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7"/>
  <workbookPr/>
  <mc:AlternateContent xmlns:mc="http://schemas.openxmlformats.org/markup-compatibility/2006">
    <mc:Choice Requires="x15">
      <x15ac:absPath xmlns:x15ac="http://schemas.microsoft.com/office/spreadsheetml/2010/11/ac" url="C:\Users\吉玉龙\Nutstore\1\NRPE1-project\kaku4\KAKU4_paper\for_Cell reports\Cell reports - Revision Ⅱ\"/>
    </mc:Choice>
  </mc:AlternateContent>
  <xr:revisionPtr revIDLastSave="0" documentId="8_{07699211-69F4-4343-980C-82B2BA98D026}" xr6:coauthVersionLast="36" xr6:coauthVersionMax="36" xr10:uidLastSave="{00000000-0000-0000-0000-000000000000}"/>
  <bookViews>
    <workbookView xWindow="0" yWindow="0" windowWidth="22255" windowHeight="12646" xr2:uid="{00000000-000D-0000-FFFF-FFFF00000000}"/>
  </bookViews>
  <sheets>
    <sheet name="Table S4" sheetId="5" r:id="rId1"/>
  </sheets>
  <definedNames>
    <definedName name="_xlnm._FilterDatabase" localSheetId="0" hidden="1">'Table S4'!$A$1:$O$1816</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645" uniqueCount="3070">
  <si>
    <t>Zm00001d000034</t>
  </si>
  <si>
    <t>Zm00001d000070</t>
  </si>
  <si>
    <t>Zm00001d000113</t>
  </si>
  <si>
    <t>Zm00001d000158</t>
  </si>
  <si>
    <t>Zm00001d000224</t>
  </si>
  <si>
    <t>Zm00001d000229</t>
  </si>
  <si>
    <t>Zm00001d000241</t>
  </si>
  <si>
    <t>Zm00001d000279</t>
  </si>
  <si>
    <t>Zm00001d000294</t>
  </si>
  <si>
    <t>Zm00001d000307</t>
  </si>
  <si>
    <t>Zm00001d000360</t>
  </si>
  <si>
    <t>Zm00001d000409</t>
  </si>
  <si>
    <t>Zm00001d001765</t>
  </si>
  <si>
    <t>Zm00001d001767</t>
  </si>
  <si>
    <t>Zm00001d001779</t>
  </si>
  <si>
    <t>Zm00001d001850</t>
  </si>
  <si>
    <t>Zm00001d001865</t>
  </si>
  <si>
    <t>Zm00001d001900</t>
  </si>
  <si>
    <t>Zm00001d001924</t>
  </si>
  <si>
    <t>Zm00001d001973</t>
  </si>
  <si>
    <t>Zm00001d001984</t>
  </si>
  <si>
    <t>Zm00001d002143</t>
  </si>
  <si>
    <t>Zm00001d002182</t>
  </si>
  <si>
    <t>Zm00001d002263</t>
  </si>
  <si>
    <t>Zm00001d002287</t>
  </si>
  <si>
    <t>Zm00001d002347</t>
  </si>
  <si>
    <t>Zm00001d002350</t>
  </si>
  <si>
    <t>Zm00001d002439</t>
  </si>
  <si>
    <t>Zm00001d002503</t>
  </si>
  <si>
    <t>Zm00001d002530</t>
  </si>
  <si>
    <t>Zm00001d002565</t>
  </si>
  <si>
    <t>Zm00001d002593</t>
  </si>
  <si>
    <t>Zm00001d002612</t>
  </si>
  <si>
    <t>Zm00001d002626</t>
  </si>
  <si>
    <t>Zm00001d002700</t>
  </si>
  <si>
    <t>Zm00001d002707</t>
  </si>
  <si>
    <t>Zm00001d002756</t>
  </si>
  <si>
    <t>Zm00001d002757</t>
  </si>
  <si>
    <t>Zm00001d002788</t>
  </si>
  <si>
    <t>Zm00001d002798</t>
  </si>
  <si>
    <t>Zm00001d003006</t>
  </si>
  <si>
    <t>Zm00001d003012</t>
  </si>
  <si>
    <t>Zm00001d003086</t>
  </si>
  <si>
    <t>Zm00001d003144</t>
  </si>
  <si>
    <t>Zm00001d003227</t>
  </si>
  <si>
    <t>Zm00001d003356</t>
  </si>
  <si>
    <t>Zm00001d003492</t>
  </si>
  <si>
    <t>Zm00001d003530</t>
  </si>
  <si>
    <t>Zm00001d003554</t>
  </si>
  <si>
    <t>Zm00001d003598</t>
  </si>
  <si>
    <t>Zm00001d003659</t>
  </si>
  <si>
    <t>Zm00001d003760</t>
  </si>
  <si>
    <t>Zm00001d003785</t>
  </si>
  <si>
    <t>Zm00001d003947</t>
  </si>
  <si>
    <t>Zm00001d004243</t>
  </si>
  <si>
    <t>Zm00001d004292</t>
  </si>
  <si>
    <t>Zm00001d004330</t>
  </si>
  <si>
    <t>Zm00001d004331</t>
  </si>
  <si>
    <t>Zm00001d004344</t>
  </si>
  <si>
    <t>Zm00001d004346</t>
  </si>
  <si>
    <t>Zm00001d004358</t>
  </si>
  <si>
    <t>Zm00001d004443</t>
  </si>
  <si>
    <t>Zm00001d004556</t>
  </si>
  <si>
    <t>Zm00001d004624</t>
  </si>
  <si>
    <t>Zm00001d004633</t>
  </si>
  <si>
    <t>Zm00001d004689</t>
  </si>
  <si>
    <t>Zm00001d004700</t>
  </si>
  <si>
    <t>Zm00001d004738</t>
  </si>
  <si>
    <t>Zm00001d004843</t>
  </si>
  <si>
    <t>Zm00001d004903</t>
  </si>
  <si>
    <t>Zm00001d004916</t>
  </si>
  <si>
    <t>Zm00001d005001</t>
  </si>
  <si>
    <t>Zm00001d005032</t>
  </si>
  <si>
    <t>Zm00001d005071</t>
  </si>
  <si>
    <t>Zm00001d005083</t>
  </si>
  <si>
    <t>Zm00001d005146</t>
  </si>
  <si>
    <t>Zm00001d005196</t>
  </si>
  <si>
    <t>Zm00001d005275</t>
  </si>
  <si>
    <t>Zm00001d005306</t>
  </si>
  <si>
    <t>Zm00001d005423</t>
  </si>
  <si>
    <t>Zm00001d005454</t>
  </si>
  <si>
    <t>Zm00001d005456</t>
  </si>
  <si>
    <t>Zm00001d005577</t>
  </si>
  <si>
    <t>Zm00001d005748</t>
  </si>
  <si>
    <t>Zm00001d005749</t>
  </si>
  <si>
    <t>Zm00001d005813</t>
  </si>
  <si>
    <t>Zm00001d005818</t>
  </si>
  <si>
    <t>Zm00001d005833</t>
  </si>
  <si>
    <t>Zm00001d005837</t>
  </si>
  <si>
    <t>Zm00001d005866</t>
  </si>
  <si>
    <t>Zm00001d005881</t>
  </si>
  <si>
    <t>Zm00001d005926</t>
  </si>
  <si>
    <t>Zm00001d005970</t>
  </si>
  <si>
    <t>Zm00001d005973</t>
  </si>
  <si>
    <t>Zm00001d006010</t>
  </si>
  <si>
    <t>Zm00001d006052</t>
  </si>
  <si>
    <t>Zm00001d006057</t>
  </si>
  <si>
    <t>Zm00001d006070</t>
  </si>
  <si>
    <t>Zm00001d006099</t>
  </si>
  <si>
    <t>Zm00001d006106</t>
  </si>
  <si>
    <t>Zm00001d006142</t>
  </si>
  <si>
    <t>Zm00001d006144</t>
  </si>
  <si>
    <t>Zm00001d006147</t>
  </si>
  <si>
    <t>Zm00001d006149</t>
  </si>
  <si>
    <t>Zm00001d006159</t>
  </si>
  <si>
    <t>Zm00001d006181</t>
  </si>
  <si>
    <t>Zm00001d006193</t>
  </si>
  <si>
    <t>Zm00001d006243</t>
  </si>
  <si>
    <t>Zm00001d006257</t>
  </si>
  <si>
    <t>Zm00001d006293</t>
  </si>
  <si>
    <t>Zm00001d006333</t>
  </si>
  <si>
    <t>Zm00001d006335</t>
  </si>
  <si>
    <t>Zm00001d006341</t>
  </si>
  <si>
    <t>Zm00001d006351</t>
  </si>
  <si>
    <t>Zm00001d006360</t>
  </si>
  <si>
    <t>Zm00001d006382</t>
  </si>
  <si>
    <t>Zm00001d006402</t>
  </si>
  <si>
    <t>Zm00001d006408</t>
  </si>
  <si>
    <t>Zm00001d006453</t>
  </si>
  <si>
    <t>Zm00001d006455</t>
  </si>
  <si>
    <t>Zm00001d006489</t>
  </si>
  <si>
    <t>Zm00001d006494</t>
  </si>
  <si>
    <t>Zm00001d006503</t>
  </si>
  <si>
    <t>Zm00001d006505</t>
  </si>
  <si>
    <t>Zm00001d006506</t>
  </si>
  <si>
    <t>Zm00001d006509</t>
  </si>
  <si>
    <t>Zm00001d006527</t>
  </si>
  <si>
    <t>Zm00001d006539</t>
  </si>
  <si>
    <t>Zm00001d006626</t>
  </si>
  <si>
    <t>Zm00001d006639</t>
  </si>
  <si>
    <t>Zm00001d006647</t>
  </si>
  <si>
    <t>Zm00001d006657</t>
  </si>
  <si>
    <t>Zm00001d006663</t>
  </si>
  <si>
    <t>Zm00001d006673</t>
  </si>
  <si>
    <t>Zm00001d006680</t>
  </si>
  <si>
    <t>Zm00001d006685</t>
  </si>
  <si>
    <t>Zm00001d006699</t>
  </si>
  <si>
    <t>Zm00001d006727</t>
  </si>
  <si>
    <t>Zm00001d006752</t>
  </si>
  <si>
    <t>Zm00001d006813</t>
  </si>
  <si>
    <t>Zm00001d006820</t>
  </si>
  <si>
    <t>Zm00001d006822</t>
  </si>
  <si>
    <t>Zm00001d006833</t>
  </si>
  <si>
    <t>Zm00001d006838</t>
  </si>
  <si>
    <t>Zm00001d006841</t>
  </si>
  <si>
    <t>Zm00001d006856</t>
  </si>
  <si>
    <t>Zm00001d006860</t>
  </si>
  <si>
    <t>Zm00001d006866</t>
  </si>
  <si>
    <t>Zm00001d006881</t>
  </si>
  <si>
    <t>Zm00001d006882</t>
  </si>
  <si>
    <t>Zm00001d006885</t>
  </si>
  <si>
    <t>Zm00001d006900</t>
  </si>
  <si>
    <t>Zm00001d006939</t>
  </si>
  <si>
    <t>Zm00001d006943</t>
  </si>
  <si>
    <t>Zm00001d006944</t>
  </si>
  <si>
    <t>Zm00001d006947</t>
  </si>
  <si>
    <t>Zm00001d007015</t>
  </si>
  <si>
    <t>Zm00001d007016</t>
  </si>
  <si>
    <t>Zm00001d007018</t>
  </si>
  <si>
    <t>Zm00001d007031</t>
  </si>
  <si>
    <t>Zm00001d007034</t>
  </si>
  <si>
    <t>Zm00001d007039</t>
  </si>
  <si>
    <t>Zm00001d007046</t>
  </si>
  <si>
    <t>Zm00001d007085</t>
  </si>
  <si>
    <t>Zm00001d007117</t>
  </si>
  <si>
    <t>Zm00001d007180</t>
  </si>
  <si>
    <t>Zm00001d007183</t>
  </si>
  <si>
    <t>Zm00001d007187</t>
  </si>
  <si>
    <t>Zm00001d007188</t>
  </si>
  <si>
    <t>Zm00001d007195</t>
  </si>
  <si>
    <t>Zm00001d007227</t>
  </si>
  <si>
    <t>Zm00001d007229</t>
  </si>
  <si>
    <t>Zm00001d007251</t>
  </si>
  <si>
    <t>Zm00001d007258</t>
  </si>
  <si>
    <t>Zm00001d007271</t>
  </si>
  <si>
    <t>Zm00001d007312</t>
  </si>
  <si>
    <t>Zm00001d007341</t>
  </si>
  <si>
    <t>Zm00001d007378</t>
  </si>
  <si>
    <t>Zm00001d007379</t>
  </si>
  <si>
    <t>Zm00001d007391</t>
  </si>
  <si>
    <t>Zm00001d007396</t>
  </si>
  <si>
    <t>Zm00001d007417</t>
  </si>
  <si>
    <t>Zm00001d007424</t>
  </si>
  <si>
    <t>Zm00001d007446</t>
  </si>
  <si>
    <t>Zm00001d007454</t>
  </si>
  <si>
    <t>Zm00001d007470</t>
  </si>
  <si>
    <t>Zm00001d007474</t>
  </si>
  <si>
    <t>Zm00001d007477</t>
  </si>
  <si>
    <t>Zm00001d007478</t>
  </si>
  <si>
    <t>Zm00001d007514</t>
  </si>
  <si>
    <t>Zm00001d007517</t>
  </si>
  <si>
    <t>Zm00001d007560</t>
  </si>
  <si>
    <t>Zm00001d007686</t>
  </si>
  <si>
    <t>Zm00001d007718</t>
  </si>
  <si>
    <t>Zm00001d007729</t>
  </si>
  <si>
    <t>Zm00001d007750</t>
  </si>
  <si>
    <t>Zm00001d007753</t>
  </si>
  <si>
    <t>Zm00001d007764</t>
  </si>
  <si>
    <t>Zm00001d007783</t>
  </si>
  <si>
    <t>Zm00001d007802</t>
  </si>
  <si>
    <t>Zm00001d007868</t>
  </si>
  <si>
    <t>Zm00001d007896</t>
  </si>
  <si>
    <t>Zm00001d007898</t>
  </si>
  <si>
    <t>Zm00001d007900</t>
  </si>
  <si>
    <t>Zm00001d007901</t>
  </si>
  <si>
    <t>Zm00001d007908</t>
  </si>
  <si>
    <t>Zm00001d007915</t>
  </si>
  <si>
    <t>Zm00001d007918</t>
  </si>
  <si>
    <t>Zm00001d007932</t>
  </si>
  <si>
    <t>Zm00001d007956</t>
  </si>
  <si>
    <t>Zm00001d008285</t>
  </si>
  <si>
    <t>Zm00001d008296</t>
  </si>
  <si>
    <t>Zm00001d008329</t>
  </si>
  <si>
    <t>Zm00001d008370</t>
  </si>
  <si>
    <t>Zm00001d008399</t>
  </si>
  <si>
    <t>Zm00001d008435</t>
  </si>
  <si>
    <t>Zm00001d008449</t>
  </si>
  <si>
    <t>Zm00001d008528</t>
  </si>
  <si>
    <t>Zm00001d008570</t>
  </si>
  <si>
    <t>Zm00001d008573</t>
  </si>
  <si>
    <t>Zm00001d008577</t>
  </si>
  <si>
    <t>Zm00001d008601</t>
  </si>
  <si>
    <t>Zm00001d008628</t>
  </si>
  <si>
    <t>Zm00001d008681</t>
  </si>
  <si>
    <t>Zm00001d008749</t>
  </si>
  <si>
    <t>Zm00001d008764</t>
  </si>
  <si>
    <t>Zm00001d008841</t>
  </si>
  <si>
    <t>Zm00001d008878</t>
  </si>
  <si>
    <t>Zm00001d008911</t>
  </si>
  <si>
    <t>Zm00001d009051</t>
  </si>
  <si>
    <t>Zm00001d009091</t>
  </si>
  <si>
    <t>Zm00001d009097</t>
  </si>
  <si>
    <t>Zm00001d009152</t>
  </si>
  <si>
    <t>Zm00001d009372</t>
  </si>
  <si>
    <t>Zm00001d009399</t>
  </si>
  <si>
    <t>Zm00001d009404</t>
  </si>
  <si>
    <t>Zm00001d009459</t>
  </si>
  <si>
    <t>Zm00001d009481</t>
  </si>
  <si>
    <t>Zm00001d009549</t>
  </si>
  <si>
    <t>Zm00001d009612</t>
  </si>
  <si>
    <t>Zm00001d009653</t>
  </si>
  <si>
    <t>Zm00001d009687</t>
  </si>
  <si>
    <t>Zm00001d009705</t>
  </si>
  <si>
    <t>Zm00001d009709</t>
  </si>
  <si>
    <t>Zm00001d009736</t>
  </si>
  <si>
    <t>Zm00001d009927</t>
  </si>
  <si>
    <t>Zm00001d009932</t>
  </si>
  <si>
    <t>Zm00001d010075</t>
  </si>
  <si>
    <t>Zm00001d010220</t>
  </si>
  <si>
    <t>Zm00001d010461</t>
  </si>
  <si>
    <t>Zm00001d010499</t>
  </si>
  <si>
    <t>Zm00001d010594</t>
  </si>
  <si>
    <t>Zm00001d010606</t>
  </si>
  <si>
    <t>Zm00001d010616</t>
  </si>
  <si>
    <t>Zm00001d010617</t>
  </si>
  <si>
    <t>Zm00001d010644</t>
  </si>
  <si>
    <t>Zm00001d010652</t>
  </si>
  <si>
    <t>Zm00001d010653</t>
  </si>
  <si>
    <t>Zm00001d010662</t>
  </si>
  <si>
    <t>Zm00001d010667</t>
  </si>
  <si>
    <t>Zm00001d010698</t>
  </si>
  <si>
    <t>Zm00001d010703</t>
  </si>
  <si>
    <t>Zm00001d010704</t>
  </si>
  <si>
    <t>Zm00001d010705</t>
  </si>
  <si>
    <t>Zm00001d010725</t>
  </si>
  <si>
    <t>Zm00001d010730</t>
  </si>
  <si>
    <t>Zm00001d010751</t>
  </si>
  <si>
    <t>Zm00001d010754</t>
  </si>
  <si>
    <t>Zm00001d010786</t>
  </si>
  <si>
    <t>Zm00001d010788</t>
  </si>
  <si>
    <t>Zm00001d010791</t>
  </si>
  <si>
    <t>Zm00001d010795</t>
  </si>
  <si>
    <t>Zm00001d010814</t>
  </si>
  <si>
    <t>Zm00001d010840</t>
  </si>
  <si>
    <t>Zm00001d010845</t>
  </si>
  <si>
    <t>Zm00001d010850</t>
  </si>
  <si>
    <t>Zm00001d010871</t>
  </si>
  <si>
    <t>Zm00001d010877</t>
  </si>
  <si>
    <t>Zm00001d010884</t>
  </si>
  <si>
    <t>Zm00001d010907</t>
  </si>
  <si>
    <t>Zm00001d010910</t>
  </si>
  <si>
    <t>Zm00001d011003</t>
  </si>
  <si>
    <t>Zm00001d011056</t>
  </si>
  <si>
    <t>Zm00001d011058</t>
  </si>
  <si>
    <t>Zm00001d011063</t>
  </si>
  <si>
    <t>Zm00001d011080</t>
  </si>
  <si>
    <t>Zm00001d011123</t>
  </si>
  <si>
    <t>Zm00001d011143</t>
  </si>
  <si>
    <t>Zm00001d011183</t>
  </si>
  <si>
    <t>Zm00001d011208</t>
  </si>
  <si>
    <t>Zm00001d011297</t>
  </si>
  <si>
    <t>Zm00001d011315</t>
  </si>
  <si>
    <t>Zm00001d011357</t>
  </si>
  <si>
    <t>Zm00001d011393</t>
  </si>
  <si>
    <t>Zm00001d011418</t>
  </si>
  <si>
    <t>Zm00001d011419</t>
  </si>
  <si>
    <t>Zm00001d011548</t>
  </si>
  <si>
    <t>Zm00001d011562</t>
  </si>
  <si>
    <t>Zm00001d011602</t>
  </si>
  <si>
    <t>Zm00001d011760</t>
  </si>
  <si>
    <t>Zm00001d011846</t>
  </si>
  <si>
    <t>Zm00001d011889</t>
  </si>
  <si>
    <t>Zm00001d011890</t>
  </si>
  <si>
    <t>Zm00001d011930</t>
  </si>
  <si>
    <t>Zm00001d011952</t>
  </si>
  <si>
    <t>Zm00001d011968</t>
  </si>
  <si>
    <t>Zm00001d012036</t>
  </si>
  <si>
    <t>Zm00001d012081</t>
  </si>
  <si>
    <t>Zm00001d012090</t>
  </si>
  <si>
    <t>Zm00001d012091</t>
  </si>
  <si>
    <t>Zm00001d012167</t>
  </si>
  <si>
    <t>Zm00001d012231</t>
  </si>
  <si>
    <t>Zm00001d012237</t>
  </si>
  <si>
    <t>Zm00001d012279</t>
  </si>
  <si>
    <t>Zm00001d012293</t>
  </si>
  <si>
    <t>Zm00001d012325</t>
  </si>
  <si>
    <t>Zm00001d012398</t>
  </si>
  <si>
    <t>Zm00001d012403</t>
  </si>
  <si>
    <t>Zm00001d012452</t>
  </si>
  <si>
    <t>Zm00001d012482</t>
  </si>
  <si>
    <t>Zm00001d012485</t>
  </si>
  <si>
    <t>Zm00001d012517</t>
  </si>
  <si>
    <t>Zm00001d012571</t>
  </si>
  <si>
    <t>Zm00001d012594</t>
  </si>
  <si>
    <t>Zm00001d012605</t>
  </si>
  <si>
    <t>Zm00001d012610</t>
  </si>
  <si>
    <t>Zm00001d012611</t>
  </si>
  <si>
    <t>Zm00001d012655</t>
  </si>
  <si>
    <t>Zm00001d012707</t>
  </si>
  <si>
    <t>Zm00001d012791</t>
  </si>
  <si>
    <t>Zm00001d012797</t>
  </si>
  <si>
    <t>Zm00001d012808</t>
  </si>
  <si>
    <t>Zm00001d012816</t>
  </si>
  <si>
    <t>Zm00001d012831</t>
  </si>
  <si>
    <t>Zm00001d012839</t>
  </si>
  <si>
    <t>Zm00001d012847</t>
  </si>
  <si>
    <t>Zm00001d012881</t>
  </si>
  <si>
    <t>Zm00001d012883</t>
  </si>
  <si>
    <t>Zm00001d012890</t>
  </si>
  <si>
    <t>Zm00001d012900</t>
  </si>
  <si>
    <t>Zm00001d012902</t>
  </si>
  <si>
    <t>Zm00001d012922</t>
  </si>
  <si>
    <t>Zm00001d012929</t>
  </si>
  <si>
    <t>Zm00001d012932</t>
  </si>
  <si>
    <t>Zm00001d012939</t>
  </si>
  <si>
    <t>Zm00001d012953</t>
  </si>
  <si>
    <t>Zm00001d012965</t>
  </si>
  <si>
    <t>Zm00001d012973</t>
  </si>
  <si>
    <t>Zm00001d013073</t>
  </si>
  <si>
    <t>Zm00001d013097</t>
  </si>
  <si>
    <t>Zm00001d013098</t>
  </si>
  <si>
    <t>Zm00001d013099</t>
  </si>
  <si>
    <t>Zm00001d013118</t>
  </si>
  <si>
    <t>Zm00001d013119</t>
  </si>
  <si>
    <t>Zm00001d013175</t>
  </si>
  <si>
    <t>Zm00001d013202</t>
  </si>
  <si>
    <t>Zm00001d013212</t>
  </si>
  <si>
    <t>Zm00001d013230</t>
  </si>
  <si>
    <t>Zm00001d013261</t>
  </si>
  <si>
    <t>Zm00001d013263</t>
  </si>
  <si>
    <t>Zm00001d013302</t>
  </si>
  <si>
    <t>Zm00001d013384</t>
  </si>
  <si>
    <t>Zm00001d013501</t>
  </si>
  <si>
    <t>Zm00001d013532</t>
  </si>
  <si>
    <t>Zm00001d013644</t>
  </si>
  <si>
    <t>Zm00001d013689</t>
  </si>
  <si>
    <t>Zm00001d013796</t>
  </si>
  <si>
    <t>Zm00001d013907</t>
  </si>
  <si>
    <t>Zm00001d013918</t>
  </si>
  <si>
    <t>Zm00001d014025</t>
  </si>
  <si>
    <t>Zm00001d014030</t>
  </si>
  <si>
    <t>Zm00001d014055</t>
  </si>
  <si>
    <t>Zm00001d014060</t>
  </si>
  <si>
    <t>Zm00001d014090</t>
  </si>
  <si>
    <t>Zm00001d014102</t>
  </si>
  <si>
    <t>Zm00001d014109</t>
  </si>
  <si>
    <t>Zm00001d014150</t>
  </si>
  <si>
    <t>Zm00001d014152</t>
  </si>
  <si>
    <t>Zm00001d014178</t>
  </si>
  <si>
    <t>Zm00001d014201</t>
  </si>
  <si>
    <t>Zm00001d014204</t>
  </si>
  <si>
    <t>Zm00001d014224</t>
  </si>
  <si>
    <t>Zm00001d014292</t>
  </si>
  <si>
    <t>Zm00001d014294</t>
  </si>
  <si>
    <t>Zm00001d014313</t>
  </si>
  <si>
    <t>Zm00001d014318</t>
  </si>
  <si>
    <t>Zm00001d014455</t>
  </si>
  <si>
    <t>Zm00001d014456</t>
  </si>
  <si>
    <t>Zm00001d014600</t>
  </si>
  <si>
    <t>Zm00001d014606</t>
  </si>
  <si>
    <t>Zm00001d014608</t>
  </si>
  <si>
    <t>Zm00001d014614</t>
  </si>
  <si>
    <t>Zm00001d014680</t>
  </si>
  <si>
    <t>Zm00001d014690</t>
  </si>
  <si>
    <t>Zm00001d014790</t>
  </si>
  <si>
    <t>Zm00001d014820</t>
  </si>
  <si>
    <t>Zm00001d014840</t>
  </si>
  <si>
    <t>Zm00001d014858</t>
  </si>
  <si>
    <t>Zm00001d014876</t>
  </si>
  <si>
    <t>Zm00001d014889</t>
  </si>
  <si>
    <t>Zm00001d014906</t>
  </si>
  <si>
    <t>Zm00001d014913</t>
  </si>
  <si>
    <t>Zm00001d014914</t>
  </si>
  <si>
    <t>Zm00001d014918</t>
  </si>
  <si>
    <t>Zm00001d014919</t>
  </si>
  <si>
    <t>Zm00001d014970</t>
  </si>
  <si>
    <t>Zm00001d014994</t>
  </si>
  <si>
    <t>Zm00001d014996</t>
  </si>
  <si>
    <t>Zm00001d015007</t>
  </si>
  <si>
    <t>Zm00001d015053</t>
  </si>
  <si>
    <t>Zm00001d015054</t>
  </si>
  <si>
    <t>Zm00001d015060</t>
  </si>
  <si>
    <t>Zm00001d015092</t>
  </si>
  <si>
    <t>Zm00001d015093</t>
  </si>
  <si>
    <t>Zm00001d015126</t>
  </si>
  <si>
    <t>Zm00001d015127</t>
  </si>
  <si>
    <t>Zm00001d015138</t>
  </si>
  <si>
    <t>Zm00001d015270</t>
  </si>
  <si>
    <t>Zm00001d015292</t>
  </si>
  <si>
    <t>Zm00001d015348</t>
  </si>
  <si>
    <t>Zm00001d015367</t>
  </si>
  <si>
    <t>Zm00001d015474</t>
  </si>
  <si>
    <t>Zm00001d015658</t>
  </si>
  <si>
    <t>Zm00001d015671</t>
  </si>
  <si>
    <t>Zm00001d015720</t>
  </si>
  <si>
    <t>Zm00001d015772</t>
  </si>
  <si>
    <t>Zm00001d015777</t>
  </si>
  <si>
    <t>Zm00001d015779</t>
  </si>
  <si>
    <t>Zm00001d015783</t>
  </si>
  <si>
    <t>Zm00001d015977</t>
  </si>
  <si>
    <t>Zm00001d016016</t>
  </si>
  <si>
    <t>Zm00001d016121</t>
  </si>
  <si>
    <t>Zm00001d016160</t>
  </si>
  <si>
    <t>Zm00001d016219</t>
  </si>
  <si>
    <t>Zm00001d016408</t>
  </si>
  <si>
    <t>Zm00001d016586</t>
  </si>
  <si>
    <t>Zm00001d016650</t>
  </si>
  <si>
    <t>Zm00001d016651</t>
  </si>
  <si>
    <t>Zm00001d016674</t>
  </si>
  <si>
    <t>Zm00001d016691</t>
  </si>
  <si>
    <t>Zm00001d016705</t>
  </si>
  <si>
    <t>Zm00001d016947</t>
  </si>
  <si>
    <t>Zm00001d016948</t>
  </si>
  <si>
    <t>Zm00001d016957</t>
  </si>
  <si>
    <t>Zm00001d017019</t>
  </si>
  <si>
    <t>Zm00001d017033</t>
  </si>
  <si>
    <t>Zm00001d017077</t>
  </si>
  <si>
    <t>Zm00001d017276</t>
  </si>
  <si>
    <t>Zm00001d017282</t>
  </si>
  <si>
    <t>Zm00001d017288</t>
  </si>
  <si>
    <t>Zm00001d017333</t>
  </si>
  <si>
    <t>Zm00001d017347</t>
  </si>
  <si>
    <t>Zm00001d017429</t>
  </si>
  <si>
    <t>Zm00001d017454</t>
  </si>
  <si>
    <t>Zm00001d017524</t>
  </si>
  <si>
    <t>Zm00001d017545</t>
  </si>
  <si>
    <t>Zm00001d017547</t>
  </si>
  <si>
    <t>Zm00001d017598</t>
  </si>
  <si>
    <t>Zm00001d017622</t>
  </si>
  <si>
    <t>Zm00001d017657</t>
  </si>
  <si>
    <t>Zm00001d017689</t>
  </si>
  <si>
    <t>Zm00001d017766</t>
  </si>
  <si>
    <t>Zm00001d017863</t>
  </si>
  <si>
    <t>Zm00001d017865</t>
  </si>
  <si>
    <t>Zm00001d017866</t>
  </si>
  <si>
    <t>Zm00001d017868</t>
  </si>
  <si>
    <t>Zm00001d017869</t>
  </si>
  <si>
    <t>Zm00001d017880</t>
  </si>
  <si>
    <t>Zm00001d017912</t>
  </si>
  <si>
    <t>Zm00001d017925</t>
  </si>
  <si>
    <t>Zm00001d017930</t>
  </si>
  <si>
    <t>Zm00001d017931</t>
  </si>
  <si>
    <t>Zm00001d017935</t>
  </si>
  <si>
    <t>Zm00001d017937</t>
  </si>
  <si>
    <t>Zm00001d017941</t>
  </si>
  <si>
    <t>Zm00001d017947</t>
  </si>
  <si>
    <t>Zm00001d017953</t>
  </si>
  <si>
    <t>Zm00001d017955</t>
  </si>
  <si>
    <t>Zm00001d017966</t>
  </si>
  <si>
    <t>Zm00001d017967</t>
  </si>
  <si>
    <t>Zm00001d018081</t>
  </si>
  <si>
    <t>Zm00001d018089</t>
  </si>
  <si>
    <t>Zm00001d018090</t>
  </si>
  <si>
    <t>Zm00001d018098</t>
  </si>
  <si>
    <t>Zm00001d018106</t>
  </si>
  <si>
    <t>Zm00001d018107</t>
  </si>
  <si>
    <t>Zm00001d018126</t>
  </si>
  <si>
    <t>Zm00001d018128</t>
  </si>
  <si>
    <t>Zm00001d018130</t>
  </si>
  <si>
    <t>Zm00001d018206</t>
  </si>
  <si>
    <t>Zm00001d018246</t>
  </si>
  <si>
    <t>Zm00001d018247</t>
  </si>
  <si>
    <t>Zm00001d018374</t>
  </si>
  <si>
    <t>Zm00001d018390</t>
  </si>
  <si>
    <t>Zm00001d018429</t>
  </si>
  <si>
    <t>Zm00001d018503</t>
  </si>
  <si>
    <t>Zm00001d018552</t>
  </si>
  <si>
    <t>Zm00001d018597</t>
  </si>
  <si>
    <t>Zm00001d018619</t>
  </si>
  <si>
    <t>Zm00001d018623</t>
  </si>
  <si>
    <t>Zm00001d018625</t>
  </si>
  <si>
    <t>Zm00001d018627</t>
  </si>
  <si>
    <t>Zm00001d018630</t>
  </si>
  <si>
    <t>Zm00001d018641</t>
  </si>
  <si>
    <t>Zm00001d018656</t>
  </si>
  <si>
    <t>Zm00001d018665</t>
  </si>
  <si>
    <t>Zm00001d018696</t>
  </si>
  <si>
    <t>Zm00001d018699</t>
  </si>
  <si>
    <t>Zm00001d018705</t>
  </si>
  <si>
    <t>Zm00001d018725</t>
  </si>
  <si>
    <t>Zm00001d018744</t>
  </si>
  <si>
    <t>Zm00001d018755</t>
  </si>
  <si>
    <t>Zm00001d018781</t>
  </si>
  <si>
    <t>Zm00001d018801</t>
  </si>
  <si>
    <t>Zm00001d018803</t>
  </si>
  <si>
    <t>Zm00001d018806</t>
  </si>
  <si>
    <t>Zm00001d018809</t>
  </si>
  <si>
    <t>Zm00001d018830</t>
  </si>
  <si>
    <t>Zm00001d018839</t>
  </si>
  <si>
    <t>Zm00001d018856</t>
  </si>
  <si>
    <t>Zm00001d018857</t>
  </si>
  <si>
    <t>Zm00001d018917</t>
  </si>
  <si>
    <t>Zm00001d018940</t>
  </si>
  <si>
    <t>Zm00001d018964</t>
  </si>
  <si>
    <t>Zm00001d018965</t>
  </si>
  <si>
    <t>Zm00001d019045</t>
  </si>
  <si>
    <t>Zm00001d019057</t>
  </si>
  <si>
    <t>Zm00001d019060</t>
  </si>
  <si>
    <t>Zm00001d019078</t>
  </si>
  <si>
    <t>Zm00001d019084</t>
  </si>
  <si>
    <t>Zm00001d019100</t>
  </si>
  <si>
    <t>Zm00001d019101</t>
  </si>
  <si>
    <t>Zm00001d019111</t>
  </si>
  <si>
    <t>Zm00001d019117</t>
  </si>
  <si>
    <t>Zm00001d019163</t>
  </si>
  <si>
    <t>Zm00001d019446</t>
  </si>
  <si>
    <t>Zm00001d019457</t>
  </si>
  <si>
    <t>Zm00001d019613</t>
  </si>
  <si>
    <t>Zm00001d019672</t>
  </si>
  <si>
    <t>Zm00001d019711</t>
  </si>
  <si>
    <t>Zm00001d019725</t>
  </si>
  <si>
    <t>Zm00001d019750</t>
  </si>
  <si>
    <t>Zm00001d019756</t>
  </si>
  <si>
    <t>Zm00001d019764</t>
  </si>
  <si>
    <t>Zm00001d019861</t>
  </si>
  <si>
    <t>Zm00001d019926</t>
  </si>
  <si>
    <t>Zm00001d019988</t>
  </si>
  <si>
    <t>Zm00001d020008</t>
  </si>
  <si>
    <t>Zm00001d020025</t>
  </si>
  <si>
    <t>Zm00001d020102</t>
  </si>
  <si>
    <t>Zm00001d020134</t>
  </si>
  <si>
    <t>Zm00001d020171</t>
  </si>
  <si>
    <t>Zm00001d020172</t>
  </si>
  <si>
    <t>Zm00001d020251</t>
  </si>
  <si>
    <t>Zm00001d020272</t>
  </si>
  <si>
    <t>Zm00001d020306</t>
  </si>
  <si>
    <t>Zm00001d020378</t>
  </si>
  <si>
    <t>Zm00001d020383</t>
  </si>
  <si>
    <t>Zm00001d020424</t>
  </si>
  <si>
    <t>Zm00001d020434</t>
  </si>
  <si>
    <t>Zm00001d020442</t>
  </si>
  <si>
    <t>Zm00001d020444</t>
  </si>
  <si>
    <t>Zm00001d020463</t>
  </si>
  <si>
    <t>Zm00001d020471</t>
  </si>
  <si>
    <t>Zm00001d020479</t>
  </si>
  <si>
    <t>Zm00001d020492</t>
  </si>
  <si>
    <t>Zm00001d020524</t>
  </si>
  <si>
    <t>Zm00001d020536</t>
  </si>
  <si>
    <t>Zm00001d020538</t>
  </si>
  <si>
    <t>Zm00001d020555</t>
  </si>
  <si>
    <t>Zm00001d020584</t>
  </si>
  <si>
    <t>Zm00001d020585</t>
  </si>
  <si>
    <t>Zm00001d020595</t>
  </si>
  <si>
    <t>Zm00001d020610</t>
  </si>
  <si>
    <t>Zm00001d020614</t>
  </si>
  <si>
    <t>Zm00001d020616</t>
  </si>
  <si>
    <t>Zm00001d020618</t>
  </si>
  <si>
    <t>Zm00001d020628</t>
  </si>
  <si>
    <t>Zm00001d020653</t>
  </si>
  <si>
    <t>Zm00001d020673</t>
  </si>
  <si>
    <t>Zm00001d020679</t>
  </si>
  <si>
    <t>Zm00001d020686</t>
  </si>
  <si>
    <t>Zm00001d020692</t>
  </si>
  <si>
    <t>Zm00001d020702</t>
  </si>
  <si>
    <t>Zm00001d020705</t>
  </si>
  <si>
    <t>Zm00001d020707</t>
  </si>
  <si>
    <t>Zm00001d020708</t>
  </si>
  <si>
    <t>Zm00001d020717</t>
  </si>
  <si>
    <t>Zm00001d020731</t>
  </si>
  <si>
    <t>Zm00001d020764</t>
  </si>
  <si>
    <t>Zm00001d020773</t>
  </si>
  <si>
    <t>Zm00001d020793</t>
  </si>
  <si>
    <t>Zm00001d020811</t>
  </si>
  <si>
    <t>Zm00001d020825</t>
  </si>
  <si>
    <t>Zm00001d020826</t>
  </si>
  <si>
    <t>Zm00001d020852</t>
  </si>
  <si>
    <t>Zm00001d020853</t>
  </si>
  <si>
    <t>Zm00001d020871</t>
  </si>
  <si>
    <t>Zm00001d020872</t>
  </si>
  <si>
    <t>Zm00001d020875</t>
  </si>
  <si>
    <t>Zm00001d020876</t>
  </si>
  <si>
    <t>Zm00001d020878</t>
  </si>
  <si>
    <t>Zm00001d020892</t>
  </si>
  <si>
    <t>Zm00001d020898</t>
  </si>
  <si>
    <t>Zm00001d020910</t>
  </si>
  <si>
    <t>Zm00001d020925</t>
  </si>
  <si>
    <t>Zm00001d020936</t>
  </si>
  <si>
    <t>Zm00001d020968</t>
  </si>
  <si>
    <t>Zm00001d020970</t>
  </si>
  <si>
    <t>Zm00001d020977</t>
  </si>
  <si>
    <t>Zm00001d020984</t>
  </si>
  <si>
    <t>Zm00001d021006</t>
  </si>
  <si>
    <t>Zm00001d021069</t>
  </si>
  <si>
    <t>Zm00001d021072</t>
  </si>
  <si>
    <t>Zm00001d021087</t>
  </si>
  <si>
    <t>Zm00001d021093</t>
  </si>
  <si>
    <t>Zm00001d021119</t>
  </si>
  <si>
    <t>Zm00001d021123</t>
  </si>
  <si>
    <t>Zm00001d021131</t>
  </si>
  <si>
    <t>Zm00001d021139</t>
  </si>
  <si>
    <t>Zm00001d021164</t>
  </si>
  <si>
    <t>Zm00001d021167</t>
  </si>
  <si>
    <t>Zm00001d021170</t>
  </si>
  <si>
    <t>Zm00001d021272</t>
  </si>
  <si>
    <t>Zm00001d021273</t>
  </si>
  <si>
    <t>Zm00001d021294</t>
  </si>
  <si>
    <t>Zm00001d021299</t>
  </si>
  <si>
    <t>Zm00001d021358</t>
  </si>
  <si>
    <t>Zm00001d021442</t>
  </si>
  <si>
    <t>Zm00001d021444</t>
  </si>
  <si>
    <t>Zm00001d021459</t>
  </si>
  <si>
    <t>Zm00001d021528</t>
  </si>
  <si>
    <t>Zm00001d021576</t>
  </si>
  <si>
    <t>Zm00001d021620</t>
  </si>
  <si>
    <t>Zm00001d021627</t>
  </si>
  <si>
    <t>Zm00001d021653</t>
  </si>
  <si>
    <t>Zm00001d021655</t>
  </si>
  <si>
    <t>Zm00001d021695</t>
  </si>
  <si>
    <t>Zm00001d021699</t>
  </si>
  <si>
    <t>Zm00001d021711</t>
  </si>
  <si>
    <t>Zm00001d021736</t>
  </si>
  <si>
    <t>Zm00001d021757</t>
  </si>
  <si>
    <t>Zm00001d021789</t>
  </si>
  <si>
    <t>Zm00001d021791</t>
  </si>
  <si>
    <t>Zm00001d021812</t>
  </si>
  <si>
    <t>Zm00001d021843</t>
  </si>
  <si>
    <t>Zm00001d021845</t>
  </si>
  <si>
    <t>Zm00001d021850</t>
  </si>
  <si>
    <t>Zm00001d021879</t>
  </si>
  <si>
    <t>Zm00001d021900</t>
  </si>
  <si>
    <t>Zm00001d021903</t>
  </si>
  <si>
    <t>Zm00001d021905</t>
  </si>
  <si>
    <t>Zm00001d021930</t>
  </si>
  <si>
    <t>Zm00001d021935</t>
  </si>
  <si>
    <t>Zm00001d021943</t>
  </si>
  <si>
    <t>Zm00001d021965</t>
  </si>
  <si>
    <t>Zm00001d021971</t>
  </si>
  <si>
    <t>Zm00001d022089</t>
  </si>
  <si>
    <t>Zm00001d022102</t>
  </si>
  <si>
    <t>Zm00001d022153</t>
  </si>
  <si>
    <t>Zm00001d022203</t>
  </si>
  <si>
    <t>Zm00001d022227</t>
  </si>
  <si>
    <t>Zm00001d022229</t>
  </si>
  <si>
    <t>Zm00001d022233</t>
  </si>
  <si>
    <t>Zm00001d022241</t>
  </si>
  <si>
    <t>Zm00001d022274</t>
  </si>
  <si>
    <t>Zm00001d022277</t>
  </si>
  <si>
    <t>Zm00001d022301</t>
  </si>
  <si>
    <t>Zm00001d022314</t>
  </si>
  <si>
    <t>Zm00001d022334</t>
  </si>
  <si>
    <t>Zm00001d022354</t>
  </si>
  <si>
    <t>Zm00001d022355</t>
  </si>
  <si>
    <t>Zm00001d022356</t>
  </si>
  <si>
    <t>Zm00001d022357</t>
  </si>
  <si>
    <t>Zm00001d022360</t>
  </si>
  <si>
    <t>Zm00001d022361</t>
  </si>
  <si>
    <t>Zm00001d022371</t>
  </si>
  <si>
    <t>Zm00001d022374</t>
  </si>
  <si>
    <t>Zm00001d022395</t>
  </si>
  <si>
    <t>Zm00001d022403</t>
  </si>
  <si>
    <t>Zm00001d022424</t>
  </si>
  <si>
    <t>Zm00001d022437</t>
  </si>
  <si>
    <t>Zm00001d022456</t>
  </si>
  <si>
    <t>Zm00001d022457</t>
  </si>
  <si>
    <t>Zm00001d022476</t>
  </si>
  <si>
    <t>Zm00001d022496</t>
  </si>
  <si>
    <t>Zm00001d022512</t>
  </si>
  <si>
    <t>Zm00001d022608</t>
  </si>
  <si>
    <t>Zm00001d023208</t>
  </si>
  <si>
    <t>Zm00001d023223</t>
  </si>
  <si>
    <t>Zm00001d023225</t>
  </si>
  <si>
    <t>Zm00001d023243</t>
  </si>
  <si>
    <t>Zm00001d023263</t>
  </si>
  <si>
    <t>Zm00001d023313</t>
  </si>
  <si>
    <t>Zm00001d023332</t>
  </si>
  <si>
    <t>Zm00001d023384</t>
  </si>
  <si>
    <t>Zm00001d023390</t>
  </si>
  <si>
    <t>Zm00001d023411</t>
  </si>
  <si>
    <t>Zm00001d023462</t>
  </si>
  <si>
    <t>Zm00001d023592</t>
  </si>
  <si>
    <t>Zm00001d023839</t>
  </si>
  <si>
    <t>Zm00001d023863</t>
  </si>
  <si>
    <t>Zm00001d023869</t>
  </si>
  <si>
    <t>Zm00001d023873</t>
  </si>
  <si>
    <t>Zm00001d023912</t>
  </si>
  <si>
    <t>Zm00001d023994</t>
  </si>
  <si>
    <t>Zm00001d024058</t>
  </si>
  <si>
    <t>Zm00001d024071</t>
  </si>
  <si>
    <t>Zm00001d024151</t>
  </si>
  <si>
    <t>Zm00001d024213</t>
  </si>
  <si>
    <t>Zm00001d024291</t>
  </si>
  <si>
    <t>Zm00001d024324</t>
  </si>
  <si>
    <t>Zm00001d024376</t>
  </si>
  <si>
    <t>Zm00001d024403</t>
  </si>
  <si>
    <t>Zm00001d024406</t>
  </si>
  <si>
    <t>Zm00001d024464</t>
  </si>
  <si>
    <t>Zm00001d024500</t>
  </si>
  <si>
    <t>Zm00001d024543</t>
  </si>
  <si>
    <t>Zm00001d024546</t>
  </si>
  <si>
    <t>Zm00001d024547</t>
  </si>
  <si>
    <t>Zm00001d024591</t>
  </si>
  <si>
    <t>Zm00001d024597</t>
  </si>
  <si>
    <t>Zm00001d024621</t>
  </si>
  <si>
    <t>Zm00001d024632</t>
  </si>
  <si>
    <t>Zm00001d024674</t>
  </si>
  <si>
    <t>Zm00001d024677</t>
  </si>
  <si>
    <t>Zm00001d024691</t>
  </si>
  <si>
    <t>Zm00001d024693</t>
  </si>
  <si>
    <t>Zm00001d024733</t>
  </si>
  <si>
    <t>Zm00001d024762</t>
  </si>
  <si>
    <t>Zm00001d024764</t>
  </si>
  <si>
    <t>Zm00001d024795</t>
  </si>
  <si>
    <t>Zm00001d024796</t>
  </si>
  <si>
    <t>Zm00001d024799</t>
  </si>
  <si>
    <t>Zm00001d024800</t>
  </si>
  <si>
    <t>Zm00001d024804</t>
  </si>
  <si>
    <t>Zm00001d024839</t>
  </si>
  <si>
    <t>Zm00001d024883</t>
  </si>
  <si>
    <t>Zm00001d024886</t>
  </si>
  <si>
    <t>Zm00001d024939</t>
  </si>
  <si>
    <t>Zm00001d024946</t>
  </si>
  <si>
    <t>Zm00001d024951</t>
  </si>
  <si>
    <t>Zm00001d024973</t>
  </si>
  <si>
    <t>Zm00001d024975</t>
  </si>
  <si>
    <t>Zm00001d025031</t>
  </si>
  <si>
    <t>Zm00001d025055</t>
  </si>
  <si>
    <t>Zm00001d025103</t>
  </si>
  <si>
    <t>Zm00001d025166</t>
  </si>
  <si>
    <t>Zm00001d025174</t>
  </si>
  <si>
    <t>Zm00001d025175</t>
  </si>
  <si>
    <t>Zm00001d025185</t>
  </si>
  <si>
    <t>Zm00001d025221</t>
  </si>
  <si>
    <t>Zm00001d025232</t>
  </si>
  <si>
    <t>Zm00001d025255</t>
  </si>
  <si>
    <t>Zm00001d025296</t>
  </si>
  <si>
    <t>Zm00001d025310</t>
  </si>
  <si>
    <t>Zm00001d025319</t>
  </si>
  <si>
    <t>Zm00001d025322</t>
  </si>
  <si>
    <t>Zm00001d025338</t>
  </si>
  <si>
    <t>Zm00001d025360</t>
  </si>
  <si>
    <t>Zm00001d025375</t>
  </si>
  <si>
    <t>Zm00001d025401</t>
  </si>
  <si>
    <t>Zm00001d025508</t>
  </si>
  <si>
    <t>Zm00001d025548</t>
  </si>
  <si>
    <t>Zm00001d025590</t>
  </si>
  <si>
    <t>Zm00001d025598</t>
  </si>
  <si>
    <t>Zm00001d025623</t>
  </si>
  <si>
    <t>Zm00001d025654</t>
  </si>
  <si>
    <t>Zm00001d025707</t>
  </si>
  <si>
    <t>Zm00001d025722</t>
  </si>
  <si>
    <t>Zm00001d025724</t>
  </si>
  <si>
    <t>Zm00001d025737</t>
  </si>
  <si>
    <t>Zm00001d025747</t>
  </si>
  <si>
    <t>Zm00001d025752</t>
  </si>
  <si>
    <t>Zm00001d025753</t>
  </si>
  <si>
    <t>Zm00001d025761</t>
  </si>
  <si>
    <t>Zm00001d025765</t>
  </si>
  <si>
    <t>Zm00001d025771</t>
  </si>
  <si>
    <t>Zm00001d025803</t>
  </si>
  <si>
    <t>Zm00001d025808</t>
  </si>
  <si>
    <t>Zm00001d025819</t>
  </si>
  <si>
    <t>Zm00001d025834</t>
  </si>
  <si>
    <t>Zm00001d025835</t>
  </si>
  <si>
    <t>Zm00001d025836</t>
  </si>
  <si>
    <t>Zm00001d025859</t>
  </si>
  <si>
    <t>Zm00001d025875</t>
  </si>
  <si>
    <t>Zm00001d025892</t>
  </si>
  <si>
    <t>Zm00001d025900</t>
  </si>
  <si>
    <t>Zm00001d025922</t>
  </si>
  <si>
    <t>Zm00001d025923</t>
  </si>
  <si>
    <t>Zm00001d026012</t>
  </si>
  <si>
    <t>Zm00001d026076</t>
  </si>
  <si>
    <t>Zm00001d026116</t>
  </si>
  <si>
    <t>Zm00001d026120</t>
  </si>
  <si>
    <t>Zm00001d026137</t>
  </si>
  <si>
    <t>Zm00001d026141</t>
  </si>
  <si>
    <t>Zm00001d026156</t>
  </si>
  <si>
    <t>Zm00001d026184</t>
  </si>
  <si>
    <t>Zm00001d026194</t>
  </si>
  <si>
    <t>Zm00001d026253</t>
  </si>
  <si>
    <t>Zm00001d026398</t>
  </si>
  <si>
    <t>Zm00001d026472</t>
  </si>
  <si>
    <t>Zm00001d026489</t>
  </si>
  <si>
    <t>Zm00001d026490</t>
  </si>
  <si>
    <t>Zm00001d026493</t>
  </si>
  <si>
    <t>Zm00001d026500</t>
  </si>
  <si>
    <t>Zm00001d026606</t>
  </si>
  <si>
    <t>Zm00001d026611</t>
  </si>
  <si>
    <t>Zm00001d026618</t>
  </si>
  <si>
    <t>Zm00001d026632</t>
  </si>
  <si>
    <t>Zm00001d026634</t>
  </si>
  <si>
    <t>Zm00001d026640</t>
  </si>
  <si>
    <t>Zm00001d026662</t>
  </si>
  <si>
    <t>Zm00001d026664</t>
  </si>
  <si>
    <t>Zm00001d027289</t>
  </si>
  <si>
    <t>Zm00001d027332</t>
  </si>
  <si>
    <t>Zm00001d027416</t>
  </si>
  <si>
    <t>Zm00001d027423</t>
  </si>
  <si>
    <t>Zm00001d027512</t>
  </si>
  <si>
    <t>Zm00001d027550</t>
  </si>
  <si>
    <t>Zm00001d027557</t>
  </si>
  <si>
    <t>Zm00001d027582</t>
  </si>
  <si>
    <t>Zm00001d027649</t>
  </si>
  <si>
    <t>Zm00001d027882</t>
  </si>
  <si>
    <t>Zm00001d027925</t>
  </si>
  <si>
    <t>Zm00001d027929</t>
  </si>
  <si>
    <t>Zm00001d028094</t>
  </si>
  <si>
    <t>Zm00001d028227</t>
  </si>
  <si>
    <t>Zm00001d028228</t>
  </si>
  <si>
    <t>Zm00001d028230</t>
  </si>
  <si>
    <t>Zm00001d028231</t>
  </si>
  <si>
    <t>Zm00001d028235</t>
  </si>
  <si>
    <t>Zm00001d028241</t>
  </si>
  <si>
    <t>Zm00001d028258</t>
  </si>
  <si>
    <t>Zm00001d028273</t>
  </si>
  <si>
    <t>Zm00001d028295</t>
  </si>
  <si>
    <t>Zm00001d028299</t>
  </si>
  <si>
    <t>Zm00001d028307</t>
  </si>
  <si>
    <t>Zm00001d028320</t>
  </si>
  <si>
    <t>Zm00001d028325</t>
  </si>
  <si>
    <t>Zm00001d028361</t>
  </si>
  <si>
    <t>Zm00001d028365</t>
  </si>
  <si>
    <t>Zm00001d028367</t>
  </si>
  <si>
    <t>Zm00001d028368</t>
  </si>
  <si>
    <t>Zm00001d028371</t>
  </si>
  <si>
    <t>Zm00001d028400</t>
  </si>
  <si>
    <t>Zm00001d028401</t>
  </si>
  <si>
    <t>Zm00001d028404</t>
  </si>
  <si>
    <t>Zm00001d028408</t>
  </si>
  <si>
    <t>Zm00001d028409</t>
  </si>
  <si>
    <t>Zm00001d028432</t>
  </si>
  <si>
    <t>Zm00001d028469</t>
  </si>
  <si>
    <t>Zm00001d028472</t>
  </si>
  <si>
    <t>Zm00001d028474</t>
  </si>
  <si>
    <t>Zm00001d028475</t>
  </si>
  <si>
    <t>Zm00001d028503</t>
  </si>
  <si>
    <t>Zm00001d028509</t>
  </si>
  <si>
    <t>Zm00001d028510</t>
  </si>
  <si>
    <t>Zm00001d028538</t>
  </si>
  <si>
    <t>Zm00001d028555</t>
  </si>
  <si>
    <t>Zm00001d028562</t>
  </si>
  <si>
    <t>Zm00001d028574</t>
  </si>
  <si>
    <t>Zm00001d028613</t>
  </si>
  <si>
    <t>Zm00001d028654</t>
  </si>
  <si>
    <t>Zm00001d028708</t>
  </si>
  <si>
    <t>Zm00001d028752</t>
  </si>
  <si>
    <t>Zm00001d028886</t>
  </si>
  <si>
    <t>Zm00001d028902</t>
  </si>
  <si>
    <t>Zm00001d028924</t>
  </si>
  <si>
    <t>Zm00001d028941</t>
  </si>
  <si>
    <t>Zm00001d028948</t>
  </si>
  <si>
    <t>Zm00001d028950</t>
  </si>
  <si>
    <t>Zm00001d028966</t>
  </si>
  <si>
    <t>Zm00001d028967</t>
  </si>
  <si>
    <t>Zm00001d029011</t>
  </si>
  <si>
    <t>Zm00001d029025</t>
  </si>
  <si>
    <t>Zm00001d029028</t>
  </si>
  <si>
    <t>Zm00001d029031</t>
  </si>
  <si>
    <t>Zm00001d029052</t>
  </si>
  <si>
    <t>Zm00001d029089</t>
  </si>
  <si>
    <t>Zm00001d029099</t>
  </si>
  <si>
    <t>Zm00001d029101</t>
  </si>
  <si>
    <t>Zm00001d029141</t>
  </si>
  <si>
    <t>Zm00001d029154</t>
  </si>
  <si>
    <t>Zm00001d029164</t>
  </si>
  <si>
    <t>Zm00001d029257</t>
  </si>
  <si>
    <t>Zm00001d029258</t>
  </si>
  <si>
    <t>Zm00001d029288</t>
  </si>
  <si>
    <t>Zm00001d029313</t>
  </si>
  <si>
    <t>Zm00001d029321</t>
  </si>
  <si>
    <t>Zm00001d029365</t>
  </si>
  <si>
    <t>Zm00001d029387</t>
  </si>
  <si>
    <t>Zm00001d029388</t>
  </si>
  <si>
    <t>Zm00001d029390</t>
  </si>
  <si>
    <t>Zm00001d029391</t>
  </si>
  <si>
    <t>Zm00001d029397</t>
  </si>
  <si>
    <t>Zm00001d029442</t>
  </si>
  <si>
    <t>Zm00001d029460</t>
  </si>
  <si>
    <t>Zm00001d029462</t>
  </si>
  <si>
    <t>Zm00001d029478</t>
  </si>
  <si>
    <t>Zm00001d029540</t>
  </si>
  <si>
    <t>Zm00001d029545</t>
  </si>
  <si>
    <t>Zm00001d029579</t>
  </si>
  <si>
    <t>Zm00001d029594</t>
  </si>
  <si>
    <t>Zm00001d029645</t>
  </si>
  <si>
    <t>Zm00001d029658</t>
  </si>
  <si>
    <t>Zm00001d029662</t>
  </si>
  <si>
    <t>Zm00001d029672</t>
  </si>
  <si>
    <t>Zm00001d029696</t>
  </si>
  <si>
    <t>Zm00001d029699</t>
  </si>
  <si>
    <t>Zm00001d029704</t>
  </si>
  <si>
    <t>Zm00001d029706</t>
  </si>
  <si>
    <t>Zm00001d029723</t>
  </si>
  <si>
    <t>Zm00001d029744</t>
  </si>
  <si>
    <t>Zm00001d029755</t>
  </si>
  <si>
    <t>Zm00001d029756</t>
  </si>
  <si>
    <t>Zm00001d029758</t>
  </si>
  <si>
    <t>Zm00001d029778</t>
  </si>
  <si>
    <t>Zm00001d029783</t>
  </si>
  <si>
    <t>Zm00001d029823</t>
  </si>
  <si>
    <t>Zm00001d029839</t>
  </si>
  <si>
    <t>Zm00001d029853</t>
  </si>
  <si>
    <t>Zm00001d029869</t>
  </si>
  <si>
    <t>Zm00001d029884</t>
  </si>
  <si>
    <t>Zm00001d029885</t>
  </si>
  <si>
    <t>Zm00001d029940</t>
  </si>
  <si>
    <t>Zm00001d030023</t>
  </si>
  <si>
    <t>Zm00001d030037</t>
  </si>
  <si>
    <t>Zm00001d030086</t>
  </si>
  <si>
    <t>Zm00001d030133</t>
  </si>
  <si>
    <t>Zm00001d030267</t>
  </si>
  <si>
    <t>Zm00001d030345</t>
  </si>
  <si>
    <t>Zm00001d030542</t>
  </si>
  <si>
    <t>Zm00001d030548</t>
  </si>
  <si>
    <t>Zm00001d030575</t>
  </si>
  <si>
    <t>Zm00001d030584</t>
  </si>
  <si>
    <t>Zm00001d030670</t>
  </si>
  <si>
    <t>Zm00001d030698</t>
  </si>
  <si>
    <t>Zm00001d030727</t>
  </si>
  <si>
    <t>Zm00001d030759</t>
  </si>
  <si>
    <t>Zm00001d030765</t>
  </si>
  <si>
    <t>Zm00001d030780</t>
  </si>
  <si>
    <t>Zm00001d030812</t>
  </si>
  <si>
    <t>Zm00001d030851</t>
  </si>
  <si>
    <t>Zm00001d030856</t>
  </si>
  <si>
    <t>Zm00001d030858</t>
  </si>
  <si>
    <t>Zm00001d030862</t>
  </si>
  <si>
    <t>Zm00001d030927</t>
  </si>
  <si>
    <t>Zm00001d030976</t>
  </si>
  <si>
    <t>Zm00001d031019</t>
  </si>
  <si>
    <t>Zm00001d031118</t>
  </si>
  <si>
    <t>Zm00001d031127</t>
  </si>
  <si>
    <t>Zm00001d031128</t>
  </si>
  <si>
    <t>Zm00001d031168</t>
  </si>
  <si>
    <t>Zm00001d031191</t>
  </si>
  <si>
    <t>Zm00001d031275</t>
  </si>
  <si>
    <t>Zm00001d031325</t>
  </si>
  <si>
    <t>Zm00001d031332</t>
  </si>
  <si>
    <t>Zm00001d031334</t>
  </si>
  <si>
    <t>Zm00001d031351</t>
  </si>
  <si>
    <t>Zm00001d031372</t>
  </si>
  <si>
    <t>Zm00001d031434</t>
  </si>
  <si>
    <t>Zm00001d031556</t>
  </si>
  <si>
    <t>Zm00001d031643</t>
  </si>
  <si>
    <t>Zm00001d031657</t>
  </si>
  <si>
    <t>Zm00001d031773</t>
  </si>
  <si>
    <t>Zm00001d031777</t>
  </si>
  <si>
    <t>Zm00001d031807</t>
  </si>
  <si>
    <t>Zm00001d031833</t>
  </si>
  <si>
    <t>Zm00001d031835</t>
  </si>
  <si>
    <t>Zm00001d031843</t>
  </si>
  <si>
    <t>Zm00001d031852</t>
  </si>
  <si>
    <t>Zm00001d031891</t>
  </si>
  <si>
    <t>Zm00001d031925</t>
  </si>
  <si>
    <t>Zm00001d031927</t>
  </si>
  <si>
    <t>Zm00001d031929</t>
  </si>
  <si>
    <t>Zm00001d031934</t>
  </si>
  <si>
    <t>Zm00001d031944</t>
  </si>
  <si>
    <t>Zm00001d031952</t>
  </si>
  <si>
    <t>Zm00001d031954</t>
  </si>
  <si>
    <t>Zm00001d031969</t>
  </si>
  <si>
    <t>Zm00001d031971</t>
  </si>
  <si>
    <t>Zm00001d031993</t>
  </si>
  <si>
    <t>Zm00001d031996</t>
  </si>
  <si>
    <t>Zm00001d032032</t>
  </si>
  <si>
    <t>Zm00001d032036</t>
  </si>
  <si>
    <t>Zm00001d032045</t>
  </si>
  <si>
    <t>Zm00001d032046</t>
  </si>
  <si>
    <t>Zm00001d032070</t>
  </si>
  <si>
    <t>Zm00001d032100</t>
  </si>
  <si>
    <t>Zm00001d032114</t>
  </si>
  <si>
    <t>Zm00001d032166</t>
  </si>
  <si>
    <t>Zm00001d032220</t>
  </si>
  <si>
    <t>Zm00001d032222</t>
  </si>
  <si>
    <t>Zm00001d032264</t>
  </si>
  <si>
    <t>Zm00001d032265</t>
  </si>
  <si>
    <t>Zm00001d032311</t>
  </si>
  <si>
    <t>Zm00001d032410</t>
  </si>
  <si>
    <t>Zm00001d032433</t>
  </si>
  <si>
    <t>Zm00001d032449</t>
  </si>
  <si>
    <t>Zm00001d032457</t>
  </si>
  <si>
    <t>Zm00001d032461</t>
  </si>
  <si>
    <t>Zm00001d032467</t>
  </si>
  <si>
    <t>Zm00001d032495</t>
  </si>
  <si>
    <t>Zm00001d032496</t>
  </si>
  <si>
    <t>Zm00001d032498</t>
  </si>
  <si>
    <t>Zm00001d032511</t>
  </si>
  <si>
    <t>Zm00001d032519</t>
  </si>
  <si>
    <t>Zm00001d032528</t>
  </si>
  <si>
    <t>Zm00001d032536</t>
  </si>
  <si>
    <t>Zm00001d032553</t>
  </si>
  <si>
    <t>Zm00001d032560</t>
  </si>
  <si>
    <t>Zm00001d032561</t>
  </si>
  <si>
    <t>Zm00001d032565</t>
  </si>
  <si>
    <t>Zm00001d032578</t>
  </si>
  <si>
    <t>Zm00001d032606</t>
  </si>
  <si>
    <t>Zm00001d032608</t>
  </si>
  <si>
    <t>Zm00001d032616</t>
  </si>
  <si>
    <t>Zm00001d032626</t>
  </si>
  <si>
    <t>Zm00001d032644</t>
  </si>
  <si>
    <t>Zm00001d032654</t>
  </si>
  <si>
    <t>Zm00001d032670</t>
  </si>
  <si>
    <t>Zm00001d032688</t>
  </si>
  <si>
    <t>Zm00001d032740</t>
  </si>
  <si>
    <t>Zm00001d032776</t>
  </si>
  <si>
    <t>Zm00001d032777</t>
  </si>
  <si>
    <t>Zm00001d032790</t>
  </si>
  <si>
    <t>Zm00001d032852</t>
  </si>
  <si>
    <t>Zm00001d032866</t>
  </si>
  <si>
    <t>Zm00001d032873</t>
  </si>
  <si>
    <t>Zm00001d032896</t>
  </si>
  <si>
    <t>Zm00001d032921</t>
  </si>
  <si>
    <t>Zm00001d032925</t>
  </si>
  <si>
    <t>Zm00001d032969</t>
  </si>
  <si>
    <t>Zm00001d033013</t>
  </si>
  <si>
    <t>Zm00001d033015</t>
  </si>
  <si>
    <t>Zm00001d033019</t>
  </si>
  <si>
    <t>Zm00001d033024</t>
  </si>
  <si>
    <t>Zm00001d033062</t>
  </si>
  <si>
    <t>Zm00001d033066</t>
  </si>
  <si>
    <t>Zm00001d033068</t>
  </si>
  <si>
    <t>Zm00001d033079</t>
  </si>
  <si>
    <t>Zm00001d033080</t>
  </si>
  <si>
    <t>Zm00001d033090</t>
  </si>
  <si>
    <t>Zm00001d033098</t>
  </si>
  <si>
    <t>Zm00001d033174</t>
  </si>
  <si>
    <t>Zm00001d033180</t>
  </si>
  <si>
    <t>Zm00001d033187</t>
  </si>
  <si>
    <t>Zm00001d033206</t>
  </si>
  <si>
    <t>Zm00001d033225</t>
  </si>
  <si>
    <t>Zm00001d033244</t>
  </si>
  <si>
    <t>Zm00001d033247</t>
  </si>
  <si>
    <t>Zm00001d033256</t>
  </si>
  <si>
    <t>Zm00001d033267</t>
  </si>
  <si>
    <t>Zm00001d033292</t>
  </si>
  <si>
    <t>Zm00001d033325</t>
  </si>
  <si>
    <t>Zm00001d033334</t>
  </si>
  <si>
    <t>Zm00001d033369</t>
  </si>
  <si>
    <t>Zm00001d033389</t>
  </si>
  <si>
    <t>Zm00001d033393</t>
  </si>
  <si>
    <t>Zm00001d033402</t>
  </si>
  <si>
    <t>Zm00001d033405</t>
  </si>
  <si>
    <t>Zm00001d033530</t>
  </si>
  <si>
    <t>Zm00001d033531</t>
  </si>
  <si>
    <t>Zm00001d033551</t>
  </si>
  <si>
    <t>Zm00001d033553</t>
  </si>
  <si>
    <t>Zm00001d033556</t>
  </si>
  <si>
    <t>Zm00001d033568</t>
  </si>
  <si>
    <t>Zm00001d033607</t>
  </si>
  <si>
    <t>Zm00001d033623</t>
  </si>
  <si>
    <t>Zm00001d033637</t>
  </si>
  <si>
    <t>Zm00001d033651</t>
  </si>
  <si>
    <t>Zm00001d033671</t>
  </si>
  <si>
    <t>Zm00001d033699</t>
  </si>
  <si>
    <t>Zm00001d033787</t>
  </si>
  <si>
    <t>Zm00001d033805</t>
  </si>
  <si>
    <t>Zm00001d033815</t>
  </si>
  <si>
    <t>Zm00001d033846</t>
  </si>
  <si>
    <t>Zm00001d033855</t>
  </si>
  <si>
    <t>Zm00001d033857</t>
  </si>
  <si>
    <t>Zm00001d033872</t>
  </si>
  <si>
    <t>Zm00001d033874</t>
  </si>
  <si>
    <t>Zm00001d033924</t>
  </si>
  <si>
    <t>Zm00001d034017</t>
  </si>
  <si>
    <t>Zm00001d034022</t>
  </si>
  <si>
    <t>Zm00001d034074</t>
  </si>
  <si>
    <t>Zm00001d034092</t>
  </si>
  <si>
    <t>Zm00001d034107</t>
  </si>
  <si>
    <t>Zm00001d034160</t>
  </si>
  <si>
    <t>Zm00001d034319</t>
  </si>
  <si>
    <t>Zm00001d034339</t>
  </si>
  <si>
    <t>Zm00001d034435</t>
  </si>
  <si>
    <t>Zm00001d034453</t>
  </si>
  <si>
    <t>Zm00001d034461</t>
  </si>
  <si>
    <t>Zm00001d034491</t>
  </si>
  <si>
    <t>Zm00001d034501</t>
  </si>
  <si>
    <t>Zm00001d034513</t>
  </si>
  <si>
    <t>Zm00001d034564</t>
  </si>
  <si>
    <t>Zm00001d034586</t>
  </si>
  <si>
    <t>Zm00001d034642</t>
  </si>
  <si>
    <t>Zm00001d034673</t>
  </si>
  <si>
    <t>Zm00001d034713</t>
  </si>
  <si>
    <t>Zm00001d034723</t>
  </si>
  <si>
    <t>Zm00001d034725</t>
  </si>
  <si>
    <t>Zm00001d034729</t>
  </si>
  <si>
    <t>Zm00001d034754</t>
  </si>
  <si>
    <t>Zm00001d034782</t>
  </si>
  <si>
    <t>Zm00001d034795</t>
  </si>
  <si>
    <t>Zm00001d034804</t>
  </si>
  <si>
    <t>Zm00001d034925</t>
  </si>
  <si>
    <t>Zm00001d035079</t>
  </si>
  <si>
    <t>Zm00001d035081</t>
  </si>
  <si>
    <t>Zm00001d035233</t>
  </si>
  <si>
    <t>Zm00001d035400</t>
  </si>
  <si>
    <t>Zm00001d035409</t>
  </si>
  <si>
    <t>Zm00001d035495</t>
  </si>
  <si>
    <t>Zm00001d035581</t>
  </si>
  <si>
    <t>Zm00001d035588</t>
  </si>
  <si>
    <t>Zm00001d035604</t>
  </si>
  <si>
    <t>Zm00001d035646</t>
  </si>
  <si>
    <t>Zm00001d035662</t>
  </si>
  <si>
    <t>Zm00001d035689</t>
  </si>
  <si>
    <t>Zm00001d035712</t>
  </si>
  <si>
    <t>Zm00001d035717</t>
  </si>
  <si>
    <t>Zm00001d035767</t>
  </si>
  <si>
    <t>Zm00001d035916</t>
  </si>
  <si>
    <t>Zm00001d035957</t>
  </si>
  <si>
    <t>Zm00001d035989</t>
  </si>
  <si>
    <t>Zm00001d036002</t>
  </si>
  <si>
    <t>Zm00001d036003</t>
  </si>
  <si>
    <t>Zm00001d036048</t>
  </si>
  <si>
    <t>Zm00001d036080</t>
  </si>
  <si>
    <t>Zm00001d036103</t>
  </si>
  <si>
    <t>Zm00001d036107</t>
  </si>
  <si>
    <t>Zm00001d036135</t>
  </si>
  <si>
    <t>Zm00001d036139</t>
  </si>
  <si>
    <t>Zm00001d036145</t>
  </si>
  <si>
    <t>Zm00001d036162</t>
  </si>
  <si>
    <t>Zm00001d036175</t>
  </si>
  <si>
    <t>Zm00001d036214</t>
  </si>
  <si>
    <t>Zm00001d036221</t>
  </si>
  <si>
    <t>Zm00001d036224</t>
  </si>
  <si>
    <t>Zm00001d036245</t>
  </si>
  <si>
    <t>Zm00001d036255</t>
  </si>
  <si>
    <t>Zm00001d036261</t>
  </si>
  <si>
    <t>Zm00001d036262</t>
  </si>
  <si>
    <t>Zm00001d036263</t>
  </si>
  <si>
    <t>Zm00001d036272</t>
  </si>
  <si>
    <t>Zm00001d036281</t>
  </si>
  <si>
    <t>Zm00001d036293</t>
  </si>
  <si>
    <t>Zm00001d036297</t>
  </si>
  <si>
    <t>Zm00001d036345</t>
  </si>
  <si>
    <t>Zm00001d036348</t>
  </si>
  <si>
    <t>Zm00001d036430</t>
  </si>
  <si>
    <t>Zm00001d036499</t>
  </si>
  <si>
    <t>Zm00001d036602</t>
  </si>
  <si>
    <t>Zm00001d036737</t>
  </si>
  <si>
    <t>Zm00001d036768</t>
  </si>
  <si>
    <t>Zm00001d037057</t>
  </si>
  <si>
    <t>Zm00001d037160</t>
  </si>
  <si>
    <t>Zm00001d037167</t>
  </si>
  <si>
    <t>Zm00001d037181</t>
  </si>
  <si>
    <t>Zm00001d037194</t>
  </si>
  <si>
    <t>Zm00001d037229</t>
  </si>
  <si>
    <t>Zm00001d037232</t>
  </si>
  <si>
    <t>Zm00001d037327</t>
  </si>
  <si>
    <t>Zm00001d037382</t>
  </si>
  <si>
    <t>Zm00001d037480</t>
  </si>
  <si>
    <t>Zm00001d037492</t>
  </si>
  <si>
    <t>Zm00001d037532</t>
  </si>
  <si>
    <t>Zm00001d037547</t>
  </si>
  <si>
    <t>Zm00001d037550</t>
  </si>
  <si>
    <t>Zm00001d037658</t>
  </si>
  <si>
    <t>Zm00001d037681</t>
  </si>
  <si>
    <t>Zm00001d037743</t>
  </si>
  <si>
    <t>Zm00001d037757</t>
  </si>
  <si>
    <t>Zm00001d037768</t>
  </si>
  <si>
    <t>Zm00001d037779</t>
  </si>
  <si>
    <t>Zm00001d037794</t>
  </si>
  <si>
    <t>Zm00001d037810</t>
  </si>
  <si>
    <t>Zm00001d037816</t>
  </si>
  <si>
    <t>Zm00001d037835</t>
  </si>
  <si>
    <t>Zm00001d037894</t>
  </si>
  <si>
    <t>Zm00001d037909</t>
  </si>
  <si>
    <t>Zm00001d037913</t>
  </si>
  <si>
    <t>Zm00001d037914</t>
  </si>
  <si>
    <t>Zm00001d037969</t>
  </si>
  <si>
    <t>Zm00001d038003</t>
  </si>
  <si>
    <t>Zm00001d038039</t>
  </si>
  <si>
    <t>Zm00001d038049</t>
  </si>
  <si>
    <t>Zm00001d038192</t>
  </si>
  <si>
    <t>Zm00001d038284</t>
  </si>
  <si>
    <t>Zm00001d038285</t>
  </si>
  <si>
    <t>Zm00001d038297</t>
  </si>
  <si>
    <t>Zm00001d038299</t>
  </si>
  <si>
    <t>Zm00001d038300</t>
  </si>
  <si>
    <t>Zm00001d038312</t>
  </si>
  <si>
    <t>Zm00001d038338</t>
  </si>
  <si>
    <t>Zm00001d038346</t>
  </si>
  <si>
    <t>Zm00001d038351</t>
  </si>
  <si>
    <t>Zm00001d038365</t>
  </si>
  <si>
    <t>Zm00001d038374</t>
  </si>
  <si>
    <t>Zm00001d038383</t>
  </si>
  <si>
    <t>Zm00001d038384</t>
  </si>
  <si>
    <t>Zm00001d038387</t>
  </si>
  <si>
    <t>Zm00001d038397</t>
  </si>
  <si>
    <t>Zm00001d038403</t>
  </si>
  <si>
    <t>Zm00001d038409</t>
  </si>
  <si>
    <t>Zm00001d038456</t>
  </si>
  <si>
    <t>Zm00001d038460</t>
  </si>
  <si>
    <t>Zm00001d038465</t>
  </si>
  <si>
    <t>Zm00001d038514</t>
  </si>
  <si>
    <t>Zm00001d038523</t>
  </si>
  <si>
    <t>Zm00001d038618</t>
  </si>
  <si>
    <t>Zm00001d038619</t>
  </si>
  <si>
    <t>Zm00001d038642</t>
  </si>
  <si>
    <t>Zm00001d038675</t>
  </si>
  <si>
    <t>Zm00001d038681</t>
  </si>
  <si>
    <t>Zm00001d038682</t>
  </si>
  <si>
    <t>Zm00001d038683</t>
  </si>
  <si>
    <t>Zm00001d038687</t>
  </si>
  <si>
    <t>Zm00001d038698</t>
  </si>
  <si>
    <t>Zm00001d038700</t>
  </si>
  <si>
    <t>Zm00001d038722</t>
  </si>
  <si>
    <t>Zm00001d038732</t>
  </si>
  <si>
    <t>Zm00001d038734</t>
  </si>
  <si>
    <t>Zm00001d038748</t>
  </si>
  <si>
    <t>Zm00001d038752</t>
  </si>
  <si>
    <t>Zm00001d038763</t>
  </si>
  <si>
    <t>Zm00001d038772</t>
  </si>
  <si>
    <t>Zm00001d038791</t>
  </si>
  <si>
    <t>Zm00001d038795</t>
  </si>
  <si>
    <t>Zm00001d038797</t>
  </si>
  <si>
    <t>Zm00001d038799</t>
  </si>
  <si>
    <t>Zm00001d038807</t>
  </si>
  <si>
    <t>Zm00001d038810</t>
  </si>
  <si>
    <t>Zm00001d038831</t>
  </si>
  <si>
    <t>Zm00001d038850</t>
  </si>
  <si>
    <t>Zm00001d038852</t>
  </si>
  <si>
    <t>Zm00001d038856</t>
  </si>
  <si>
    <t>Zm00001d038857</t>
  </si>
  <si>
    <t>Zm00001d038878</t>
  </si>
  <si>
    <t>Zm00001d038911</t>
  </si>
  <si>
    <t>Zm00001d038913</t>
  </si>
  <si>
    <t>Zm00001d038918</t>
  </si>
  <si>
    <t>Zm00001d038950</t>
  </si>
  <si>
    <t>Zm00001d038954</t>
  </si>
  <si>
    <t>Zm00001d038961</t>
  </si>
  <si>
    <t>Zm00001d039001</t>
  </si>
  <si>
    <t>Zm00001d039049</t>
  </si>
  <si>
    <t>Zm00001d039050</t>
  </si>
  <si>
    <t>Zm00001d039058</t>
  </si>
  <si>
    <t>Zm00001d039081</t>
  </si>
  <si>
    <t>Zm00001d039108</t>
  </si>
  <si>
    <t>Zm00001d039131</t>
  </si>
  <si>
    <t>Zm00001d039132</t>
  </si>
  <si>
    <t>Zm00001d039141</t>
  </si>
  <si>
    <t>Zm00001d039155</t>
  </si>
  <si>
    <t>Zm00001d039167</t>
  </si>
  <si>
    <t>Zm00001d039175</t>
  </si>
  <si>
    <t>Zm00001d039183</t>
  </si>
  <si>
    <t>Zm00001d039184</t>
  </si>
  <si>
    <t>Zm00001d039255</t>
  </si>
  <si>
    <t>Zm00001d039267</t>
  </si>
  <si>
    <t>Zm00001d039314</t>
  </si>
  <si>
    <t>Zm00001d039392</t>
  </si>
  <si>
    <t>Zm00001d039412</t>
  </si>
  <si>
    <t>Zm00001d039454</t>
  </si>
  <si>
    <t>Zm00001d039468</t>
  </si>
  <si>
    <t>Zm00001d039488</t>
  </si>
  <si>
    <t>Zm00001d039492</t>
  </si>
  <si>
    <t>Zm00001d039496</t>
  </si>
  <si>
    <t>Zm00001d039505</t>
  </si>
  <si>
    <t>Zm00001d039510</t>
  </si>
  <si>
    <t>Zm00001d039513</t>
  </si>
  <si>
    <t>Zm00001d039524</t>
  </si>
  <si>
    <t>Zm00001d039566</t>
  </si>
  <si>
    <t>Zm00001d039584</t>
  </si>
  <si>
    <t>Zm00001d039607</t>
  </si>
  <si>
    <t>Zm00001d039639</t>
  </si>
  <si>
    <t>Zm00001d039642</t>
  </si>
  <si>
    <t>Zm00001d039643</t>
  </si>
  <si>
    <t>Zm00001d039647</t>
  </si>
  <si>
    <t>Zm00001d039648</t>
  </si>
  <si>
    <t>Zm00001d039657</t>
  </si>
  <si>
    <t>Zm00001d039660</t>
  </si>
  <si>
    <t>Zm00001d039664</t>
  </si>
  <si>
    <t>Zm00001d039715</t>
  </si>
  <si>
    <t>Zm00001d039733</t>
  </si>
  <si>
    <t>Zm00001d039754</t>
  </si>
  <si>
    <t>Zm00001d039768</t>
  </si>
  <si>
    <t>Zm00001d039786</t>
  </si>
  <si>
    <t>Zm00001d039840</t>
  </si>
  <si>
    <t>Zm00001d039842</t>
  </si>
  <si>
    <t>Zm00001d039848</t>
  </si>
  <si>
    <t>Zm00001d039859</t>
  </si>
  <si>
    <t>Zm00001d039865</t>
  </si>
  <si>
    <t>Zm00001d039891</t>
  </si>
  <si>
    <t>Zm00001d039913</t>
  </si>
  <si>
    <t>Zm00001d039935</t>
  </si>
  <si>
    <t>Zm00001d039936</t>
  </si>
  <si>
    <t>Zm00001d039940</t>
  </si>
  <si>
    <t>Zm00001d039956</t>
  </si>
  <si>
    <t>Zm00001d039963</t>
  </si>
  <si>
    <t>Zm00001d040152</t>
  </si>
  <si>
    <t>Zm00001d040158</t>
  </si>
  <si>
    <t>Zm00001d040171</t>
  </si>
  <si>
    <t>Zm00001d040201</t>
  </si>
  <si>
    <t>Zm00001d040205</t>
  </si>
  <si>
    <t>Zm00001d040219</t>
  </si>
  <si>
    <t>Zm00001d040222</t>
  </si>
  <si>
    <t>Zm00001d040265</t>
  </si>
  <si>
    <t>Zm00001d040292</t>
  </si>
  <si>
    <t>Zm00001d040304</t>
  </si>
  <si>
    <t>Zm00001d040305</t>
  </si>
  <si>
    <t>Zm00001d040360</t>
  </si>
  <si>
    <t>Zm00001d040364</t>
  </si>
  <si>
    <t>Zm00001d040429</t>
  </si>
  <si>
    <t>Zm00001d040442</t>
  </si>
  <si>
    <t>Zm00001d040461</t>
  </si>
  <si>
    <t>Zm00001d040462</t>
  </si>
  <si>
    <t>Zm00001d040463</t>
  </si>
  <si>
    <t>Zm00001d040477</t>
  </si>
  <si>
    <t>Zm00001d040497</t>
  </si>
  <si>
    <t>Zm00001d040504</t>
  </si>
  <si>
    <t>Zm00001d040518</t>
  </si>
  <si>
    <t>Zm00001d040539</t>
  </si>
  <si>
    <t>Zm00001d040541</t>
  </si>
  <si>
    <t>Zm00001d040544</t>
  </si>
  <si>
    <t>Zm00001d040554</t>
  </si>
  <si>
    <t>Zm00001d040589</t>
  </si>
  <si>
    <t>Zm00001d040614</t>
  </si>
  <si>
    <t>Zm00001d040619</t>
  </si>
  <si>
    <t>Zm00001d040627</t>
  </si>
  <si>
    <t>Zm00001d040638</t>
  </si>
  <si>
    <t>Zm00001d040651</t>
  </si>
  <si>
    <t>Zm00001d040659</t>
  </si>
  <si>
    <t>Zm00001d040693</t>
  </si>
  <si>
    <t>Zm00001d040695</t>
  </si>
  <si>
    <t>Zm00001d040731</t>
  </si>
  <si>
    <t>Zm00001d040764</t>
  </si>
  <si>
    <t>Zm00001d040777</t>
  </si>
  <si>
    <t>Zm00001d040780</t>
  </si>
  <si>
    <t>Zm00001d040786</t>
  </si>
  <si>
    <t>Zm00001d040787</t>
  </si>
  <si>
    <t>Zm00001d040826</t>
  </si>
  <si>
    <t>Zm00001d040834</t>
  </si>
  <si>
    <t>Zm00001d040837</t>
  </si>
  <si>
    <t>Zm00001d040842</t>
  </si>
  <si>
    <t>Zm00001d040906</t>
  </si>
  <si>
    <t>Zm00001d040959</t>
  </si>
  <si>
    <t>Zm00001d040979</t>
  </si>
  <si>
    <t>Zm00001d041067</t>
  </si>
  <si>
    <t>Zm00001d041071</t>
  </si>
  <si>
    <t>Zm00001d041082</t>
  </si>
  <si>
    <t>Zm00001d041152</t>
  </si>
  <si>
    <t>Zm00001d041175</t>
  </si>
  <si>
    <t>Zm00001d041220</t>
  </si>
  <si>
    <t>Zm00001d041334</t>
  </si>
  <si>
    <t>Zm00001d041341</t>
  </si>
  <si>
    <t>Zm00001d041343</t>
  </si>
  <si>
    <t>Zm00001d041352</t>
  </si>
  <si>
    <t>Zm00001d041353</t>
  </si>
  <si>
    <t>Zm00001d041358</t>
  </si>
  <si>
    <t>Zm00001d041374</t>
  </si>
  <si>
    <t>Zm00001d041381</t>
  </si>
  <si>
    <t>Zm00001d041418</t>
  </si>
  <si>
    <t>Zm00001d041439</t>
  </si>
  <si>
    <t>Zm00001d041455</t>
  </si>
  <si>
    <t>Zm00001d041476</t>
  </si>
  <si>
    <t>Zm00001d041514</t>
  </si>
  <si>
    <t>Zm00001d041576</t>
  </si>
  <si>
    <t>Zm00001d041597</t>
  </si>
  <si>
    <t>Zm00001d041626</t>
  </si>
  <si>
    <t>Zm00001d041684</t>
  </si>
  <si>
    <t>Zm00001d041702</t>
  </si>
  <si>
    <t>Zm00001d041707</t>
  </si>
  <si>
    <t>Zm00001d041741</t>
  </si>
  <si>
    <t>Zm00001d041763</t>
  </si>
  <si>
    <t>Zm00001d041777</t>
  </si>
  <si>
    <t>Zm00001d041801</t>
  </si>
  <si>
    <t>Zm00001d041842</t>
  </si>
  <si>
    <t>Zm00001d041853</t>
  </si>
  <si>
    <t>Zm00001d041962</t>
  </si>
  <si>
    <t>Zm00001d041964</t>
  </si>
  <si>
    <t>Zm00001d042022</t>
  </si>
  <si>
    <t>Zm00001d042026</t>
  </si>
  <si>
    <t>Zm00001d042035</t>
  </si>
  <si>
    <t>Zm00001d042051</t>
  </si>
  <si>
    <t>Zm00001d042102</t>
  </si>
  <si>
    <t>Zm00001d042104</t>
  </si>
  <si>
    <t>Zm00001d042114</t>
  </si>
  <si>
    <t>Zm00001d042123</t>
  </si>
  <si>
    <t>Zm00001d042125</t>
  </si>
  <si>
    <t>Zm00001d042142</t>
  </si>
  <si>
    <t>Zm00001d042152</t>
  </si>
  <si>
    <t>Zm00001d042166</t>
  </si>
  <si>
    <t>Zm00001d042175</t>
  </si>
  <si>
    <t>Zm00001d042189</t>
  </si>
  <si>
    <t>Zm00001d042207</t>
  </si>
  <si>
    <t>Zm00001d042225</t>
  </si>
  <si>
    <t>Zm00001d042241</t>
  </si>
  <si>
    <t>Zm00001d042257</t>
  </si>
  <si>
    <t>Zm00001d042258</t>
  </si>
  <si>
    <t>Zm00001d042271</t>
  </si>
  <si>
    <t>Zm00001d042274</t>
  </si>
  <si>
    <t>Zm00001d042276</t>
  </si>
  <si>
    <t>Zm00001d042279</t>
  </si>
  <si>
    <t>Zm00001d042367</t>
  </si>
  <si>
    <t>Zm00001d042371</t>
  </si>
  <si>
    <t>Zm00001d042380</t>
  </si>
  <si>
    <t>Zm00001d042389</t>
  </si>
  <si>
    <t>Zm00001d042402</t>
  </si>
  <si>
    <t>Zm00001d042437</t>
  </si>
  <si>
    <t>Zm00001d042455</t>
  </si>
  <si>
    <t>Zm00001d042469</t>
  </si>
  <si>
    <t>Zm00001d042473</t>
  </si>
  <si>
    <t>Zm00001d042479</t>
  </si>
  <si>
    <t>Zm00001d042481</t>
  </si>
  <si>
    <t>Zm00001d042486</t>
  </si>
  <si>
    <t>Zm00001d042494</t>
  </si>
  <si>
    <t>Zm00001d042503</t>
  </si>
  <si>
    <t>Zm00001d042511</t>
  </si>
  <si>
    <t>Zm00001d042519</t>
  </si>
  <si>
    <t>Zm00001d042536</t>
  </si>
  <si>
    <t>Zm00001d042549</t>
  </si>
  <si>
    <t>Zm00001d042553</t>
  </si>
  <si>
    <t>Zm00001d042555</t>
  </si>
  <si>
    <t>Zm00001d042589</t>
  </si>
  <si>
    <t>Zm00001d042600</t>
  </si>
  <si>
    <t>Zm00001d042634</t>
  </si>
  <si>
    <t>Zm00001d042639</t>
  </si>
  <si>
    <t>Zm00001d042640</t>
  </si>
  <si>
    <t>Zm00001d042643</t>
  </si>
  <si>
    <t>Zm00001d042664</t>
  </si>
  <si>
    <t>Zm00001d042673</t>
  </si>
  <si>
    <t>Zm00001d042691</t>
  </si>
  <si>
    <t>Zm00001d042714</t>
  </si>
  <si>
    <t>Zm00001d042717</t>
  </si>
  <si>
    <t>Zm00001d042719</t>
  </si>
  <si>
    <t>Zm00001d042730</t>
  </si>
  <si>
    <t>Zm00001d042735</t>
  </si>
  <si>
    <t>Zm00001d042777</t>
  </si>
  <si>
    <t>Zm00001d042789</t>
  </si>
  <si>
    <t>Zm00001d042791</t>
  </si>
  <si>
    <t>Zm00001d042809</t>
  </si>
  <si>
    <t>Zm00001d042842</t>
  </si>
  <si>
    <t>Zm00001d042847</t>
  </si>
  <si>
    <t>Zm00001d042850</t>
  </si>
  <si>
    <t>Zm00001d042863</t>
  </si>
  <si>
    <t>Zm00001d042868</t>
  </si>
  <si>
    <t>Zm00001d042887</t>
  </si>
  <si>
    <t>Zm00001d042905</t>
  </si>
  <si>
    <t>Zm00001d042933</t>
  </si>
  <si>
    <t>Zm00001d042940</t>
  </si>
  <si>
    <t>Zm00001d042941</t>
  </si>
  <si>
    <t>Zm00001d042954</t>
  </si>
  <si>
    <t>Zm00001d042961</t>
  </si>
  <si>
    <t>Zm00001d042962</t>
  </si>
  <si>
    <t>Zm00001d042963</t>
  </si>
  <si>
    <t>Zm00001d042979</t>
  </si>
  <si>
    <t>Zm00001d042993</t>
  </si>
  <si>
    <t>Zm00001d043062</t>
  </si>
  <si>
    <t>Zm00001d043126</t>
  </si>
  <si>
    <t>Zm00001d043190</t>
  </si>
  <si>
    <t>Zm00001d043234</t>
  </si>
  <si>
    <t>Zm00001d043240</t>
  </si>
  <si>
    <t>Zm00001d043293</t>
  </si>
  <si>
    <t>Zm00001d043390</t>
  </si>
  <si>
    <t>Zm00001d043444</t>
  </si>
  <si>
    <t>Zm00001d043477</t>
  </si>
  <si>
    <t>Zm00001d043479</t>
  </si>
  <si>
    <t>Zm00001d043515</t>
  </si>
  <si>
    <t>Zm00001d043547</t>
  </si>
  <si>
    <t>Zm00001d043610</t>
  </si>
  <si>
    <t>Zm00001d043634</t>
  </si>
  <si>
    <t>Zm00001d043706</t>
  </si>
  <si>
    <t>Zm00001d043729</t>
  </si>
  <si>
    <t>Zm00001d043730</t>
  </si>
  <si>
    <t>Zm00001d043785</t>
  </si>
  <si>
    <t>Zm00001d043829</t>
  </si>
  <si>
    <t>Zm00001d043838</t>
  </si>
  <si>
    <t>Zm00001d043854</t>
  </si>
  <si>
    <t>Zm00001d043862</t>
  </si>
  <si>
    <t>Zm00001d043864</t>
  </si>
  <si>
    <t>Zm00001d043870</t>
  </si>
  <si>
    <t>Zm00001d043877</t>
  </si>
  <si>
    <t>Zm00001d043900</t>
  </si>
  <si>
    <t>Zm00001d043906</t>
  </si>
  <si>
    <t>Zm00001d043941</t>
  </si>
  <si>
    <t>Zm00001d043944</t>
  </si>
  <si>
    <t>Zm00001d043945</t>
  </si>
  <si>
    <t>Zm00001d043965</t>
  </si>
  <si>
    <t>Zm00001d043968</t>
  </si>
  <si>
    <t>Zm00001d043974</t>
  </si>
  <si>
    <t>Zm00001d043988</t>
  </si>
  <si>
    <t>Zm00001d044008</t>
  </si>
  <si>
    <t>Zm00001d044078</t>
  </si>
  <si>
    <t>Zm00001d044122</t>
  </si>
  <si>
    <t>Zm00001d044159</t>
  </si>
  <si>
    <t>Zm00001d044194</t>
  </si>
  <si>
    <t>Zm00001d044235</t>
  </si>
  <si>
    <t>Zm00001d044261</t>
  </si>
  <si>
    <t>Zm00001d044399</t>
  </si>
  <si>
    <t>Zm00001d044401</t>
  </si>
  <si>
    <t>Zm00001d044402</t>
  </si>
  <si>
    <t>Zm00001d044416</t>
  </si>
  <si>
    <t>Zm00001d044418</t>
  </si>
  <si>
    <t>Zm00001d044423</t>
  </si>
  <si>
    <t>Zm00001d044426</t>
  </si>
  <si>
    <t>Zm00001d044430</t>
  </si>
  <si>
    <t>Zm00001d044443</t>
  </si>
  <si>
    <t>Zm00001d044495</t>
  </si>
  <si>
    <t>Zm00001d044520</t>
  </si>
  <si>
    <t>Zm00001d044529</t>
  </si>
  <si>
    <t>Zm00001d044535</t>
  </si>
  <si>
    <t>Zm00001d044605</t>
  </si>
  <si>
    <t>Zm00001d044621</t>
  </si>
  <si>
    <t>Zm00001d044680</t>
  </si>
  <si>
    <t>Zm00001d044728</t>
  </si>
  <si>
    <t>Zm00001d044769</t>
  </si>
  <si>
    <t>Zm00001d044773</t>
  </si>
  <si>
    <t>Zm00001d044774</t>
  </si>
  <si>
    <t>Zm00001d044798</t>
  </si>
  <si>
    <t>Zm00001d044861</t>
  </si>
  <si>
    <t>Zm00001d044902</t>
  </si>
  <si>
    <t>Zm00001d044907</t>
  </si>
  <si>
    <t>Zm00001d044925</t>
  </si>
  <si>
    <t>Zm00001d044951</t>
  </si>
  <si>
    <t>Zm00001d044975</t>
  </si>
  <si>
    <t>Zm00001d044986</t>
  </si>
  <si>
    <t>Zm00001d045047</t>
  </si>
  <si>
    <t>Zm00001d045054</t>
  </si>
  <si>
    <t>Zm00001d045055</t>
  </si>
  <si>
    <t>Zm00001d045101</t>
  </si>
  <si>
    <t>Zm00001d045145</t>
  </si>
  <si>
    <t>Zm00001d045160</t>
  </si>
  <si>
    <t>Zm00001d045190</t>
  </si>
  <si>
    <t>Zm00001d045203</t>
  </si>
  <si>
    <t>Zm00001d045220</t>
  </si>
  <si>
    <t>Zm00001d045230</t>
  </si>
  <si>
    <t>Zm00001d045254</t>
  </si>
  <si>
    <t>Zm00001d045264</t>
  </si>
  <si>
    <t>Zm00001d045272</t>
  </si>
  <si>
    <t>Zm00001d045277</t>
  </si>
  <si>
    <t>Zm00001d045297</t>
  </si>
  <si>
    <t>Zm00001d045311</t>
  </si>
  <si>
    <t>Zm00001d045312</t>
  </si>
  <si>
    <t>Zm00001d045319</t>
  </si>
  <si>
    <t>Zm00001d045334</t>
  </si>
  <si>
    <t>Zm00001d045386</t>
  </si>
  <si>
    <t>Zm00001d045387</t>
  </si>
  <si>
    <t>Zm00001d045425</t>
  </si>
  <si>
    <t>Zm00001d045432</t>
  </si>
  <si>
    <t>Zm00001d045433</t>
  </si>
  <si>
    <t>Zm00001d045450</t>
  </si>
  <si>
    <t>Zm00001d045463</t>
  </si>
  <si>
    <t>Zm00001d045465</t>
  </si>
  <si>
    <t>Zm00001d045494</t>
  </si>
  <si>
    <t>Zm00001d045512</t>
  </si>
  <si>
    <t>Zm00001d045544</t>
  </si>
  <si>
    <t>Zm00001d045563</t>
  </si>
  <si>
    <t>Zm00001d045567</t>
  </si>
  <si>
    <t>Zm00001d045568</t>
  </si>
  <si>
    <t>Zm00001d045570</t>
  </si>
  <si>
    <t>Zm00001d045581</t>
  </si>
  <si>
    <t>Zm00001d045582</t>
  </si>
  <si>
    <t>Zm00001d045651</t>
  </si>
  <si>
    <t>Zm00001d045657</t>
  </si>
  <si>
    <t>Zm00001d045667</t>
  </si>
  <si>
    <t>Zm00001d045685</t>
  </si>
  <si>
    <t>Zm00001d045698</t>
  </si>
  <si>
    <t>Zm00001d045740</t>
  </si>
  <si>
    <t>Zm00001d045742</t>
  </si>
  <si>
    <t>Zm00001d045761</t>
  </si>
  <si>
    <t>Zm00001d045770</t>
  </si>
  <si>
    <t>Zm00001d045788</t>
  </si>
  <si>
    <t>Zm00001d045798</t>
  </si>
  <si>
    <t>Zm00001d045836</t>
  </si>
  <si>
    <t>Zm00001d045919</t>
  </si>
  <si>
    <t>Zm00001d045927</t>
  </si>
  <si>
    <t>Zm00001d045949</t>
  </si>
  <si>
    <t>Zm00001d045951</t>
  </si>
  <si>
    <t>Zm00001d045993</t>
  </si>
  <si>
    <t>Zm00001d046191</t>
  </si>
  <si>
    <t>Zm00001d046192</t>
  </si>
  <si>
    <t>Zm00001d046202</t>
  </si>
  <si>
    <t>Zm00001d046204</t>
  </si>
  <si>
    <t>Zm00001d046207</t>
  </si>
  <si>
    <t>Zm00001d046210</t>
  </si>
  <si>
    <t>Zm00001d046225</t>
  </si>
  <si>
    <t>Zm00001d046226</t>
  </si>
  <si>
    <t>Zm00001d046234</t>
  </si>
  <si>
    <t>Zm00001d046242</t>
  </si>
  <si>
    <t>Zm00001d046274</t>
  </si>
  <si>
    <t>Zm00001d046281</t>
  </si>
  <si>
    <t>Zm00001d046286</t>
  </si>
  <si>
    <t>Zm00001d046297</t>
  </si>
  <si>
    <t>Zm00001d046299</t>
  </si>
  <si>
    <t>Zm00001d046312</t>
  </si>
  <si>
    <t>Zm00001d046314</t>
  </si>
  <si>
    <t>Zm00001d046315</t>
  </si>
  <si>
    <t>Zm00001d046316</t>
  </si>
  <si>
    <t>Zm00001d046343</t>
  </si>
  <si>
    <t>Zm00001d046380</t>
  </si>
  <si>
    <t>Zm00001d046455</t>
  </si>
  <si>
    <t>Zm00001d046460</t>
  </si>
  <si>
    <t>Zm00001d046664</t>
  </si>
  <si>
    <t>Zm00001d046691</t>
  </si>
  <si>
    <t>Zm00001d046743</t>
  </si>
  <si>
    <t>Zm00001d046745</t>
  </si>
  <si>
    <t>Zm00001d046746</t>
  </si>
  <si>
    <t>Zm00001d046784</t>
  </si>
  <si>
    <t>Zm00001d046811</t>
  </si>
  <si>
    <t>Zm00001d046919</t>
  </si>
  <si>
    <t>Zm00001d046927</t>
  </si>
  <si>
    <t>Zm00001d046934</t>
  </si>
  <si>
    <t>Zm00001d046937</t>
  </si>
  <si>
    <t>Zm00001d046968</t>
  </si>
  <si>
    <t>Zm00001d046999</t>
  </si>
  <si>
    <t>Zm00001d047136</t>
  </si>
  <si>
    <t>Zm00001d047150</t>
  </si>
  <si>
    <t>Zm00001d047189</t>
  </si>
  <si>
    <t>Zm00001d047235</t>
  </si>
  <si>
    <t>Zm00001d047452</t>
  </si>
  <si>
    <t>Zm00001d047492</t>
  </si>
  <si>
    <t>Zm00001d047495</t>
  </si>
  <si>
    <t>Zm00001d047503</t>
  </si>
  <si>
    <t>Zm00001d047504</t>
  </si>
  <si>
    <t>Zm00001d047663</t>
  </si>
  <si>
    <t>Zm00001d047671</t>
  </si>
  <si>
    <t>Zm00001d047705</t>
  </si>
  <si>
    <t>Zm00001d047736</t>
  </si>
  <si>
    <t>Zm00001d047799</t>
  </si>
  <si>
    <t>Zm00001d047802</t>
  </si>
  <si>
    <t>Zm00001d047841</t>
  </si>
  <si>
    <t>Zm00001d048006</t>
  </si>
  <si>
    <t>Zm00001d048022</t>
  </si>
  <si>
    <t>Zm00001d048060</t>
  </si>
  <si>
    <t>Zm00001d048063</t>
  </si>
  <si>
    <t>Zm00001d048064</t>
  </si>
  <si>
    <t>Zm00001d048110</t>
  </si>
  <si>
    <t>Zm00001d048214</t>
  </si>
  <si>
    <t>Zm00001d048226</t>
  </si>
  <si>
    <t>Zm00001d048311</t>
  </si>
  <si>
    <t>Zm00001d048342</t>
  </si>
  <si>
    <t>Zm00001d048416</t>
  </si>
  <si>
    <t>Zm00001d048446</t>
  </si>
  <si>
    <t>Zm00001d048451</t>
  </si>
  <si>
    <t>Zm00001d048461</t>
  </si>
  <si>
    <t>Zm00001d048462</t>
  </si>
  <si>
    <t>Zm00001d048466</t>
  </si>
  <si>
    <t>Zm00001d048469</t>
  </si>
  <si>
    <t>Zm00001d048479</t>
  </si>
  <si>
    <t>Zm00001d048536</t>
  </si>
  <si>
    <t>Zm00001d048537</t>
  </si>
  <si>
    <t>Zm00001d048558</t>
  </si>
  <si>
    <t>Zm00001d048569</t>
  </si>
  <si>
    <t>Zm00001d048612</t>
  </si>
  <si>
    <t>Zm00001d048634</t>
  </si>
  <si>
    <t>Zm00001d048644</t>
  </si>
  <si>
    <t>Zm00001d048666</t>
  </si>
  <si>
    <t>Zm00001d048690</t>
  </si>
  <si>
    <t>Zm00001d048702</t>
  </si>
  <si>
    <t>Zm00001d048709</t>
  </si>
  <si>
    <t>Zm00001d048710</t>
  </si>
  <si>
    <t>Zm00001d048720</t>
  </si>
  <si>
    <t>Zm00001d048760</t>
  </si>
  <si>
    <t>Zm00001d048769</t>
  </si>
  <si>
    <t>Zm00001d048775</t>
  </si>
  <si>
    <t>Zm00001d048783</t>
  </si>
  <si>
    <t>Zm00001d048795</t>
  </si>
  <si>
    <t>Zm00001d048843</t>
  </si>
  <si>
    <t>Zm00001d049059</t>
  </si>
  <si>
    <t>Zm00001d049107</t>
  </si>
  <si>
    <t>Zm00001d049111</t>
  </si>
  <si>
    <t>Zm00001d049113</t>
  </si>
  <si>
    <t>Zm00001d049187</t>
  </si>
  <si>
    <t>Zm00001d049196</t>
  </si>
  <si>
    <t>Zm00001d049265</t>
  </si>
  <si>
    <t>Zm00001d049303</t>
  </si>
  <si>
    <t>Zm00001d049594</t>
  </si>
  <si>
    <t>Zm00001d049625</t>
  </si>
  <si>
    <t>Zm00001d049647</t>
  </si>
  <si>
    <t>Zm00001d049719</t>
  </si>
  <si>
    <t>Zm00001d049769</t>
  </si>
  <si>
    <t>Zm00001d049926</t>
  </si>
  <si>
    <t>Zm00001d050043</t>
  </si>
  <si>
    <t>Zm00001d050196</t>
  </si>
  <si>
    <t>Zm00001d050198</t>
  </si>
  <si>
    <t>Zm00001d050199</t>
  </si>
  <si>
    <t>Zm00001d050247</t>
  </si>
  <si>
    <t>Zm00001d050457</t>
  </si>
  <si>
    <t>Zm00001d050470</t>
  </si>
  <si>
    <t>Zm00001d050475</t>
  </si>
  <si>
    <t>Zm00001d050500</t>
  </si>
  <si>
    <t>Zm00001d050768</t>
  </si>
  <si>
    <t>Zm00001d050872</t>
  </si>
  <si>
    <t>Zm00001d050908</t>
  </si>
  <si>
    <t>Zm00001d051085</t>
  </si>
  <si>
    <t>Zm00001d051096</t>
  </si>
  <si>
    <t>Zm00001d051099</t>
  </si>
  <si>
    <t>Zm00001d051166</t>
  </si>
  <si>
    <t>Zm00001d051219</t>
  </si>
  <si>
    <t>Zm00001d051251</t>
  </si>
  <si>
    <t>Zm00001d051254</t>
  </si>
  <si>
    <t>Zm00001d051415</t>
  </si>
  <si>
    <t>Zm00001d051420</t>
  </si>
  <si>
    <t>Zm00001d051452</t>
  </si>
  <si>
    <t>Zm00001d051474</t>
  </si>
  <si>
    <t>Zm00001d051475</t>
  </si>
  <si>
    <t>Zm00001d051485</t>
  </si>
  <si>
    <t>Zm00001d051520</t>
  </si>
  <si>
    <t>Zm00001d051554</t>
  </si>
  <si>
    <t>Zm00001d051563</t>
  </si>
  <si>
    <t>Zm00001d051566</t>
  </si>
  <si>
    <t>Zm00001d051617</t>
  </si>
  <si>
    <t>Zm00001d051653</t>
  </si>
  <si>
    <t>Zm00001d051865</t>
  </si>
  <si>
    <t>Zm00001d051917</t>
  </si>
  <si>
    <t>Zm00001d051932</t>
  </si>
  <si>
    <t>Zm00001d052101</t>
  </si>
  <si>
    <t>Zm00001d052124</t>
  </si>
  <si>
    <t>Zm00001d052137</t>
  </si>
  <si>
    <t>Zm00001d052139</t>
  </si>
  <si>
    <t>Zm00001d052171</t>
  </si>
  <si>
    <t>Zm00001d052206</t>
  </si>
  <si>
    <t>Zm00001d052210</t>
  </si>
  <si>
    <t>Zm00001d052211</t>
  </si>
  <si>
    <t>Zm00001d052237</t>
  </si>
  <si>
    <t>Zm00001d052333</t>
  </si>
  <si>
    <t>Zm00001d052340</t>
  </si>
  <si>
    <t>Zm00001d052376</t>
  </si>
  <si>
    <t>Zm00001d052380</t>
  </si>
  <si>
    <t>Zm00001d052392</t>
  </si>
  <si>
    <t>Zm00001d052404</t>
  </si>
  <si>
    <t>Zm00001d052405</t>
  </si>
  <si>
    <t>Zm00001d052471</t>
  </si>
  <si>
    <t>Zm00001d052472</t>
  </si>
  <si>
    <t>Zm00001d052493</t>
  </si>
  <si>
    <t>Zm00001d052519</t>
  </si>
  <si>
    <t>Zm00001d052525</t>
  </si>
  <si>
    <t>Zm00001d052532</t>
  </si>
  <si>
    <t>Zm00001d052545</t>
  </si>
  <si>
    <t>Zm00001d052594</t>
  </si>
  <si>
    <t>Zm00001d052684</t>
  </si>
  <si>
    <t>Zm00001d052689</t>
  </si>
  <si>
    <t>Zm00001d052690</t>
  </si>
  <si>
    <t>Zm00001d052695</t>
  </si>
  <si>
    <t>Zm00001d052697</t>
  </si>
  <si>
    <t>Zm00001d052769</t>
  </si>
  <si>
    <t>Zm00001d052776</t>
  </si>
  <si>
    <t>Zm00001d052777</t>
  </si>
  <si>
    <t>Zm00001d052779</t>
  </si>
  <si>
    <t>Zm00001d052795</t>
  </si>
  <si>
    <t>Zm00001d052803</t>
  </si>
  <si>
    <t>Zm00001d052809</t>
  </si>
  <si>
    <t>Zm00001d052810</t>
  </si>
  <si>
    <t>Zm00001d052827</t>
  </si>
  <si>
    <t>Zm00001d052837</t>
  </si>
  <si>
    <t>Zm00001d052937</t>
  </si>
  <si>
    <t>Zm00001d052964</t>
  </si>
  <si>
    <t>Zm00001d052974</t>
  </si>
  <si>
    <t>Zm00001d052989</t>
  </si>
  <si>
    <t>Zm00001d052990</t>
  </si>
  <si>
    <t>Zm00001d053007</t>
  </si>
  <si>
    <t>Zm00001d053028</t>
  </si>
  <si>
    <t>Zm00001d053042</t>
  </si>
  <si>
    <t>Zm00001d053055</t>
  </si>
  <si>
    <t>Zm00001d053065</t>
  </si>
  <si>
    <t>Zm00001d053092</t>
  </si>
  <si>
    <t>Zm00001d053100</t>
  </si>
  <si>
    <t>Zm00001d053165</t>
  </si>
  <si>
    <t>Zm00001d053188</t>
  </si>
  <si>
    <t>Zm00001d053195</t>
  </si>
  <si>
    <t>Zm00001d053212</t>
  </si>
  <si>
    <t>Zm00001d053213</t>
  </si>
  <si>
    <t>Zm00001d053230</t>
  </si>
  <si>
    <t>Zm00001d053233</t>
  </si>
  <si>
    <t>Zm00001d053275</t>
  </si>
  <si>
    <t>Zm00001d053282</t>
  </si>
  <si>
    <t>Zm00001d053293</t>
  </si>
  <si>
    <t>Zm00001d053296</t>
  </si>
  <si>
    <t>Zm00001d053309</t>
  </si>
  <si>
    <t>Zm00001d053394</t>
  </si>
  <si>
    <t>Zm00001d053446</t>
  </si>
  <si>
    <t>Zm00001d053553</t>
  </si>
  <si>
    <t>Zm00001d053554</t>
  </si>
  <si>
    <t>Zm00001d053622</t>
  </si>
  <si>
    <t>Zm00001d053674</t>
  </si>
  <si>
    <t>Zm00001d053682</t>
  </si>
  <si>
    <t>Zm00001d053702</t>
  </si>
  <si>
    <t>Zm00001d053706</t>
  </si>
  <si>
    <t>Zm00001d053722</t>
  </si>
  <si>
    <t>Zm00001d053732</t>
  </si>
  <si>
    <t>Zm00001d053739</t>
  </si>
  <si>
    <t>Zm00001d053748</t>
  </si>
  <si>
    <t>Zm00001d053754</t>
  </si>
  <si>
    <t>Zm00001d053786</t>
  </si>
  <si>
    <t>Zm00001d053798</t>
  </si>
  <si>
    <t>Zm00001d053816</t>
  </si>
  <si>
    <t>Zm00001d053843</t>
  </si>
  <si>
    <t>Zm00001d053864</t>
  </si>
  <si>
    <t>Zm00001d053884</t>
  </si>
  <si>
    <t>Zm00001d053890</t>
  </si>
  <si>
    <t>Zm00001d053916</t>
  </si>
  <si>
    <t>Zm00001d053960</t>
  </si>
  <si>
    <t>Zm00001d053976</t>
  </si>
  <si>
    <t>Zm00001d053984</t>
  </si>
  <si>
    <t>Zm00001d054000</t>
  </si>
  <si>
    <t>Zm00001d054044</t>
  </si>
  <si>
    <t>Zm00001d054084</t>
  </si>
  <si>
    <t>Gene-ID</t>
  </si>
  <si>
    <t xml:space="preserve">myosin heavy chain-related </t>
  </si>
  <si>
    <t xml:space="preserve">hydroxyproline-rich glycoprotein family protein </t>
  </si>
  <si>
    <t xml:space="preserve">Protein kinase superfamily protein </t>
  </si>
  <si>
    <t xml:space="preserve">NA </t>
  </si>
  <si>
    <t xml:space="preserve">Protein PLANT CADMIUM RESISTANCE 12 </t>
  </si>
  <si>
    <t xml:space="preserve">Transducin/WD40 repeat-like superfamily protein </t>
  </si>
  <si>
    <t xml:space="preserve">Probable protein phosphatase 2C 12 </t>
  </si>
  <si>
    <t xml:space="preserve">NAD(P)-binding Rossmann-fold superfamily protein </t>
  </si>
  <si>
    <t xml:space="preserve">Putative ankyrin repeat domain family protein </t>
  </si>
  <si>
    <t xml:space="preserve">CONTAINS InterPro DOMAIN/s: Pleckstrin-like plant (InterPro:IPR013666) Pleckstrin homology (InterPro:IPR001849); BEST Arabidopsis thaliana protein match is: FORKED 1 (TAIR:AT3G63300.1); Has 35333 Blast hits to 34131 proteins in 2444 species: Archa /.../8; Bacteria - 22429; Metazoa - 974; Fungi - 991; Plants - 531; Viruses - 0; Other Eukaryotes - 9610 (source: NCBI BLink). </t>
  </si>
  <si>
    <t xml:space="preserve">Zinc finger protein CONSTANS-LIKE 5 </t>
  </si>
  <si>
    <t xml:space="preserve">DNA repair metallo-beta-lactamase family protein </t>
  </si>
  <si>
    <t xml:space="preserve">F-box protein SKP2A </t>
  </si>
  <si>
    <t xml:space="preserve">Single-stranded DNA-binding protein mitochondrial </t>
  </si>
  <si>
    <t xml:space="preserve">Ribulose bisphosphate carboxylase large chain </t>
  </si>
  <si>
    <t xml:space="preserve">Transcription factor bHLH69 </t>
  </si>
  <si>
    <t xml:space="preserve">O-succinylhomoserine sulfhydrylase </t>
  </si>
  <si>
    <t xml:space="preserve">Protein SRG1 </t>
  </si>
  <si>
    <t xml:space="preserve">Putative RING zinc finger domain superfamily protein </t>
  </si>
  <si>
    <t xml:space="preserve">Photosystem II reaction center PSB28 protein chloroplastic </t>
  </si>
  <si>
    <t xml:space="preserve">Disease resistance protein RPM1 </t>
  </si>
  <si>
    <t xml:space="preserve">Exocyst complex component EXO70A1 </t>
  </si>
  <si>
    <t xml:space="preserve">mab10;math-btb10: </t>
  </si>
  <si>
    <t xml:space="preserve">Pentatricopeptide repeat-containing protein </t>
  </si>
  <si>
    <t xml:space="preserve">Casparian strip membrane protein 4 </t>
  </si>
  <si>
    <t xml:space="preserve">Probable LRR receptor-like serine/threonine-protein kinase </t>
  </si>
  <si>
    <t xml:space="preserve">Tetraspanin-19 </t>
  </si>
  <si>
    <t xml:space="preserve">Dof zinc finger protein DOF1.6 </t>
  </si>
  <si>
    <t xml:space="preserve">Magnesium-chelatase subunit ChlH chloroplastic </t>
  </si>
  <si>
    <t xml:space="preserve">crr1;cytokinin response regulator1: single copy,cDNA and genomic sequences; induced in leaf by cytokinin, and inorganic nitrogen; SSR umc1622 </t>
  </si>
  <si>
    <t xml:space="preserve">Auxin response factor 3 </t>
  </si>
  <si>
    <t xml:space="preserve">Probable cysteine protease RD21B </t>
  </si>
  <si>
    <t xml:space="preserve">KAR-UP oxidoreductase 1 </t>
  </si>
  <si>
    <t xml:space="preserve">Exosome complex component RRP4 homolog </t>
  </si>
  <si>
    <t xml:space="preserve">Probable amino acid permease 7 </t>
  </si>
  <si>
    <t xml:space="preserve">P-loop containing nucleoside triphosphate hydrolases superfamily protein </t>
  </si>
  <si>
    <t xml:space="preserve">OSJNBb0022F16.11 protein; protein </t>
  </si>
  <si>
    <t xml:space="preserve">D-3-phosphoglycerate dehydrogenase 3 chloroplastic </t>
  </si>
  <si>
    <t xml:space="preserve">Tetratricopeptide repeat (TPR)-like superfamily protein </t>
  </si>
  <si>
    <t xml:space="preserve">Synaptotagmin-5 </t>
  </si>
  <si>
    <t xml:space="preserve">Transcription factor TGA4 </t>
  </si>
  <si>
    <t xml:space="preserve">BTB/POZ domain-containing protein </t>
  </si>
  <si>
    <t xml:space="preserve">Pentatricopeptide repeat-containing protein mitochondrial </t>
  </si>
  <si>
    <t xml:space="preserve">Cysteine-rich receptor-like protein kinase 6 </t>
  </si>
  <si>
    <t xml:space="preserve">F-box only protein 7 </t>
  </si>
  <si>
    <t xml:space="preserve">ARM repeat superfamily protein </t>
  </si>
  <si>
    <t xml:space="preserve">Peptidase M1 family protein </t>
  </si>
  <si>
    <t xml:space="preserve">LRR receptor-like serine/threonine-protein kinase FLS2 </t>
  </si>
  <si>
    <t xml:space="preserve">Bifunctional inhibitor/lipid-transfer protein/seed storage 2S albumin superfamily protein </t>
  </si>
  <si>
    <t xml:space="preserve">ks2;kaurene synthase2: </t>
  </si>
  <si>
    <t xml:space="preserve">Calcium-transporting ATPase 9 plasma membrane-type </t>
  </si>
  <si>
    <t xml:space="preserve">Probable xyloglucan endotransglucosylase/hydrolase protein 21 </t>
  </si>
  <si>
    <t xml:space="preserve">OSJNBa0041A02.21 protein; protein </t>
  </si>
  <si>
    <t xml:space="preserve">RING/U-box superfamily protein </t>
  </si>
  <si>
    <t xml:space="preserve">G2-like transcription factor </t>
  </si>
  <si>
    <t xml:space="preserve">Transducin family protein / WD-40 repeat family protein </t>
  </si>
  <si>
    <t xml:space="preserve">PLATZ transcription factor family protein </t>
  </si>
  <si>
    <t xml:space="preserve">ABC transporter C family member 9 </t>
  </si>
  <si>
    <t xml:space="preserve">OSJNBb0016D16.16 protein; protein </t>
  </si>
  <si>
    <t xml:space="preserve">Glutamate receptor 3.3 </t>
  </si>
  <si>
    <t xml:space="preserve">Pentatricopeptide repeat-containing protein chloroplastic </t>
  </si>
  <si>
    <t xml:space="preserve">Zinc finger%2C C3HC4 type family protein </t>
  </si>
  <si>
    <t xml:space="preserve">Protein kinase </t>
  </si>
  <si>
    <t xml:space="preserve">Cytochrome P450 CYP87A15 </t>
  </si>
  <si>
    <t xml:space="preserve">U-box domain-containing protein 33 </t>
  </si>
  <si>
    <t xml:space="preserve">Phosphatidylinositol N-acetyglucosaminlytransferase subunit P-related </t>
  </si>
  <si>
    <t xml:space="preserve">Cis-zeatin O-glucosyltransferase 1 </t>
  </si>
  <si>
    <t xml:space="preserve">Cyclin-U4-2 </t>
  </si>
  <si>
    <t xml:space="preserve">OJ000126_13.10 protein; protein </t>
  </si>
  <si>
    <t xml:space="preserve">Cysteine-rich repeat secretory protein 15 </t>
  </si>
  <si>
    <t xml:space="preserve">Remorin family protein </t>
  </si>
  <si>
    <t xml:space="preserve">(+)-neomenthol dehydrogenase </t>
  </si>
  <si>
    <t xml:space="preserve">Peroxidase 12 </t>
  </si>
  <si>
    <t xml:space="preserve">Putative GEM-like protein 8 </t>
  </si>
  <si>
    <t xml:space="preserve">Aquaporin PIP2-5 </t>
  </si>
  <si>
    <t xml:space="preserve">senescence regulator </t>
  </si>
  <si>
    <t xml:space="preserve">Nucleotide/sugar transporter family protein </t>
  </si>
  <si>
    <t xml:space="preserve">Putative pentatricopeptide repeat-containing protein </t>
  </si>
  <si>
    <t xml:space="preserve">R2R3MYB-domain protein </t>
  </si>
  <si>
    <t xml:space="preserve">Pyridoxal reductase chloroplastic </t>
  </si>
  <si>
    <t xml:space="preserve">F-box protein </t>
  </si>
  <si>
    <t xml:space="preserve">Major facilitator superfamily protein </t>
  </si>
  <si>
    <t xml:space="preserve">DNA glycosylase superfamily protein </t>
  </si>
  <si>
    <t xml:space="preserve">Cytochrome P450 CYP71C36 </t>
  </si>
  <si>
    <t xml:space="preserve">basic helix-loop-helix (bHLH) DNA-binding superfamily protein </t>
  </si>
  <si>
    <t xml:space="preserve">AAA-ATPase ASD mitochondrial </t>
  </si>
  <si>
    <t xml:space="preserve">Acid phosphatase/vanadium-dependent haloperoxidase-related protein </t>
  </si>
  <si>
    <t xml:space="preserve">Stachyose synthase </t>
  </si>
  <si>
    <t xml:space="preserve">Probable galactinol--sucrose galactosyltransferase 2 </t>
  </si>
  <si>
    <t xml:space="preserve">ATFP4 </t>
  </si>
  <si>
    <t xml:space="preserve">Agamous-like MADS-box protein AGL16 </t>
  </si>
  <si>
    <t xml:space="preserve">DExH-box ATP-dependent RNA helicase DExH18 mitochondrial </t>
  </si>
  <si>
    <t xml:space="preserve">loricrin-related </t>
  </si>
  <si>
    <t xml:space="preserve">Myosin heavy chain-related protein </t>
  </si>
  <si>
    <t xml:space="preserve">Serine carboxypeptidase-like 19 </t>
  </si>
  <si>
    <t xml:space="preserve">22.0 kDa heat shock protein </t>
  </si>
  <si>
    <t xml:space="preserve">Expressed protein; protein </t>
  </si>
  <si>
    <t xml:space="preserve">Two-component response regulator ARR16 </t>
  </si>
  <si>
    <t xml:space="preserve">Serine/threonine-protein kinase SRK2A </t>
  </si>
  <si>
    <t xml:space="preserve">alpha/beta-Hydrolases superfamily protein </t>
  </si>
  <si>
    <t xml:space="preserve">Probable BOI-related E3 ubiquitin-protein ligase 2 </t>
  </si>
  <si>
    <t xml:space="preserve">Trihelix transcription factor ASR3 </t>
  </si>
  <si>
    <t xml:space="preserve">2-oxoglutarate dehydrogenase E1 component </t>
  </si>
  <si>
    <t xml:space="preserve">Probable carbohydrate esterase </t>
  </si>
  <si>
    <t xml:space="preserve">Peptidyl-prolyl cis-trans isomerase FKBP65 </t>
  </si>
  <si>
    <t xml:space="preserve">Natterin-4 </t>
  </si>
  <si>
    <t xml:space="preserve">HXXXD-type acyl-transferase family protein </t>
  </si>
  <si>
    <t xml:space="preserve">THAUMATIN-LIKE PROTEIN 1 </t>
  </si>
  <si>
    <t xml:space="preserve">C2H2-type zinc finger family protein </t>
  </si>
  <si>
    <t xml:space="preserve">Probable cinnamyl alcohol dehydrogenase 9 </t>
  </si>
  <si>
    <t xml:space="preserve">C2H2-like zinc finger protein </t>
  </si>
  <si>
    <t xml:space="preserve">Zinc finger (C3HC4-type RING finger) family protein </t>
  </si>
  <si>
    <t xml:space="preserve">ELMO/CED-12 family protein </t>
  </si>
  <si>
    <t xml:space="preserve">O-methyltransferase ZRP4 </t>
  </si>
  <si>
    <t xml:space="preserve">Transmembrane amino acid transporter family protein </t>
  </si>
  <si>
    <t xml:space="preserve">Zinc finger CCCH domain-containing protein 33 </t>
  </si>
  <si>
    <t xml:space="preserve">Amino acid permease 2 </t>
  </si>
  <si>
    <t xml:space="preserve">Protein ACCELERATED CELL DEATH 6 </t>
  </si>
  <si>
    <t xml:space="preserve">Glycosyl hydrolase superfamily protein </t>
  </si>
  <si>
    <t xml:space="preserve">aasr2;abscisic acid stress ripening2: </t>
  </si>
  <si>
    <t xml:space="preserve">F-box domain containing protein </t>
  </si>
  <si>
    <t xml:space="preserve">IQ domain-containing protein IQM3 </t>
  </si>
  <si>
    <t xml:space="preserve">2-isopropylmalate synthase 1 chloroplastic </t>
  </si>
  <si>
    <t xml:space="preserve">tom3;transporter of mugineic acid3: induced in the roots under Fe-deficient conditions </t>
  </si>
  <si>
    <t xml:space="preserve">Late embryogenesis abundant (LEA) hydroxyproline-rich glycoprotein family </t>
  </si>
  <si>
    <t xml:space="preserve">Cation/H(+) antiporter 15 </t>
  </si>
  <si>
    <t xml:space="preserve">Probable protein phosphatase 2C 65 </t>
  </si>
  <si>
    <t xml:space="preserve">Cysteine-rich receptor-like protein kinase 40 </t>
  </si>
  <si>
    <t xml:space="preserve">Protein ESKIMO 1 </t>
  </si>
  <si>
    <t xml:space="preserve">csu337;聽: </t>
  </si>
  <si>
    <t xml:space="preserve">Retrovirus-related Pol polyprotein LINE-1 </t>
  </si>
  <si>
    <t xml:space="preserve">UDP-glycosyltransferase 76C1 </t>
  </si>
  <si>
    <t xml:space="preserve">40S ribosomal protein S12 </t>
  </si>
  <si>
    <t xml:space="preserve">Eukaryotic translation initiation factor 3 subunit E </t>
  </si>
  <si>
    <t xml:space="preserve">Transcription factor MYB44 </t>
  </si>
  <si>
    <t xml:space="preserve">DNA binding </t>
  </si>
  <si>
    <t xml:space="preserve">Dynamin-related protein 1E </t>
  </si>
  <si>
    <t xml:space="preserve">Calcium-dependent lipid-binding (CaLB domain) family protein </t>
  </si>
  <si>
    <t xml:space="preserve">Haloacid dehalogenase-like hydrolase (HAD) superfamily protein </t>
  </si>
  <si>
    <t xml:space="preserve">Aquaporin PIP2-2 </t>
  </si>
  <si>
    <t xml:space="preserve">DNA-directed RNA polymerases II IV and V subunit 12 </t>
  </si>
  <si>
    <t xml:space="preserve">S-adenosyl-L-methionine-dependent methyltransferases superfamily protein </t>
  </si>
  <si>
    <t xml:space="preserve">Thioredoxin superfamily protein </t>
  </si>
  <si>
    <t xml:space="preserve">Cytochrome P450 84A1 </t>
  </si>
  <si>
    <t xml:space="preserve">CIPK-like protein 1 </t>
  </si>
  <si>
    <t xml:space="preserve">Probable WRKY transcription factor 40 </t>
  </si>
  <si>
    <t xml:space="preserve">Ethylene-responsive transcription factor RAP2-2 </t>
  </si>
  <si>
    <t xml:space="preserve">Protein TIFY 10B </t>
  </si>
  <si>
    <t xml:space="preserve">Aldehyde dehydrogenase family 7 member B4 </t>
  </si>
  <si>
    <t xml:space="preserve">Protein Brevis radix-like 4 </t>
  </si>
  <si>
    <t xml:space="preserve">Mitochondrial carrier-like protein </t>
  </si>
  <si>
    <t xml:space="preserve">Zinc finger protein 8 </t>
  </si>
  <si>
    <t xml:space="preserve">Eukaryotic aspartyl protease family protein </t>
  </si>
  <si>
    <t xml:space="preserve">Protein disulfide-isomerase like 2-2 </t>
  </si>
  <si>
    <t xml:space="preserve">EF hand family protein </t>
  </si>
  <si>
    <t xml:space="preserve">Threonine endopeptidase </t>
  </si>
  <si>
    <t xml:space="preserve">Serine carboxypeptidase-like 40 </t>
  </si>
  <si>
    <t xml:space="preserve">Heat shock protein 90-2 </t>
  </si>
  <si>
    <t xml:space="preserve">OTU domain-containing protein </t>
  </si>
  <si>
    <t xml:space="preserve">DNA binding protein </t>
  </si>
  <si>
    <t xml:space="preserve">Lipid binding protein </t>
  </si>
  <si>
    <t xml:space="preserve">O-fucosyltransferase family protein </t>
  </si>
  <si>
    <t xml:space="preserve">NAC domain-containing protein 18 </t>
  </si>
  <si>
    <t xml:space="preserve">UDP-glycosyltransferase 74B1 </t>
  </si>
  <si>
    <t xml:space="preserve">Ankyrin repeat family protein </t>
  </si>
  <si>
    <t xml:space="preserve">Ycf49-like protein </t>
  </si>
  <si>
    <t xml:space="preserve">cytochrome P450 family 78 subfamily A polypeptide 8 </t>
  </si>
  <si>
    <t xml:space="preserve">Polygalacturonate 4-alpha-galacturonosyltransferase </t>
  </si>
  <si>
    <t xml:space="preserve">Beta-galactosidase 11 </t>
  </si>
  <si>
    <t xml:space="preserve">pld10;phospholipase D10: </t>
  </si>
  <si>
    <t xml:space="preserve">Auxin-responsive protein SAUR61 </t>
  </si>
  <si>
    <t xml:space="preserve">NIN-like protein 1 </t>
  </si>
  <si>
    <t xml:space="preserve">Organic cation/carnitine transporter 7 </t>
  </si>
  <si>
    <t xml:space="preserve">Protein STRUBBELIG-RECEPTOR FAMILY 4 </t>
  </si>
  <si>
    <t xml:space="preserve">Molybdenum cofactor sulfurase family protein </t>
  </si>
  <si>
    <t xml:space="preserve">SNARE associated Golgi protein family </t>
  </si>
  <si>
    <t xml:space="preserve">Protein argonaute 1 </t>
  </si>
  <si>
    <t xml:space="preserve">Expansin-like A2 </t>
  </si>
  <si>
    <t xml:space="preserve">DNA mismatch repair protein MSH4 </t>
  </si>
  <si>
    <t xml:space="preserve">Nucleobase-ascorbate transporter 11 </t>
  </si>
  <si>
    <t xml:space="preserve">Protein LAZ1 </t>
  </si>
  <si>
    <t xml:space="preserve">receptor-like protein kinase 4 </t>
  </si>
  <si>
    <t xml:space="preserve">Protein DETOXIFICATION 40 </t>
  </si>
  <si>
    <t xml:space="preserve">cytochrome P450 family 718 </t>
  </si>
  <si>
    <t xml:space="preserve">Septum-promoting GTP-binding protein 1 </t>
  </si>
  <si>
    <t xml:space="preserve">Beta-amylase </t>
  </si>
  <si>
    <t xml:space="preserve">Histone H2A </t>
  </si>
  <si>
    <t xml:space="preserve">Homogentisate solanesyltransferase chloroplastic </t>
  </si>
  <si>
    <t xml:space="preserve">lhca1;light harvesting complex A1: leaf cDNA csu800 similar to photosystem I antenna protein </t>
  </si>
  <si>
    <t xml:space="preserve">UDP-galactose transporter 2 </t>
  </si>
  <si>
    <t xml:space="preserve">Putative polyol transporter 1 </t>
  </si>
  <si>
    <t xml:space="preserve">Ribosome associated membrane protein RAMP4 </t>
  </si>
  <si>
    <t xml:space="preserve">FRIGIDA-like protein 3 </t>
  </si>
  <si>
    <t xml:space="preserve">PLASMODESMATA CALLOSE-BINDING PROTEIN 2 </t>
  </si>
  <si>
    <t xml:space="preserve">Nuclear transcription factor Y subunit B-2 </t>
  </si>
  <si>
    <t xml:space="preserve">UDP-arabinopyranose mutase 3 </t>
  </si>
  <si>
    <t xml:space="preserve">Pentatricopeptide repeat-containing protein PNM1 mitochondrial </t>
  </si>
  <si>
    <t xml:space="preserve">Peptide transporter PTR2 </t>
  </si>
  <si>
    <t xml:space="preserve">Glyceraldehyde-3-phosphate dehydrogenase A </t>
  </si>
  <si>
    <t xml:space="preserve">40S ribosomal protein S3-1 </t>
  </si>
  <si>
    <t xml:space="preserve">inter-alpha-trypsin inhibitor heavy chain-related </t>
  </si>
  <si>
    <t xml:space="preserve">3-oxoacyl-[acyl-carrier-protein] synthase II chloroplastic </t>
  </si>
  <si>
    <t xml:space="preserve">CDPK-related kinase 5 </t>
  </si>
  <si>
    <t xml:space="preserve">Phospho-2-dehydro-3-deoxyheptonate aldolase 2 chloroplastic </t>
  </si>
  <si>
    <t xml:space="preserve">Serine/arginine-rich splicing factor SC35 </t>
  </si>
  <si>
    <t xml:space="preserve">zinc knuckle (CCHC-type) family protein </t>
  </si>
  <si>
    <t xml:space="preserve">Novel plant SNARE 13 </t>
  </si>
  <si>
    <t xml:space="preserve">Chaperone DnaJ-domain superfamily protein </t>
  </si>
  <si>
    <t xml:space="preserve">Pentatricopeptide repeat-containing protein chloroplastic/mitochondrial </t>
  </si>
  <si>
    <t xml:space="preserve">CBL-interacting serine/threonine-protein kinase 1 </t>
  </si>
  <si>
    <t xml:space="preserve">Cytochrome P450 CYP709C14 </t>
  </si>
  <si>
    <t xml:space="preserve">Disease resistance protein RGA2 </t>
  </si>
  <si>
    <t xml:space="preserve">Chaperonin </t>
  </si>
  <si>
    <t xml:space="preserve">Probable mediator of RNA polymerase II transcription subunit 26b </t>
  </si>
  <si>
    <t xml:space="preserve">SWI/SNF complex component SNF12 homolog </t>
  </si>
  <si>
    <t xml:space="preserve">Uncharacterised protein family (UPF0114) </t>
  </si>
  <si>
    <t xml:space="preserve">Glycosyltransferase family 61 protein </t>
  </si>
  <si>
    <t xml:space="preserve">Histone H2B </t>
  </si>
  <si>
    <t xml:space="preserve">RNA-binding (RRM/RBD/RNP motifs) family protein </t>
  </si>
  <si>
    <t xml:space="preserve">GTP-binding protein OBGC chloroplastic </t>
  </si>
  <si>
    <t xml:space="preserve">Cytochrome P450 714A1 </t>
  </si>
  <si>
    <t xml:space="preserve">Mediator of RNA polymerase II transcription subunit 33A </t>
  </si>
  <si>
    <t xml:space="preserve">ETHYLENE INSENSITIVE 3-like 2 protein </t>
  </si>
  <si>
    <t xml:space="preserve">Alpha-L-arabinofuranosidase 1 </t>
  </si>
  <si>
    <t xml:space="preserve">DNA replication complex GINS protein PSF2 </t>
  </si>
  <si>
    <t xml:space="preserve">Omega-3 fatty acid desaturase </t>
  </si>
  <si>
    <t xml:space="preserve">Phosphoinositide phospholipase C 4 </t>
  </si>
  <si>
    <t xml:space="preserve">zinc ion binding </t>
  </si>
  <si>
    <t xml:space="preserve">Adenine/guanine permease AZG2 </t>
  </si>
  <si>
    <t xml:space="preserve">Probable carboxylesterase 18 </t>
  </si>
  <si>
    <t xml:space="preserve">22.0 kDa class IV heat shock protein </t>
  </si>
  <si>
    <t xml:space="preserve">60S ribosomal protein L18a-2 </t>
  </si>
  <si>
    <t xml:space="preserve">Apyrase 1 </t>
  </si>
  <si>
    <t xml:space="preserve">Subtilisin-like serine endopeptidase family protein </t>
  </si>
  <si>
    <t xml:space="preserve">HVA22-like protein e </t>
  </si>
  <si>
    <t xml:space="preserve">UDP-glycosyltransferase 73D1 </t>
  </si>
  <si>
    <t xml:space="preserve">CASP-like protein 1U2 </t>
  </si>
  <si>
    <t xml:space="preserve">aminopeptidases </t>
  </si>
  <si>
    <t xml:space="preserve">ATP-dependent DNA helicase chloroplastic </t>
  </si>
  <si>
    <t xml:space="preserve">Long chain base biosynthesis protein 1 </t>
  </si>
  <si>
    <t xml:space="preserve">14-3-3-like protein </t>
  </si>
  <si>
    <t xml:space="preserve">Maf-like protein CV_0124 </t>
  </si>
  <si>
    <t xml:space="preserve">protein; Wall-associated kinase 2-like protein </t>
  </si>
  <si>
    <t xml:space="preserve">Putative H/ACA ribonucleoprotein complex subunit 1-like protein 1 </t>
  </si>
  <si>
    <t xml:space="preserve">Beta-carotene isomerase D27 chloroplastic </t>
  </si>
  <si>
    <t xml:space="preserve">RING/FYVE/PHD zinc finger superfamily protein </t>
  </si>
  <si>
    <t xml:space="preserve">2-oxoglutarate (2OG) and Fe(II)-dependent oxygenase superfamily protein </t>
  </si>
  <si>
    <t xml:space="preserve">Receptor-like kinase-like </t>
  </si>
  <si>
    <t xml:space="preserve">bx13;benzoxazinone synthesis13: encodes a 2-oxoglutarate-dependent dioxygenase that catalyzes the conversion of DIMBOA-Glc into a new benzoxazinoid intermediate (TRIMBOA-Glc) by an uncommon reaction involving a hydroxylation and a likely ortho-rearrangement of a methoxy group. </t>
  </si>
  <si>
    <t xml:space="preserve">Erg28 like protein </t>
  </si>
  <si>
    <t xml:space="preserve">LRR receptor-like serine/threonine-protein kinase EFR </t>
  </si>
  <si>
    <t xml:space="preserve">Hydroxyproline O-galactosyltransferase GALT4 </t>
  </si>
  <si>
    <t xml:space="preserve">Pentatricopeptide repeat protein PPR986-12 </t>
  </si>
  <si>
    <t xml:space="preserve">Thioredoxin </t>
  </si>
  <si>
    <t xml:space="preserve">Protein WVD2-like 3 </t>
  </si>
  <si>
    <t xml:space="preserve">tcptf43;TCP-transcription factor 43: Mapped upper band to this site.Locus designated and assigned to a transcription factor family by the GRASSIUS project (Yilmaz et al 2009) , which also provided the mappings to the B73_Reference Genome sequence v2 gene models.simiiar to Arabidosis transcription factor TCP2 </t>
  </si>
  <si>
    <t xml:space="preserve">UDP-glycosyltransferase 71B1 </t>
  </si>
  <si>
    <t xml:space="preserve">O-Glycosyl hydrolases family 17 protein </t>
  </si>
  <si>
    <t xml:space="preserve">Small nuclear ribonucleoprotein-associated protein </t>
  </si>
  <si>
    <t xml:space="preserve">Eukaryotic translation initiation factor 3 subunit I </t>
  </si>
  <si>
    <t xml:space="preserve">Cylicin-1 </t>
  </si>
  <si>
    <t xml:space="preserve">Probable carboxylesterase 15 </t>
  </si>
  <si>
    <t xml:space="preserve">E3 ubiquitin-protein ligase RHF2A </t>
  </si>
  <si>
    <t xml:space="preserve">cyp20;cytochrome P-450 20: </t>
  </si>
  <si>
    <t xml:space="preserve">Probable disease resistance protein </t>
  </si>
  <si>
    <t xml:space="preserve">PTI1-like tyrosine-protein kinase 3 </t>
  </si>
  <si>
    <t xml:space="preserve">Magnesium-protoporphyrin IX monomethyl ester [oxidative] cyclase chloroplastic </t>
  </si>
  <si>
    <t xml:space="preserve">Presenilin-like protein </t>
  </si>
  <si>
    <t xml:space="preserve">PQ-loop repeat family protein / transmembrane family protein </t>
  </si>
  <si>
    <t xml:space="preserve">Phytochrome kinase substrate 1 </t>
  </si>
  <si>
    <t xml:space="preserve">Putative NAC domain transcription factor superfamily protein </t>
  </si>
  <si>
    <t xml:space="preserve">Zinc inducible protein </t>
  </si>
  <si>
    <t xml:space="preserve">Putative geranylgeranyl pyrophosphate synthase 3 </t>
  </si>
  <si>
    <t xml:space="preserve">DNAJ heat shock N-terminal domain-containing protein </t>
  </si>
  <si>
    <t xml:space="preserve">Beta-glucosidase 44 </t>
  </si>
  <si>
    <t xml:space="preserve">myb domain protein 62 </t>
  </si>
  <si>
    <t xml:space="preserve">Protein SAR DEFICIENT 1 </t>
  </si>
  <si>
    <t xml:space="preserve">Calmodulin protein 2%2C touch-induced </t>
  </si>
  <si>
    <t xml:space="preserve">Class I heat shock protein 1 </t>
  </si>
  <si>
    <t xml:space="preserve">Putative MYB DNA-binding domain superfamily protein </t>
  </si>
  <si>
    <t xml:space="preserve">Gamma-glutamyltranspeptidase 3 </t>
  </si>
  <si>
    <t xml:space="preserve">Histone H4 </t>
  </si>
  <si>
    <t xml:space="preserve">Ultraviolet-B-repressible protein </t>
  </si>
  <si>
    <t xml:space="preserve">Adenine nucleotide alpha hydrolases-like superfamily protein </t>
  </si>
  <si>
    <t xml:space="preserve">bif1;barren inflorescence1: dominant Bif1 plants have ear and tassel with many fewer spikelets, bare rachis appendages </t>
  </si>
  <si>
    <t xml:space="preserve">Putative HLH DNA-binding domain superfamily protein </t>
  </si>
  <si>
    <t xml:space="preserve">UDP-glycosyltransferase 75B1 </t>
  </si>
  <si>
    <t xml:space="preserve">17.8 kDa class II heat shock protein </t>
  </si>
  <si>
    <t xml:space="preserve">Grx_A2-glutaredoxin subgroup III </t>
  </si>
  <si>
    <t xml:space="preserve">Putative AP2/EREBP transcription factor superfamily protein </t>
  </si>
  <si>
    <t xml:space="preserve">DNA-binding WRKY </t>
  </si>
  <si>
    <t xml:space="preserve">sodium/calcium exchanger family protein / calcium-binding EF hand family protein </t>
  </si>
  <si>
    <t xml:space="preserve">Putative cytochrome P450 superfamily protein </t>
  </si>
  <si>
    <t xml:space="preserve">Putative leucine-rich repeat receptor-like protein kinase family protein </t>
  </si>
  <si>
    <t xml:space="preserve">Endoglucanase 1 </t>
  </si>
  <si>
    <t xml:space="preserve">DUF4228 domain protein </t>
  </si>
  <si>
    <t xml:space="preserve">Pectin acetylesterase 12 </t>
  </si>
  <si>
    <t xml:space="preserve">Serine/threonine-protein phosphatase </t>
  </si>
  <si>
    <t xml:space="preserve">Protein LNK2 </t>
  </si>
  <si>
    <t xml:space="preserve">3-ketoacyl-CoA synthase </t>
  </si>
  <si>
    <t xml:space="preserve">WAT1-related protein </t>
  </si>
  <si>
    <t xml:space="preserve">Protein NRT1/ PTR FAMILY 6.2 </t>
  </si>
  <si>
    <t xml:space="preserve">aspartate-glutamate racemase family </t>
  </si>
  <si>
    <t xml:space="preserve">DUF1639 family protein </t>
  </si>
  <si>
    <t xml:space="preserve">Rop guanine nucleotide exchange factor 9 </t>
  </si>
  <si>
    <t xml:space="preserve">Hydroxyproline-rich glycoprotein family protein </t>
  </si>
  <si>
    <t xml:space="preserve">Guanylate-binding family protein </t>
  </si>
  <si>
    <t xml:space="preserve">Putative homeodomain-like transcription factor superfamily protein%3B SANT/MYB protein </t>
  </si>
  <si>
    <t xml:space="preserve">DUF1645 family protein </t>
  </si>
  <si>
    <t xml:space="preserve">CTP synthase family protein </t>
  </si>
  <si>
    <t xml:space="preserve">60S acidic ribosomal protein P2A </t>
  </si>
  <si>
    <t xml:space="preserve">Carbohydrate-binding X8 domain superfamily protein </t>
  </si>
  <si>
    <t xml:space="preserve">Plant basic secretory protein (BSP) family protein </t>
  </si>
  <si>
    <t xml:space="preserve">S-type anion channel SLAH3 </t>
  </si>
  <si>
    <t xml:space="preserve">BEST Arabidopsis thaliana protein match is: loricrin-related (TAIR:AT5G64550.1); Has 3596 Blast hits to 2004 proteins in 150 species: Archae - 0; Bacteria - 54; Metazoa - 1597; Fungi - 38; Plants - 513; Viruses - 9; Other Eukaryotes - 1385 (source: /.../Link). </t>
  </si>
  <si>
    <t xml:space="preserve">oxidoreductase 2OG-Fe(II) oxygenase family protein </t>
  </si>
  <si>
    <t xml:space="preserve">Plasma membrane associated protein </t>
  </si>
  <si>
    <t xml:space="preserve">PIT1 </t>
  </si>
  <si>
    <t xml:space="preserve">Probable ferredoxin-4 chloroplastic </t>
  </si>
  <si>
    <t xml:space="preserve">Tubulin binding cofactor C domain-containing protein </t>
  </si>
  <si>
    <t xml:space="preserve">Amidophosphoribosyltransferase </t>
  </si>
  <si>
    <t xml:space="preserve">ATP binding protein </t>
  </si>
  <si>
    <t xml:space="preserve">Transcription repressor MYB6 </t>
  </si>
  <si>
    <t xml:space="preserve">Auxin-responsive protein IAA26 </t>
  </si>
  <si>
    <t xml:space="preserve">Leucine-rich repeat (LRR) family protein </t>
  </si>
  <si>
    <t xml:space="preserve">Putative CBL-interacting protein kinase family protein </t>
  </si>
  <si>
    <t xml:space="preserve">Sm-like protein LSM5 </t>
  </si>
  <si>
    <t xml:space="preserve">Sec14p-like phosphatidylinositol transfer family protein </t>
  </si>
  <si>
    <t xml:space="preserve">cytochrome-c oxidases;electron carriers </t>
  </si>
  <si>
    <t xml:space="preserve">Mitotic spindle checkpoint protein MAD1 </t>
  </si>
  <si>
    <t xml:space="preserve">60S ribosomal protein L36 </t>
  </si>
  <si>
    <t xml:space="preserve">Electron transporter </t>
  </si>
  <si>
    <t xml:space="preserve">Protein RETICULATA-RELATED 6 chloroplastic </t>
  </si>
  <si>
    <t xml:space="preserve">Putative WRKY DNA-binding domain superfamily protein </t>
  </si>
  <si>
    <t xml:space="preserve">KH domain-containing protein </t>
  </si>
  <si>
    <t xml:space="preserve">Protein LURP-one-related 8 </t>
  </si>
  <si>
    <t xml:space="preserve">Serine/threonine-protein phosphatase PP2A-1 catalytic subunit </t>
  </si>
  <si>
    <t xml:space="preserve">EID1-like F-box protein 3 </t>
  </si>
  <si>
    <t xml:space="preserve">SNF1-related protein kinase regulatory subunit beta-1 </t>
  </si>
  <si>
    <t xml:space="preserve">Basic leucine zipper 24 </t>
  </si>
  <si>
    <t xml:space="preserve">Glycerol-3-phosphate dehydrogenase [NAD(+)] GPDHC1 cytosolic </t>
  </si>
  <si>
    <t xml:space="preserve">Anthocyanidin 3-O-glucosyltransferase </t>
  </si>
  <si>
    <t xml:space="preserve">NAD(P)H dehydrogenase (quinone) FQR1 </t>
  </si>
  <si>
    <t xml:space="preserve">Secretory carrier-associated membrane protein 3 </t>
  </si>
  <si>
    <t xml:space="preserve">10A19I.15 </t>
  </si>
  <si>
    <t xml:space="preserve">Transcription factor TCP5 </t>
  </si>
  <si>
    <t xml:space="preserve">Seed specific protein Bn15D17A </t>
  </si>
  <si>
    <t xml:space="preserve">Histidine-containing phosphotransfer protein 4 </t>
  </si>
  <si>
    <t xml:space="preserve">IQ-domain 25 </t>
  </si>
  <si>
    <t xml:space="preserve">UDP-glycosyltransferase 88A1 </t>
  </si>
  <si>
    <t xml:space="preserve">AtS40-3 </t>
  </si>
  <si>
    <t xml:space="preserve">triacylglycerol lipase-like 1 </t>
  </si>
  <si>
    <t xml:space="preserve">Tudor/PWWP/MBT superfamily protein </t>
  </si>
  <si>
    <t xml:space="preserve">Thioredoxin F2 chloroplastic </t>
  </si>
  <si>
    <t xml:space="preserve">BRCT domain-containing DNA repair protein </t>
  </si>
  <si>
    <t xml:space="preserve">CRM-domain containing factor CFM3A chloroplastic/mitochondrial </t>
  </si>
  <si>
    <t xml:space="preserve">transducin family protein / WD-40 repeat family protein </t>
  </si>
  <si>
    <t xml:space="preserve">Chromatin structure-remodeling complex protein BSH </t>
  </si>
  <si>
    <t xml:space="preserve">Phospholipase A1-IIgamma </t>
  </si>
  <si>
    <t xml:space="preserve">Dof zinc finger protein DOF5.1 </t>
  </si>
  <si>
    <t xml:space="preserve">Metallothionein-like protein 2C </t>
  </si>
  <si>
    <t xml:space="preserve">Protease inhibitor%3B Proteinase inhibitor </t>
  </si>
  <si>
    <t xml:space="preserve">Zinc finger protein </t>
  </si>
  <si>
    <t xml:space="preserve">thi1;thiamine biosynthesis1: low copy, thiazole biosynthesis, cDNA complements yeast thi4 </t>
  </si>
  <si>
    <t xml:space="preserve">1-aminocyclopropane-1-carboxylate oxidase 1 </t>
  </si>
  <si>
    <t xml:space="preserve">GDSL esterase/lipase </t>
  </si>
  <si>
    <t xml:space="preserve">photosystem II light harvesting complex gene B1B2 </t>
  </si>
  <si>
    <t xml:space="preserve">ABC transporter G family member 40 </t>
  </si>
  <si>
    <t xml:space="preserve">Integral membrane Yip1 family protein </t>
  </si>
  <si>
    <t xml:space="preserve">cytochrome P450 family 72 subfamily A polypeptide 8 </t>
  </si>
  <si>
    <t xml:space="preserve">Putative AMP-dependent synthetase and ligase superfamily protein </t>
  </si>
  <si>
    <t xml:space="preserve">Protein HYPER-SENSITIVITY-RELATED 4 </t>
  </si>
  <si>
    <t xml:space="preserve">RAD-like 3 </t>
  </si>
  <si>
    <t xml:space="preserve">Mitogen-activated protein kinase 20 </t>
  </si>
  <si>
    <t xml:space="preserve">Putative DUF1421 domain family protein </t>
  </si>
  <si>
    <t xml:space="preserve">NAC domain-containing protein 72 </t>
  </si>
  <si>
    <t xml:space="preserve">evolutionarily conserved C-terminal region 8 </t>
  </si>
  <si>
    <t xml:space="preserve">Protein STICHEL-like 3 </t>
  </si>
  <si>
    <t xml:space="preserve">Putative regulator of chromosome condensation (RCC1) family protein </t>
  </si>
  <si>
    <t xml:space="preserve">Chlorophyllide a oxygenase chloroplastic </t>
  </si>
  <si>
    <t xml:space="preserve">hex9;hexokinase9: </t>
  </si>
  <si>
    <t xml:space="preserve">cko3;cytokinin oxidase 3: </t>
  </si>
  <si>
    <t xml:space="preserve">Potassium transporter 3 </t>
  </si>
  <si>
    <t xml:space="preserve">Tropinone reductase 2 </t>
  </si>
  <si>
    <t xml:space="preserve">eukaryotic initiation factor 3 gamma subunit family protein </t>
  </si>
  <si>
    <t xml:space="preserve">Sucrose-phosphate synthase </t>
  </si>
  <si>
    <t xml:space="preserve">PVR3-like protein%3B Protease inhibitor/seed storage/LTP family protein </t>
  </si>
  <si>
    <t xml:space="preserve">Ypt/Rab-GAP domain of gyp1p superfamily protein </t>
  </si>
  <si>
    <t xml:space="preserve">SF16 protein </t>
  </si>
  <si>
    <t xml:space="preserve">Serine/threonine-protein kinase </t>
  </si>
  <si>
    <t xml:space="preserve">Amino acid permease 6 </t>
  </si>
  <si>
    <t xml:space="preserve">SnRK1-interacting protein 1 </t>
  </si>
  <si>
    <t xml:space="preserve">Putative RING zinc finger domain superfamily protein%3B RING-H2 finger protein ATL3C </t>
  </si>
  <si>
    <t xml:space="preserve">Zinc finger protein ZAT11 </t>
  </si>
  <si>
    <t xml:space="preserve">DNA-(apurinic or apyrimidinic site) lyase chloroplastic </t>
  </si>
  <si>
    <t xml:space="preserve">mrpi1;MRP interacting1: C2H2 zinc finger protein </t>
  </si>
  <si>
    <t xml:space="preserve">USP family protein </t>
  </si>
  <si>
    <t xml:space="preserve">Putative subtilase family protein </t>
  </si>
  <si>
    <t xml:space="preserve">Bifunctional riboflavin kinase/FMN phosphatase </t>
  </si>
  <si>
    <t xml:space="preserve">Anthocyanidin 5%2C3-O-glucosyltransferase </t>
  </si>
  <si>
    <t xml:space="preserve">burp1;BURP domain-containing protein-RD22-like1: Water deficit caused an 18-fold increase in the expression; expression is not influenced by ABA </t>
  </si>
  <si>
    <t xml:space="preserve">Probable inactive poly [ADP-ribose] polymerase SRO1 </t>
  </si>
  <si>
    <t xml:space="preserve">Cleavage and polyadenylation specificity factor subunit 3-I </t>
  </si>
  <si>
    <t xml:space="preserve">DPP6 N-terminal domain-like protein </t>
  </si>
  <si>
    <t xml:space="preserve">bige1;big embryo1: mutant causes accelerated leaf and root initiation as well as enlargement of the embryo scutellum </t>
  </si>
  <si>
    <t xml:space="preserve">Mitochondrial ribosomal protein L27 </t>
  </si>
  <si>
    <t xml:space="preserve">Cell number regulator 10 </t>
  </si>
  <si>
    <t xml:space="preserve">rh3;RNA helicase3: </t>
  </si>
  <si>
    <t xml:space="preserve">Receptor protein kinase TMK1 </t>
  </si>
  <si>
    <t xml:space="preserve">Bowman-Birk type trypsin inhibitor </t>
  </si>
  <si>
    <t xml:space="preserve">Protein NRT1/ PTR FAMILY 5.6 </t>
  </si>
  <si>
    <t xml:space="preserve">SEC14 cytosolic factor family protein / phosphoglyceride transfer family protein </t>
  </si>
  <si>
    <t xml:space="preserve">Metal ion binding protein </t>
  </si>
  <si>
    <t xml:space="preserve">Transcription factor bHLH7 </t>
  </si>
  <si>
    <t xml:space="preserve">Bax inhibitor-1 family protein </t>
  </si>
  <si>
    <t xml:space="preserve">ao2;aldehyde oxidase2: </t>
  </si>
  <si>
    <t xml:space="preserve">Drought and salt tolerance protein; Expressed protein </t>
  </si>
  <si>
    <t xml:space="preserve">Transcription factor TCP2 </t>
  </si>
  <si>
    <t xml:space="preserve">Zinc finger protein AZF2 </t>
  </si>
  <si>
    <t xml:space="preserve">Peroxidase 16 </t>
  </si>
  <si>
    <t xml:space="preserve">ben1;bentazon resistance1: recessive susceptibility to nicosulfuron (Accent) and mesotrione herbicidesDominant Ben1 resistant, with Ben2 </t>
  </si>
  <si>
    <t xml:space="preserve">LRR receptor-like serine/threonine-protein kinase RPK2 </t>
  </si>
  <si>
    <t xml:space="preserve">Cysteine protease 1 </t>
  </si>
  <si>
    <t xml:space="preserve">Auxin-responsive protein IAA14 </t>
  </si>
  <si>
    <t xml:space="preserve">plant/MUD21-2 protein </t>
  </si>
  <si>
    <t xml:space="preserve">Protein FAF-like chloroplastic </t>
  </si>
  <si>
    <t xml:space="preserve">Defense-related protein </t>
  </si>
  <si>
    <t xml:space="preserve">glycine-rich protein </t>
  </si>
  <si>
    <t xml:space="preserve">5-methyltetrahydropteroyltriglutamate--homocysteine methyltransferase 1 </t>
  </si>
  <si>
    <t xml:space="preserve">Far-red impaired responsive (FAR1) family protein </t>
  </si>
  <si>
    <t xml:space="preserve">Cationic amino acid transporter 4 vacuolar </t>
  </si>
  <si>
    <t xml:space="preserve">nced9;nine-cis-epoxycarotenoid dioxygenase9: </t>
  </si>
  <si>
    <t xml:space="preserve">U3 snoRNP-associated protein-like EMB2271 </t>
  </si>
  <si>
    <t xml:space="preserve">Auxin-responsive protein IAA4 </t>
  </si>
  <si>
    <t xml:space="preserve">Zinc finger protein 1 </t>
  </si>
  <si>
    <t xml:space="preserve">dcl105;dicer-like 105: </t>
  </si>
  <si>
    <t xml:space="preserve">cytochrome P450 family 76 subfamily C polypeptide 7 </t>
  </si>
  <si>
    <t xml:space="preserve">Nonspecific lipid-transfer protein </t>
  </si>
  <si>
    <t xml:space="preserve">Thylakoid lumenal 17.4 kDa protein chloroplastic </t>
  </si>
  <si>
    <t xml:space="preserve">Cyclase family protein </t>
  </si>
  <si>
    <t xml:space="preserve">Malate dehydrogenase cytoplasmic 1 </t>
  </si>
  <si>
    <t xml:space="preserve">Protein ECERIFERUM 1 </t>
  </si>
  <si>
    <t xml:space="preserve">Protein NRT1/ PTR FAMILY 5.2 </t>
  </si>
  <si>
    <t xml:space="preserve">cpn1;chaperonin 1: cDNA sequence homologous to hsp60 family; 2 copies </t>
  </si>
  <si>
    <t xml:space="preserve">Divalent ion symporter </t>
  </si>
  <si>
    <t xml:space="preserve">transmembrane protein-related </t>
  </si>
  <si>
    <t xml:space="preserve">UDP-glycosyltransferase 86A2 </t>
  </si>
  <si>
    <t xml:space="preserve">Starch synthase IIc </t>
  </si>
  <si>
    <t xml:space="preserve">Acylamino-acid-releasing enzyme </t>
  </si>
  <si>
    <t xml:space="preserve">Homeobox-leucine zipper protein ATHB-13 </t>
  </si>
  <si>
    <t xml:space="preserve">Oxidoreductase </t>
  </si>
  <si>
    <t xml:space="preserve">Inositol-3-phosphate synthase isozyme 1 </t>
  </si>
  <si>
    <t xml:space="preserve">Acetyl-CoA carboxylase 1 </t>
  </si>
  <si>
    <t xml:space="preserve">Protein EXORDIUM </t>
  </si>
  <si>
    <t xml:space="preserve">Glutamate receptor 3.4 </t>
  </si>
  <si>
    <t xml:space="preserve">Transferasesfolic acid binding </t>
  </si>
  <si>
    <t xml:space="preserve">Alpha-L-fucosidase 2 </t>
  </si>
  <si>
    <t xml:space="preserve">Peroxidase 45 </t>
  </si>
  <si>
    <t xml:space="preserve">Sodium transporter HKT1 </t>
  </si>
  <si>
    <t xml:space="preserve">Auxin response factor 7 </t>
  </si>
  <si>
    <t xml:space="preserve">zinc finger (C2H2 type) family protein </t>
  </si>
  <si>
    <t xml:space="preserve">late embryogenesis abundant protein </t>
  </si>
  <si>
    <t xml:space="preserve">Chaperone protein dnaJ 11 </t>
  </si>
  <si>
    <t xml:space="preserve">Basic endochitinase 1 </t>
  </si>
  <si>
    <t xml:space="preserve">Probable serine/threonine-protein kinase Cx32 chloroplastic </t>
  </si>
  <si>
    <t xml:space="preserve">DNA-binding protein MNB1B </t>
  </si>
  <si>
    <t xml:space="preserve">Disease resistance RPP13-like protein 4 </t>
  </si>
  <si>
    <t xml:space="preserve">WAPL (Wings apart-like protein regulation of heterochromatin) protein </t>
  </si>
  <si>
    <t xml:space="preserve">Leucoanthocyanidin dioxygenase </t>
  </si>
  <si>
    <t xml:space="preserve">GDSL esterase/lipase EXL3 </t>
  </si>
  <si>
    <t xml:space="preserve">Glycerate dehydrogenase HPR peroxisomal </t>
  </si>
  <si>
    <t xml:space="preserve">RING-H2 finger protein ATL79 </t>
  </si>
  <si>
    <t xml:space="preserve">Phytosulfokine receptor 1 </t>
  </si>
  <si>
    <t xml:space="preserve">Protein LOW PSII ACCUMULATION 3 chloroplastic </t>
  </si>
  <si>
    <t xml:space="preserve">tps2;terpene synthase2: </t>
  </si>
  <si>
    <t xml:space="preserve">tps3;terpene synthase3: </t>
  </si>
  <si>
    <t xml:space="preserve">mate6;multidrug and toxic compound extrusion6: Sorghum ortholog: Sb04g001840 </t>
  </si>
  <si>
    <t xml:space="preserve">RNA-binding KH domain-containing protein PEPPER </t>
  </si>
  <si>
    <t xml:space="preserve">RuvB-like protein 1 </t>
  </si>
  <si>
    <t xml:space="preserve">response to low sulfur 3 </t>
  </si>
  <si>
    <t xml:space="preserve">SWIB/MDM2 domain superfamily protein </t>
  </si>
  <si>
    <t xml:space="preserve">Squamosa promoter-binding-like protein 2 </t>
  </si>
  <si>
    <t xml:space="preserve">Phospholipase D beta 1 </t>
  </si>
  <si>
    <t xml:space="preserve">Endoglucanase 11 </t>
  </si>
  <si>
    <t xml:space="preserve">Tubulin beta-4 chain </t>
  </si>
  <si>
    <t xml:space="preserve">CONTAINS InterPro DOMAIN/s: Ribonuclease H2 subunit C (InterPro:IPR013924); Has 30201 Blast hits to 17322 proteins in 780 species: Archae - 12; Bacteria - 1396; Metazoa - 17338; Fungi - 3422; Plants - 5037; Viruses - 0; Other Eukaryotes - 2996 (sou /.../CBI BLink). </t>
  </si>
  <si>
    <t xml:space="preserve">Basic leucine zipper 9 </t>
  </si>
  <si>
    <t xml:space="preserve">Vacuolar import/degradation Vid27-related protein </t>
  </si>
  <si>
    <t xml:space="preserve">Probable E3 ubiquitin-protein ligase LOG2 </t>
  </si>
  <si>
    <t xml:space="preserve">Putative UPF0481 protein </t>
  </si>
  <si>
    <t xml:space="preserve">Chloroplast small heat shock protein </t>
  </si>
  <si>
    <t xml:space="preserve">14-3-3-like protein GF14 omega </t>
  </si>
  <si>
    <t xml:space="preserve">Xyloglucan endotransglucosylase/hydrolase protein 26 </t>
  </si>
  <si>
    <t xml:space="preserve">Dynein light chain LC6%2C flagellar outer arm </t>
  </si>
  <si>
    <t xml:space="preserve">Potassium channel KAT1 </t>
  </si>
  <si>
    <t xml:space="preserve">receptor like protein 7 </t>
  </si>
  <si>
    <t xml:space="preserve">P-loop nucleoside triphosphate hydrolases superfamily protein with CH (Calponin Homology) domain </t>
  </si>
  <si>
    <t xml:space="preserve">calcium ion binding </t>
  </si>
  <si>
    <t xml:space="preserve">farnesylated protein 3 </t>
  </si>
  <si>
    <t xml:space="preserve">Nudix hydrolase 13 </t>
  </si>
  <si>
    <t xml:space="preserve">Heat shock factor protein 2 </t>
  </si>
  <si>
    <t xml:space="preserve">Copper transport protein CCH </t>
  </si>
  <si>
    <t xml:space="preserve">ATPase inhibitor </t>
  </si>
  <si>
    <t xml:space="preserve">UDP-glycosyltransferase 85A7 </t>
  </si>
  <si>
    <t xml:space="preserve">LAG1 longevity assurance homolog 3 </t>
  </si>
  <si>
    <t xml:space="preserve">Glycine-rich cell wall structural protein </t>
  </si>
  <si>
    <t xml:space="preserve">Glycerophosphodiester phosphodiesterase GDPDL3 </t>
  </si>
  <si>
    <t xml:space="preserve">Hypoxia-responsive family protein </t>
  </si>
  <si>
    <t xml:space="preserve">pr1;red aleurone1: changes purple aleurone to red; encodes flavonoid 3'-hydroxylase </t>
  </si>
  <si>
    <t xml:space="preserve">pal8;phenylalanine ammonia lyase8: </t>
  </si>
  <si>
    <t xml:space="preserve">Aquaporin PIP2-4 </t>
  </si>
  <si>
    <t xml:space="preserve">ATP-dependent Clp protease proteolytic subunit </t>
  </si>
  <si>
    <t xml:space="preserve">Serine carboxypeptidase-like 34 </t>
  </si>
  <si>
    <t xml:space="preserve">SufE-like protein 1 chloroplastic/mitochondrial </t>
  </si>
  <si>
    <t xml:space="preserve">Iron-phytosiderophore transporter yellow stripe 1 </t>
  </si>
  <si>
    <t xml:space="preserve">Phospholipase A1-Ibeta2 chloroplastic </t>
  </si>
  <si>
    <t xml:space="preserve">Ethylene-responsive transcription factor ERF105 </t>
  </si>
  <si>
    <t xml:space="preserve">Subtilisin-like protease SBT1.9 </t>
  </si>
  <si>
    <t xml:space="preserve">Dehydrin COR410 </t>
  </si>
  <si>
    <t xml:space="preserve">Glucose-methanol-choline (GMC) oxidoreductase family protein </t>
  </si>
  <si>
    <t xml:space="preserve">Pentatricopeptide repeat (PPR) superfamily protein </t>
  </si>
  <si>
    <t xml:space="preserve">brassinosteroid-responsive RING-H2 </t>
  </si>
  <si>
    <t xml:space="preserve">OSJNBa0088A01.13 protein; protein </t>
  </si>
  <si>
    <t xml:space="preserve">CONTAINS InterPro DOMAIN/s: Nucleoporin protein Ndc1-Nup (InterPro:IPR019049); Has 36 Blast hits to 36 proteins in 17 species: Archae - 0; Bacteria - 0; Metazoa - 1; Fungi - 0; Plants - 35; Viruses - 0; Other Eukaryotes - 0 (source: NCBI BLink). </t>
  </si>
  <si>
    <t xml:space="preserve">nced8;nine-cis-epoxycarotenoid dioxygenase8: </t>
  </si>
  <si>
    <t xml:space="preserve">Ornithine carbamoyltransferase chloroplastic </t>
  </si>
  <si>
    <t xml:space="preserve">17.4 kDa class I heat shock protein 3 </t>
  </si>
  <si>
    <t xml:space="preserve">Protein-tyrosine-phosphatase IBR5 </t>
  </si>
  <si>
    <t xml:space="preserve">Chloride channel protein CLC-f </t>
  </si>
  <si>
    <t xml:space="preserve">Aspartyl protease AED1 </t>
  </si>
  <si>
    <t xml:space="preserve">LORELEI-LIKE-GPI ANCHORED PROTEIN 3 </t>
  </si>
  <si>
    <t xml:space="preserve">Potassium transporter 8 </t>
  </si>
  <si>
    <t xml:space="preserve">orrm1;organelle RRM protein1: ORRM-domain protein, involved in chloroplast RNA editing. (A. Barkan, 2015)encodes an essential plastid editing factor </t>
  </si>
  <si>
    <t xml:space="preserve">ppr61;pentatricopeptide repeat61: </t>
  </si>
  <si>
    <t xml:space="preserve">S-adenosylmethionine carrier 1 chloroplastic/mitochondrial </t>
  </si>
  <si>
    <t xml:space="preserve">3-ketoacyl-CoA synthase 5 </t>
  </si>
  <si>
    <t xml:space="preserve">Microtubule motor </t>
  </si>
  <si>
    <t xml:space="preserve">Probable peroxygenase 4 </t>
  </si>
  <si>
    <t xml:space="preserve">Dihydropyrimidine dehydrogenase (NADP(+)) chloroplastic </t>
  </si>
  <si>
    <t xml:space="preserve">ATP-dependent RNA helicase DEAH13 </t>
  </si>
  <si>
    <t xml:space="preserve">AP2 domain-containing protein </t>
  </si>
  <si>
    <t xml:space="preserve">VQ motif family protein </t>
  </si>
  <si>
    <t xml:space="preserve">anx2;annexin2: </t>
  </si>
  <si>
    <t xml:space="preserve">Amidase </t>
  </si>
  <si>
    <t xml:space="preserve">F-box protein FBX14 </t>
  </si>
  <si>
    <t xml:space="preserve">Cyclin-D2-1 </t>
  </si>
  <si>
    <t xml:space="preserve">Protein CURVATURE THYLAKOID 1D chloroplastic </t>
  </si>
  <si>
    <t xml:space="preserve">Nitrate reductase [NADH] 2 </t>
  </si>
  <si>
    <t xml:space="preserve">Kinesin heavy chain-like protein </t>
  </si>
  <si>
    <t xml:space="preserve">Ethylene-responsive transcription factor RAP2-3 </t>
  </si>
  <si>
    <t xml:space="preserve">ppck1;phosphoenolpyruvate carboxylase kinase1: C4 photosynthesis; gene function assigned based on sequence similarity and regulation by light </t>
  </si>
  <si>
    <t xml:space="preserve">Lachrymatory-factor synthase </t>
  </si>
  <si>
    <t xml:space="preserve">Peroxidase 1 </t>
  </si>
  <si>
    <t xml:space="preserve">Photosynthetic NDH subunit of lumenal location 3 chloroplastic </t>
  </si>
  <si>
    <t xml:space="preserve">Calcineurin-like metallo-phosphoesterase superfamily protein </t>
  </si>
  <si>
    <t xml:space="preserve">mstr1;monosaccharide transporter1: </t>
  </si>
  <si>
    <t xml:space="preserve">Disease resistance response protein 206 </t>
  </si>
  <si>
    <t xml:space="preserve">early nodulin-like protein 16 </t>
  </si>
  <si>
    <t xml:space="preserve">FAD/NAD(P)-binding oxidoreductase family protein </t>
  </si>
  <si>
    <t xml:space="preserve">Probable WRKY transcription factor 57 </t>
  </si>
  <si>
    <t xml:space="preserve">SKU5 similar 17 </t>
  </si>
  <si>
    <t xml:space="preserve">ribosomal protein L5 </t>
  </si>
  <si>
    <t xml:space="preserve">Seed maturation protein </t>
  </si>
  <si>
    <t xml:space="preserve">Anther-specific proline-rich protein APG </t>
  </si>
  <si>
    <t xml:space="preserve">Probable inositol transporter 2 </t>
  </si>
  <si>
    <t xml:space="preserve">gst6;glutathione transferase6: cDNA, functionally expressed in E. coli </t>
  </si>
  <si>
    <t xml:space="preserve">burp9;BURP domain-containing protein-RD22-like9: </t>
  </si>
  <si>
    <t xml:space="preserve">cyp19;cytochrome P-450 19: </t>
  </si>
  <si>
    <t xml:space="preserve">14-3-3-like protein GF14 nu </t>
  </si>
  <si>
    <t xml:space="preserve">elip2;early light inducible protein2: Encodes a protein that binds chlorophyll to avoid cross-reactions that could lead to the generation of harmful reactive oxygen species </t>
  </si>
  <si>
    <t xml:space="preserve">Pyruvate kinase </t>
  </si>
  <si>
    <t xml:space="preserve">Xylanase inhibitor protein 1 </t>
  </si>
  <si>
    <t xml:space="preserve">asg34a(msd);聽: </t>
  </si>
  <si>
    <t xml:space="preserve">dxs2;deoxy xylulose synthase 2: root specific; function inferred from sequence and expression pattern comparison with Medicago trunculata genes </t>
  </si>
  <si>
    <t xml:space="preserve">Protein YLS3 </t>
  </si>
  <si>
    <t xml:space="preserve">Nuclear transcription factor Y subunit B-6 </t>
  </si>
  <si>
    <t xml:space="preserve">Tryptophan/tyrosine permease </t>
  </si>
  <si>
    <t xml:space="preserve">ABC transporter G family member 11 </t>
  </si>
  <si>
    <t xml:space="preserve">CASP-like protein 1D1 </t>
  </si>
  <si>
    <t xml:space="preserve">Probable O-methyltransferase 2 </t>
  </si>
  <si>
    <t xml:space="preserve">Type I inositol polyphosphate 5-phosphatase 2 </t>
  </si>
  <si>
    <t xml:space="preserve">SH3 domain-containing protein </t>
  </si>
  <si>
    <t xml:space="preserve">Uclacyanin-3 </t>
  </si>
  <si>
    <t xml:space="preserve">Enoyl-[acyl-carrier-protein] reductase [NADH] chloroplastic </t>
  </si>
  <si>
    <t xml:space="preserve">Homoserine dehydrogenase </t>
  </si>
  <si>
    <t xml:space="preserve">Indole-3-glycerol phosphate synthase chloroplastic </t>
  </si>
  <si>
    <t xml:space="preserve">Ras-related protein RABA6a </t>
  </si>
  <si>
    <t xml:space="preserve">Probable WRKY transcription factor 30 </t>
  </si>
  <si>
    <t xml:space="preserve">Sulfite exporter TauE/SafE family protein </t>
  </si>
  <si>
    <t xml:space="preserve">trpp8;trehalose-6-phosphate phosphatase8: </t>
  </si>
  <si>
    <t xml:space="preserve">Strictosidine synthase 3 </t>
  </si>
  <si>
    <t xml:space="preserve">Type IV inositol polyphosphate 5-phosphatase 9 </t>
  </si>
  <si>
    <t xml:space="preserve">Aquaporin PIP1-6 </t>
  </si>
  <si>
    <t xml:space="preserve">mus3;mismatch binding protein Mus3: </t>
  </si>
  <si>
    <t xml:space="preserve">NAD(P)H-quinone oxidoreductase subunit L chloroplastic </t>
  </si>
  <si>
    <t xml:space="preserve">transcription regulators;zinc ion binding </t>
  </si>
  <si>
    <t xml:space="preserve">Sugar transport protein 7 </t>
  </si>
  <si>
    <t xml:space="preserve">Zinc finger protein 346 </t>
  </si>
  <si>
    <t xml:space="preserve">Tsi1-interacting protein TSIP1 </t>
  </si>
  <si>
    <t xml:space="preserve">Ethylene response factor </t>
  </si>
  <si>
    <t xml:space="preserve">SAUR-like auxin-responsive protein family </t>
  </si>
  <si>
    <t xml:space="preserve">zim28;ZIM-transcription factor 28: Locus designated and assigned to a transcription factor family by the GRASSIUS project (Yilmaz et al 2009) , which also provided the mappings to the B73_Reference Genome sequence v2 gene models. </t>
  </si>
  <si>
    <t xml:space="preserve">Lung seven transmembrane receptor family protein </t>
  </si>
  <si>
    <t xml:space="preserve">acco2;1-aminocyclopropane-1-carboxylate oxidase2: </t>
  </si>
  <si>
    <t xml:space="preserve">Beta-13-galactosyltransferase 7 </t>
  </si>
  <si>
    <t xml:space="preserve">Mitochondrial phosphate carrier protein 2 mitochondrial </t>
  </si>
  <si>
    <t xml:space="preserve">Probable carboxylesterase 2 </t>
  </si>
  <si>
    <t xml:space="preserve">abh4;abscisic acid 8'-hydroxylase4: </t>
  </si>
  <si>
    <t xml:space="preserve">cah5;carbonic anhydrase5: predicted mitochondrial carbonic anhydrase </t>
  </si>
  <si>
    <t xml:space="preserve">FIP1 </t>
  </si>
  <si>
    <t xml:space="preserve">Cupredoxin superfamily protein </t>
  </si>
  <si>
    <t xml:space="preserve">Transcription factor bHLH76 </t>
  </si>
  <si>
    <t xml:space="preserve">Heat shock protein 90-5 chloroplastic </t>
  </si>
  <si>
    <t xml:space="preserve">Cellulose synthase-like protein E1 </t>
  </si>
  <si>
    <t xml:space="preserve">Probable RNA 3'-terminal phosphate cyclase-like protein </t>
  </si>
  <si>
    <t xml:space="preserve">burp4;BURP domain-containing protein-RD22-like4: </t>
  </si>
  <si>
    <t xml:space="preserve">Sodium/hydrogen exchanger 6 </t>
  </si>
  <si>
    <t xml:space="preserve">Induced stolen tip protein TUB8 </t>
  </si>
  <si>
    <t xml:space="preserve">BCR/ABL-regulated protein </t>
  </si>
  <si>
    <t xml:space="preserve">TMV response-related protein </t>
  </si>
  <si>
    <t xml:space="preserve">dfr1;dihydroflavonoid reductase1: male sterile; identification to potential function based on GenBank and TIGR annotations </t>
  </si>
  <si>
    <t xml:space="preserve">Probable sarcosine oxidase </t>
  </si>
  <si>
    <t xml:space="preserve">MTD1 </t>
  </si>
  <si>
    <t xml:space="preserve">dsc3;Discolored-paralog3: </t>
  </si>
  <si>
    <t xml:space="preserve">Beta-glucosidase 11 </t>
  </si>
  <si>
    <t xml:space="preserve">Plasma membrane </t>
  </si>
  <si>
    <t xml:space="preserve">Phospholipase A(1) LCAT3 </t>
  </si>
  <si>
    <t xml:space="preserve">Calcium-dependent protein kinase 24 </t>
  </si>
  <si>
    <t xml:space="preserve">Transcription factor bHLH28 </t>
  </si>
  <si>
    <t xml:space="preserve">Inositol 134-trisphosphate 5/6-kinase 4 </t>
  </si>
  <si>
    <t xml:space="preserve">Armadillo repeat-containing kinesin-like protein 3 </t>
  </si>
  <si>
    <t xml:space="preserve">myb domain protein 85 </t>
  </si>
  <si>
    <t xml:space="preserve">Phosphatase DCR2 </t>
  </si>
  <si>
    <t xml:space="preserve">PIN domain-like family protein </t>
  </si>
  <si>
    <t xml:space="preserve">Undecaprenyl pyrophosphate synthetase </t>
  </si>
  <si>
    <t xml:space="preserve">Protein NLP2 </t>
  </si>
  <si>
    <t xml:space="preserve">Monooxygenase/ oxidoreductase </t>
  </si>
  <si>
    <t xml:space="preserve">MATH domain containing protein; Os10g0478500 protein </t>
  </si>
  <si>
    <t xml:space="preserve">atpc2;ATP synthase chloroplast subunit2: chloroplast ATP synthase (ATPC); gamma subunit based on similarity to Arabidopsis atpc1 (Belcher et al 2015) </t>
  </si>
  <si>
    <t xml:space="preserve">Glucose-6-phosphate/phosphate translocator 2 </t>
  </si>
  <si>
    <t xml:space="preserve">Cellulose synthase-like protein D3 </t>
  </si>
  <si>
    <t xml:space="preserve">Fiber expressed protein </t>
  </si>
  <si>
    <t xml:space="preserve">Whole genome shotgun sequence of line PN40024 scaffold_35.assembly12x (Fragment) </t>
  </si>
  <si>
    <t xml:space="preserve">NEP-interacting protein 1 </t>
  </si>
  <si>
    <t xml:space="preserve">Glucan endo-1%2C3-beta-glucosidase 4 </t>
  </si>
  <si>
    <t xml:space="preserve">Peroxidase 52 </t>
  </si>
  <si>
    <t xml:space="preserve">Triacylglycerol lipase </t>
  </si>
  <si>
    <t xml:space="preserve">Formin-like protein 20 </t>
  </si>
  <si>
    <t xml:space="preserve">EGG APPARATUS-1 protein </t>
  </si>
  <si>
    <t xml:space="preserve">RING-H2 finger protein ATL3 </t>
  </si>
  <si>
    <t xml:space="preserve">fdl1;fused leaves1: coleoptile-first or first-second leaves fused at epidermis, curly </t>
  </si>
  <si>
    <t xml:space="preserve">Malate dehydrogenase chloroplastic </t>
  </si>
  <si>
    <t xml:space="preserve">DUF1997 family protein </t>
  </si>
  <si>
    <t xml:space="preserve">pdk4;pyruvate, orthophosphate dikinase4: </t>
  </si>
  <si>
    <t xml:space="preserve">tolB protein-related </t>
  </si>
  <si>
    <t xml:space="preserve">Probable ribosome biogenesis protein RLP24 </t>
  </si>
  <si>
    <t xml:space="preserve">DEAD-box ATP-dependent RNA helicase 57 </t>
  </si>
  <si>
    <t xml:space="preserve">Protein trichome birefringence-like 10 </t>
  </si>
  <si>
    <t xml:space="preserve">Rhythmically expressed protein </t>
  </si>
  <si>
    <t xml:space="preserve">binding </t>
  </si>
  <si>
    <t xml:space="preserve">Glutaredoxin family protein </t>
  </si>
  <si>
    <t xml:space="preserve">NAC domain transcription factor </t>
  </si>
  <si>
    <t xml:space="preserve">CBL-interacting serine/threonine-protein kinase 10 </t>
  </si>
  <si>
    <t xml:space="preserve">Peroxidase 42 </t>
  </si>
  <si>
    <t xml:space="preserve">px3;peroxidase3: electrophoretic mobility, anodal; monomeric; widely distributed in tissues </t>
  </si>
  <si>
    <t xml:space="preserve">Protein SMAX1-LIKE 7 </t>
  </si>
  <si>
    <t xml:space="preserve">Ferritin-2 chloroplastic </t>
  </si>
  <si>
    <t xml:space="preserve">Protein trichome birefringence-like 34 </t>
  </si>
  <si>
    <t xml:space="preserve">glutamine-fructose-6-phosphate transaminase (isomerizing)s;sugar binding;transaminases </t>
  </si>
  <si>
    <t xml:space="preserve">Probable WRKY transcription factor 38 </t>
  </si>
  <si>
    <t xml:space="preserve">Phytosulfokines 2 </t>
  </si>
  <si>
    <t xml:space="preserve">myb-like transcription factor family protein </t>
  </si>
  <si>
    <t xml:space="preserve">Transcription repressor OFP13 </t>
  </si>
  <si>
    <t xml:space="preserve">Probable DNA primase large subunit </t>
  </si>
  <si>
    <t xml:space="preserve">NDR1/HIN1-like 1 </t>
  </si>
  <si>
    <t xml:space="preserve">Putative DUF869 domain containing family protein </t>
  </si>
  <si>
    <t xml:space="preserve">Polygalacturonase </t>
  </si>
  <si>
    <t xml:space="preserve">AP-3 complex subunit delta </t>
  </si>
  <si>
    <t xml:space="preserve">Riboflavin synthase alpha chain </t>
  </si>
  <si>
    <t xml:space="preserve">Glutaredoxin-C13 </t>
  </si>
  <si>
    <t xml:space="preserve">E3 ubiquitin-protein ligase MIEL1 </t>
  </si>
  <si>
    <t xml:space="preserve">Zinc finger CCCH domain-containing protein 30 </t>
  </si>
  <si>
    <t xml:space="preserve">Beta-glucosidase%2C chloroplastic </t>
  </si>
  <si>
    <t xml:space="preserve">Xyloglucan endotransglucosylase/hydrolase protein 2 </t>
  </si>
  <si>
    <t xml:space="preserve">B-box type zinc finger family protein </t>
  </si>
  <si>
    <t xml:space="preserve">Putative WRKY DNA-binding domain superfamily protein%3B WRKY25-superfamily of TFs having WRKY and zinc finger domains </t>
  </si>
  <si>
    <t xml:space="preserve">Protein binding protein%3B Putative RING zinc finger domain superfamily protein isoform 1%3B Putative RING zinc finger domain superfamily protein isoform 2 </t>
  </si>
  <si>
    <t xml:space="preserve">Protein NTM1-like 9 </t>
  </si>
  <si>
    <t xml:space="preserve">lhy1;late hypocotyl elongation protein ortholog1: myb transcription factor - core clock gene (Hayes et al. 2010) </t>
  </si>
  <si>
    <t xml:space="preserve">SnRNP core Sm protein Sm-X5-like protein </t>
  </si>
  <si>
    <t xml:space="preserve">Phloem-specific lectin </t>
  </si>
  <si>
    <t xml:space="preserve">Multiple organellar RNA editing factor 9 chloroplastic </t>
  </si>
  <si>
    <t xml:space="preserve">Protein CHROMATIN REMODELING 35 </t>
  </si>
  <si>
    <t xml:space="preserve">Putative RNA polymerase II subunit B1 CTD phosphatase RPAP2 homolog </t>
  </si>
  <si>
    <t xml:space="preserve">F-box protein SKIP19 </t>
  </si>
  <si>
    <t xml:space="preserve">Phosphoglycerate mutase-like protein AT74H </t>
  </si>
  <si>
    <t xml:space="preserve">gst2;glutathione S-transferase2: safener-induced; heterodimer; 2 map sites have been reported on chr 8 and 10 </t>
  </si>
  <si>
    <t xml:space="preserve">Phosphoglycerate mutase-like protein </t>
  </si>
  <si>
    <t xml:space="preserve">fnsii1;flavone synthase typeII1: Encodes a flavone synthase that is of the oxygen- and NADPH-dependent cytochrome P450 membrane-bound monooxygenase class </t>
  </si>
  <si>
    <t xml:space="preserve">ucp1;uncoupling protein1: </t>
  </si>
  <si>
    <t xml:space="preserve">ABC transporter G family member 24 </t>
  </si>
  <si>
    <t xml:space="preserve">prh11;protein phosphatase homolog11: </t>
  </si>
  <si>
    <t xml:space="preserve">amo1;amine oxidase1: single copy rice cDNA rz69 </t>
  </si>
  <si>
    <t xml:space="preserve">Short-chain dehydrogenase TIC 32 chloroplastic </t>
  </si>
  <si>
    <t xml:space="preserve">Putative quinone-oxidoreductase homolog chloroplastic </t>
  </si>
  <si>
    <t xml:space="preserve">Sterile alpha motif (SAM) domain-containing protein </t>
  </si>
  <si>
    <t xml:space="preserve">Eukaryotic translation initiation factor 3 subunit H </t>
  </si>
  <si>
    <t xml:space="preserve">Probable inactive leucine-rich repeat receptor-like protein kinase </t>
  </si>
  <si>
    <t xml:space="preserve">Alpha-13-mannosyl-glycoprotein 2-beta-N-acetylglucosaminyltransferase </t>
  </si>
  <si>
    <t xml:space="preserve">Putative DUF26-domain protein kinase </t>
  </si>
  <si>
    <t xml:space="preserve">Potassium transporter 5 </t>
  </si>
  <si>
    <t xml:space="preserve">Probable F-box protein At1g60180 </t>
  </si>
  <si>
    <t xml:space="preserve">aasr5;abscisic acid stress ripening5: </t>
  </si>
  <si>
    <t xml:space="preserve">Class IV heat shock protein </t>
  </si>
  <si>
    <t xml:space="preserve">ABC transporter B family member 19 </t>
  </si>
  <si>
    <t xml:space="preserve">Vacuolar iron transporter 1 </t>
  </si>
  <si>
    <t xml:space="preserve">BTB/POZ and TAZ domain-containing protein 2 </t>
  </si>
  <si>
    <t xml:space="preserve">ATP-dependent DNA helicase Q-like 5 </t>
  </si>
  <si>
    <t xml:space="preserve">Acid phosphatase/vanadium-dependent haloperoxidase protein </t>
  </si>
  <si>
    <t xml:space="preserve">ZCN19 </t>
  </si>
  <si>
    <t xml:space="preserve">Phosphoglycolate phosphatase 1A chloroplastic </t>
  </si>
  <si>
    <t xml:space="preserve">Transcription factor bHLH68 </t>
  </si>
  <si>
    <t xml:space="preserve">ctb1;chitinase B1: cDNA sequence corresponds to protein sequence of maize chitinase B </t>
  </si>
  <si>
    <t xml:space="preserve">Autophagy 10 variant 1%3B Autophagy-related 10 variant 1 </t>
  </si>
  <si>
    <t xml:space="preserve">2-phytyl-14-beta-naphthoquinone methyltransferase chloroplastic </t>
  </si>
  <si>
    <t xml:space="preserve">Inositol transporter 4 </t>
  </si>
  <si>
    <t xml:space="preserve">Scar-like domain-containing protein WAVE 5 </t>
  </si>
  <si>
    <t xml:space="preserve">MazG nucleotide pyrophosphohydrolase domain protein </t>
  </si>
  <si>
    <t xml:space="preserve">ATPase </t>
  </si>
  <si>
    <t xml:space="preserve">Vesicle-associated protein 1-1 </t>
  </si>
  <si>
    <t xml:space="preserve">Sphingoid long-chain bases kinase 1 </t>
  </si>
  <si>
    <t xml:space="preserve">Putative MATE efflux family protein </t>
  </si>
  <si>
    <t xml:space="preserve">OSJNBa0084K11.10 protein; protein </t>
  </si>
  <si>
    <t xml:space="preserve">Putative glycerol-3-phosphate transporter 1 </t>
  </si>
  <si>
    <t xml:space="preserve">Ethylene-responsive transcription factor ERF035 </t>
  </si>
  <si>
    <t xml:space="preserve">mha4;proton-exporting ATPase4: </t>
  </si>
  <si>
    <t xml:space="preserve">Heavy metal transport/detoxification superfamily protein </t>
  </si>
  <si>
    <t xml:space="preserve">Stem-specific protein TSJT1 </t>
  </si>
  <si>
    <t xml:space="preserve">mis12a;minichromosome instability12a: encodes a core kinetochore protein required in meiosis I </t>
  </si>
  <si>
    <t xml:space="preserve">Harpin inducing protein </t>
  </si>
  <si>
    <t xml:space="preserve">Oxygen-independent coproporphyrinogen III oxidase-like protein sll1917 </t>
  </si>
  <si>
    <t xml:space="preserve">fnsi2;flavone synthase typeI2: Encodes a flavone synthase that is of the soluble Fe2+/2- oxoglutarate-dependent dioxygenase class </t>
  </si>
  <si>
    <t xml:space="preserve">Det1 complexing ubiquitin ligase </t>
  </si>
  <si>
    <t xml:space="preserve">Calcium-dependent protein kinase 6 </t>
  </si>
  <si>
    <t xml:space="preserve">60S ribosomal protein L5-1 </t>
  </si>
  <si>
    <t xml:space="preserve">gst31;glutathione transferase31: glutathione S-transferase subunit 31; matches PCO132874 (in silico from AF244696) placed by overgo on chromosome 1 </t>
  </si>
  <si>
    <t xml:space="preserve">mgt10;magnesium transporter10: encodes CorA/MRS2/MGT-type magnesium transporter </t>
  </si>
  <si>
    <t xml:space="preserve">CHY-type/CTCHY-type/RING-type Zinc finger protein </t>
  </si>
  <si>
    <t xml:space="preserve">Sigma factor sigB regulation protein rsbQ </t>
  </si>
  <si>
    <t xml:space="preserve">T-complex protein 1 subunit gamma </t>
  </si>
  <si>
    <t xml:space="preserve">Probable glucan 13-alpha-glucosidase </t>
  </si>
  <si>
    <t xml:space="preserve">mate3;multidrug and toxic compound extrusion3: Sorghum ortholog: Sb01g042740 </t>
  </si>
  <si>
    <t xml:space="preserve">Sugar transport protein 13 </t>
  </si>
  <si>
    <t xml:space="preserve">Beta-hexosaminidase 2 </t>
  </si>
  <si>
    <t xml:space="preserve">cytochrome P450 family 94 subfamily D polypeptide 2 </t>
  </si>
  <si>
    <t xml:space="preserve">Mitogen-activated protein kinase kinase 9 </t>
  </si>
  <si>
    <t xml:space="preserve">Calcium uniporter protein 4 mitochondrial </t>
  </si>
  <si>
    <t xml:space="preserve">Squalene epoxidase 1 </t>
  </si>
  <si>
    <t xml:space="preserve">brs1;brassinosteroid synthesis1: </t>
  </si>
  <si>
    <t xml:space="preserve">Protein SHOOT GRAVITROPISM 5 </t>
  </si>
  <si>
    <t xml:space="preserve">Cyclin-J18 </t>
  </si>
  <si>
    <t xml:space="preserve">Purple acid phosphatase 3 </t>
  </si>
  <si>
    <t xml:space="preserve">Purple acid phosphatase 1 </t>
  </si>
  <si>
    <t xml:space="preserve">Pathogenesis-related thaumatin superfamily protein </t>
  </si>
  <si>
    <t xml:space="preserve">si606065d12;聽: </t>
  </si>
  <si>
    <t xml:space="preserve">Chaperone protein dnaJ 11 chloroplastic </t>
  </si>
  <si>
    <t xml:space="preserve">hsp26;heat shock protein26: was umc195; cDNA, single mRNA species induced by heat shock, in vitro HSP26 imported by isolated chloroplasts, cross-reacts with anti-pea-chloroplast-HSP21 antibodies </t>
  </si>
  <si>
    <t xml:space="preserve">Chaperonin 60 subunit beta 4 chloroplastic </t>
  </si>
  <si>
    <t xml:space="preserve">Nuclear transcription factor Y subunit C-1 </t>
  </si>
  <si>
    <t xml:space="preserve">Beta-galactosidase </t>
  </si>
  <si>
    <t xml:space="preserve">CLE family OsCLE302 protein; protein </t>
  </si>
  <si>
    <t xml:space="preserve">Anthranilate synthase alpha subunit 2 chloroplastic </t>
  </si>
  <si>
    <t xml:space="preserve">17.4 kDa class I heat shock protein </t>
  </si>
  <si>
    <t xml:space="preserve">Fructose-1%2C6-bisphosphatase </t>
  </si>
  <si>
    <t xml:space="preserve">Protein phosphatase 2C 37 </t>
  </si>
  <si>
    <t xml:space="preserve">Protein kinase APK1A chloroplastic </t>
  </si>
  <si>
    <t xml:space="preserve">Trifunctional UDP-glucose 46-dehydratase/UDP-4-keto-6-deoxy-D-glucose 35-epimerase/UDP-4-keto-L-rhamnose-reductase RHM2 </t>
  </si>
  <si>
    <t xml:space="preserve">Probable protein phosphatase 2C 30 </t>
  </si>
  <si>
    <t xml:space="preserve">6-phosphofructo-2-kinase/fructose-26-bisphosphatase </t>
  </si>
  <si>
    <t xml:space="preserve">FIP1[III]-like protein </t>
  </si>
  <si>
    <t xml:space="preserve">AY110393;聽: </t>
  </si>
  <si>
    <t xml:space="preserve">VQ motif family protein expressed </t>
  </si>
  <si>
    <t xml:space="preserve">Calmodulin-7 </t>
  </si>
  <si>
    <t xml:space="preserve">DUF3148 family protein </t>
  </si>
  <si>
    <t xml:space="preserve">Probable ADP-ribosylation factor GTPase-activating protein AGD14 </t>
  </si>
  <si>
    <t xml:space="preserve">Endoglucanase 25 </t>
  </si>
  <si>
    <t xml:space="preserve">23-bisphosphoglycerate-independent phosphoglycerate mutase 1 </t>
  </si>
  <si>
    <t xml:space="preserve">Calcium-binding protein CML42 </t>
  </si>
  <si>
    <t xml:space="preserve">Cytochrome P450 CYP714B3 </t>
  </si>
  <si>
    <t xml:space="preserve">Probable phospholipid hydroperoxide glutathione peroxidase 6 mitochondrial </t>
  </si>
  <si>
    <t xml:space="preserve">Inactive beta-amylase 9 </t>
  </si>
  <si>
    <t xml:space="preserve">cytochrome P450 family 81 subfamily D polypeptide 8 </t>
  </si>
  <si>
    <t xml:space="preserve">Cytochrome P450 709B2 </t>
  </si>
  <si>
    <t xml:space="preserve">PLASMODESMATA CALLOSE-BINDING PROTEIN 5 </t>
  </si>
  <si>
    <t xml:space="preserve">Cationic amino acid transporter </t>
  </si>
  <si>
    <t xml:space="preserve">Non-specific lipid transfer protein-like 1 </t>
  </si>
  <si>
    <t xml:space="preserve">LOL3 </t>
  </si>
  <si>
    <t xml:space="preserve">Metacaspase-3 </t>
  </si>
  <si>
    <t xml:space="preserve">Histone H3 </t>
  </si>
  <si>
    <t xml:space="preserve">pld7;phospholipase D7: </t>
  </si>
  <si>
    <t xml:space="preserve">Serine carboxypeptidase-like 51 </t>
  </si>
  <si>
    <t xml:space="preserve">F-box only protein 13 </t>
  </si>
  <si>
    <t xml:space="preserve">Ids4-like protein </t>
  </si>
  <si>
    <t xml:space="preserve">MOB kinase activator-like 2A </t>
  </si>
  <si>
    <t xml:space="preserve">aoc1;allene oxide cyclase1: jasmonate pathway gene induced by herbivory </t>
  </si>
  <si>
    <t xml:space="preserve">Plant UBX domain-containing protein 10 </t>
  </si>
  <si>
    <t xml:space="preserve">bnlg2295;聽: </t>
  </si>
  <si>
    <t xml:space="preserve">Chaperone protein ClpC1 chloroplastic </t>
  </si>
  <si>
    <t xml:space="preserve">gst34;glutathione transferase34: </t>
  </si>
  <si>
    <t xml:space="preserve">gst42;glutathione transferase42: </t>
  </si>
  <si>
    <t xml:space="preserve">gst37;glutathione transferase37: </t>
  </si>
  <si>
    <t xml:space="preserve">gst39;glutathione transferase39: </t>
  </si>
  <si>
    <t xml:space="preserve">Mu-crystallin </t>
  </si>
  <si>
    <t xml:space="preserve">fnsi1;flavone synthase typeI1: Encodes a flavone synthase that is of the soluble Fe2+/2- oxoglutarate-dependent dioxygenase class </t>
  </si>
  <si>
    <t xml:space="preserve">mtl2;metallothionein2: seed cDNA sequence similar to wheat sequence (SwissProt P30569) and distinct from mtl1 </t>
  </si>
  <si>
    <t xml:space="preserve">RING-H2 finger protein ATL57 </t>
  </si>
  <si>
    <t xml:space="preserve">Protein NEN2 </t>
  </si>
  <si>
    <t xml:space="preserve">Proline oxidase </t>
  </si>
  <si>
    <t xml:space="preserve">Histone H3 K4-specific methyltransferase SET7/9 family protein </t>
  </si>
  <si>
    <t xml:space="preserve">nactf43;NAC-transcription factor43: Locus designated and assigned to a transcription factor family by the GRASSIUS project (Yilmaz et al 2009) , which also provided the mappings to the B73_Reference Genome sequence v2 gene models.NCBI: NAC domain-containing protein 67-like </t>
  </si>
  <si>
    <t xml:space="preserve">Replication factor C subunit 3 </t>
  </si>
  <si>
    <t xml:space="preserve">CSC1-like protein </t>
  </si>
  <si>
    <t xml:space="preserve">hct4;hydroxycinnamoyltransferase4: up-regulated in the Rp1-D21 mutant lines </t>
  </si>
  <si>
    <t xml:space="preserve">DROUGHT SENSITIVE 1 </t>
  </si>
  <si>
    <t xml:space="preserve">Transcription factor MYB48 </t>
  </si>
  <si>
    <t xml:space="preserve">Expressed protein; Os12g0569100 protein </t>
  </si>
  <si>
    <t xml:space="preserve">Dof zinc finger protein DOF2.2 </t>
  </si>
  <si>
    <t xml:space="preserve">Lectin-like receptor kinase 7 </t>
  </si>
  <si>
    <t xml:space="preserve">Nucleotide pyrophosphatase/phosphodiesterase </t>
  </si>
  <si>
    <t xml:space="preserve">Cytochrome P450 CYP81N5 </t>
  </si>
  <si>
    <t xml:space="preserve">Cytochrome P450 CYP81N4 </t>
  </si>
  <si>
    <t xml:space="preserve">Ethylene-responsive transcription factor RAP2-11 </t>
  </si>
  <si>
    <t xml:space="preserve">Cytochrome P450 CYP76M15 </t>
  </si>
  <si>
    <t xml:space="preserve">Homocysteine S-methyltransferase 2 </t>
  </si>
  <si>
    <t xml:space="preserve">Cupin%2C RmlC-type </t>
  </si>
  <si>
    <t xml:space="preserve">Glycine-rich RNA-binding protein 2 </t>
  </si>
  <si>
    <t xml:space="preserve">Protein yippee-like </t>
  </si>
  <si>
    <t xml:space="preserve">25.3 kDa heat shock protein chloroplastic </t>
  </si>
  <si>
    <t xml:space="preserve">DNA-damage-repair/toleration protein DRT100 </t>
  </si>
  <si>
    <t xml:space="preserve">AIR12 </t>
  </si>
  <si>
    <t xml:space="preserve">3'-5'-exoribonuclease family protein </t>
  </si>
  <si>
    <t xml:space="preserve">Probable inactive purple acid phosphatase 27 </t>
  </si>
  <si>
    <t xml:space="preserve">Glycine--tRNA ligase mitochondrial 1 </t>
  </si>
  <si>
    <t xml:space="preserve">Protein HVA22 </t>
  </si>
  <si>
    <t xml:space="preserve">Mitochondrial 2-oxoglutarate/malate carrier protein </t>
  </si>
  <si>
    <t xml:space="preserve">Mitochondrial import receptor subunit TOM22 </t>
  </si>
  <si>
    <t xml:space="preserve">Transcription initiation factor TFIID subunit 4b </t>
  </si>
  <si>
    <t xml:space="preserve">Dihydroxy-acid dehydratase chloroplastic </t>
  </si>
  <si>
    <t xml:space="preserve">Chlorophyllase-1 </t>
  </si>
  <si>
    <t xml:space="preserve">RNA-binding protein CP31B chloroplastic </t>
  </si>
  <si>
    <t xml:space="preserve">Vignain </t>
  </si>
  <si>
    <t xml:space="preserve">Rhamnogalacturonate lyase family protein </t>
  </si>
  <si>
    <t xml:space="preserve">WD repeat-containing protein DWA2 </t>
  </si>
  <si>
    <t xml:space="preserve">Probable carboxylesterase 8 </t>
  </si>
  <si>
    <t xml:space="preserve">Probable 6-phosphogluconolactonase 5 chloroplastic </t>
  </si>
  <si>
    <t xml:space="preserve">ckx10;cytokinin oxidase10: </t>
  </si>
  <si>
    <t xml:space="preserve">Probable pectinesterase/pectinesterase inhibitor 13 </t>
  </si>
  <si>
    <t xml:space="preserve">D-3-phosphoglycerate dehydrogenase 2 chloroplastic </t>
  </si>
  <si>
    <t xml:space="preserve">Protein ENHANCED DISEASE RESISTANCE 2 </t>
  </si>
  <si>
    <t xml:space="preserve">U-box domain-containing protein 40 </t>
  </si>
  <si>
    <t xml:space="preserve">WRKY69-superfamily of TFs having WRKY and zinc finger domains </t>
  </si>
  <si>
    <t xml:space="preserve">trps4;trehalose-6-phosphate synthase4: </t>
  </si>
  <si>
    <t xml:space="preserve">Protein kinase domain containing protein </t>
  </si>
  <si>
    <t xml:space="preserve">tls1;tasselless1: encodes an aquaporin; plants generally lack tassels, have ear shoots but ear development is variable ranging from no seed set to a few kernels on a small ball-shaped cob; in some backgrounds, pubescent, leathery at 4-8 leaf stage; similar to bs1 of Woodworth and Micu. Phenotypes corrected by boron spraying (Leonard et al 2014). </t>
  </si>
  <si>
    <t xml:space="preserve">Plant invertase/pectin methylesterase inhibitor superfamily protein </t>
  </si>
  <si>
    <t xml:space="preserve">Tubulin-folding cofactor D </t>
  </si>
  <si>
    <t xml:space="preserve">CBS domain-containing protein CBSX5 </t>
  </si>
  <si>
    <t xml:space="preserve">Microtubule-associated protein RP/EB family member 1C </t>
  </si>
  <si>
    <t xml:space="preserve">Alpha-galactosidase 1 </t>
  </si>
  <si>
    <t xml:space="preserve">40S ribosomal protein S27a </t>
  </si>
  <si>
    <t xml:space="preserve">Ripening-related protein grip22 </t>
  </si>
  <si>
    <t xml:space="preserve">Vacuolar protein sorting-associated protein 52 A </t>
  </si>
  <si>
    <t xml:space="preserve">Carboxy-lyase </t>
  </si>
  <si>
    <t xml:space="preserve">cesa10;cellulose synthase10: gene exhibits coexpression with the genes cesa11 and cesa12. </t>
  </si>
  <si>
    <t xml:space="preserve">plastid transcriptionally active 3 </t>
  </si>
  <si>
    <t xml:space="preserve">Appr-1-p processing enzyme family protein </t>
  </si>
  <si>
    <t xml:space="preserve">50S ribosomal protein L28 </t>
  </si>
  <si>
    <t xml:space="preserve">12-dihydroxy-3-keto-5-methylthiopentene dioxygenase 4 </t>
  </si>
  <si>
    <t xml:space="preserve">Probable glutathione S-transferase BZ2 </t>
  </si>
  <si>
    <t xml:space="preserve">TPD1 </t>
  </si>
  <si>
    <t xml:space="preserve">Tyrosine decarboxylase 1 </t>
  </si>
  <si>
    <t xml:space="preserve">Transparent testa 12 protein </t>
  </si>
  <si>
    <t xml:space="preserve">QWRF motif-containing protein 3 </t>
  </si>
  <si>
    <t xml:space="preserve">post-illumination chlorophyll fluorescence increase </t>
  </si>
  <si>
    <t xml:space="preserve">gap1;Golgi associated protein homolog: </t>
  </si>
  <si>
    <t xml:space="preserve">brd1;brassinosteroid-deficient dwarf1: Mutant plants have essentially no internode elongation and exhibit no etiolation response when germinated in the dark. </t>
  </si>
  <si>
    <t xml:space="preserve">Glycerophosphoryl diester phosphodiesterase </t>
  </si>
  <si>
    <t xml:space="preserve">ago18b;argonaute18b: mutant affects length of central tassel branch </t>
  </si>
  <si>
    <t xml:space="preserve">Pyruvate dehydrogenase E1 component subunit beta-3 chloroplastic </t>
  </si>
  <si>
    <t xml:space="preserve">nfc103a;nucleosome/chromatin assembly factor C: </t>
  </si>
  <si>
    <t xml:space="preserve">Patatin-like protein 6 </t>
  </si>
  <si>
    <t xml:space="preserve">bhlh43;bHLH-transcription factor 43: Locus designated and assigned to a transcription factor family by the GRASSIUS project (Yilmaz et al 2009) , which also provided the mappings to the B73_Reference Genome sequence v2 gene models. </t>
  </si>
  <si>
    <t xml:space="preserve">Calcium-transporting ATPase 2 plasma membrane-type </t>
  </si>
  <si>
    <t xml:space="preserve">Gibberellin-regulated protein 1 </t>
  </si>
  <si>
    <t xml:space="preserve">Os03g0673100 protein </t>
  </si>
  <si>
    <t xml:space="preserve">F1N21.17 </t>
  </si>
  <si>
    <t xml:space="preserve">Phosphoglycerate mutase-like family protein </t>
  </si>
  <si>
    <t xml:space="preserve">BGGP Beta-1-3-galactosyl-O-glycosyl-glycoprotein </t>
  </si>
  <si>
    <t xml:space="preserve">Lipoxygenase </t>
  </si>
  <si>
    <t xml:space="preserve">GNS1/SUR4 membrane protein family </t>
  </si>
  <si>
    <t xml:space="preserve">Beta-glucosidase </t>
  </si>
  <si>
    <t xml:space="preserve">Zinc finger protein CONSTANS-LIKE 7 </t>
  </si>
  <si>
    <t xml:space="preserve">UV-B-induced protein chloroplastic </t>
  </si>
  <si>
    <t xml:space="preserve">Glutamate decarboxylase 1 </t>
  </si>
  <si>
    <t xml:space="preserve">myb domain protein 52 </t>
  </si>
  <si>
    <t xml:space="preserve">EPIDERMAL PATTERNING FACTOR-like protein 2 </t>
  </si>
  <si>
    <t xml:space="preserve">Peptidase%2C M50 family </t>
  </si>
  <si>
    <t xml:space="preserve">Aluminium induced protein with YGL and LRDR motifs </t>
  </si>
  <si>
    <t xml:space="preserve">Exhydrolase II </t>
  </si>
  <si>
    <t xml:space="preserve">pho1;starch phosphorylase1: amyloplast starch phosphorylase </t>
  </si>
  <si>
    <t xml:space="preserve">Dihydroceramide fatty acyl 2-hydroxylase FAH1 </t>
  </si>
  <si>
    <t xml:space="preserve">inhibitor-3 </t>
  </si>
  <si>
    <t xml:space="preserve">WW domain-binding protein 11 </t>
  </si>
  <si>
    <t xml:space="preserve">Tryptophan synthase alpha chain chloroplastic </t>
  </si>
  <si>
    <t xml:space="preserve">Nudix hydrolase 16 mitochondrial </t>
  </si>
  <si>
    <t xml:space="preserve">Mannan endo-14-beta-mannosidase 7 </t>
  </si>
  <si>
    <t xml:space="preserve">DUF4378 domain protein </t>
  </si>
  <si>
    <t xml:space="preserve">Ammonium transporter 2 </t>
  </si>
  <si>
    <t xml:space="preserve">phb4;prohibitin4: cDNA </t>
  </si>
  <si>
    <t xml:space="preserve">Transferase </t>
  </si>
  <si>
    <t xml:space="preserve">zar5;Zea mays ARGOS5: </t>
  </si>
  <si>
    <t xml:space="preserve">Protein LSD1 </t>
  </si>
  <si>
    <t xml:space="preserve">Abscisic stress-ripening protein 2 </t>
  </si>
  <si>
    <t xml:space="preserve">Putative DUF26 domain family protein </t>
  </si>
  <si>
    <t xml:space="preserve">ccp5;cysteine protease5: apoplastic; response to U. maydis infection </t>
  </si>
  <si>
    <t xml:space="preserve">Storage protein </t>
  </si>
  <si>
    <t xml:space="preserve">Jasmonate O-methyltransferase </t>
  </si>
  <si>
    <t xml:space="preserve">60S ribosomal protein L9-1 </t>
  </si>
  <si>
    <t xml:space="preserve">uck1;UMP/CMP kinase1: single copy leaf cDNA, csu612, similar to Arabidopsis enzyme; pyrimidine biosynthesis </t>
  </si>
  <si>
    <t xml:space="preserve">Chaperonin 60 subunit beta 2 chloroplastic </t>
  </si>
  <si>
    <t xml:space="preserve">plant/F18O14-17 protein </t>
  </si>
  <si>
    <t xml:space="preserve">dbp4;DRE-binding protein4: AP2/ERF transcription factor; confers resistance to drought and cold when transferred to Arabidopsis </t>
  </si>
  <si>
    <t xml:space="preserve">Terpenoid synthases superfamily protein </t>
  </si>
  <si>
    <t xml:space="preserve">HAD superfamily subfamily IIIB acid phosphatase </t>
  </si>
  <si>
    <t xml:space="preserve">Superoxide dismutase </t>
  </si>
  <si>
    <t xml:space="preserve">Iron-sulfur assembly protein IscA chloroplastic </t>
  </si>
  <si>
    <t xml:space="preserve">GDSL esterase/lipase APG </t>
  </si>
  <si>
    <t xml:space="preserve">dbb8;double B-box zinc finger protein8: </t>
  </si>
  <si>
    <t xml:space="preserve">Protein-tyrosine sulfotransferase </t>
  </si>
  <si>
    <t xml:space="preserve">Putative wall-associated receptor protein kinase family protein </t>
  </si>
  <si>
    <t xml:space="preserve">Late embryogenesis abundant protein group 2 </t>
  </si>
  <si>
    <t xml:space="preserve">omt1;Caffeoyl-CoA O-methyltransferase1: </t>
  </si>
  <si>
    <t xml:space="preserve">znfn1;zinc finger protein1: </t>
  </si>
  <si>
    <t xml:space="preserve">y1;yellow endosperm1: reduced carotenoid pigments in endosperm; some alleles affect chlorophyll in seedlings (e.g. y1-8549, y1-pb) </t>
  </si>
  <si>
    <t xml:space="preserve">oligopeptide transporter-like protein </t>
  </si>
  <si>
    <t xml:space="preserve">Zinc finger CCCH domain-containing protein 52 </t>
  </si>
  <si>
    <t xml:space="preserve">E3 ubiquitin-protein ligase RGLG1 </t>
  </si>
  <si>
    <t xml:space="preserve">RPGR ORF15 isoform </t>
  </si>
  <si>
    <t xml:space="preserve">Cationic amino acid transporter 5 </t>
  </si>
  <si>
    <t xml:space="preserve">Nodulin protein </t>
  </si>
  <si>
    <t xml:space="preserve">Putative bZIP transcription factor superfamily protein </t>
  </si>
  <si>
    <t xml:space="preserve">Blue copper protein </t>
  </si>
  <si>
    <t xml:space="preserve">ATP-dependent zinc metalloprotease FTSH 6 chloroplastic </t>
  </si>
  <si>
    <t xml:space="preserve">UDP-glycosyltransferase 72B1 </t>
  </si>
  <si>
    <t xml:space="preserve">Protein decapping 5 </t>
  </si>
  <si>
    <t xml:space="preserve">Alkaline alpha galactosidase 2 </t>
  </si>
  <si>
    <t xml:space="preserve">Pyrophosphate-energized vacuolar membrane proton pump 1 </t>
  </si>
  <si>
    <t xml:space="preserve">pox3;guaiacol peroxidase3: </t>
  </si>
  <si>
    <t xml:space="preserve">px5;peroxidase 5: cathodal, presence-absence; expressed in all tissues except pollen; insect resistance </t>
  </si>
  <si>
    <t xml:space="preserve">Vegetative storage protein 2 </t>
  </si>
  <si>
    <t xml:space="preserve">Grx_C15-glutaredoxin subgroup III </t>
  </si>
  <si>
    <t xml:space="preserve">Threonine synthase 1 chloroplastic </t>
  </si>
  <si>
    <t xml:space="preserve">tip4a;tonoplast intrinsic protein4: </t>
  </si>
  <si>
    <t xml:space="preserve">C4-dicarboxylate transporter/malic acid transport protein isoform 1%3B C4-dicarboxylate transporter/malic acid transport protein isoform 2 </t>
  </si>
  <si>
    <t xml:space="preserve">Pollen allergen Phl p 11 </t>
  </si>
  <si>
    <t xml:space="preserve">Dehydrin DHN1 </t>
  </si>
  <si>
    <t xml:space="preserve">Protein PLASTID MOVEMENT IMPAIRED 1-RELATED 1 </t>
  </si>
  <si>
    <t xml:space="preserve">Inhibitor I family protein; Potato inhibitor I family </t>
  </si>
  <si>
    <t xml:space="preserve">Putative VHS/GAT domain containing family protein </t>
  </si>
  <si>
    <t xml:space="preserve">Lichenase-2%3B Putative O-Glycosyl hydrolase superfamily protein </t>
  </si>
  <si>
    <t xml:space="preserve">Protein NRT1/ PTR FAMILY 3.1 </t>
  </si>
  <si>
    <t xml:space="preserve">gst41;glutathione transferase41: </t>
  </si>
  <si>
    <t xml:space="preserve">Probably inactive leucine-rich repeat receptor-like protein kinase </t>
  </si>
  <si>
    <t xml:space="preserve">Zinc finger protein WIP6 </t>
  </si>
  <si>
    <t xml:space="preserve">Solute carrier family 35 member F1 </t>
  </si>
  <si>
    <t xml:space="preserve">Aldo-keto reductase family 4 member C9 </t>
  </si>
  <si>
    <t xml:space="preserve">Secologanin synthase </t>
  </si>
  <si>
    <t xml:space="preserve">plant-specific domain TIGR01589 family protein expressed </t>
  </si>
  <si>
    <t xml:space="preserve">nfy2;NF-YB homolog: single PCR-isolated sequence with strong homology to CCAAT-box binding protein subunit </t>
  </si>
  <si>
    <t xml:space="preserve">Calcium-dependent protein kinase 13 </t>
  </si>
  <si>
    <t xml:space="preserve">Putative aminotransferase class III superfamily protein </t>
  </si>
  <si>
    <t xml:space="preserve">pco066521;聽: </t>
  </si>
  <si>
    <t xml:space="preserve">Cyclic nucleotide-gated ion channel 4 </t>
  </si>
  <si>
    <t xml:space="preserve">Protein SULFUR DEFICIENCY-INDUCED 1 </t>
  </si>
  <si>
    <t xml:space="preserve">Beta-arabinofuranosyltransferase RAY1 </t>
  </si>
  <si>
    <t xml:space="preserve">CLP protease regulatory subunit CLPX1 mitochondrial </t>
  </si>
  <si>
    <t xml:space="preserve">CCCH transcription factor%3B CCCH transcription factor isoform 1%3B CCCH transcription factor isoform 2 </t>
  </si>
  <si>
    <t xml:space="preserve">Probable mitochondrial-processing peptidase subunit alpha-2 chloroplastic/mitochondrial </t>
  </si>
  <si>
    <t xml:space="preserve">periodic tryptophan protein 2 </t>
  </si>
  <si>
    <t xml:space="preserve">Putative inositol polyphosphate phosphatase (Synaptogenin-like) family protein </t>
  </si>
  <si>
    <t xml:space="preserve">Probable ADPATP carrier protein </t>
  </si>
  <si>
    <t xml:space="preserve">rtl3;reversion-to-ethylene sensitivity1 like3: Over-expression reduces ethylene responses </t>
  </si>
  <si>
    <t xml:space="preserve">embryo defective 2752 </t>
  </si>
  <si>
    <t xml:space="preserve">Chaperonin CPN60-like 2 mitochondrial </t>
  </si>
  <si>
    <t xml:space="preserve">Transcription factor MYB86 </t>
  </si>
  <si>
    <t xml:space="preserve">Non-specific lipid-transfer protein 2 </t>
  </si>
  <si>
    <t xml:space="preserve">ltp1;lipid transfer protein1: </t>
  </si>
  <si>
    <t xml:space="preserve">Kinesin-like protein KIN-10C </t>
  </si>
  <si>
    <t xml:space="preserve">DNA-3-methyladenine glycosylase 1 </t>
  </si>
  <si>
    <t xml:space="preserve">Plant-specific domain TIGR01570 family protein </t>
  </si>
  <si>
    <t xml:space="preserve">agp2;ADP glucose pyrophosphorylase2: embryo specific counterpart to sh2 </t>
  </si>
  <si>
    <t xml:space="preserve">Sister chromatid cohesion 1 protein 1 </t>
  </si>
  <si>
    <t xml:space="preserve">Ectonucleotide pyrophosphatase/phosphodiesterase 1 </t>
  </si>
  <si>
    <t xml:space="preserve">Pollen-specific protein SF21 </t>
  </si>
  <si>
    <t xml:space="preserve">Transposon protein CACTA%2C En/Spm sub-class </t>
  </si>
  <si>
    <t xml:space="preserve">17.5 kDa class II heat shock protein </t>
  </si>
  <si>
    <t xml:space="preserve">Probable WRKY transcription factor 13 </t>
  </si>
  <si>
    <t xml:space="preserve">Phototropic-responsive NPH3 family protein </t>
  </si>
  <si>
    <t xml:space="preserve">rte3;rotten ear3: phylogenetically related to Class II clade boron transporters </t>
  </si>
  <si>
    <t xml:space="preserve">Cellulose synthase-3 </t>
  </si>
  <si>
    <t xml:space="preserve">Acyl-coenzyme A oxidase 4 peroxisomal </t>
  </si>
  <si>
    <t xml:space="preserve">hct7;hydroxycinnamoyltransferase7: down-regulated in Rp1-D21 mutant lines </t>
  </si>
  <si>
    <t xml:space="preserve">Disease resistance response protein-like; protein </t>
  </si>
  <si>
    <t xml:space="preserve">mtl3;metallothionein3: cDNA highly expressed during microsporogenesis, one (or two) copies, high sequence homology with type 2 metallothionein. </t>
  </si>
  <si>
    <t xml:space="preserve">tpi4;triose phosphate isomerase4: electrophoretic mobility; cytosolic; dimeric; intra/interlocus hybrids occur with Tpi3 &amp; Tpi5; leaf cDNA csu301 single copy, SSRs phi029, nc030 </t>
  </si>
  <si>
    <t xml:space="preserve">UDP-glycosyltransferase 84A1 </t>
  </si>
  <si>
    <t xml:space="preserve">MADS-box transcription factor 56 </t>
  </si>
  <si>
    <t xml:space="preserve">hsp17.2;heat shock protein17.2: seedling expressed heat shock protein; cDNA sequence similar to other plant 18 kDa heat shock proteins but distinct in maize </t>
  </si>
  <si>
    <t xml:space="preserve">Helicase protein MOM1 </t>
  </si>
  <si>
    <t xml:space="preserve">hct8;hydroxycinnamoyltransferase8: down-regulated in Rp1-D21 mutant lines </t>
  </si>
  <si>
    <t xml:space="preserve">Exonuclease family protein </t>
  </si>
  <si>
    <t xml:space="preserve">Protein NRT1/ PTR FAMILY 6.1 </t>
  </si>
  <si>
    <t xml:space="preserve">Non-specific phospholipase C6 </t>
  </si>
  <si>
    <t xml:space="preserve">Putative pentatricopeptide repeat-containing protein At2g01510 </t>
  </si>
  <si>
    <t xml:space="preserve">Glycerol-3-phosphate acyltransferase 1 </t>
  </si>
  <si>
    <t xml:space="preserve">Protein induced upon tuberization </t>
  </si>
  <si>
    <t xml:space="preserve">Serine/threonine-protein kinase RUNKEL </t>
  </si>
  <si>
    <t xml:space="preserve">Peroxidase 72 </t>
  </si>
  <si>
    <t xml:space="preserve">ago105;argonaute105: </t>
  </si>
  <si>
    <t xml:space="preserve">Calmodulin-binding protein 25 </t>
  </si>
  <si>
    <t xml:space="preserve">COP9 signalosome complex subunit 2 </t>
  </si>
  <si>
    <t xml:space="preserve">Cyclin-like F-box </t>
  </si>
  <si>
    <t xml:space="preserve">Type III polyketide synthase B </t>
  </si>
  <si>
    <t xml:space="preserve">early nodulin-like protein 18 </t>
  </si>
  <si>
    <t xml:space="preserve">Protoporphyrinogen oxidase 1 chloroplastic </t>
  </si>
  <si>
    <t xml:space="preserve">Auxin-responsive protein IAA20 </t>
  </si>
  <si>
    <t xml:space="preserve">Hydrophobic protein LTI6B </t>
  </si>
  <si>
    <t xml:space="preserve">Probable WRKY transcription factor 47 </t>
  </si>
  <si>
    <t xml:space="preserve">Late embryogenesis abundant protein Lea5 </t>
  </si>
  <si>
    <t xml:space="preserve">Abscisic stress-ripening protein 1 </t>
  </si>
  <si>
    <t xml:space="preserve">26S proteasome non-ATPase regulatory subunit 4 homolog </t>
  </si>
  <si>
    <t xml:space="preserve">opr6;12-oxo-phytodienoic acid reductase6: Cytoplasmic </t>
  </si>
  <si>
    <t xml:space="preserve">Methylsterol monooxygenase 1-2 </t>
  </si>
  <si>
    <t xml:space="preserve">sweet13c;sugars will eventually be exported transporter13c: </t>
  </si>
  <si>
    <t xml:space="preserve">ks4;kaurene synthase4: </t>
  </si>
  <si>
    <t xml:space="preserve">RNI-like superfamily protein </t>
  </si>
  <si>
    <t xml:space="preserve">GNS1/SUR4 membrane protein </t>
  </si>
  <si>
    <t xml:space="preserve">Putative cyclin-A3-1 </t>
  </si>
  <si>
    <t xml:space="preserve">Spermidine hydroxycinnamoyl transferase </t>
  </si>
  <si>
    <t xml:space="preserve">Adenine phosphoribosyltransferase 1 chloroplastic </t>
  </si>
  <si>
    <t xml:space="preserve">Kinesin-like protein KIN-12D </t>
  </si>
  <si>
    <t xml:space="preserve">NBS-LRR disease resistance protein-like </t>
  </si>
  <si>
    <t xml:space="preserve">Serine/threonine-protein kinase Nek1 </t>
  </si>
  <si>
    <t xml:space="preserve">Homocysteine S-methyltransferase 3 </t>
  </si>
  <si>
    <t xml:space="preserve">Prefoldin subunit 3 </t>
  </si>
  <si>
    <t xml:space="preserve">Cytochrome P450 71D7 </t>
  </si>
  <si>
    <t xml:space="preserve">Cytokinin-O-glucosyltransferase 2 </t>
  </si>
  <si>
    <t xml:space="preserve">Beta-glucosidase 17 </t>
  </si>
  <si>
    <t xml:space="preserve">D8Ertd354e protein </t>
  </si>
  <si>
    <t xml:space="preserve">myb8;myb transcription factor8: Locus designated and assigned to a transcription factor family by the GRASSIUS project (Yilmaz et al 2009) , which also provided the mappings to the B73_Reference Genome sequence v2 gene models. </t>
  </si>
  <si>
    <t xml:space="preserve">plant-specific domain TIGR01615 family protein expressed </t>
  </si>
  <si>
    <t xml:space="preserve">Glycerol-3-phosphate dehydrogenase [NAD(+)] 1 chloroplastic </t>
  </si>
  <si>
    <t xml:space="preserve">gst28;glutathione transferase28: </t>
  </si>
  <si>
    <t xml:space="preserve">gst7;glutathione transferase7: cDNA, functionally expressed in E. coli </t>
  </si>
  <si>
    <t xml:space="preserve">Cytosolic sulfotransferase 17 </t>
  </si>
  <si>
    <t xml:space="preserve">Probable inactive purple acid phosphatase 16 </t>
  </si>
  <si>
    <t xml:space="preserve">Esterase PIR7B </t>
  </si>
  <si>
    <t xml:space="preserve">Thiamine pyrophosphokinase 1 </t>
  </si>
  <si>
    <t xml:space="preserve">Photosynthetic NDH subunit of subcomplex B 5 chloroplastic </t>
  </si>
  <si>
    <t xml:space="preserve">RING finger protein </t>
  </si>
  <si>
    <t xml:space="preserve">Probable beta-14-xylosyltransferase IRX10L </t>
  </si>
  <si>
    <t xml:space="preserve">Selenium-binding protein 3 </t>
  </si>
  <si>
    <t xml:space="preserve">DNA repair protein recA homolog 3 mitochondrial </t>
  </si>
  <si>
    <t xml:space="preserve">Galactolipase DONGLE chloroplastic </t>
  </si>
  <si>
    <t xml:space="preserve">Ribonuclease 2 </t>
  </si>
  <si>
    <t xml:space="preserve">frk1;fructokinase1: </t>
  </si>
  <si>
    <t xml:space="preserve">BTB/POZ and TAZ domain-containing protein 3 </t>
  </si>
  <si>
    <t xml:space="preserve">Pectin acetylesterase 5 </t>
  </si>
  <si>
    <t xml:space="preserve">Zinc-binding dehydrogenase family protein </t>
  </si>
  <si>
    <t xml:space="preserve">Cytochrome c-2 </t>
  </si>
  <si>
    <t xml:space="preserve">Extradiol ring-cleavage dioxygenase </t>
  </si>
  <si>
    <t xml:space="preserve">Galactose-binding protein </t>
  </si>
  <si>
    <t xml:space="preserve">Patellin-1 </t>
  </si>
  <si>
    <t xml:space="preserve">DNA repair protein XRCC2 homolog </t>
  </si>
  <si>
    <t xml:space="preserve">Protein S-acyltransferase 8 </t>
  </si>
  <si>
    <t xml:space="preserve">Ethylene-responsive transcription factor ABR1 </t>
  </si>
  <si>
    <t xml:space="preserve">Basic leucine zipper protein%3B Liguleless2 </t>
  </si>
  <si>
    <t xml:space="preserve">plt1;phospholipid transfer protein homolog1: amino acid sequence, deduced from coleoptile cDNA, homologous to phospholipid transfer proteins </t>
  </si>
  <si>
    <t xml:space="preserve">pho2;starch phoshorylase2: cytosolic starch phosphorylase inferred from data in Yu et al 2001 (MS 2015) </t>
  </si>
  <si>
    <t xml:space="preserve">Laccase-17 </t>
  </si>
  <si>
    <t xml:space="preserve">rboh1;respiratory burst oxidase1: mutant displays defects in root hair initiation and elongation manifested by a reduced density and length of root hairs. </t>
  </si>
  <si>
    <t xml:space="preserve">Ulp1 protease family C-terminal catalytic domain containing protein expressed </t>
  </si>
  <si>
    <t xml:space="preserve">NTF2-like </t>
  </si>
  <si>
    <t xml:space="preserve">cko4;cytokinin oxidase 4: </t>
  </si>
  <si>
    <t xml:space="preserve">delay of germination 1 </t>
  </si>
  <si>
    <t xml:space="preserve">cesa11;cellulose synthase 11: coordinately expressed with loci cesa10 and cesa12 </t>
  </si>
  <si>
    <t xml:space="preserve">Coiled-coil domain-containing protein 25 </t>
  </si>
  <si>
    <t xml:space="preserve">IAA6-auxin-responsive Aux/IAA family member </t>
  </si>
  <si>
    <t xml:space="preserve">ABC transporter B family member 15 </t>
  </si>
  <si>
    <t xml:space="preserve">Protein BRASSINOSTEROID INSENSITIVE 1 </t>
  </si>
  <si>
    <t xml:space="preserve">Dehydrin Xero 1 </t>
  </si>
  <si>
    <t xml:space="preserve">Uncharacterised conserved protein UCP031088 alpha/beta hydrolase </t>
  </si>
  <si>
    <t xml:space="preserve">Cytochrome b561 and DOMON domain-containing protein </t>
  </si>
  <si>
    <t xml:space="preserve">Persulfide dioxygenase ETHE1 homolog mitochondrial </t>
  </si>
  <si>
    <t xml:space="preserve">Cytochrome b561/ferric reductase transmembrane protein family </t>
  </si>
  <si>
    <t xml:space="preserve">chn1;chitinase chem5: cDNA derived from a library originating from a mercuric chloride treated line, INRA258; pathogenesis-related protein (Nasser 1988) induced by fungal infection and other stresses </t>
  </si>
  <si>
    <t xml:space="preserve">Myosin heavy chain-like; protein </t>
  </si>
  <si>
    <t xml:space="preserve">Little protein 1 </t>
  </si>
  <si>
    <t xml:space="preserve">Dihydroflavonol-4-reductase </t>
  </si>
  <si>
    <t xml:space="preserve">cyp11;cytochrome P450 11: Transcript induced by naphthalic anhydride or triasulfuron herbicide </t>
  </si>
  <si>
    <t xml:space="preserve">Transcription factor CPC </t>
  </si>
  <si>
    <t xml:space="preserve">Protein indeterminate-domain 9 </t>
  </si>
  <si>
    <t xml:space="preserve">Chlorophyll a-b binding protein 2 </t>
  </si>
  <si>
    <t xml:space="preserve">Ubiquitin-conjugating enzyme family protein </t>
  </si>
  <si>
    <t xml:space="preserve">DnaJ-like protein </t>
  </si>
  <si>
    <t xml:space="preserve">Amino-acid permease BAT1 </t>
  </si>
  <si>
    <t xml:space="preserve">see2b;senescence enhanced2b: </t>
  </si>
  <si>
    <t xml:space="preserve">abil1;abelson interactor1-like protein1: </t>
  </si>
  <si>
    <t xml:space="preserve">Class I heat shock protein 3 </t>
  </si>
  <si>
    <t xml:space="preserve">Salicylate/benzoate carboxyl methyltransferase </t>
  </si>
  <si>
    <t xml:space="preserve">Putative ARM repeat-containing protein containing family protein </t>
  </si>
  <si>
    <t xml:space="preserve">Mediator of RNA polymerase II transcription subunit 6 </t>
  </si>
  <si>
    <t xml:space="preserve">CP12-1 </t>
  </si>
  <si>
    <t xml:space="preserve">Probable tyrosine-protein phosphatase </t>
  </si>
  <si>
    <t xml:space="preserve">Anthocyanin regulatory C1 protein </t>
  </si>
  <si>
    <t xml:space="preserve">Putative DUF231 domain containing family protein </t>
  </si>
  <si>
    <t xml:space="preserve">Anaphase-promoting complex subunit 4 </t>
  </si>
  <si>
    <t xml:space="preserve">stc1;sesquiterpene cyclase1: single copy; insect defense reponse; encodes a sesquiterpene cyclase involved in terpenoid biosynthesis </t>
  </si>
  <si>
    <t xml:space="preserve">Cinnamoyl-CoA reductase 1 </t>
  </si>
  <si>
    <t xml:space="preserve">Sulfiredoxin chloroplastic/mitochondrial </t>
  </si>
  <si>
    <t xml:space="preserve">Putative WAK family receptor-like protein kinase </t>
  </si>
  <si>
    <t xml:space="preserve">Auxin-responsive protein IAA29 </t>
  </si>
  <si>
    <t xml:space="preserve">Beta-1%2C3-galactosyltransferase 6 </t>
  </si>
  <si>
    <t xml:space="preserve">Hydrolase-like protein family </t>
  </si>
  <si>
    <t xml:space="preserve">fat2;fatty acyl-ACP thioesterase2: </t>
  </si>
  <si>
    <t xml:space="preserve">eps1;enolpyruvylshikimate phosphate synthase1: unpubl sequence </t>
  </si>
  <si>
    <t xml:space="preserve">NAC domain-containing protein 43 </t>
  </si>
  <si>
    <t xml:space="preserve">BEST Arabidopsis thaliana protein match is: BTB/POZ domain-containing protein (TAIR:AT3G05675.1); Has 1807 Blast hits to 1807 proteins in 277 species: Archae - 0; Bacteria - 0; Metazoa - 736; Fungi - 347; Plants - 385; Viruses - 0; Other Eukaryotes /.../(source: NCBI BLink). </t>
  </si>
  <si>
    <t xml:space="preserve">Putative disease resistance RPP13-like protein 3 </t>
  </si>
  <si>
    <t xml:space="preserve">d3;dwarf plant3: like d1, plant short and compact; "d2" mutation(s) are allelic (d2 is lapsed) </t>
  </si>
  <si>
    <t xml:space="preserve">Glycerolphosphate mutase </t>
  </si>
  <si>
    <t xml:space="preserve">Nudix hydrolase 4 </t>
  </si>
  <si>
    <t xml:space="preserve">Pyrophosphate--fructose 6-phosphate 1-phosphotransferase subunit alpha 2 </t>
  </si>
  <si>
    <t xml:space="preserve">Diacylglycerol O-acyltransferase 2 </t>
  </si>
  <si>
    <t xml:space="preserve">phs1;poor homologous synapsis1: affects homology search </t>
  </si>
  <si>
    <t xml:space="preserve">Heat shock factor protein HSF30 </t>
  </si>
  <si>
    <t xml:space="preserve">Cytochrome P450 711A1 </t>
  </si>
  <si>
    <t xml:space="preserve">Multidrug resistance protein ABC transporter family </t>
  </si>
  <si>
    <t xml:space="preserve">mrpa1;multidrug resistance protein associated1: ATP-binding cassette (ABC) transporter </t>
  </si>
  <si>
    <t xml:space="preserve">Inositol oxygenase 2 </t>
  </si>
  <si>
    <t xml:space="preserve">Putative ferroportin-domain family protein </t>
  </si>
  <si>
    <t xml:space="preserve">Protodermal factor 1 </t>
  </si>
  <si>
    <t xml:space="preserve">HSF28 HSF type transcription factor </t>
  </si>
  <si>
    <t xml:space="preserve">DUF1685 family protein </t>
  </si>
  <si>
    <t xml:space="preserve">Cellulose synthase A catalytic subunit 5 [UDP-forming] </t>
  </si>
  <si>
    <t xml:space="preserve">Alpha carbonic anhydrase 7 </t>
  </si>
  <si>
    <t xml:space="preserve">Helminthosporium carbonum susceptibility2 </t>
  </si>
  <si>
    <t xml:space="preserve">Heptahelical transmembrane protein 2 </t>
  </si>
  <si>
    <t xml:space="preserve">Chloride channel protein CLC-b </t>
  </si>
  <si>
    <t xml:space="preserve">Protein GLUTAMINE DUMPER 5 </t>
  </si>
  <si>
    <t xml:space="preserve">mab20;math-btb20: </t>
  </si>
  <si>
    <t xml:space="preserve">Premnaspirodiene oxygenase </t>
  </si>
  <si>
    <t xml:space="preserve">Dormancy-associated protein homolog 3 </t>
  </si>
  <si>
    <t xml:space="preserve">Acetate/butyrate--CoA ligase AAE7 peroxisomal </t>
  </si>
  <si>
    <t xml:space="preserve">Transcription factor MYB12 </t>
  </si>
  <si>
    <t xml:space="preserve">Cyclase/dehydrase family protein </t>
  </si>
  <si>
    <t xml:space="preserve">asn4;asparagine synthetase4: </t>
  </si>
  <si>
    <t xml:space="preserve">Heat shock 70 kDa protein 5 </t>
  </si>
  <si>
    <t xml:space="preserve">Putative phytosulfokine peptide </t>
  </si>
  <si>
    <t xml:space="preserve">CONTAINS InterPro DOMAIN/s: Conserved oligomeric complex COG6 (InterPro:IPR010490); Has 384 Blast hits to 379 proteins in 190 species: Archae - 0; Bacteria - 4; Metazoa - 151; Fungi - 156; Plants - 42; Viruses - 0; Other Eukaryotes - 31 (source: NCB /.../k). </t>
  </si>
  <si>
    <t xml:space="preserve">Homocysteine S-methyltransferase 1 </t>
  </si>
  <si>
    <t xml:space="preserve">CHP-rich zinc finger protein-like; protein </t>
  </si>
  <si>
    <t xml:space="preserve">sut7;sucrose transporter7: single copy cDNA; transcripts observed in mature leaf blades of young plants, and at reproductive stage in various tissues including leaf sheaths, culms, husks, pedicels, with little transcript detected in silks and developing kernels. </t>
  </si>
  <si>
    <t xml:space="preserve">bf1;blue fluorescent1: homozygous Bf1 seedlings, and homozygous or heterozygous anthers, fluoresce blue under ultraviolet light; anthranilic acid accumulates, anthranilate synthase has altered inhibition kinetics </t>
  </si>
  <si>
    <t xml:space="preserve">hyd5;hydroxylase5: beta-carotene hydroxylase </t>
  </si>
  <si>
    <t xml:space="preserve">Nascent polypeptide-associated complex alpha subunit-like protein </t>
  </si>
  <si>
    <t xml:space="preserve">SKP1-like protein 21 </t>
  </si>
  <si>
    <t xml:space="preserve">gst25;glutathione transferase25: </t>
  </si>
  <si>
    <t xml:space="preserve">Zinc finger CCCH domain-containing protein 18 </t>
  </si>
  <si>
    <t xml:space="preserve">DIBOA-glucoside dioxygenase BX6 </t>
  </si>
  <si>
    <t xml:space="preserve">Serine carboxypeptidase-like 50 </t>
  </si>
  <si>
    <t xml:space="preserve">bx3;benzoxazinone synthesis3: endoplasmic reticulum monoxygenase; synthesis of cyclic hydroxamates/DIMBOA; insect resistance in young seedlings; SSR umc1017 </t>
  </si>
  <si>
    <t xml:space="preserve">bx1;benzoxazinless1: plastid localized, committed step in cyclic hydroxamates/DIMBOA synthesis; insect resistance in young seedlings; SSR umc1022 </t>
  </si>
  <si>
    <t xml:space="preserve">bx2;benzoxazinone synthesis2: endoplasmic reticulum P450 monoxygenase; synthesis cyclic hyroxamates/DIMBOA; insect resistance in young seedlings; SSR umc1164, umc1682 </t>
  </si>
  <si>
    <t xml:space="preserve">Beta-galactosidase 5 </t>
  </si>
  <si>
    <t xml:space="preserve">SPR1 </t>
  </si>
  <si>
    <t xml:space="preserve">mab9;math-btb9: </t>
  </si>
  <si>
    <t xml:space="preserve">adh2;alcohol dehydrogenase2: electrophoretic mobility, null alleles are known; dimeric, intra/interlocus hybrid bands occur; SSRs nc004, phi021 </t>
  </si>
  <si>
    <t xml:space="preserve">Cysteine proteinase inhibitor 5 </t>
  </si>
  <si>
    <t xml:space="preserve">Senescence-specific cysteine protease SAG12 </t>
  </si>
  <si>
    <t xml:space="preserve">pgd3;phosphogluconate dehydrogenase3: single copy cDNA, csu843, similar to alfalfa enzyme; pentose phosphate pathway </t>
  </si>
  <si>
    <t xml:space="preserve">Ribosome-like protein </t>
  </si>
  <si>
    <t xml:space="preserve">Gibberellin 20 oxidase 2 </t>
  </si>
  <si>
    <t xml:space="preserve">Putative wound responsive protein%3B Putative wound responsive protein isoform 1%3B Putative wound responsive protein isoform 2%3B Wound responsive protein </t>
  </si>
  <si>
    <t xml:space="preserve">eng1;endo-1,3-1,4-beta-D-glucanase1: coleoptile enzyme, orthologous to rice enzyme; located in cell wall, IAA- stimulated coleoptile growth inhibited by antibody </t>
  </si>
  <si>
    <t xml:space="preserve">Putative WRKY DNA-binding domain superfamily protein%3B WRKY69-superfamily of TFs having WRKY and zinc finger domains </t>
  </si>
  <si>
    <t xml:space="preserve">Protein DETOXIFICATION 27 </t>
  </si>
  <si>
    <t xml:space="preserve">crr7;cytokinin response regulator7: </t>
  </si>
  <si>
    <t xml:space="preserve">OSJNBb0048E02.16 protein; protein </t>
  </si>
  <si>
    <t xml:space="preserve">pal4;phenylalanine ammonia lyase4: </t>
  </si>
  <si>
    <t xml:space="preserve">Mechanosensitive ion channel protein 6 </t>
  </si>
  <si>
    <t xml:space="preserve">dhn3;dehydrin3: </t>
  </si>
  <si>
    <t xml:space="preserve">Putative uncharacterized mitochondrial protein </t>
  </si>
  <si>
    <t xml:space="preserve">Myb-related protein Zm1 </t>
  </si>
  <si>
    <t xml:space="preserve">abh2;abscisic acid 8'-hydroxylase2: </t>
  </si>
  <si>
    <t xml:space="preserve">cpn10;chaperonin10: cDNA sequences; SSR umc1610 </t>
  </si>
  <si>
    <t xml:space="preserve">Nitrate reductase </t>
  </si>
  <si>
    <t xml:space="preserve">Cell number regulator 1 </t>
  </si>
  <si>
    <t xml:space="preserve">Aspartic proteinase-like protein 1 </t>
  </si>
  <si>
    <t xml:space="preserve">ptk2;protein kinase homolog2: endosperm cDNA 5C02A07, similar to Arabidopsis tyr-ser-thr protein kinase </t>
  </si>
  <si>
    <t xml:space="preserve">scro1;scarecrow1: mRNA expressed in endodermis and quiescent center of root, influencing radial pattern </t>
  </si>
  <si>
    <t xml:space="preserve">TRAF-like superfamily protein </t>
  </si>
  <si>
    <t xml:space="preserve">wri2;WRI1 transcription factor2: </t>
  </si>
  <si>
    <t xml:space="preserve">Protein STRICTOSIDINE SYNTHASE-LIKE 2 </t>
  </si>
  <si>
    <t xml:space="preserve">2-isopropylmalate synthase B </t>
  </si>
  <si>
    <t xml:space="preserve">Probable 2-carboxy-D-arabinitol-1-phosphatase </t>
  </si>
  <si>
    <t xml:space="preserve">Calmodulin binding protein%3B Putative calmodulin-binding family protein </t>
  </si>
  <si>
    <t xml:space="preserve">UPF0481 protein </t>
  </si>
  <si>
    <t xml:space="preserve">Retinoblastoma-related protein 1 </t>
  </si>
  <si>
    <t xml:space="preserve">Thioredoxin H-type 5 </t>
  </si>
  <si>
    <t xml:space="preserve">VAMP protein SEC22 </t>
  </si>
  <si>
    <t xml:space="preserve">Esterase/lipase/thioesterase </t>
  </si>
  <si>
    <t xml:space="preserve">OSJNBb0045P24.5 protein </t>
  </si>
  <si>
    <t xml:space="preserve">ETO1-like protein 1 </t>
  </si>
  <si>
    <t xml:space="preserve">Protein TPLATE </t>
  </si>
  <si>
    <t xml:space="preserve">Dirigent protein 23 </t>
  </si>
  <si>
    <t xml:space="preserve">MLO-like protein 4 </t>
  </si>
  <si>
    <t xml:space="preserve">Probable calcium-binding protein CML15 </t>
  </si>
  <si>
    <t xml:space="preserve">E3 ubiquitin ligase BIG BROTHER-related </t>
  </si>
  <si>
    <t xml:space="preserve">cbl12;calcineurin B-like12: </t>
  </si>
  <si>
    <t xml:space="preserve">Ubiquitin-conjugating enzyme E2 variant 1C </t>
  </si>
  <si>
    <t xml:space="preserve">kch3;potassium channel3: single copy (Southern blot), function confirmed by expression in Xenopus oocytes (Philippar 2003; Su 2005) </t>
  </si>
  <si>
    <t xml:space="preserve">zfp30;putative zinc finger protein30: </t>
  </si>
  <si>
    <t xml:space="preserve">Serine/threonine protein phosphatase 2A regulatory subunit B''alpha </t>
  </si>
  <si>
    <t xml:space="preserve">Cyclase </t>
  </si>
  <si>
    <t xml:space="preserve">Probable small nuclear ribonucleoprotein F </t>
  </si>
  <si>
    <t xml:space="preserve">cytoplasmic membrane protein </t>
  </si>
  <si>
    <t xml:space="preserve">Glyceraldehyde-3-phosphate dehydrogenase GAPCP1 chloroplastic </t>
  </si>
  <si>
    <t xml:space="preserve">Thiosulfate/3-mercaptopyruvate sulfurtransferase 1 mitochondrial </t>
  </si>
  <si>
    <t xml:space="preserve">Wound induced protein </t>
  </si>
  <si>
    <t xml:space="preserve">60S ribosomal protein L19-2 </t>
  </si>
  <si>
    <t xml:space="preserve">S-(+)-linalool synthase chloroplastic </t>
  </si>
  <si>
    <t xml:space="preserve">3-isopropylmalate dehydratase large subunit </t>
  </si>
  <si>
    <t xml:space="preserve">PRA1 family protein H </t>
  </si>
  <si>
    <t xml:space="preserve">Anthranilate phosphoribosyltransferase </t>
  </si>
  <si>
    <t xml:space="preserve">Catalase isozyme 3 </t>
  </si>
  <si>
    <t>The TPM value of different treatment group of three biological repeats were showed in this chart.</t>
  </si>
  <si>
    <t>Repeat1</t>
  </si>
  <si>
    <t>Repeat2</t>
  </si>
  <si>
    <t>Repeat3</t>
  </si>
  <si>
    <t>Annotation</t>
  </si>
  <si>
    <r>
      <t>WT- 0 h (45</t>
    </r>
    <r>
      <rPr>
        <b/>
        <vertAlign val="superscript"/>
        <sz val="11"/>
        <color theme="1"/>
        <rFont val="等线"/>
        <family val="3"/>
        <charset val="134"/>
        <scheme val="minor"/>
      </rPr>
      <t>o</t>
    </r>
    <r>
      <rPr>
        <b/>
        <sz val="11"/>
        <color theme="1"/>
        <rFont val="等线"/>
        <family val="3"/>
        <charset val="134"/>
        <scheme val="minor"/>
      </rPr>
      <t xml:space="preserve">C) </t>
    </r>
    <phoneticPr fontId="1" type="noConversion"/>
  </si>
  <si>
    <r>
      <t>WT- 24 h (45</t>
    </r>
    <r>
      <rPr>
        <b/>
        <vertAlign val="superscript"/>
        <sz val="11"/>
        <color theme="1"/>
        <rFont val="等线"/>
        <family val="3"/>
        <charset val="134"/>
        <scheme val="minor"/>
      </rPr>
      <t>o</t>
    </r>
    <r>
      <rPr>
        <b/>
        <sz val="11"/>
        <color theme="1"/>
        <rFont val="等线"/>
        <family val="3"/>
        <charset val="134"/>
        <scheme val="minor"/>
      </rPr>
      <t>C)</t>
    </r>
    <phoneticPr fontId="1" type="noConversion"/>
  </si>
  <si>
    <t>Cluster</t>
    <phoneticPr fontId="1" type="noConversion"/>
  </si>
  <si>
    <r>
      <rPr>
        <b/>
        <i/>
        <sz val="11"/>
        <color theme="1"/>
        <rFont val="等线"/>
        <family val="3"/>
        <charset val="134"/>
        <scheme val="minor"/>
      </rPr>
      <t>Zmheat1</t>
    </r>
    <r>
      <rPr>
        <b/>
        <sz val="11"/>
        <color theme="1"/>
        <rFont val="等线"/>
        <family val="3"/>
        <charset val="134"/>
        <scheme val="minor"/>
      </rPr>
      <t>- 0 h (45</t>
    </r>
    <r>
      <rPr>
        <b/>
        <vertAlign val="superscript"/>
        <sz val="11"/>
        <color theme="1"/>
        <rFont val="等线"/>
        <family val="3"/>
        <charset val="134"/>
        <scheme val="minor"/>
      </rPr>
      <t>o</t>
    </r>
    <r>
      <rPr>
        <b/>
        <sz val="11"/>
        <color theme="1"/>
        <rFont val="等线"/>
        <family val="3"/>
        <charset val="134"/>
        <scheme val="minor"/>
      </rPr>
      <t xml:space="preserve">C) </t>
    </r>
    <phoneticPr fontId="1" type="noConversion"/>
  </si>
  <si>
    <r>
      <rPr>
        <b/>
        <i/>
        <sz val="11"/>
        <color theme="1"/>
        <rFont val="等线"/>
        <family val="3"/>
        <charset val="134"/>
        <scheme val="minor"/>
      </rPr>
      <t>Zmheat1</t>
    </r>
    <r>
      <rPr>
        <b/>
        <sz val="11"/>
        <color theme="1"/>
        <rFont val="等线"/>
        <family val="3"/>
        <charset val="134"/>
        <scheme val="minor"/>
      </rPr>
      <t>- 24 h (45</t>
    </r>
    <r>
      <rPr>
        <b/>
        <vertAlign val="superscript"/>
        <sz val="11"/>
        <color theme="1"/>
        <rFont val="等线"/>
        <family val="3"/>
        <charset val="134"/>
        <scheme val="minor"/>
      </rPr>
      <t>o</t>
    </r>
    <r>
      <rPr>
        <b/>
        <sz val="11"/>
        <color theme="1"/>
        <rFont val="等线"/>
        <family val="3"/>
        <charset val="134"/>
        <scheme val="minor"/>
      </rPr>
      <t xml:space="preserve">C) </t>
    </r>
    <phoneticPr fontId="1" type="noConversion"/>
  </si>
  <si>
    <r>
      <t xml:space="preserve">Table S4. TPM value of 1,812 ZmHEAT1-regulated </t>
    </r>
    <r>
      <rPr>
        <b/>
        <i/>
        <sz val="11"/>
        <color theme="1"/>
        <rFont val="等线"/>
        <family val="3"/>
        <charset val="134"/>
        <scheme val="minor"/>
      </rPr>
      <t>HTG</t>
    </r>
    <r>
      <rPr>
        <b/>
        <sz val="11"/>
        <color theme="1"/>
        <rFont val="等线"/>
        <family val="3"/>
        <charset val="134"/>
        <scheme val="minor"/>
      </rPr>
      <t xml:space="preserve"> genes.</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等线"/>
      <family val="2"/>
      <scheme val="minor"/>
    </font>
    <font>
      <sz val="9"/>
      <name val="等线"/>
      <family val="3"/>
      <charset val="134"/>
      <scheme val="minor"/>
    </font>
    <font>
      <sz val="11"/>
      <color theme="1"/>
      <name val="等线"/>
      <family val="3"/>
      <charset val="134"/>
      <scheme val="minor"/>
    </font>
    <font>
      <b/>
      <sz val="11"/>
      <color theme="1"/>
      <name val="等线"/>
      <family val="3"/>
      <charset val="134"/>
      <scheme val="minor"/>
    </font>
    <font>
      <b/>
      <i/>
      <sz val="11"/>
      <color theme="1"/>
      <name val="等线"/>
      <family val="3"/>
      <charset val="134"/>
      <scheme val="minor"/>
    </font>
    <font>
      <b/>
      <vertAlign val="superscript"/>
      <sz val="11"/>
      <color theme="1"/>
      <name val="等线"/>
      <family val="3"/>
      <charset val="134"/>
      <scheme val="minor"/>
    </font>
    <font>
      <sz val="11"/>
      <color indexed="8"/>
      <name val="宋体"/>
      <family val="3"/>
      <charset val="134"/>
    </font>
  </fonts>
  <fills count="2">
    <fill>
      <patternFill patternType="none"/>
    </fill>
    <fill>
      <patternFill patternType="gray125"/>
    </fill>
  </fills>
  <borders count="4">
    <border>
      <left/>
      <right/>
      <top/>
      <bottom/>
      <diagonal/>
    </border>
    <border>
      <left/>
      <right/>
      <top/>
      <bottom style="thick">
        <color indexed="64"/>
      </bottom>
      <diagonal/>
    </border>
    <border>
      <left/>
      <right/>
      <top style="thick">
        <color indexed="64"/>
      </top>
      <bottom style="thin">
        <color indexed="64"/>
      </bottom>
      <diagonal/>
    </border>
    <border>
      <left/>
      <right/>
      <top/>
      <bottom style="thin">
        <color indexed="64"/>
      </bottom>
      <diagonal/>
    </border>
  </borders>
  <cellStyleXfs count="2">
    <xf numFmtId="0" fontId="0" fillId="0" borderId="0"/>
    <xf numFmtId="0" fontId="6" fillId="0" borderId="0">
      <alignment vertical="center"/>
    </xf>
  </cellStyleXfs>
  <cellXfs count="17">
    <xf numFmtId="0" fontId="0" fillId="0" borderId="0" xfId="0"/>
    <xf numFmtId="0" fontId="0" fillId="0" borderId="0" xfId="0" applyAlignment="1">
      <alignment horizontal="center"/>
    </xf>
    <xf numFmtId="0" fontId="0" fillId="0" borderId="0" xfId="0" applyAlignment="1">
      <alignment horizontal="left"/>
    </xf>
    <xf numFmtId="0" fontId="3" fillId="0" borderId="3" xfId="0" applyFont="1" applyBorder="1" applyAlignment="1">
      <alignment horizontal="center"/>
    </xf>
    <xf numFmtId="0" fontId="0" fillId="0" borderId="1" xfId="0" applyBorder="1" applyAlignment="1">
      <alignment horizontal="center"/>
    </xf>
    <xf numFmtId="0" fontId="0" fillId="0" borderId="1" xfId="0" applyBorder="1" applyAlignment="1">
      <alignment horizontal="left"/>
    </xf>
    <xf numFmtId="0" fontId="0" fillId="0" borderId="0" xfId="0"/>
    <xf numFmtId="0" fontId="3" fillId="0" borderId="2" xfId="0" applyFont="1" applyBorder="1" applyAlignment="1">
      <alignment horizontal="center"/>
    </xf>
    <xf numFmtId="0" fontId="2" fillId="0" borderId="0" xfId="0" applyFont="1" applyAlignment="1">
      <alignment horizontal="left"/>
    </xf>
    <xf numFmtId="0" fontId="3" fillId="0" borderId="0" xfId="0" applyFont="1" applyAlignment="1">
      <alignment horizontal="left"/>
    </xf>
    <xf numFmtId="0" fontId="3" fillId="0" borderId="0" xfId="0" applyFont="1" applyBorder="1" applyAlignment="1">
      <alignment horizontal="center"/>
    </xf>
    <xf numFmtId="0" fontId="2" fillId="0" borderId="0" xfId="0" applyFont="1" applyAlignment="1">
      <alignment horizontal="center"/>
    </xf>
    <xf numFmtId="0" fontId="2" fillId="0" borderId="1" xfId="0" applyFont="1" applyBorder="1" applyAlignment="1">
      <alignment horizontal="center"/>
    </xf>
    <xf numFmtId="0" fontId="2" fillId="0" borderId="0" xfId="0" applyFont="1" applyAlignment="1">
      <alignment horizontal="left"/>
    </xf>
    <xf numFmtId="0" fontId="3" fillId="0" borderId="0" xfId="0" applyFont="1" applyAlignment="1">
      <alignment horizontal="left"/>
    </xf>
    <xf numFmtId="0" fontId="3" fillId="0" borderId="0" xfId="0" applyFont="1" applyAlignment="1">
      <alignment horizontal="center"/>
    </xf>
    <xf numFmtId="0" fontId="3" fillId="0" borderId="0" xfId="0" applyFont="1" applyBorder="1" applyAlignment="1">
      <alignment horizontal="center"/>
    </xf>
  </cellXfs>
  <cellStyles count="2">
    <cellStyle name="常规" xfId="0" builtinId="0"/>
    <cellStyle name="常规 5" xfId="1" xr:uid="{6EB3093B-29AD-4E58-B239-47D6BE5769BE}"/>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E5A6DF-446D-48C1-B771-9D6277A3EBAE}">
  <dimension ref="A1:O1817"/>
  <sheetViews>
    <sheetView tabSelected="1" workbookViewId="0">
      <selection activeCell="C11" sqref="C11"/>
    </sheetView>
  </sheetViews>
  <sheetFormatPr defaultRowHeight="14.4" x14ac:dyDescent="0.25"/>
  <cols>
    <col min="1" max="1" width="17.44140625" bestFit="1" customWidth="1"/>
    <col min="14" max="14" width="8.88671875" style="6"/>
    <col min="15" max="15" width="11.21875" style="2" bestFit="1" customWidth="1"/>
  </cols>
  <sheetData>
    <row r="1" spans="1:15" x14ac:dyDescent="0.25">
      <c r="A1" s="14" t="s">
        <v>3069</v>
      </c>
      <c r="B1" s="14"/>
      <c r="C1" s="14"/>
      <c r="D1" s="14"/>
      <c r="E1" s="14"/>
      <c r="F1" s="14"/>
      <c r="G1" s="14"/>
      <c r="H1" s="14"/>
      <c r="I1" s="14"/>
      <c r="J1" s="14"/>
      <c r="K1" s="14"/>
      <c r="L1" s="14"/>
      <c r="M1" s="8"/>
      <c r="N1" s="11"/>
      <c r="O1" s="8"/>
    </row>
    <row r="2" spans="1:15" x14ac:dyDescent="0.25">
      <c r="A2" s="13" t="s">
        <v>3059</v>
      </c>
      <c r="B2" s="13"/>
      <c r="C2" s="13"/>
      <c r="D2" s="13"/>
      <c r="E2" s="13"/>
      <c r="F2" s="13"/>
      <c r="G2" s="13"/>
      <c r="H2" s="13"/>
      <c r="I2" s="13"/>
      <c r="J2" s="13"/>
      <c r="K2" s="13"/>
      <c r="L2" s="13"/>
      <c r="M2" s="13"/>
      <c r="N2" s="11"/>
      <c r="O2" s="8"/>
    </row>
    <row r="3" spans="1:15" ht="17.05" thickBot="1" x14ac:dyDescent="0.3">
      <c r="A3" s="12"/>
      <c r="B3" s="15" t="s">
        <v>3064</v>
      </c>
      <c r="C3" s="15"/>
      <c r="D3" s="15"/>
      <c r="E3" s="15" t="s">
        <v>3065</v>
      </c>
      <c r="F3" s="15"/>
      <c r="G3" s="15"/>
      <c r="H3" s="15" t="s">
        <v>3067</v>
      </c>
      <c r="I3" s="15"/>
      <c r="J3" s="15"/>
      <c r="K3" s="16" t="s">
        <v>3068</v>
      </c>
      <c r="L3" s="16"/>
      <c r="M3" s="16"/>
      <c r="N3" s="10"/>
      <c r="O3" s="9"/>
    </row>
    <row r="4" spans="1:15" ht="15.05" thickTop="1" x14ac:dyDescent="0.25">
      <c r="A4" s="3" t="s">
        <v>1812</v>
      </c>
      <c r="B4" s="7" t="s">
        <v>3060</v>
      </c>
      <c r="C4" s="7" t="s">
        <v>3061</v>
      </c>
      <c r="D4" s="7" t="s">
        <v>3062</v>
      </c>
      <c r="E4" s="7" t="s">
        <v>3060</v>
      </c>
      <c r="F4" s="7" t="s">
        <v>3061</v>
      </c>
      <c r="G4" s="7" t="s">
        <v>3062</v>
      </c>
      <c r="H4" s="7" t="s">
        <v>3060</v>
      </c>
      <c r="I4" s="7" t="s">
        <v>3061</v>
      </c>
      <c r="J4" s="7" t="s">
        <v>3062</v>
      </c>
      <c r="K4" s="7" t="s">
        <v>3060</v>
      </c>
      <c r="L4" s="7" t="s">
        <v>3061</v>
      </c>
      <c r="M4" s="7" t="s">
        <v>3062</v>
      </c>
      <c r="N4" s="7" t="s">
        <v>3066</v>
      </c>
      <c r="O4" s="7" t="s">
        <v>3063</v>
      </c>
    </row>
    <row r="5" spans="1:15" x14ac:dyDescent="0.25">
      <c r="A5" s="1" t="s">
        <v>1</v>
      </c>
      <c r="B5" s="1">
        <v>8.4533480000000001</v>
      </c>
      <c r="C5" s="1">
        <v>8.2675020000000004</v>
      </c>
      <c r="D5" s="1">
        <v>16.236768999999999</v>
      </c>
      <c r="E5" s="1">
        <v>0.487458</v>
      </c>
      <c r="F5" s="1">
        <v>0.44440400000000002</v>
      </c>
      <c r="G5" s="1">
        <v>0.42126999999999998</v>
      </c>
      <c r="H5" s="1">
        <v>3.0718399999999999</v>
      </c>
      <c r="I5" s="1">
        <v>1.9457359999999999</v>
      </c>
      <c r="J5" s="1">
        <v>4.3592199999999997</v>
      </c>
      <c r="K5" s="1">
        <v>0.138265</v>
      </c>
      <c r="L5" s="1">
        <v>0</v>
      </c>
      <c r="M5" s="1">
        <v>9.0107999999999994E-2</v>
      </c>
      <c r="N5" s="1">
        <v>1</v>
      </c>
      <c r="O5" s="2" t="s">
        <v>1817</v>
      </c>
    </row>
    <row r="6" spans="1:15" x14ac:dyDescent="0.25">
      <c r="A6" s="1" t="s">
        <v>3</v>
      </c>
      <c r="B6" s="1">
        <v>4.2689849999999998</v>
      </c>
      <c r="C6" s="1">
        <v>3.6090949999999999</v>
      </c>
      <c r="D6" s="1">
        <v>4.0790379999999997</v>
      </c>
      <c r="E6" s="1">
        <v>1.112385</v>
      </c>
      <c r="F6" s="1">
        <v>0.71950000000000003</v>
      </c>
      <c r="G6" s="1">
        <v>0.88876200000000005</v>
      </c>
      <c r="H6" s="1">
        <v>1.3153349999999999</v>
      </c>
      <c r="I6" s="1">
        <v>1.6175580000000001</v>
      </c>
      <c r="J6" s="1">
        <v>1.74231</v>
      </c>
      <c r="K6" s="1">
        <v>3.6618999999999999E-2</v>
      </c>
      <c r="L6" s="1">
        <v>0.182642</v>
      </c>
      <c r="M6" s="1">
        <v>0.34221499999999999</v>
      </c>
      <c r="N6" s="1">
        <v>2</v>
      </c>
      <c r="O6" s="2" t="s">
        <v>1821</v>
      </c>
    </row>
    <row r="7" spans="1:15" x14ac:dyDescent="0.25">
      <c r="A7" s="1" t="s">
        <v>4</v>
      </c>
      <c r="B7" s="1">
        <v>0.71748599999999996</v>
      </c>
      <c r="C7" s="1">
        <v>0.46302199999999999</v>
      </c>
      <c r="D7" s="1">
        <v>0.90750299999999995</v>
      </c>
      <c r="E7" s="1">
        <v>3.5607639999999998</v>
      </c>
      <c r="F7" s="1">
        <v>4.8018210000000003</v>
      </c>
      <c r="G7" s="1">
        <v>6.3420180000000004</v>
      </c>
      <c r="H7" s="1">
        <v>0.99416199999999999</v>
      </c>
      <c r="I7" s="1">
        <v>1.453579</v>
      </c>
      <c r="J7" s="1">
        <v>2.6245980000000002</v>
      </c>
      <c r="K7" s="1">
        <v>5.3884179999999997</v>
      </c>
      <c r="L7" s="1">
        <v>5.8384729999999996</v>
      </c>
      <c r="M7" s="1">
        <v>5.6719489999999997</v>
      </c>
      <c r="N7" s="1">
        <v>3</v>
      </c>
      <c r="O7" s="2" t="s">
        <v>1825</v>
      </c>
    </row>
    <row r="8" spans="1:15" x14ac:dyDescent="0.25">
      <c r="A8" s="1" t="s">
        <v>5</v>
      </c>
      <c r="B8" s="1">
        <v>7.059685</v>
      </c>
      <c r="C8" s="1">
        <v>6.7403820000000003</v>
      </c>
      <c r="D8" s="1">
        <v>3.9833340000000002</v>
      </c>
      <c r="E8" s="1">
        <v>1.57131</v>
      </c>
      <c r="F8" s="1">
        <v>2.0132189999999999</v>
      </c>
      <c r="G8" s="1">
        <v>0.52399899999999999</v>
      </c>
      <c r="H8" s="1">
        <v>2.29833</v>
      </c>
      <c r="I8" s="1">
        <v>2.2264240000000002</v>
      </c>
      <c r="J8" s="1">
        <v>2.1503930000000002</v>
      </c>
      <c r="K8" s="1">
        <v>0.67889600000000005</v>
      </c>
      <c r="L8" s="1">
        <v>0.63543799999999995</v>
      </c>
      <c r="M8" s="1">
        <v>0.78583800000000004</v>
      </c>
      <c r="N8" s="1">
        <v>2</v>
      </c>
      <c r="O8" s="2" t="s">
        <v>1816</v>
      </c>
    </row>
    <row r="9" spans="1:15" x14ac:dyDescent="0.25">
      <c r="A9" s="1" t="s">
        <v>7</v>
      </c>
      <c r="B9" s="1">
        <v>248.54470800000001</v>
      </c>
      <c r="C9" s="1">
        <v>387.57247899999999</v>
      </c>
      <c r="D9" s="1">
        <v>245.114777</v>
      </c>
      <c r="E9" s="1">
        <v>149.85583500000001</v>
      </c>
      <c r="F9" s="1">
        <v>94.609177000000003</v>
      </c>
      <c r="G9" s="1">
        <v>102.382538</v>
      </c>
      <c r="H9" s="1">
        <v>27.08736</v>
      </c>
      <c r="I9" s="1">
        <v>23.190740999999999</v>
      </c>
      <c r="J9" s="1">
        <v>34.563285999999998</v>
      </c>
      <c r="K9" s="1">
        <v>26.479800999999998</v>
      </c>
      <c r="L9" s="1">
        <v>21.234794999999998</v>
      </c>
      <c r="M9" s="1">
        <v>24.728753999999999</v>
      </c>
      <c r="N9" s="1">
        <v>2</v>
      </c>
      <c r="O9" s="2" t="s">
        <v>1827</v>
      </c>
    </row>
    <row r="10" spans="1:15" x14ac:dyDescent="0.25">
      <c r="A10" s="1" t="s">
        <v>9</v>
      </c>
      <c r="B10" s="1">
        <v>21.523859000000002</v>
      </c>
      <c r="C10" s="1">
        <v>16.354002000000001</v>
      </c>
      <c r="D10" s="1">
        <v>17.146763</v>
      </c>
      <c r="E10" s="1">
        <v>7.9919219999999997</v>
      </c>
      <c r="F10" s="1">
        <v>8.2317029999999995</v>
      </c>
      <c r="G10" s="1">
        <v>10.295540000000001</v>
      </c>
      <c r="H10" s="1">
        <v>7.4228000000000002E-2</v>
      </c>
      <c r="I10" s="1">
        <v>0.20355699999999999</v>
      </c>
      <c r="J10" s="1">
        <v>0.134717</v>
      </c>
      <c r="K10" s="1">
        <v>0</v>
      </c>
      <c r="L10" s="1">
        <v>0.112466</v>
      </c>
      <c r="M10" s="1">
        <v>6.3099000000000002E-2</v>
      </c>
      <c r="N10" s="1">
        <v>2</v>
      </c>
      <c r="O10" s="2" t="s">
        <v>1816</v>
      </c>
    </row>
    <row r="11" spans="1:15" x14ac:dyDescent="0.25">
      <c r="A11" s="1" t="s">
        <v>11</v>
      </c>
      <c r="B11" s="1">
        <v>0.91595499999999996</v>
      </c>
      <c r="C11" s="1">
        <v>0.85029200000000005</v>
      </c>
      <c r="D11" s="1">
        <v>1.548627</v>
      </c>
      <c r="E11" s="1">
        <v>0.13104399999999999</v>
      </c>
      <c r="F11" s="1">
        <v>0.32392500000000002</v>
      </c>
      <c r="G11" s="1">
        <v>0.30848399999999998</v>
      </c>
      <c r="H11" s="1">
        <v>1.9988589999999999</v>
      </c>
      <c r="I11" s="1">
        <v>2.5579019999999999</v>
      </c>
      <c r="J11" s="1">
        <v>3.0202580000000001</v>
      </c>
      <c r="K11" s="1">
        <v>0.37365700000000002</v>
      </c>
      <c r="L11" s="1">
        <v>0.66080799999999995</v>
      </c>
      <c r="M11" s="1">
        <v>1.50597</v>
      </c>
      <c r="N11" s="1">
        <v>4</v>
      </c>
      <c r="O11" s="2" t="s">
        <v>1832</v>
      </c>
    </row>
    <row r="12" spans="1:15" x14ac:dyDescent="0.25">
      <c r="A12" s="1" t="s">
        <v>14</v>
      </c>
      <c r="B12" s="1">
        <v>0.76257399999999997</v>
      </c>
      <c r="C12" s="1">
        <v>2.0621160000000001</v>
      </c>
      <c r="D12" s="1">
        <v>1.02501</v>
      </c>
      <c r="E12" s="1">
        <v>0.31482700000000002</v>
      </c>
      <c r="F12" s="1">
        <v>0.248725</v>
      </c>
      <c r="G12" s="1">
        <v>0.60944900000000002</v>
      </c>
      <c r="H12" s="1">
        <v>0.14286499999999999</v>
      </c>
      <c r="I12" s="1">
        <v>0.43734000000000001</v>
      </c>
      <c r="J12" s="1">
        <v>0.2233</v>
      </c>
      <c r="K12" s="1">
        <v>0.38642300000000002</v>
      </c>
      <c r="L12" s="1">
        <v>0</v>
      </c>
      <c r="M12" s="1">
        <v>0</v>
      </c>
      <c r="N12" s="1">
        <v>2</v>
      </c>
      <c r="O12" s="2" t="s">
        <v>1837</v>
      </c>
    </row>
    <row r="13" spans="1:15" x14ac:dyDescent="0.25">
      <c r="A13" s="1" t="s">
        <v>15</v>
      </c>
      <c r="B13" s="1">
        <v>0.27695599999999998</v>
      </c>
      <c r="C13" s="1">
        <v>0.39400400000000002</v>
      </c>
      <c r="D13" s="1">
        <v>0.19777</v>
      </c>
      <c r="E13" s="1">
        <v>17.489215999999999</v>
      </c>
      <c r="F13" s="1">
        <v>20.726082000000002</v>
      </c>
      <c r="G13" s="1">
        <v>27.492449000000001</v>
      </c>
      <c r="H13" s="1">
        <v>0.99051599999999995</v>
      </c>
      <c r="I13" s="1">
        <v>0.93862599999999996</v>
      </c>
      <c r="J13" s="1">
        <v>1.57111</v>
      </c>
      <c r="K13" s="1">
        <v>30.332235000000001</v>
      </c>
      <c r="L13" s="1">
        <v>17.246866000000001</v>
      </c>
      <c r="M13" s="1">
        <v>9.9324460000000006</v>
      </c>
      <c r="N13" s="1">
        <v>3</v>
      </c>
      <c r="O13" s="2" t="s">
        <v>1841</v>
      </c>
    </row>
    <row r="14" spans="1:15" x14ac:dyDescent="0.25">
      <c r="A14" s="1" t="s">
        <v>18</v>
      </c>
      <c r="B14" s="1">
        <v>5.1067</v>
      </c>
      <c r="C14" s="1">
        <v>2.7293910000000001</v>
      </c>
      <c r="D14" s="1">
        <v>4.3545800000000003</v>
      </c>
      <c r="E14" s="1">
        <v>1.298915</v>
      </c>
      <c r="F14" s="1">
        <v>1.688841</v>
      </c>
      <c r="G14" s="1">
        <v>1.8397319999999999</v>
      </c>
      <c r="H14" s="1">
        <v>1.5264850000000001</v>
      </c>
      <c r="I14" s="1">
        <v>1.5831679999999999</v>
      </c>
      <c r="J14" s="1">
        <v>1.430566</v>
      </c>
      <c r="K14" s="1">
        <v>4.4197769999999998</v>
      </c>
      <c r="L14" s="1">
        <v>3.6410960000000001</v>
      </c>
      <c r="M14" s="1">
        <v>2.4615930000000001</v>
      </c>
      <c r="N14" s="1">
        <v>5</v>
      </c>
      <c r="O14" s="2" t="s">
        <v>1845</v>
      </c>
    </row>
    <row r="15" spans="1:15" x14ac:dyDescent="0.25">
      <c r="A15" s="1" t="s">
        <v>19</v>
      </c>
      <c r="B15" s="1">
        <v>0.27299000000000001</v>
      </c>
      <c r="C15" s="1">
        <v>0.54663200000000001</v>
      </c>
      <c r="D15" s="1">
        <v>0.781891</v>
      </c>
      <c r="E15" s="1">
        <v>4.8493389999999996</v>
      </c>
      <c r="F15" s="1">
        <v>5.7163320000000004</v>
      </c>
      <c r="G15" s="1">
        <v>5.0313309999999998</v>
      </c>
      <c r="H15" s="1">
        <v>1.758003</v>
      </c>
      <c r="I15" s="1">
        <v>2.5782069999999999</v>
      </c>
      <c r="J15" s="1">
        <v>2.4332820000000002</v>
      </c>
      <c r="K15" s="1">
        <v>7.981719</v>
      </c>
      <c r="L15" s="1">
        <v>11.086042000000001</v>
      </c>
      <c r="M15" s="1">
        <v>13.370946</v>
      </c>
      <c r="N15" s="1">
        <v>6</v>
      </c>
      <c r="O15" s="2" t="s">
        <v>1846</v>
      </c>
    </row>
    <row r="16" spans="1:15" x14ac:dyDescent="0.25">
      <c r="A16" s="1" t="s">
        <v>20</v>
      </c>
      <c r="B16" s="1">
        <v>1.1680919999999999</v>
      </c>
      <c r="C16" s="1">
        <v>1.6636960000000001</v>
      </c>
      <c r="D16" s="1">
        <v>1.3088770000000001</v>
      </c>
      <c r="E16" s="1">
        <v>0.25713900000000001</v>
      </c>
      <c r="F16" s="1">
        <v>0.31048100000000001</v>
      </c>
      <c r="G16" s="1">
        <v>0.33499299999999999</v>
      </c>
      <c r="H16" s="1">
        <v>3.5544210000000001</v>
      </c>
      <c r="I16" s="1">
        <v>4.8889579999999997</v>
      </c>
      <c r="J16" s="1">
        <v>8.8904309999999995</v>
      </c>
      <c r="K16" s="1">
        <v>0.33501599999999998</v>
      </c>
      <c r="L16" s="1">
        <v>0.61624000000000001</v>
      </c>
      <c r="M16" s="1">
        <v>0.29813499999999998</v>
      </c>
      <c r="N16" s="1">
        <v>4</v>
      </c>
      <c r="O16" s="2" t="s">
        <v>1847</v>
      </c>
    </row>
    <row r="17" spans="1:15" x14ac:dyDescent="0.25">
      <c r="A17" s="1" t="s">
        <v>22</v>
      </c>
      <c r="B17" s="1">
        <v>1.32328</v>
      </c>
      <c r="C17" s="1">
        <v>1.5871949999999999</v>
      </c>
      <c r="D17" s="1">
        <v>1.119051</v>
      </c>
      <c r="E17" s="1">
        <v>6.9080000000000003E-2</v>
      </c>
      <c r="F17" s="1">
        <v>0.22429499999999999</v>
      </c>
      <c r="G17" s="1">
        <v>0.310888</v>
      </c>
      <c r="H17" s="1">
        <v>0.48688199999999998</v>
      </c>
      <c r="I17" s="1">
        <v>0.42716399999999999</v>
      </c>
      <c r="J17" s="1">
        <v>0.52300899999999995</v>
      </c>
      <c r="K17" s="1">
        <v>0.12137299999999999</v>
      </c>
      <c r="L17" s="1">
        <v>2.7470000000000001E-2</v>
      </c>
      <c r="M17" s="1">
        <v>0</v>
      </c>
      <c r="N17" s="1">
        <v>2</v>
      </c>
      <c r="O17" s="2" t="s">
        <v>1857</v>
      </c>
    </row>
    <row r="18" spans="1:15" x14ac:dyDescent="0.25">
      <c r="A18" s="1" t="s">
        <v>23</v>
      </c>
      <c r="B18" s="1">
        <v>0.37764599999999998</v>
      </c>
      <c r="C18" s="1">
        <v>0.27290700000000001</v>
      </c>
      <c r="D18" s="1">
        <v>0.33567000000000002</v>
      </c>
      <c r="E18" s="1">
        <v>2.6607129999999999</v>
      </c>
      <c r="F18" s="1">
        <v>2.8103760000000002</v>
      </c>
      <c r="G18" s="1">
        <v>2.7112440000000002</v>
      </c>
      <c r="H18" s="1">
        <v>0.81178399999999995</v>
      </c>
      <c r="I18" s="1">
        <v>1.3728359999999999</v>
      </c>
      <c r="J18" s="1">
        <v>1.2193050000000001</v>
      </c>
      <c r="K18" s="1">
        <v>5.262931</v>
      </c>
      <c r="L18" s="1">
        <v>6.5688719999999998</v>
      </c>
      <c r="M18" s="1">
        <v>6.9388920000000001</v>
      </c>
      <c r="N18" s="1">
        <v>6</v>
      </c>
      <c r="O18" s="2" t="s">
        <v>1859</v>
      </c>
    </row>
    <row r="19" spans="1:15" x14ac:dyDescent="0.25">
      <c r="A19" s="1" t="s">
        <v>25</v>
      </c>
      <c r="B19" s="1">
        <v>29.419170000000001</v>
      </c>
      <c r="C19" s="1">
        <v>39.787235000000003</v>
      </c>
      <c r="D19" s="1">
        <v>39.625084000000001</v>
      </c>
      <c r="E19" s="1">
        <v>254.67590300000001</v>
      </c>
      <c r="F19" s="1">
        <v>475.573395</v>
      </c>
      <c r="G19" s="1">
        <v>379.55282599999998</v>
      </c>
      <c r="H19" s="1">
        <v>81.322952000000001</v>
      </c>
      <c r="I19" s="1">
        <v>84.019561999999993</v>
      </c>
      <c r="J19" s="1">
        <v>75.615547000000007</v>
      </c>
      <c r="K19" s="1">
        <v>215.42448400000001</v>
      </c>
      <c r="L19" s="1">
        <v>194.459442</v>
      </c>
      <c r="M19" s="1">
        <v>280.14352400000001</v>
      </c>
      <c r="N19" s="1">
        <v>3</v>
      </c>
      <c r="O19" s="2" t="s">
        <v>1861</v>
      </c>
    </row>
    <row r="20" spans="1:15" x14ac:dyDescent="0.25">
      <c r="A20" s="1" t="s">
        <v>26</v>
      </c>
      <c r="B20" s="1">
        <v>23.104051999999999</v>
      </c>
      <c r="C20" s="1">
        <v>23.617709999999999</v>
      </c>
      <c r="D20" s="1">
        <v>21.145519</v>
      </c>
      <c r="E20" s="1">
        <v>10.483886999999999</v>
      </c>
      <c r="F20" s="1">
        <v>10.178711</v>
      </c>
      <c r="G20" s="1">
        <v>7.6471660000000004</v>
      </c>
      <c r="H20" s="1">
        <v>10.343605999999999</v>
      </c>
      <c r="I20" s="1">
        <v>9.7142710000000001</v>
      </c>
      <c r="J20" s="1">
        <v>7.7278820000000001</v>
      </c>
      <c r="K20" s="1">
        <v>4.3240619999999996</v>
      </c>
      <c r="L20" s="1">
        <v>3.010589</v>
      </c>
      <c r="M20" s="1">
        <v>2.1509860000000001</v>
      </c>
      <c r="N20" s="1">
        <v>2</v>
      </c>
      <c r="O20" s="2" t="s">
        <v>1862</v>
      </c>
    </row>
    <row r="21" spans="1:15" x14ac:dyDescent="0.25">
      <c r="A21" s="1" t="s">
        <v>29</v>
      </c>
      <c r="B21" s="1">
        <v>2.4644279999999998</v>
      </c>
      <c r="C21" s="1">
        <v>2.055755</v>
      </c>
      <c r="D21" s="1">
        <v>2.4869829999999999</v>
      </c>
      <c r="E21" s="1">
        <v>0.67677900000000002</v>
      </c>
      <c r="F21" s="1">
        <v>0.407109</v>
      </c>
      <c r="G21" s="1">
        <v>1.1806479999999999</v>
      </c>
      <c r="H21" s="1">
        <v>0.54027199999999997</v>
      </c>
      <c r="I21" s="1">
        <v>0.56511599999999995</v>
      </c>
      <c r="J21" s="1">
        <v>0.59484800000000004</v>
      </c>
      <c r="K21" s="1">
        <v>0</v>
      </c>
      <c r="L21" s="1">
        <v>0.37918800000000003</v>
      </c>
      <c r="M21" s="1">
        <v>0.47167700000000001</v>
      </c>
      <c r="N21" s="1">
        <v>2</v>
      </c>
      <c r="O21" s="2" t="s">
        <v>1816</v>
      </c>
    </row>
    <row r="22" spans="1:15" x14ac:dyDescent="0.25">
      <c r="A22" s="1" t="s">
        <v>30</v>
      </c>
      <c r="B22" s="1">
        <v>23.248843999999998</v>
      </c>
      <c r="C22" s="1">
        <v>21.515910999999999</v>
      </c>
      <c r="D22" s="1">
        <v>42.598250999999998</v>
      </c>
      <c r="E22" s="1">
        <v>3.8626290000000001</v>
      </c>
      <c r="F22" s="1">
        <v>4.7903140000000004</v>
      </c>
      <c r="G22" s="1">
        <v>5.5912199999999999</v>
      </c>
      <c r="H22" s="1">
        <v>7.5880830000000001</v>
      </c>
      <c r="I22" s="1">
        <v>10.341976000000001</v>
      </c>
      <c r="J22" s="1">
        <v>12.079478999999999</v>
      </c>
      <c r="K22" s="1">
        <v>2.0755210000000002</v>
      </c>
      <c r="L22" s="1">
        <v>4.8324860000000003</v>
      </c>
      <c r="M22" s="1">
        <v>11.392677000000001</v>
      </c>
      <c r="N22" s="1">
        <v>1</v>
      </c>
      <c r="O22" s="2" t="s">
        <v>1874</v>
      </c>
    </row>
    <row r="23" spans="1:15" x14ac:dyDescent="0.25">
      <c r="A23" s="1" t="s">
        <v>33</v>
      </c>
      <c r="B23" s="1">
        <v>5.7071540000000001</v>
      </c>
      <c r="C23" s="1">
        <v>2.9591669999999999</v>
      </c>
      <c r="D23" s="1">
        <v>6.2169730000000003</v>
      </c>
      <c r="E23" s="1">
        <v>0.34396199999999999</v>
      </c>
      <c r="F23" s="1">
        <v>0.15427299999999999</v>
      </c>
      <c r="G23" s="1">
        <v>0.34607599999999999</v>
      </c>
      <c r="H23" s="1">
        <v>11.963265</v>
      </c>
      <c r="I23" s="1">
        <v>14.945219</v>
      </c>
      <c r="J23" s="1">
        <v>7.0185940000000002</v>
      </c>
      <c r="K23" s="1">
        <v>0.48608299999999999</v>
      </c>
      <c r="L23" s="1">
        <v>0.62565700000000002</v>
      </c>
      <c r="M23" s="1">
        <v>0.89860399999999996</v>
      </c>
      <c r="N23" s="1">
        <v>1</v>
      </c>
      <c r="O23" s="2" t="s">
        <v>1876</v>
      </c>
    </row>
    <row r="24" spans="1:15" x14ac:dyDescent="0.25">
      <c r="A24" s="1" t="s">
        <v>38</v>
      </c>
      <c r="B24" s="1">
        <v>9.7540770000000006</v>
      </c>
      <c r="C24" s="1">
        <v>10.815906</v>
      </c>
      <c r="D24" s="1">
        <v>23.717669000000001</v>
      </c>
      <c r="E24" s="1">
        <v>3.3990049999999998</v>
      </c>
      <c r="F24" s="1">
        <v>4.49247</v>
      </c>
      <c r="G24" s="1">
        <v>6.3315549999999998</v>
      </c>
      <c r="H24" s="1">
        <v>5.9278139999999997</v>
      </c>
      <c r="I24" s="1">
        <v>7.7108350000000003</v>
      </c>
      <c r="J24" s="1">
        <v>6.8951719999999996</v>
      </c>
      <c r="K24" s="1">
        <v>3.386422</v>
      </c>
      <c r="L24" s="1">
        <v>3.1210840000000002</v>
      </c>
      <c r="M24" s="1">
        <v>5.2798360000000004</v>
      </c>
      <c r="N24" s="1">
        <v>2</v>
      </c>
      <c r="O24" s="2" t="s">
        <v>1880</v>
      </c>
    </row>
    <row r="25" spans="1:15" x14ac:dyDescent="0.25">
      <c r="A25" s="1" t="s">
        <v>42</v>
      </c>
      <c r="B25" s="1">
        <v>1.4441900000000001</v>
      </c>
      <c r="C25" s="1">
        <v>2.1892619999999998</v>
      </c>
      <c r="D25" s="1">
        <v>4.0376810000000001</v>
      </c>
      <c r="E25" s="1">
        <v>6.6616999999999996E-2</v>
      </c>
      <c r="F25" s="1">
        <v>0.186029</v>
      </c>
      <c r="G25" s="1">
        <v>0.561365</v>
      </c>
      <c r="H25" s="1">
        <v>0.36109599999999997</v>
      </c>
      <c r="I25" s="1">
        <v>0.78515400000000002</v>
      </c>
      <c r="J25" s="1">
        <v>1.5681510000000001</v>
      </c>
      <c r="K25" s="1">
        <v>3.9079000000000003E-2</v>
      </c>
      <c r="L25" s="1">
        <v>0.119158</v>
      </c>
      <c r="M25" s="1">
        <v>0.267928</v>
      </c>
      <c r="N25" s="1">
        <v>1</v>
      </c>
      <c r="O25" s="2" t="s">
        <v>1892</v>
      </c>
    </row>
    <row r="26" spans="1:15" x14ac:dyDescent="0.25">
      <c r="A26" s="1" t="s">
        <v>43</v>
      </c>
      <c r="B26" s="1">
        <v>2.1102050000000001</v>
      </c>
      <c r="C26" s="1">
        <v>3.5947260000000001</v>
      </c>
      <c r="D26" s="1">
        <v>3.6917490000000002</v>
      </c>
      <c r="E26" s="1">
        <v>0.62723200000000001</v>
      </c>
      <c r="F26" s="1">
        <v>2.3716719999999998</v>
      </c>
      <c r="G26" s="1">
        <v>1.953379</v>
      </c>
      <c r="H26" s="1">
        <v>7.5382400000000001</v>
      </c>
      <c r="I26" s="1">
        <v>7.4510009999999998</v>
      </c>
      <c r="J26" s="1">
        <v>7.0151149999999998</v>
      </c>
      <c r="K26" s="1">
        <v>0.62238700000000002</v>
      </c>
      <c r="L26" s="1">
        <v>1.7998540000000001</v>
      </c>
      <c r="M26" s="1">
        <v>1.6303080000000001</v>
      </c>
      <c r="N26" s="1">
        <v>1</v>
      </c>
      <c r="O26" s="2" t="s">
        <v>1896</v>
      </c>
    </row>
    <row r="27" spans="1:15" x14ac:dyDescent="0.25">
      <c r="A27" s="1" t="s">
        <v>45</v>
      </c>
      <c r="B27" s="1">
        <v>18.716650000000001</v>
      </c>
      <c r="C27" s="1">
        <v>10.927191000000001</v>
      </c>
      <c r="D27" s="1">
        <v>16.81354</v>
      </c>
      <c r="E27" s="1">
        <v>0.63708500000000001</v>
      </c>
      <c r="F27" s="1">
        <v>0.53423699999999996</v>
      </c>
      <c r="G27" s="1">
        <v>4.0812080000000002</v>
      </c>
      <c r="H27" s="1">
        <v>18.050888</v>
      </c>
      <c r="I27" s="1">
        <v>39.285426999999999</v>
      </c>
      <c r="J27" s="1">
        <v>36.805011999999998</v>
      </c>
      <c r="K27" s="1">
        <v>1.411421</v>
      </c>
      <c r="L27" s="1">
        <v>1.350563</v>
      </c>
      <c r="M27" s="1">
        <v>0.84891799999999995</v>
      </c>
      <c r="N27" s="1">
        <v>1</v>
      </c>
      <c r="O27" s="2" t="s">
        <v>1902</v>
      </c>
    </row>
    <row r="28" spans="1:15" x14ac:dyDescent="0.25">
      <c r="A28" s="1" t="s">
        <v>50</v>
      </c>
      <c r="B28" s="1">
        <v>3.0457540000000001</v>
      </c>
      <c r="C28" s="1">
        <v>3.5527129999999998</v>
      </c>
      <c r="D28" s="1">
        <v>4.0409940000000004</v>
      </c>
      <c r="E28" s="1">
        <v>2.571733</v>
      </c>
      <c r="F28" s="1">
        <v>2.342463</v>
      </c>
      <c r="G28" s="1">
        <v>2.0031919999999999</v>
      </c>
      <c r="H28" s="1">
        <v>0.99666200000000005</v>
      </c>
      <c r="I28" s="1">
        <v>1.2905690000000001</v>
      </c>
      <c r="J28" s="1">
        <v>1.182051</v>
      </c>
      <c r="K28" s="1">
        <v>2.776637</v>
      </c>
      <c r="L28" s="1">
        <v>3.041595</v>
      </c>
      <c r="M28" s="1">
        <v>1.8856029999999999</v>
      </c>
      <c r="N28" s="1">
        <v>2</v>
      </c>
      <c r="O28" s="2" t="s">
        <v>1911</v>
      </c>
    </row>
    <row r="29" spans="1:15" x14ac:dyDescent="0.25">
      <c r="A29" s="1" t="s">
        <v>52</v>
      </c>
      <c r="B29" s="1">
        <v>1.475938</v>
      </c>
      <c r="C29" s="1">
        <v>0.98448100000000005</v>
      </c>
      <c r="D29" s="1">
        <v>1.1879679999999999</v>
      </c>
      <c r="E29" s="1">
        <v>0.37241400000000002</v>
      </c>
      <c r="F29" s="1">
        <v>0.51188500000000003</v>
      </c>
      <c r="G29" s="1">
        <v>0.37776999999999999</v>
      </c>
      <c r="H29" s="1">
        <v>4.9642869999999997</v>
      </c>
      <c r="I29" s="1">
        <v>5.0215889999999996</v>
      </c>
      <c r="J29" s="1">
        <v>6.1611539999999998</v>
      </c>
      <c r="K29" s="1">
        <v>2.200558</v>
      </c>
      <c r="L29" s="1">
        <v>2.6477439999999999</v>
      </c>
      <c r="M29" s="1">
        <v>2.8297910000000002</v>
      </c>
      <c r="N29" s="1">
        <v>4</v>
      </c>
      <c r="O29" s="2" t="s">
        <v>1816</v>
      </c>
    </row>
    <row r="30" spans="1:15" x14ac:dyDescent="0.25">
      <c r="A30" s="1" t="s">
        <v>56</v>
      </c>
      <c r="B30" s="1">
        <v>1.75519</v>
      </c>
      <c r="C30" s="1">
        <v>2.7166399999999999</v>
      </c>
      <c r="D30" s="1">
        <v>2.8681160000000001</v>
      </c>
      <c r="E30" s="1">
        <v>0.71858</v>
      </c>
      <c r="F30" s="1">
        <v>1.214437</v>
      </c>
      <c r="G30" s="1">
        <v>0.107211</v>
      </c>
      <c r="H30" s="1">
        <v>6.7806829999999998</v>
      </c>
      <c r="I30" s="1">
        <v>6.9542799999999998</v>
      </c>
      <c r="J30" s="1">
        <v>7.8333310000000003</v>
      </c>
      <c r="K30" s="1">
        <v>0.49909300000000001</v>
      </c>
      <c r="L30" s="1">
        <v>1.080044</v>
      </c>
      <c r="M30" s="1">
        <v>2.0872929999999998</v>
      </c>
      <c r="N30" s="1">
        <v>4</v>
      </c>
      <c r="O30" s="2" t="s">
        <v>1816</v>
      </c>
    </row>
    <row r="31" spans="1:15" x14ac:dyDescent="0.25">
      <c r="A31" s="1" t="s">
        <v>57</v>
      </c>
      <c r="B31" s="1">
        <v>11.924965</v>
      </c>
      <c r="C31" s="1">
        <v>13.978446</v>
      </c>
      <c r="D31" s="1">
        <v>10.097937</v>
      </c>
      <c r="E31" s="1">
        <v>3.6183920000000001</v>
      </c>
      <c r="F31" s="1">
        <v>6.0617239999999999</v>
      </c>
      <c r="G31" s="1">
        <v>2.1721400000000002</v>
      </c>
      <c r="H31" s="1">
        <v>26.236345</v>
      </c>
      <c r="I31" s="1">
        <v>24.049253</v>
      </c>
      <c r="J31" s="1">
        <v>31.544930000000001</v>
      </c>
      <c r="K31" s="1">
        <v>1.8066739999999999</v>
      </c>
      <c r="L31" s="1">
        <v>5.6422610000000004</v>
      </c>
      <c r="M31" s="1">
        <v>9.702</v>
      </c>
      <c r="N31" s="1">
        <v>4</v>
      </c>
      <c r="O31" s="2" t="s">
        <v>1816</v>
      </c>
    </row>
    <row r="32" spans="1:15" x14ac:dyDescent="0.25">
      <c r="A32" s="1" t="s">
        <v>60</v>
      </c>
      <c r="B32" s="1">
        <v>1.8355570000000001</v>
      </c>
      <c r="C32" s="1">
        <v>4.376868</v>
      </c>
      <c r="D32" s="1">
        <v>2.5407009999999999</v>
      </c>
      <c r="E32" s="1">
        <v>2.2266050000000002</v>
      </c>
      <c r="F32" s="1">
        <v>1.342282</v>
      </c>
      <c r="G32" s="1">
        <v>1.4979629999999999</v>
      </c>
      <c r="H32" s="1">
        <v>5.8010679999999999</v>
      </c>
      <c r="I32" s="1">
        <v>6.406676</v>
      </c>
      <c r="J32" s="1">
        <v>5.4072329999999997</v>
      </c>
      <c r="K32" s="1">
        <v>5.676247</v>
      </c>
      <c r="L32" s="1">
        <v>4.9090809999999996</v>
      </c>
      <c r="M32" s="1">
        <v>5.3989560000000001</v>
      </c>
      <c r="N32" s="1">
        <v>4</v>
      </c>
      <c r="O32" s="2" t="s">
        <v>1816</v>
      </c>
    </row>
    <row r="33" spans="1:15" x14ac:dyDescent="0.25">
      <c r="A33" s="1" t="s">
        <v>61</v>
      </c>
      <c r="B33" s="1">
        <v>42.703865</v>
      </c>
      <c r="C33" s="1">
        <v>43.646576000000003</v>
      </c>
      <c r="D33" s="1">
        <v>61.744328000000003</v>
      </c>
      <c r="E33" s="1">
        <v>3.8365260000000001</v>
      </c>
      <c r="F33" s="1">
        <v>4.2131819999999998</v>
      </c>
      <c r="G33" s="1">
        <v>3.8887350000000001</v>
      </c>
      <c r="H33" s="1">
        <v>17.501208999999999</v>
      </c>
      <c r="I33" s="1">
        <v>23.985294</v>
      </c>
      <c r="J33" s="1">
        <v>18.669428</v>
      </c>
      <c r="K33" s="1">
        <v>4.3405849999999999</v>
      </c>
      <c r="L33" s="1">
        <v>2.5680559999999999</v>
      </c>
      <c r="M33" s="1">
        <v>1.664698</v>
      </c>
      <c r="N33" s="1">
        <v>1</v>
      </c>
      <c r="O33" s="2" t="s">
        <v>1922</v>
      </c>
    </row>
    <row r="34" spans="1:15" x14ac:dyDescent="0.25">
      <c r="A34" s="1" t="s">
        <v>63</v>
      </c>
      <c r="B34" s="1">
        <v>10.586874</v>
      </c>
      <c r="C34" s="1">
        <v>12.011972</v>
      </c>
      <c r="D34" s="1">
        <v>10.7362</v>
      </c>
      <c r="E34" s="1">
        <v>0.23103799999999999</v>
      </c>
      <c r="F34" s="1">
        <v>0.19256000000000001</v>
      </c>
      <c r="G34" s="1">
        <v>9.4857999999999998E-2</v>
      </c>
      <c r="H34" s="1">
        <v>4.0628479999999998</v>
      </c>
      <c r="I34" s="1">
        <v>3.8477190000000001</v>
      </c>
      <c r="J34" s="1">
        <v>2.7505809999999999</v>
      </c>
      <c r="K34" s="1">
        <v>0</v>
      </c>
      <c r="L34" s="1">
        <v>0.107586</v>
      </c>
      <c r="M34" s="1">
        <v>0.43361</v>
      </c>
      <c r="N34" s="1">
        <v>1</v>
      </c>
      <c r="O34" s="2" t="s">
        <v>1926</v>
      </c>
    </row>
    <row r="35" spans="1:15" x14ac:dyDescent="0.25">
      <c r="A35" s="1" t="s">
        <v>64</v>
      </c>
      <c r="B35" s="1">
        <v>26.591103</v>
      </c>
      <c r="C35" s="1">
        <v>36.738708000000003</v>
      </c>
      <c r="D35" s="1">
        <v>22.024754999999999</v>
      </c>
      <c r="E35" s="1">
        <v>0.58212799999999998</v>
      </c>
      <c r="F35" s="1">
        <v>0.29525800000000002</v>
      </c>
      <c r="G35" s="1">
        <v>0.35629100000000002</v>
      </c>
      <c r="H35" s="1">
        <v>11.949275999999999</v>
      </c>
      <c r="I35" s="1">
        <v>10.692080000000001</v>
      </c>
      <c r="J35" s="1">
        <v>12.486765999999999</v>
      </c>
      <c r="K35" s="1">
        <v>0.113937</v>
      </c>
      <c r="L35" s="1">
        <v>0.103353</v>
      </c>
      <c r="M35" s="1">
        <v>7.7660000000000007E-2</v>
      </c>
      <c r="N35" s="1">
        <v>1</v>
      </c>
      <c r="O35" s="2" t="s">
        <v>1927</v>
      </c>
    </row>
    <row r="36" spans="1:15" x14ac:dyDescent="0.25">
      <c r="A36" s="1" t="s">
        <v>66</v>
      </c>
      <c r="B36" s="1">
        <v>2.2223190000000002</v>
      </c>
      <c r="C36" s="1">
        <v>3.5158870000000002</v>
      </c>
      <c r="D36" s="1">
        <v>2.5784859999999998</v>
      </c>
      <c r="E36" s="1">
        <v>8.6618180000000002</v>
      </c>
      <c r="F36" s="1">
        <v>11.303946</v>
      </c>
      <c r="G36" s="1">
        <v>9.8304430000000007</v>
      </c>
      <c r="H36" s="1">
        <v>5.4616579999999999</v>
      </c>
      <c r="I36" s="1">
        <v>5.1825929999999998</v>
      </c>
      <c r="J36" s="1">
        <v>42.759585999999999</v>
      </c>
      <c r="K36" s="1">
        <v>10.678627000000001</v>
      </c>
      <c r="L36" s="1">
        <v>17.495681999999999</v>
      </c>
      <c r="M36" s="1">
        <v>27.633230000000001</v>
      </c>
      <c r="N36" s="1">
        <v>6</v>
      </c>
      <c r="O36" s="2" t="s">
        <v>1861</v>
      </c>
    </row>
    <row r="37" spans="1:15" x14ac:dyDescent="0.25">
      <c r="A37" s="1" t="s">
        <v>67</v>
      </c>
      <c r="B37" s="1">
        <v>1.998696</v>
      </c>
      <c r="C37" s="1">
        <v>0.52470799999999995</v>
      </c>
      <c r="D37" s="1">
        <v>0.72817100000000001</v>
      </c>
      <c r="E37" s="1">
        <v>0</v>
      </c>
      <c r="F37" s="1">
        <v>0</v>
      </c>
      <c r="G37" s="1">
        <v>5.0247E-2</v>
      </c>
      <c r="H37" s="1">
        <v>2.6227239999999998</v>
      </c>
      <c r="I37" s="1">
        <v>7.1357480000000004</v>
      </c>
      <c r="J37" s="1">
        <v>2.723976</v>
      </c>
      <c r="K37" s="1">
        <v>0.115914</v>
      </c>
      <c r="L37" s="1">
        <v>7.6082999999999998E-2</v>
      </c>
      <c r="M37" s="1">
        <v>5.9263999999999997E-2</v>
      </c>
      <c r="N37" s="1">
        <v>4</v>
      </c>
      <c r="O37" s="2" t="s">
        <v>1930</v>
      </c>
    </row>
    <row r="38" spans="1:15" x14ac:dyDescent="0.25">
      <c r="A38" s="1" t="s">
        <v>72</v>
      </c>
      <c r="B38" s="1">
        <v>1.0730489999999999</v>
      </c>
      <c r="C38" s="1">
        <v>1.816907</v>
      </c>
      <c r="D38" s="1">
        <v>1.5870820000000001</v>
      </c>
      <c r="E38" s="1">
        <v>0.79726399999999997</v>
      </c>
      <c r="F38" s="1">
        <v>0.58283499999999999</v>
      </c>
      <c r="G38" s="1">
        <v>0.51108200000000004</v>
      </c>
      <c r="H38" s="1">
        <v>0.421958</v>
      </c>
      <c r="I38" s="1">
        <v>0.35425299999999998</v>
      </c>
      <c r="J38" s="1">
        <v>0.62959900000000002</v>
      </c>
      <c r="K38" s="1">
        <v>8.3737000000000006E-2</v>
      </c>
      <c r="L38" s="1">
        <v>5.4906999999999997E-2</v>
      </c>
      <c r="M38" s="1">
        <v>0.103528</v>
      </c>
      <c r="N38" s="1">
        <v>2</v>
      </c>
      <c r="O38" s="2" t="s">
        <v>1938</v>
      </c>
    </row>
    <row r="39" spans="1:15" x14ac:dyDescent="0.25">
      <c r="A39" s="1" t="s">
        <v>75</v>
      </c>
      <c r="B39" s="1">
        <v>14.541782</v>
      </c>
      <c r="C39" s="1">
        <v>59.297901000000003</v>
      </c>
      <c r="D39" s="1">
        <v>30.78998</v>
      </c>
      <c r="E39" s="1">
        <v>9.6078670000000006</v>
      </c>
      <c r="F39" s="1">
        <v>13.247953000000001</v>
      </c>
      <c r="G39" s="1">
        <v>10.516442</v>
      </c>
      <c r="H39" s="1">
        <v>117.47583</v>
      </c>
      <c r="I39" s="1">
        <v>153.11492899999999</v>
      </c>
      <c r="J39" s="1">
        <v>228.31556699999999</v>
      </c>
      <c r="K39" s="1">
        <v>10.812417</v>
      </c>
      <c r="L39" s="1">
        <v>18.404572000000002</v>
      </c>
      <c r="M39" s="1">
        <v>42.298332000000002</v>
      </c>
      <c r="N39" s="1">
        <v>4</v>
      </c>
      <c r="O39" s="2" t="s">
        <v>1942</v>
      </c>
    </row>
    <row r="40" spans="1:15" x14ac:dyDescent="0.25">
      <c r="A40" s="1" t="s">
        <v>77</v>
      </c>
      <c r="B40" s="1">
        <v>1.4996579999999999</v>
      </c>
      <c r="C40" s="1">
        <v>1.035385</v>
      </c>
      <c r="D40" s="1">
        <v>1.1051930000000001</v>
      </c>
      <c r="E40" s="1">
        <v>5.1280840000000003</v>
      </c>
      <c r="F40" s="1">
        <v>7.6790029999999998</v>
      </c>
      <c r="G40" s="1">
        <v>8.4852489999999996</v>
      </c>
      <c r="H40" s="1">
        <v>3.4974280000000002</v>
      </c>
      <c r="I40" s="1">
        <v>4.675122</v>
      </c>
      <c r="J40" s="1">
        <v>3.8181769999999999</v>
      </c>
      <c r="K40" s="1">
        <v>15.254956</v>
      </c>
      <c r="L40" s="1">
        <v>13.651078</v>
      </c>
      <c r="M40" s="1">
        <v>11.554385999999999</v>
      </c>
      <c r="N40" s="1">
        <v>6</v>
      </c>
      <c r="O40" s="2" t="s">
        <v>1858</v>
      </c>
    </row>
    <row r="41" spans="1:15" x14ac:dyDescent="0.25">
      <c r="A41" s="1" t="s">
        <v>79</v>
      </c>
      <c r="B41" s="1">
        <v>0.99529299999999998</v>
      </c>
      <c r="C41" s="1">
        <v>0.304863</v>
      </c>
      <c r="D41" s="1">
        <v>0.79954099999999995</v>
      </c>
      <c r="E41" s="1">
        <v>2.951457</v>
      </c>
      <c r="F41" s="1">
        <v>4.0226449999999998</v>
      </c>
      <c r="G41" s="1">
        <v>7.7851629999999998</v>
      </c>
      <c r="H41" s="1">
        <v>2.4917289999999999</v>
      </c>
      <c r="I41" s="1">
        <v>3.3035600000000001</v>
      </c>
      <c r="J41" s="1">
        <v>1.954407</v>
      </c>
      <c r="K41" s="1">
        <v>5.9500890000000002</v>
      </c>
      <c r="L41" s="1">
        <v>6.7474869999999996</v>
      </c>
      <c r="M41" s="1">
        <v>6.4128679999999996</v>
      </c>
      <c r="N41" s="1">
        <v>3</v>
      </c>
      <c r="O41" s="2" t="s">
        <v>1953</v>
      </c>
    </row>
    <row r="42" spans="1:15" x14ac:dyDescent="0.25">
      <c r="A42" s="1" t="s">
        <v>80</v>
      </c>
      <c r="B42" s="1">
        <v>0.51171699999999998</v>
      </c>
      <c r="C42" s="1">
        <v>3.43662</v>
      </c>
      <c r="D42" s="1">
        <v>2.4713590000000001</v>
      </c>
      <c r="E42" s="1">
        <v>2.9562999999999999E-2</v>
      </c>
      <c r="F42" s="1">
        <v>0.21526400000000001</v>
      </c>
      <c r="G42" s="1">
        <v>0.23147100000000001</v>
      </c>
      <c r="H42" s="1">
        <v>0.20530699999999999</v>
      </c>
      <c r="I42" s="1">
        <v>0.26449499999999998</v>
      </c>
      <c r="J42" s="1">
        <v>0.60742600000000002</v>
      </c>
      <c r="K42" s="1">
        <v>5.6999000000000001E-2</v>
      </c>
      <c r="L42" s="1">
        <v>0.772814</v>
      </c>
      <c r="M42" s="1">
        <v>1.387035</v>
      </c>
      <c r="N42" s="1">
        <v>2</v>
      </c>
      <c r="O42" s="2" t="s">
        <v>1816</v>
      </c>
    </row>
    <row r="43" spans="1:15" x14ac:dyDescent="0.25">
      <c r="A43" s="1" t="s">
        <v>81</v>
      </c>
      <c r="B43" s="1">
        <v>10.121468999999999</v>
      </c>
      <c r="C43" s="1">
        <v>12.449837</v>
      </c>
      <c r="D43" s="1">
        <v>14.497144</v>
      </c>
      <c r="E43" s="1">
        <v>3.3327990000000001</v>
      </c>
      <c r="F43" s="1">
        <v>3.277523</v>
      </c>
      <c r="G43" s="1">
        <v>5.2117250000000004</v>
      </c>
      <c r="H43" s="1">
        <v>4.051126</v>
      </c>
      <c r="I43" s="1">
        <v>4.5597960000000004</v>
      </c>
      <c r="J43" s="1">
        <v>5.128946</v>
      </c>
      <c r="K43" s="1">
        <v>4.9136490000000004</v>
      </c>
      <c r="L43" s="1">
        <v>5.8456029999999997</v>
      </c>
      <c r="M43" s="1">
        <v>5.3126790000000002</v>
      </c>
      <c r="N43" s="1">
        <v>2</v>
      </c>
      <c r="O43" s="2" t="s">
        <v>1944</v>
      </c>
    </row>
    <row r="44" spans="1:15" x14ac:dyDescent="0.25">
      <c r="A44" s="1" t="s">
        <v>82</v>
      </c>
      <c r="B44" s="1">
        <v>1.2057929999999999</v>
      </c>
      <c r="C44" s="1">
        <v>1.079393</v>
      </c>
      <c r="D44" s="1">
        <v>1.4829680000000001</v>
      </c>
      <c r="E44" s="1">
        <v>6.7479999999999998E-2</v>
      </c>
      <c r="F44" s="1">
        <v>0.47386800000000001</v>
      </c>
      <c r="G44" s="1">
        <v>9.9134E-2</v>
      </c>
      <c r="H44" s="1">
        <v>0.37019200000000002</v>
      </c>
      <c r="I44" s="1">
        <v>0.46299200000000001</v>
      </c>
      <c r="J44" s="1">
        <v>0.150399</v>
      </c>
      <c r="K44" s="1">
        <v>0.11110200000000001</v>
      </c>
      <c r="L44" s="1">
        <v>0</v>
      </c>
      <c r="M44" s="1">
        <v>7.8254000000000004E-2</v>
      </c>
      <c r="N44" s="1">
        <v>2</v>
      </c>
      <c r="O44" s="2" t="s">
        <v>1956</v>
      </c>
    </row>
    <row r="45" spans="1:15" x14ac:dyDescent="0.25">
      <c r="A45" s="1" t="s">
        <v>84</v>
      </c>
      <c r="B45" s="1">
        <v>3.4574129999999998</v>
      </c>
      <c r="C45" s="1">
        <v>2.4964919999999999</v>
      </c>
      <c r="D45" s="1">
        <v>4.4708699999999997</v>
      </c>
      <c r="E45" s="1">
        <v>0.12259299999999999</v>
      </c>
      <c r="F45" s="1">
        <v>0</v>
      </c>
      <c r="G45" s="1">
        <v>0</v>
      </c>
      <c r="H45" s="1">
        <v>0.499917</v>
      </c>
      <c r="I45" s="1">
        <v>0.51966800000000002</v>
      </c>
      <c r="J45" s="1">
        <v>0.26488800000000001</v>
      </c>
      <c r="K45" s="1">
        <v>0</v>
      </c>
      <c r="L45" s="1">
        <v>0</v>
      </c>
      <c r="M45" s="1">
        <v>0</v>
      </c>
      <c r="N45" s="1">
        <v>2</v>
      </c>
      <c r="O45" s="2" t="s">
        <v>1958</v>
      </c>
    </row>
    <row r="46" spans="1:15" x14ac:dyDescent="0.25">
      <c r="A46" s="1" t="s">
        <v>85</v>
      </c>
      <c r="B46" s="1">
        <v>125.874672</v>
      </c>
      <c r="C46" s="1">
        <v>134.727203</v>
      </c>
      <c r="D46" s="1">
        <v>153.17349200000001</v>
      </c>
      <c r="E46" s="1">
        <v>100.496681</v>
      </c>
      <c r="F46" s="1">
        <v>91.069618000000006</v>
      </c>
      <c r="G46" s="1">
        <v>79.135047999999998</v>
      </c>
      <c r="H46" s="1">
        <v>12.381738</v>
      </c>
      <c r="I46" s="1">
        <v>12.389149</v>
      </c>
      <c r="J46" s="1">
        <v>13.656224</v>
      </c>
      <c r="K46" s="1">
        <v>10.407783</v>
      </c>
      <c r="L46" s="1">
        <v>10.895754</v>
      </c>
      <c r="M46" s="1">
        <v>15.711498000000001</v>
      </c>
      <c r="N46" s="1">
        <v>2</v>
      </c>
      <c r="O46" s="2" t="s">
        <v>1960</v>
      </c>
    </row>
    <row r="47" spans="1:15" x14ac:dyDescent="0.25">
      <c r="A47" s="1" t="s">
        <v>86</v>
      </c>
      <c r="B47" s="1">
        <v>13.453208</v>
      </c>
      <c r="C47" s="1">
        <v>11.409855</v>
      </c>
      <c r="D47" s="1">
        <v>22.464887999999998</v>
      </c>
      <c r="E47" s="1">
        <v>40.191242000000003</v>
      </c>
      <c r="F47" s="1">
        <v>54.264969000000001</v>
      </c>
      <c r="G47" s="1">
        <v>47.078254999999999</v>
      </c>
      <c r="H47" s="1">
        <v>43.621505999999997</v>
      </c>
      <c r="I47" s="1">
        <v>52.52158</v>
      </c>
      <c r="J47" s="1">
        <v>49.486645000000003</v>
      </c>
      <c r="K47" s="1">
        <v>49.982861</v>
      </c>
      <c r="L47" s="1">
        <v>42.044701000000003</v>
      </c>
      <c r="M47" s="1">
        <v>60.439545000000003</v>
      </c>
      <c r="N47" s="1">
        <v>6</v>
      </c>
      <c r="O47" s="2" t="s">
        <v>1961</v>
      </c>
    </row>
    <row r="48" spans="1:15" x14ac:dyDescent="0.25">
      <c r="A48" s="1" t="s">
        <v>87</v>
      </c>
      <c r="B48" s="1">
        <v>2.0024359999999999</v>
      </c>
      <c r="C48" s="1">
        <v>2.27929</v>
      </c>
      <c r="D48" s="1">
        <v>2.1313170000000001</v>
      </c>
      <c r="E48" s="1">
        <v>0.78755699999999995</v>
      </c>
      <c r="F48" s="1">
        <v>0.74439</v>
      </c>
      <c r="G48" s="1">
        <v>0.83476700000000004</v>
      </c>
      <c r="H48" s="1">
        <v>1.0350280000000001</v>
      </c>
      <c r="I48" s="1">
        <v>1.05166</v>
      </c>
      <c r="J48" s="1">
        <v>0.65458000000000005</v>
      </c>
      <c r="K48" s="1">
        <v>0.15328</v>
      </c>
      <c r="L48" s="1">
        <v>0.44834099999999999</v>
      </c>
      <c r="M48" s="1">
        <v>0.16230700000000001</v>
      </c>
      <c r="N48" s="1">
        <v>2</v>
      </c>
      <c r="O48" s="2" t="s">
        <v>1962</v>
      </c>
    </row>
    <row r="49" spans="1:15" x14ac:dyDescent="0.25">
      <c r="A49" s="1" t="s">
        <v>88</v>
      </c>
      <c r="B49" s="1">
        <v>5.8954700000000004</v>
      </c>
      <c r="C49" s="1">
        <v>5.9584549999999998</v>
      </c>
      <c r="D49" s="1">
        <v>5.216386</v>
      </c>
      <c r="E49" s="1">
        <v>0.141622</v>
      </c>
      <c r="F49" s="1">
        <v>0.61621499999999996</v>
      </c>
      <c r="G49" s="1">
        <v>8.6540000000000006E-2</v>
      </c>
      <c r="H49" s="1">
        <v>19.638207999999999</v>
      </c>
      <c r="I49" s="1">
        <v>15.361846</v>
      </c>
      <c r="J49" s="1">
        <v>14.488621999999999</v>
      </c>
      <c r="K49" s="1">
        <v>1.758678</v>
      </c>
      <c r="L49" s="1">
        <v>2.7138640000000001</v>
      </c>
      <c r="M49" s="1">
        <v>3.1027640000000001</v>
      </c>
      <c r="N49" s="1">
        <v>4</v>
      </c>
      <c r="O49" s="2" t="s">
        <v>1964</v>
      </c>
    </row>
    <row r="50" spans="1:15" x14ac:dyDescent="0.25">
      <c r="A50" s="1" t="s">
        <v>89</v>
      </c>
      <c r="B50" s="1">
        <v>1.5504450000000001</v>
      </c>
      <c r="C50" s="1">
        <v>1.792314</v>
      </c>
      <c r="D50" s="1">
        <v>2.384808</v>
      </c>
      <c r="E50" s="1">
        <v>10.915770999999999</v>
      </c>
      <c r="F50" s="1">
        <v>14.609206</v>
      </c>
      <c r="G50" s="1">
        <v>14.257121</v>
      </c>
      <c r="H50" s="1">
        <v>6.2402629999999997</v>
      </c>
      <c r="I50" s="1">
        <v>10.966516</v>
      </c>
      <c r="J50" s="1">
        <v>10.313279</v>
      </c>
      <c r="K50" s="1">
        <v>64.745238999999998</v>
      </c>
      <c r="L50" s="1">
        <v>58.515526000000001</v>
      </c>
      <c r="M50" s="1">
        <v>58.461739000000001</v>
      </c>
      <c r="N50" s="1">
        <v>6</v>
      </c>
      <c r="O50" s="2" t="s">
        <v>1966</v>
      </c>
    </row>
    <row r="51" spans="1:15" x14ac:dyDescent="0.25">
      <c r="A51" s="1" t="s">
        <v>94</v>
      </c>
      <c r="B51" s="1">
        <v>35.814739000000003</v>
      </c>
      <c r="C51" s="1">
        <v>12.651403</v>
      </c>
      <c r="D51" s="1">
        <v>50.363532999999997</v>
      </c>
      <c r="E51" s="1">
        <v>1.0725629999999999</v>
      </c>
      <c r="F51" s="1">
        <v>0.944214</v>
      </c>
      <c r="G51" s="1">
        <v>0.84684999999999999</v>
      </c>
      <c r="H51" s="1">
        <v>7.2451449999999999</v>
      </c>
      <c r="I51" s="1">
        <v>14.221553</v>
      </c>
      <c r="J51" s="1">
        <v>8.817323</v>
      </c>
      <c r="K51" s="1">
        <v>2.7746379999999999</v>
      </c>
      <c r="L51" s="1">
        <v>2.5097550000000002</v>
      </c>
      <c r="M51" s="1">
        <v>4.1362230000000002</v>
      </c>
      <c r="N51" s="1">
        <v>1</v>
      </c>
      <c r="O51" s="2" t="s">
        <v>1816</v>
      </c>
    </row>
    <row r="52" spans="1:15" x14ac:dyDescent="0.25">
      <c r="A52" s="1" t="s">
        <v>96</v>
      </c>
      <c r="B52" s="1">
        <v>2.2075399999999998</v>
      </c>
      <c r="C52" s="1">
        <v>3.9379460000000002</v>
      </c>
      <c r="D52" s="1">
        <v>3.2085590000000002</v>
      </c>
      <c r="E52" s="1">
        <v>2.2471049999999999</v>
      </c>
      <c r="F52" s="1">
        <v>2.8082790000000002</v>
      </c>
      <c r="G52" s="1">
        <v>1.3762110000000001</v>
      </c>
      <c r="H52" s="1">
        <v>0.90252699999999997</v>
      </c>
      <c r="I52" s="1">
        <v>0.66763399999999995</v>
      </c>
      <c r="J52" s="1">
        <v>1.753684</v>
      </c>
      <c r="K52" s="1">
        <v>1.6550769999999999</v>
      </c>
      <c r="L52" s="1">
        <v>3.0693820000000001</v>
      </c>
      <c r="M52" s="1">
        <v>3.2843939999999998</v>
      </c>
      <c r="N52" s="1">
        <v>2</v>
      </c>
      <c r="O52" s="2" t="s">
        <v>1974</v>
      </c>
    </row>
    <row r="53" spans="1:15" x14ac:dyDescent="0.25">
      <c r="A53" s="1" t="s">
        <v>97</v>
      </c>
      <c r="B53" s="1">
        <v>18.009466</v>
      </c>
      <c r="C53" s="1">
        <v>19.511066</v>
      </c>
      <c r="D53" s="1">
        <v>22.188015</v>
      </c>
      <c r="E53" s="1">
        <v>9.3801100000000002</v>
      </c>
      <c r="F53" s="1">
        <v>11.736794</v>
      </c>
      <c r="G53" s="1">
        <v>16.064893999999999</v>
      </c>
      <c r="H53" s="1">
        <v>8.004149</v>
      </c>
      <c r="I53" s="1">
        <v>10.150013</v>
      </c>
      <c r="J53" s="1">
        <v>9.2095909999999996</v>
      </c>
      <c r="K53" s="1">
        <v>4.7031070000000001</v>
      </c>
      <c r="L53" s="1">
        <v>5.4899259999999996</v>
      </c>
      <c r="M53" s="1">
        <v>8.1563060000000007</v>
      </c>
      <c r="N53" s="1">
        <v>2</v>
      </c>
      <c r="O53" s="2" t="s">
        <v>1866</v>
      </c>
    </row>
    <row r="54" spans="1:15" x14ac:dyDescent="0.25">
      <c r="A54" s="1" t="s">
        <v>100</v>
      </c>
      <c r="B54" s="1">
        <v>26.566597000000002</v>
      </c>
      <c r="C54" s="1">
        <v>21.314347999999999</v>
      </c>
      <c r="D54" s="1">
        <v>28.543493000000002</v>
      </c>
      <c r="E54" s="1">
        <v>12.308227</v>
      </c>
      <c r="F54" s="1">
        <v>16.436481000000001</v>
      </c>
      <c r="G54" s="1">
        <v>16.160965000000001</v>
      </c>
      <c r="H54" s="1">
        <v>10.131128</v>
      </c>
      <c r="I54" s="1">
        <v>12.60956</v>
      </c>
      <c r="J54" s="1">
        <v>10.224292999999999</v>
      </c>
      <c r="K54" s="1">
        <v>6.9166590000000001</v>
      </c>
      <c r="L54" s="1">
        <v>7.3691259999999996</v>
      </c>
      <c r="M54" s="1">
        <v>6.3461619999999996</v>
      </c>
      <c r="N54" s="1">
        <v>2</v>
      </c>
      <c r="O54" s="2" t="s">
        <v>1977</v>
      </c>
    </row>
    <row r="55" spans="1:15" x14ac:dyDescent="0.25">
      <c r="A55" s="1" t="s">
        <v>101</v>
      </c>
      <c r="B55" s="1">
        <v>6.4012950000000002</v>
      </c>
      <c r="C55" s="1">
        <v>6.7937010000000004</v>
      </c>
      <c r="D55" s="1">
        <v>10.772902</v>
      </c>
      <c r="E55" s="1">
        <v>5.3306979999999999</v>
      </c>
      <c r="F55" s="1">
        <v>5.7248789999999996</v>
      </c>
      <c r="G55" s="1">
        <v>5.4894350000000003</v>
      </c>
      <c r="H55" s="1">
        <v>2.5132759999999998</v>
      </c>
      <c r="I55" s="1">
        <v>3.469535</v>
      </c>
      <c r="J55" s="1">
        <v>3.2008000000000001</v>
      </c>
      <c r="K55" s="1">
        <v>3.4019699999999999</v>
      </c>
      <c r="L55" s="1">
        <v>3.2982629999999999</v>
      </c>
      <c r="M55" s="1">
        <v>3.2999619999999998</v>
      </c>
      <c r="N55" s="1">
        <v>2</v>
      </c>
      <c r="O55" s="2" t="s">
        <v>1954</v>
      </c>
    </row>
    <row r="56" spans="1:15" x14ac:dyDescent="0.25">
      <c r="A56" s="1" t="s">
        <v>102</v>
      </c>
      <c r="B56" s="1">
        <v>26.383611999999999</v>
      </c>
      <c r="C56" s="1">
        <v>21.104904000000001</v>
      </c>
      <c r="D56" s="1">
        <v>28.579381999999999</v>
      </c>
      <c r="E56" s="1">
        <v>12.140241</v>
      </c>
      <c r="F56" s="1">
        <v>16.073927000000001</v>
      </c>
      <c r="G56" s="1">
        <v>16.086404999999999</v>
      </c>
      <c r="H56" s="1">
        <v>10.130725</v>
      </c>
      <c r="I56" s="1">
        <v>12.405385000000001</v>
      </c>
      <c r="J56" s="1">
        <v>10.25015</v>
      </c>
      <c r="K56" s="1">
        <v>6.83005</v>
      </c>
      <c r="L56" s="1">
        <v>7.2554100000000004</v>
      </c>
      <c r="M56" s="1">
        <v>6.2906579999999996</v>
      </c>
      <c r="N56" s="1">
        <v>2</v>
      </c>
      <c r="O56" s="2" t="s">
        <v>1977</v>
      </c>
    </row>
    <row r="57" spans="1:15" x14ac:dyDescent="0.25">
      <c r="A57" s="1" t="s">
        <v>103</v>
      </c>
      <c r="B57" s="1">
        <v>7.0772339999999998</v>
      </c>
      <c r="C57" s="1">
        <v>7.6734960000000001</v>
      </c>
      <c r="D57" s="1">
        <v>11.445306</v>
      </c>
      <c r="E57" s="1">
        <v>6.0246769999999996</v>
      </c>
      <c r="F57" s="1">
        <v>6.4152469999999999</v>
      </c>
      <c r="G57" s="1">
        <v>5.9831329999999996</v>
      </c>
      <c r="H57" s="1">
        <v>2.9276930000000001</v>
      </c>
      <c r="I57" s="1">
        <v>3.8065609999999999</v>
      </c>
      <c r="J57" s="1">
        <v>3.7106129999999999</v>
      </c>
      <c r="K57" s="1">
        <v>3.6273930000000001</v>
      </c>
      <c r="L57" s="1">
        <v>3.4319000000000002</v>
      </c>
      <c r="M57" s="1">
        <v>3.61029</v>
      </c>
      <c r="N57" s="1">
        <v>2</v>
      </c>
      <c r="O57" s="2" t="s">
        <v>1954</v>
      </c>
    </row>
    <row r="58" spans="1:15" x14ac:dyDescent="0.25">
      <c r="A58" s="1" t="s">
        <v>104</v>
      </c>
      <c r="B58" s="1">
        <v>10.297760999999999</v>
      </c>
      <c r="C58" s="1">
        <v>9.1567439999999998</v>
      </c>
      <c r="D58" s="1">
        <v>24.570297</v>
      </c>
      <c r="E58" s="1">
        <v>10.242438999999999</v>
      </c>
      <c r="F58" s="1">
        <v>10.019944000000001</v>
      </c>
      <c r="G58" s="1">
        <v>12.015934</v>
      </c>
      <c r="H58" s="1">
        <v>4.8124229999999999</v>
      </c>
      <c r="I58" s="1">
        <v>5.5470969999999999</v>
      </c>
      <c r="J58" s="1">
        <v>9.5332190000000008</v>
      </c>
      <c r="K58" s="1">
        <v>10.610026</v>
      </c>
      <c r="L58" s="1">
        <v>10.683730000000001</v>
      </c>
      <c r="M58" s="1">
        <v>16.519058000000001</v>
      </c>
      <c r="N58" s="1">
        <v>2</v>
      </c>
      <c r="O58" s="2" t="s">
        <v>1978</v>
      </c>
    </row>
    <row r="59" spans="1:15" x14ac:dyDescent="0.25">
      <c r="A59" s="1" t="s">
        <v>107</v>
      </c>
      <c r="B59" s="1">
        <v>0.853128</v>
      </c>
      <c r="C59" s="1">
        <v>0.77272600000000002</v>
      </c>
      <c r="D59" s="1">
        <v>0.68967100000000003</v>
      </c>
      <c r="E59" s="1">
        <v>2.624438</v>
      </c>
      <c r="F59" s="1">
        <v>2.9665919999999999</v>
      </c>
      <c r="G59" s="1">
        <v>2.2503410000000001</v>
      </c>
      <c r="H59" s="1">
        <v>1.3928720000000001</v>
      </c>
      <c r="I59" s="1">
        <v>1.6886159999999999</v>
      </c>
      <c r="J59" s="1">
        <v>1.5016430000000001</v>
      </c>
      <c r="K59" s="1">
        <v>5.4331969999999998</v>
      </c>
      <c r="L59" s="1">
        <v>4.9184390000000002</v>
      </c>
      <c r="M59" s="1">
        <v>3.8852609999999999</v>
      </c>
      <c r="N59" s="1">
        <v>6</v>
      </c>
      <c r="O59" s="2" t="s">
        <v>1981</v>
      </c>
    </row>
    <row r="60" spans="1:15" x14ac:dyDescent="0.25">
      <c r="A60" s="1" t="s">
        <v>108</v>
      </c>
      <c r="B60" s="1">
        <v>0.63223499999999999</v>
      </c>
      <c r="C60" s="1">
        <v>0.835399</v>
      </c>
      <c r="D60" s="1">
        <v>0.34323799999999999</v>
      </c>
      <c r="E60" s="1">
        <v>2.5525280000000001</v>
      </c>
      <c r="F60" s="1">
        <v>3.299042</v>
      </c>
      <c r="G60" s="1">
        <v>2.8658030000000001</v>
      </c>
      <c r="H60" s="1">
        <v>6.5647799999999998</v>
      </c>
      <c r="I60" s="1">
        <v>6.4355789999999997</v>
      </c>
      <c r="J60" s="1">
        <v>7.3079530000000004</v>
      </c>
      <c r="K60" s="1">
        <v>5.7889590000000002</v>
      </c>
      <c r="L60" s="1">
        <v>5.2902399999999998</v>
      </c>
      <c r="M60" s="1">
        <v>3.216987</v>
      </c>
      <c r="N60" s="1">
        <v>4</v>
      </c>
      <c r="O60" s="2" t="s">
        <v>1982</v>
      </c>
    </row>
    <row r="61" spans="1:15" x14ac:dyDescent="0.25">
      <c r="A61" s="1" t="s">
        <v>109</v>
      </c>
      <c r="B61" s="1">
        <v>51.387619000000001</v>
      </c>
      <c r="C61" s="1">
        <v>47.107861</v>
      </c>
      <c r="D61" s="1">
        <v>38.675037000000003</v>
      </c>
      <c r="E61" s="1">
        <v>5.4147749999999997</v>
      </c>
      <c r="F61" s="1">
        <v>4.5088299999999997</v>
      </c>
      <c r="G61" s="1">
        <v>4.0471069999999996</v>
      </c>
      <c r="H61" s="1">
        <v>21.274988</v>
      </c>
      <c r="I61" s="1">
        <v>16.721164999999999</v>
      </c>
      <c r="J61" s="1">
        <v>15.839263000000001</v>
      </c>
      <c r="K61" s="1">
        <v>6.8796010000000001</v>
      </c>
      <c r="L61" s="1">
        <v>6.958907</v>
      </c>
      <c r="M61" s="1">
        <v>5.3059589999999996</v>
      </c>
      <c r="N61" s="1">
        <v>1</v>
      </c>
      <c r="O61" s="2" t="s">
        <v>1984</v>
      </c>
    </row>
    <row r="62" spans="1:15" x14ac:dyDescent="0.25">
      <c r="A62" s="1" t="s">
        <v>114</v>
      </c>
      <c r="B62" s="1">
        <v>4.2474699999999999</v>
      </c>
      <c r="C62" s="1">
        <v>3.0814189999999999</v>
      </c>
      <c r="D62" s="1">
        <v>4.0672139999999999</v>
      </c>
      <c r="E62" s="1">
        <v>14.900285</v>
      </c>
      <c r="F62" s="1">
        <v>17.889438999999999</v>
      </c>
      <c r="G62" s="1">
        <v>24.013449000000001</v>
      </c>
      <c r="H62" s="1">
        <v>1.076098</v>
      </c>
      <c r="I62" s="1">
        <v>2.167354</v>
      </c>
      <c r="J62" s="1">
        <v>2.1636850000000001</v>
      </c>
      <c r="K62" s="1">
        <v>4.3970700000000003</v>
      </c>
      <c r="L62" s="1">
        <v>3.1031529999999998</v>
      </c>
      <c r="M62" s="1">
        <v>4.5774910000000002</v>
      </c>
      <c r="N62" s="1">
        <v>3</v>
      </c>
      <c r="O62" s="2" t="s">
        <v>1990</v>
      </c>
    </row>
    <row r="63" spans="1:15" x14ac:dyDescent="0.25">
      <c r="A63" s="1" t="s">
        <v>116</v>
      </c>
      <c r="B63" s="1">
        <v>51.013142000000002</v>
      </c>
      <c r="C63" s="1">
        <v>75.166725</v>
      </c>
      <c r="D63" s="1">
        <v>49.912350000000004</v>
      </c>
      <c r="E63" s="1">
        <v>38.459567999999997</v>
      </c>
      <c r="F63" s="1">
        <v>27.709475000000001</v>
      </c>
      <c r="G63" s="1">
        <v>28.272445999999999</v>
      </c>
      <c r="H63" s="1">
        <v>10.282088999999999</v>
      </c>
      <c r="I63" s="1">
        <v>10.405975</v>
      </c>
      <c r="J63" s="1">
        <v>13.927629</v>
      </c>
      <c r="K63" s="1">
        <v>12.391358</v>
      </c>
      <c r="L63" s="1">
        <v>10.472239</v>
      </c>
      <c r="M63" s="1">
        <v>9.4345940000000006</v>
      </c>
      <c r="N63" s="1">
        <v>2</v>
      </c>
      <c r="O63" s="2" t="s">
        <v>1827</v>
      </c>
    </row>
    <row r="64" spans="1:15" x14ac:dyDescent="0.25">
      <c r="A64" s="1" t="s">
        <v>118</v>
      </c>
      <c r="B64" s="1">
        <v>1.6409670000000001</v>
      </c>
      <c r="C64" s="1">
        <v>1.6005069999999999</v>
      </c>
      <c r="D64" s="1">
        <v>1.840786</v>
      </c>
      <c r="E64" s="1">
        <v>11.136851999999999</v>
      </c>
      <c r="F64" s="1">
        <v>11.658473000000001</v>
      </c>
      <c r="G64" s="1">
        <v>8.6772580000000001</v>
      </c>
      <c r="H64" s="1">
        <v>3.3176019999999999</v>
      </c>
      <c r="I64" s="1">
        <v>4.4438719999999998</v>
      </c>
      <c r="J64" s="1">
        <v>2.4529359999999998</v>
      </c>
      <c r="K64" s="1">
        <v>8.4257950000000008</v>
      </c>
      <c r="L64" s="1">
        <v>9.4649409999999996</v>
      </c>
      <c r="M64" s="1">
        <v>7.125813</v>
      </c>
      <c r="N64" s="1">
        <v>3</v>
      </c>
      <c r="O64" s="2" t="s">
        <v>1993</v>
      </c>
    </row>
    <row r="65" spans="1:15" x14ac:dyDescent="0.25">
      <c r="A65" s="1" t="s">
        <v>120</v>
      </c>
      <c r="B65" s="1">
        <v>19.639164000000001</v>
      </c>
      <c r="C65" s="1">
        <v>14.554133999999999</v>
      </c>
      <c r="D65" s="1">
        <v>59.835921999999997</v>
      </c>
      <c r="E65" s="1">
        <v>7.7300399999999998</v>
      </c>
      <c r="F65" s="1">
        <v>10.316185000000001</v>
      </c>
      <c r="G65" s="1">
        <v>25.876148000000001</v>
      </c>
      <c r="H65" s="1">
        <v>1.587437</v>
      </c>
      <c r="I65" s="1">
        <v>5.5126910000000002</v>
      </c>
      <c r="J65" s="1">
        <v>4.8502080000000003</v>
      </c>
      <c r="K65" s="1">
        <v>15.077610999999999</v>
      </c>
      <c r="L65" s="1">
        <v>9.1890169999999998</v>
      </c>
      <c r="M65" s="1">
        <v>9.7076229999999999</v>
      </c>
      <c r="N65" s="1">
        <v>2</v>
      </c>
      <c r="O65" s="2" t="s">
        <v>1888</v>
      </c>
    </row>
    <row r="66" spans="1:15" x14ac:dyDescent="0.25">
      <c r="A66" s="1" t="s">
        <v>121</v>
      </c>
      <c r="B66" s="1">
        <v>0.28916999999999998</v>
      </c>
      <c r="C66" s="1">
        <v>1.388749</v>
      </c>
      <c r="D66" s="1">
        <v>1.270867</v>
      </c>
      <c r="E66" s="1">
        <v>5.515727</v>
      </c>
      <c r="F66" s="1">
        <v>6.2368180000000004</v>
      </c>
      <c r="G66" s="1">
        <v>6.9151749999999996</v>
      </c>
      <c r="H66" s="1">
        <v>2.3533270000000002</v>
      </c>
      <c r="I66" s="1">
        <v>4.5439069999999999</v>
      </c>
      <c r="J66" s="1">
        <v>5.8596589999999997</v>
      </c>
      <c r="K66" s="1">
        <v>6.458018</v>
      </c>
      <c r="L66" s="1">
        <v>7.4927400000000004</v>
      </c>
      <c r="M66" s="1">
        <v>13.340135999999999</v>
      </c>
      <c r="N66" s="1">
        <v>6</v>
      </c>
      <c r="O66" s="2" t="s">
        <v>1995</v>
      </c>
    </row>
    <row r="67" spans="1:15" x14ac:dyDescent="0.25">
      <c r="A67" s="1" t="s">
        <v>123</v>
      </c>
      <c r="B67" s="1">
        <v>15.819393</v>
      </c>
      <c r="C67" s="1">
        <v>16.037890999999998</v>
      </c>
      <c r="D67" s="1">
        <v>13.438136999999999</v>
      </c>
      <c r="E67" s="1">
        <v>3.6026590000000001</v>
      </c>
      <c r="F67" s="1">
        <v>3.071224</v>
      </c>
      <c r="G67" s="1">
        <v>4.3814310000000001</v>
      </c>
      <c r="H67" s="1">
        <v>6.4648669999999999</v>
      </c>
      <c r="I67" s="1">
        <v>5.3482969999999996</v>
      </c>
      <c r="J67" s="1">
        <v>6.0271249999999998</v>
      </c>
      <c r="K67" s="1">
        <v>1.8560110000000001</v>
      </c>
      <c r="L67" s="1">
        <v>2.5130129999999999</v>
      </c>
      <c r="M67" s="1">
        <v>2.1173869999999999</v>
      </c>
      <c r="N67" s="1">
        <v>2</v>
      </c>
      <c r="O67" s="2" t="s">
        <v>1816</v>
      </c>
    </row>
    <row r="68" spans="1:15" x14ac:dyDescent="0.25">
      <c r="A68" s="1" t="s">
        <v>124</v>
      </c>
      <c r="B68" s="1">
        <v>2.596841</v>
      </c>
      <c r="C68" s="1">
        <v>4.4237919999999997</v>
      </c>
      <c r="D68" s="1">
        <v>3.3755199999999999</v>
      </c>
      <c r="E68" s="1">
        <v>0.32941700000000002</v>
      </c>
      <c r="F68" s="1">
        <v>0.61786700000000006</v>
      </c>
      <c r="G68" s="1">
        <v>0.42419200000000001</v>
      </c>
      <c r="H68" s="1">
        <v>1.0923480000000001</v>
      </c>
      <c r="I68" s="1">
        <v>0.87735700000000005</v>
      </c>
      <c r="J68" s="1">
        <v>1.2289589999999999</v>
      </c>
      <c r="K68" s="1">
        <v>0.22651399999999999</v>
      </c>
      <c r="L68" s="1">
        <v>0.40720899999999999</v>
      </c>
      <c r="M68" s="1">
        <v>1.5382359999999999</v>
      </c>
      <c r="N68" s="1">
        <v>1</v>
      </c>
      <c r="O68" s="2" t="s">
        <v>1816</v>
      </c>
    </row>
    <row r="69" spans="1:15" x14ac:dyDescent="0.25">
      <c r="A69" s="1" t="s">
        <v>125</v>
      </c>
      <c r="B69" s="1">
        <v>10.312530000000001</v>
      </c>
      <c r="C69" s="1">
        <v>9.3293239999999997</v>
      </c>
      <c r="D69" s="1">
        <v>7.5530749999999998</v>
      </c>
      <c r="E69" s="1">
        <v>6.910393</v>
      </c>
      <c r="F69" s="1">
        <v>5.8227349999999998</v>
      </c>
      <c r="G69" s="1">
        <v>5.667802</v>
      </c>
      <c r="H69" s="1">
        <v>4.7678750000000001</v>
      </c>
      <c r="I69" s="1">
        <v>2.857119</v>
      </c>
      <c r="J69" s="1">
        <v>4.6808990000000001</v>
      </c>
      <c r="K69" s="1">
        <v>4.3993849999999997</v>
      </c>
      <c r="L69" s="1">
        <v>5.3575109999999997</v>
      </c>
      <c r="M69" s="1">
        <v>5.2859730000000003</v>
      </c>
      <c r="N69" s="1">
        <v>2</v>
      </c>
      <c r="O69" s="2" t="s">
        <v>1997</v>
      </c>
    </row>
    <row r="70" spans="1:15" x14ac:dyDescent="0.25">
      <c r="A70" s="1" t="s">
        <v>127</v>
      </c>
      <c r="B70" s="1">
        <v>55.708454000000003</v>
      </c>
      <c r="C70" s="1">
        <v>44.353745000000004</v>
      </c>
      <c r="D70" s="1">
        <v>78.912955999999994</v>
      </c>
      <c r="E70" s="1">
        <v>1.681629</v>
      </c>
      <c r="F70" s="1">
        <v>2.9894790000000002</v>
      </c>
      <c r="G70" s="1">
        <v>1.792359</v>
      </c>
      <c r="H70" s="1">
        <v>105.20217100000001</v>
      </c>
      <c r="I70" s="1">
        <v>140.58691400000001</v>
      </c>
      <c r="J70" s="1">
        <v>107.10511</v>
      </c>
      <c r="K70" s="1">
        <v>1.111191</v>
      </c>
      <c r="L70" s="1">
        <v>1.9350620000000001</v>
      </c>
      <c r="M70" s="1">
        <v>7.2563440000000003</v>
      </c>
      <c r="N70" s="1">
        <v>1</v>
      </c>
      <c r="O70" s="2" t="s">
        <v>1998</v>
      </c>
    </row>
    <row r="71" spans="1:15" x14ac:dyDescent="0.25">
      <c r="A71" s="1" t="s">
        <v>128</v>
      </c>
      <c r="B71" s="1">
        <v>1.6205179999999999</v>
      </c>
      <c r="C71" s="1">
        <v>1.8127219999999999</v>
      </c>
      <c r="D71" s="1">
        <v>2.6029770000000001</v>
      </c>
      <c r="E71" s="1">
        <v>6.6196419999999998</v>
      </c>
      <c r="F71" s="1">
        <v>8.9915870000000009</v>
      </c>
      <c r="G71" s="1">
        <v>18.441324000000002</v>
      </c>
      <c r="H71" s="1">
        <v>6.421856</v>
      </c>
      <c r="I71" s="1">
        <v>9.6161390000000004</v>
      </c>
      <c r="J71" s="1">
        <v>12.234311999999999</v>
      </c>
      <c r="K71" s="1">
        <v>23.058664</v>
      </c>
      <c r="L71" s="1">
        <v>21.706211</v>
      </c>
      <c r="M71" s="1">
        <v>24.271588999999999</v>
      </c>
      <c r="N71" s="1">
        <v>6</v>
      </c>
      <c r="O71" s="2" t="s">
        <v>1883</v>
      </c>
    </row>
    <row r="72" spans="1:15" x14ac:dyDescent="0.25">
      <c r="A72" s="1" t="s">
        <v>129</v>
      </c>
      <c r="B72" s="1">
        <v>4.803655</v>
      </c>
      <c r="C72" s="1">
        <v>6.7864459999999998</v>
      </c>
      <c r="D72" s="1">
        <v>4.1444799999999997</v>
      </c>
      <c r="E72" s="1">
        <v>16.739844999999999</v>
      </c>
      <c r="F72" s="1">
        <v>17.704912</v>
      </c>
      <c r="G72" s="1">
        <v>16.354420000000001</v>
      </c>
      <c r="H72" s="1">
        <v>2.0579529999999999</v>
      </c>
      <c r="I72" s="1">
        <v>2.3840729999999999</v>
      </c>
      <c r="J72" s="1">
        <v>2.6247859999999998</v>
      </c>
      <c r="K72" s="1">
        <v>11.146378</v>
      </c>
      <c r="L72" s="1">
        <v>12.902317999999999</v>
      </c>
      <c r="M72" s="1">
        <v>11.255402999999999</v>
      </c>
      <c r="N72" s="1">
        <v>3</v>
      </c>
      <c r="O72" s="2" t="s">
        <v>1816</v>
      </c>
    </row>
    <row r="73" spans="1:15" x14ac:dyDescent="0.25">
      <c r="A73" s="1" t="s">
        <v>130</v>
      </c>
      <c r="B73" s="1">
        <v>1.21448</v>
      </c>
      <c r="C73" s="1">
        <v>0.77269100000000002</v>
      </c>
      <c r="D73" s="1">
        <v>1.078821</v>
      </c>
      <c r="E73" s="1">
        <v>4.5780919999999998</v>
      </c>
      <c r="F73" s="1">
        <v>5.605016</v>
      </c>
      <c r="G73" s="1">
        <v>6.0259179999999999</v>
      </c>
      <c r="H73" s="1">
        <v>0.103343</v>
      </c>
      <c r="I73" s="1">
        <v>8.7694999999999995E-2</v>
      </c>
      <c r="J73" s="1">
        <v>3.5684E-2</v>
      </c>
      <c r="K73" s="1">
        <v>0.14946699999999999</v>
      </c>
      <c r="L73" s="1">
        <v>0.303672</v>
      </c>
      <c r="M73" s="1">
        <v>0.13216</v>
      </c>
      <c r="N73" s="1">
        <v>3</v>
      </c>
      <c r="O73" s="2" t="s">
        <v>1816</v>
      </c>
    </row>
    <row r="74" spans="1:15" x14ac:dyDescent="0.25">
      <c r="A74" s="1" t="s">
        <v>135</v>
      </c>
      <c r="B74" s="1">
        <v>9.0303179999999994</v>
      </c>
      <c r="C74" s="1">
        <v>10.929024999999999</v>
      </c>
      <c r="D74" s="1">
        <v>6.7752270000000001</v>
      </c>
      <c r="E74" s="1">
        <v>5.1464220000000003</v>
      </c>
      <c r="F74" s="1">
        <v>5.3517330000000003</v>
      </c>
      <c r="G74" s="1">
        <v>4.5877270000000001</v>
      </c>
      <c r="H74" s="1">
        <v>0</v>
      </c>
      <c r="I74" s="1">
        <v>0</v>
      </c>
      <c r="J74" s="1">
        <v>0</v>
      </c>
      <c r="K74" s="1">
        <v>0</v>
      </c>
      <c r="L74" s="1">
        <v>0</v>
      </c>
      <c r="M74" s="1">
        <v>0</v>
      </c>
      <c r="N74" s="1">
        <v>2</v>
      </c>
      <c r="O74" s="2" t="s">
        <v>1816</v>
      </c>
    </row>
    <row r="75" spans="1:15" x14ac:dyDescent="0.25">
      <c r="A75" s="1" t="s">
        <v>137</v>
      </c>
      <c r="B75" s="1">
        <v>1.1296919999999999</v>
      </c>
      <c r="C75" s="1">
        <v>0.983124</v>
      </c>
      <c r="D75" s="1">
        <v>1.6554709999999999</v>
      </c>
      <c r="E75" s="1">
        <v>0.63697700000000002</v>
      </c>
      <c r="F75" s="1">
        <v>0.67597300000000005</v>
      </c>
      <c r="G75" s="1">
        <v>0.51758400000000004</v>
      </c>
      <c r="H75" s="1">
        <v>7.4380000000000002E-3</v>
      </c>
      <c r="I75" s="1">
        <v>0</v>
      </c>
      <c r="J75" s="1">
        <v>5.8849999999999996E-3</v>
      </c>
      <c r="K75" s="1">
        <v>2.0074999999999999E-2</v>
      </c>
      <c r="L75" s="1">
        <v>0</v>
      </c>
      <c r="M75" s="1">
        <v>2.0646999999999999E-2</v>
      </c>
      <c r="N75" s="1">
        <v>2</v>
      </c>
      <c r="O75" s="2" t="s">
        <v>1816</v>
      </c>
    </row>
    <row r="76" spans="1:15" x14ac:dyDescent="0.25">
      <c r="A76" s="1" t="s">
        <v>138</v>
      </c>
      <c r="B76" s="1">
        <v>1.4244300000000001</v>
      </c>
      <c r="C76" s="1">
        <v>1.1108359999999999</v>
      </c>
      <c r="D76" s="1">
        <v>1.65469</v>
      </c>
      <c r="E76" s="1">
        <v>10.881095</v>
      </c>
      <c r="F76" s="1">
        <v>10.743475999999999</v>
      </c>
      <c r="G76" s="1">
        <v>11.845755</v>
      </c>
      <c r="H76" s="1">
        <v>2.0491069999999998</v>
      </c>
      <c r="I76" s="1">
        <v>2.8634780000000002</v>
      </c>
      <c r="J76" s="1">
        <v>2.6314199999999999</v>
      </c>
      <c r="K76" s="1">
        <v>16.752680000000002</v>
      </c>
      <c r="L76" s="1">
        <v>15.327465</v>
      </c>
      <c r="M76" s="1">
        <v>14.391271</v>
      </c>
      <c r="N76" s="1">
        <v>3</v>
      </c>
      <c r="O76" s="2" t="s">
        <v>2005</v>
      </c>
    </row>
    <row r="77" spans="1:15" x14ac:dyDescent="0.25">
      <c r="A77" s="1" t="s">
        <v>141</v>
      </c>
      <c r="B77" s="1">
        <v>2.8823500000000002</v>
      </c>
      <c r="C77" s="1">
        <v>2.791506</v>
      </c>
      <c r="D77" s="1">
        <v>1.6408240000000001</v>
      </c>
      <c r="E77" s="1">
        <v>21.910152</v>
      </c>
      <c r="F77" s="1">
        <v>18.483753</v>
      </c>
      <c r="G77" s="1">
        <v>15.165976000000001</v>
      </c>
      <c r="H77" s="1">
        <v>6.2301880000000001</v>
      </c>
      <c r="I77" s="1">
        <v>3.4829430000000001</v>
      </c>
      <c r="J77" s="1">
        <v>5.1304319999999999</v>
      </c>
      <c r="K77" s="1">
        <v>37.239384000000001</v>
      </c>
      <c r="L77" s="1">
        <v>37.191032</v>
      </c>
      <c r="M77" s="1">
        <v>35.037216000000001</v>
      </c>
      <c r="N77" s="1">
        <v>6</v>
      </c>
      <c r="O77" s="2" t="s">
        <v>2009</v>
      </c>
    </row>
    <row r="78" spans="1:15" x14ac:dyDescent="0.25">
      <c r="A78" s="1" t="s">
        <v>143</v>
      </c>
      <c r="B78" s="1">
        <v>1.1627540000000001</v>
      </c>
      <c r="C78" s="1">
        <v>0.856236</v>
      </c>
      <c r="D78" s="1">
        <v>1.594106</v>
      </c>
      <c r="E78" s="1">
        <v>5.3947050000000001</v>
      </c>
      <c r="F78" s="1">
        <v>5.1437730000000004</v>
      </c>
      <c r="G78" s="1">
        <v>4.3299000000000003</v>
      </c>
      <c r="H78" s="1">
        <v>0.29071999999999998</v>
      </c>
      <c r="I78" s="1">
        <v>0.23098099999999999</v>
      </c>
      <c r="J78" s="1">
        <v>0.214195</v>
      </c>
      <c r="K78" s="1">
        <v>0.75120299999999995</v>
      </c>
      <c r="L78" s="1">
        <v>1.188933</v>
      </c>
      <c r="M78" s="1">
        <v>1.886873</v>
      </c>
      <c r="N78" s="1">
        <v>3</v>
      </c>
      <c r="O78" s="2" t="s">
        <v>2012</v>
      </c>
    </row>
    <row r="79" spans="1:15" x14ac:dyDescent="0.25">
      <c r="A79" s="1" t="s">
        <v>146</v>
      </c>
      <c r="B79" s="1">
        <v>101.39334100000001</v>
      </c>
      <c r="C79" s="1">
        <v>118.357422</v>
      </c>
      <c r="D79" s="1">
        <v>91.348763000000005</v>
      </c>
      <c r="E79" s="1">
        <v>82.546593000000001</v>
      </c>
      <c r="F79" s="1">
        <v>83.766295999999997</v>
      </c>
      <c r="G79" s="1">
        <v>53.840569000000002</v>
      </c>
      <c r="H79" s="1">
        <v>49.147185999999998</v>
      </c>
      <c r="I79" s="1">
        <v>44.597416000000003</v>
      </c>
      <c r="J79" s="1">
        <v>43.403151999999999</v>
      </c>
      <c r="K79" s="1">
        <v>36.337437000000001</v>
      </c>
      <c r="L79" s="1">
        <v>50.590522999999997</v>
      </c>
      <c r="M79" s="1">
        <v>55.245468000000002</v>
      </c>
      <c r="N79" s="1">
        <v>2</v>
      </c>
      <c r="O79" s="2" t="s">
        <v>1960</v>
      </c>
    </row>
    <row r="80" spans="1:15" x14ac:dyDescent="0.25">
      <c r="A80" s="1" t="s">
        <v>147</v>
      </c>
      <c r="B80" s="1">
        <v>95.332290999999998</v>
      </c>
      <c r="C80" s="1">
        <v>92.523528999999996</v>
      </c>
      <c r="D80" s="1">
        <v>96.720984999999999</v>
      </c>
      <c r="E80" s="1">
        <v>26.07592</v>
      </c>
      <c r="F80" s="1">
        <v>24.560413</v>
      </c>
      <c r="G80" s="1">
        <v>20.767374</v>
      </c>
      <c r="H80" s="1">
        <v>45.127262000000002</v>
      </c>
      <c r="I80" s="1">
        <v>44.211978999999999</v>
      </c>
      <c r="J80" s="1">
        <v>37.393436000000001</v>
      </c>
      <c r="K80" s="1">
        <v>14.399478999999999</v>
      </c>
      <c r="L80" s="1">
        <v>13.093851000000001</v>
      </c>
      <c r="M80" s="1">
        <v>19.927752000000002</v>
      </c>
      <c r="N80" s="1">
        <v>2</v>
      </c>
      <c r="O80" s="2" t="s">
        <v>2014</v>
      </c>
    </row>
    <row r="81" spans="1:15" x14ac:dyDescent="0.25">
      <c r="A81" s="1" t="s">
        <v>149</v>
      </c>
      <c r="B81" s="1">
        <v>39.999290000000002</v>
      </c>
      <c r="C81" s="1">
        <v>31.324397999999999</v>
      </c>
      <c r="D81" s="1">
        <v>44.101363999999997</v>
      </c>
      <c r="E81" s="1">
        <v>5.8006690000000001</v>
      </c>
      <c r="F81" s="1">
        <v>3.509827</v>
      </c>
      <c r="G81" s="1">
        <v>4.6319179999999998</v>
      </c>
      <c r="H81" s="1">
        <v>5.9975079999999998</v>
      </c>
      <c r="I81" s="1">
        <v>8.4079149999999991</v>
      </c>
      <c r="J81" s="1">
        <v>8.6381420000000002</v>
      </c>
      <c r="K81" s="1">
        <v>1.3937120000000001</v>
      </c>
      <c r="L81" s="1">
        <v>1.632493</v>
      </c>
      <c r="M81" s="1">
        <v>1.5750770000000001</v>
      </c>
      <c r="N81" s="1">
        <v>2</v>
      </c>
      <c r="O81" s="2" t="s">
        <v>1967</v>
      </c>
    </row>
    <row r="82" spans="1:15" x14ac:dyDescent="0.25">
      <c r="A82" s="1" t="s">
        <v>151</v>
      </c>
      <c r="B82" s="1">
        <v>7.9271459999999996</v>
      </c>
      <c r="C82" s="1">
        <v>12.021553000000001</v>
      </c>
      <c r="D82" s="1">
        <v>14.324503</v>
      </c>
      <c r="E82" s="1">
        <v>177.70474200000001</v>
      </c>
      <c r="F82" s="1">
        <v>209.468277</v>
      </c>
      <c r="G82" s="1">
        <v>234.70399499999999</v>
      </c>
      <c r="H82" s="1">
        <v>3.2653050000000001</v>
      </c>
      <c r="I82" s="1">
        <v>3.5369679999999999</v>
      </c>
      <c r="J82" s="1">
        <v>10.349698999999999</v>
      </c>
      <c r="K82" s="1">
        <v>130.49086</v>
      </c>
      <c r="L82" s="1">
        <v>121.659081</v>
      </c>
      <c r="M82" s="1">
        <v>166.219528</v>
      </c>
      <c r="N82" s="1">
        <v>3</v>
      </c>
      <c r="O82" s="2" t="s">
        <v>2016</v>
      </c>
    </row>
    <row r="83" spans="1:15" x14ac:dyDescent="0.25">
      <c r="A83" s="1" t="s">
        <v>152</v>
      </c>
      <c r="B83" s="1">
        <v>1.142476</v>
      </c>
      <c r="C83" s="1">
        <v>1.0968070000000001</v>
      </c>
      <c r="D83" s="1">
        <v>0.87006899999999998</v>
      </c>
      <c r="E83" s="1">
        <v>5.0822209999999997</v>
      </c>
      <c r="F83" s="1">
        <v>4.3659230000000004</v>
      </c>
      <c r="G83" s="1">
        <v>4.5162649999999998</v>
      </c>
      <c r="H83" s="1">
        <v>5.0977940000000004</v>
      </c>
      <c r="I83" s="1">
        <v>4.3717969999999999</v>
      </c>
      <c r="J83" s="1">
        <v>4.9618000000000002</v>
      </c>
      <c r="K83" s="1">
        <v>6.9977119999999999</v>
      </c>
      <c r="L83" s="1">
        <v>8.6665539999999996</v>
      </c>
      <c r="M83" s="1">
        <v>9.3100509999999996</v>
      </c>
      <c r="N83" s="1">
        <v>6</v>
      </c>
      <c r="O83" s="2" t="s">
        <v>2019</v>
      </c>
    </row>
    <row r="84" spans="1:15" x14ac:dyDescent="0.25">
      <c r="A84" s="1" t="s">
        <v>154</v>
      </c>
      <c r="B84" s="1">
        <v>9.306324</v>
      </c>
      <c r="C84" s="1">
        <v>9.1356959999999994</v>
      </c>
      <c r="D84" s="1">
        <v>7.0750669999999998</v>
      </c>
      <c r="E84" s="1">
        <v>6.1119709999999996</v>
      </c>
      <c r="F84" s="1">
        <v>7.0879969999999997</v>
      </c>
      <c r="G84" s="1">
        <v>6.1462240000000001</v>
      </c>
      <c r="H84" s="1">
        <v>60.646338999999998</v>
      </c>
      <c r="I84" s="1">
        <v>60.325329000000004</v>
      </c>
      <c r="J84" s="1">
        <v>50.369629000000003</v>
      </c>
      <c r="K84" s="1">
        <v>44.568114999999999</v>
      </c>
      <c r="L84" s="1">
        <v>47.746605000000002</v>
      </c>
      <c r="M84" s="1">
        <v>39.752319</v>
      </c>
      <c r="N84" s="1">
        <v>4</v>
      </c>
      <c r="O84" s="2" t="s">
        <v>2022</v>
      </c>
    </row>
    <row r="85" spans="1:15" x14ac:dyDescent="0.25">
      <c r="A85" s="1" t="s">
        <v>156</v>
      </c>
      <c r="B85" s="1">
        <v>4.3154339999999998</v>
      </c>
      <c r="C85" s="1">
        <v>1.438299</v>
      </c>
      <c r="D85" s="1">
        <v>5.901319</v>
      </c>
      <c r="E85" s="1">
        <v>0.71448</v>
      </c>
      <c r="F85" s="1">
        <v>1.403869</v>
      </c>
      <c r="G85" s="1">
        <v>3.3252540000000002</v>
      </c>
      <c r="H85" s="1">
        <v>0.19114100000000001</v>
      </c>
      <c r="I85" s="1">
        <v>0.951542</v>
      </c>
      <c r="J85" s="1">
        <v>0.51429999999999998</v>
      </c>
      <c r="K85" s="1">
        <v>0</v>
      </c>
      <c r="L85" s="1">
        <v>4.3055999999999997E-2</v>
      </c>
      <c r="M85" s="1">
        <v>0.227904</v>
      </c>
      <c r="N85" s="1">
        <v>2</v>
      </c>
      <c r="O85" s="2" t="s">
        <v>1967</v>
      </c>
    </row>
    <row r="86" spans="1:15" x14ac:dyDescent="0.25">
      <c r="A86" s="1" t="s">
        <v>157</v>
      </c>
      <c r="B86" s="1">
        <v>0.107894</v>
      </c>
      <c r="C86" s="1">
        <v>8.4025000000000002E-2</v>
      </c>
      <c r="D86" s="1">
        <v>5.7081E-2</v>
      </c>
      <c r="E86" s="1">
        <v>1.389078</v>
      </c>
      <c r="F86" s="1">
        <v>1.4566809999999999</v>
      </c>
      <c r="G86" s="1">
        <v>1.147014</v>
      </c>
      <c r="H86" s="1">
        <v>1.424153</v>
      </c>
      <c r="I86" s="1">
        <v>1.3265290000000001</v>
      </c>
      <c r="J86" s="1">
        <v>1.5566469999999999</v>
      </c>
      <c r="K86" s="1">
        <v>3.6974490000000002</v>
      </c>
      <c r="L86" s="1">
        <v>4.3892499999999997</v>
      </c>
      <c r="M86" s="1">
        <v>3.6188099999999999</v>
      </c>
      <c r="N86" s="1">
        <v>6</v>
      </c>
      <c r="O86" s="2" t="s">
        <v>2024</v>
      </c>
    </row>
    <row r="87" spans="1:15" x14ac:dyDescent="0.25">
      <c r="A87" s="1" t="s">
        <v>158</v>
      </c>
      <c r="B87" s="1">
        <v>19.515177000000001</v>
      </c>
      <c r="C87" s="1">
        <v>13.177785999999999</v>
      </c>
      <c r="D87" s="1">
        <v>25.246216</v>
      </c>
      <c r="E87" s="1">
        <v>8.3505549999999999</v>
      </c>
      <c r="F87" s="1">
        <v>10.234328</v>
      </c>
      <c r="G87" s="1">
        <v>12.218697000000001</v>
      </c>
      <c r="H87" s="1">
        <v>0</v>
      </c>
      <c r="I87" s="1">
        <v>0</v>
      </c>
      <c r="J87" s="1">
        <v>0</v>
      </c>
      <c r="K87" s="1">
        <v>0</v>
      </c>
      <c r="L87" s="1">
        <v>0</v>
      </c>
      <c r="M87" s="1">
        <v>0</v>
      </c>
      <c r="N87" s="1">
        <v>2</v>
      </c>
      <c r="O87" s="2" t="s">
        <v>1816</v>
      </c>
    </row>
    <row r="88" spans="1:15" x14ac:dyDescent="0.25">
      <c r="A88" s="1" t="s">
        <v>159</v>
      </c>
      <c r="B88" s="1">
        <v>7.8448950000000002</v>
      </c>
      <c r="C88" s="1">
        <v>3.4008859999999999</v>
      </c>
      <c r="D88" s="1">
        <v>6.6815379999999998</v>
      </c>
      <c r="E88" s="1">
        <v>166.43092300000001</v>
      </c>
      <c r="F88" s="1">
        <v>209.70339999999999</v>
      </c>
      <c r="G88" s="1">
        <v>197.50578300000001</v>
      </c>
      <c r="H88" s="1">
        <v>0.40459299999999998</v>
      </c>
      <c r="I88" s="1">
        <v>0.41220000000000001</v>
      </c>
      <c r="J88" s="1">
        <v>0.61260099999999995</v>
      </c>
      <c r="K88" s="1">
        <v>111.044479</v>
      </c>
      <c r="L88" s="1">
        <v>125.55549600000001</v>
      </c>
      <c r="M88" s="1">
        <v>90.030792000000005</v>
      </c>
      <c r="N88" s="1">
        <v>3</v>
      </c>
      <c r="O88" s="2" t="s">
        <v>2025</v>
      </c>
    </row>
    <row r="89" spans="1:15" x14ac:dyDescent="0.25">
      <c r="A89" s="1" t="s">
        <v>160</v>
      </c>
      <c r="B89" s="1">
        <v>59.954514000000003</v>
      </c>
      <c r="C89" s="1">
        <v>52.231929999999998</v>
      </c>
      <c r="D89" s="1">
        <v>48.005645999999999</v>
      </c>
      <c r="E89" s="1">
        <v>27.330856000000001</v>
      </c>
      <c r="F89" s="1">
        <v>26.150713</v>
      </c>
      <c r="G89" s="1">
        <v>22.517904000000001</v>
      </c>
      <c r="H89" s="1">
        <v>24.874797999999998</v>
      </c>
      <c r="I89" s="1">
        <v>23.789847999999999</v>
      </c>
      <c r="J89" s="1">
        <v>29.285397</v>
      </c>
      <c r="K89" s="1">
        <v>18.296002999999999</v>
      </c>
      <c r="L89" s="1">
        <v>16.665081000000001</v>
      </c>
      <c r="M89" s="1">
        <v>21.595682</v>
      </c>
      <c r="N89" s="1">
        <v>2</v>
      </c>
      <c r="O89" s="2" t="s">
        <v>1852</v>
      </c>
    </row>
    <row r="90" spans="1:15" x14ac:dyDescent="0.25">
      <c r="A90" s="1" t="s">
        <v>161</v>
      </c>
      <c r="B90" s="1">
        <v>7.1655740000000003</v>
      </c>
      <c r="C90" s="1">
        <v>5.7871560000000004</v>
      </c>
      <c r="D90" s="1">
        <v>4.7520189999999998</v>
      </c>
      <c r="E90" s="1">
        <v>29.264665999999998</v>
      </c>
      <c r="F90" s="1">
        <v>26.518995</v>
      </c>
      <c r="G90" s="1">
        <v>21.059719000000001</v>
      </c>
      <c r="H90" s="1">
        <v>14.786422</v>
      </c>
      <c r="I90" s="1">
        <v>10.497975</v>
      </c>
      <c r="J90" s="1">
        <v>11.384869</v>
      </c>
      <c r="K90" s="1">
        <v>33.241115999999998</v>
      </c>
      <c r="L90" s="1">
        <v>29.082671999999999</v>
      </c>
      <c r="M90" s="1">
        <v>21.898098000000001</v>
      </c>
      <c r="N90" s="1">
        <v>3</v>
      </c>
      <c r="O90" s="2" t="s">
        <v>2027</v>
      </c>
    </row>
    <row r="91" spans="1:15" x14ac:dyDescent="0.25">
      <c r="A91" s="1" t="s">
        <v>163</v>
      </c>
      <c r="B91" s="1">
        <v>5.432569</v>
      </c>
      <c r="C91" s="1">
        <v>3.6323110000000001</v>
      </c>
      <c r="D91" s="1">
        <v>5.269965</v>
      </c>
      <c r="E91" s="1">
        <v>3.0066269999999999</v>
      </c>
      <c r="F91" s="1">
        <v>3.3455699999999999</v>
      </c>
      <c r="G91" s="1">
        <v>2.8325990000000001</v>
      </c>
      <c r="H91" s="1">
        <v>0.67737000000000003</v>
      </c>
      <c r="I91" s="1">
        <v>1.1923349999999999</v>
      </c>
      <c r="J91" s="1">
        <v>0.60555700000000001</v>
      </c>
      <c r="K91" s="1">
        <v>2.8183280000000002</v>
      </c>
      <c r="L91" s="1">
        <v>2.7382559999999998</v>
      </c>
      <c r="M91" s="1">
        <v>4.6352799999999998</v>
      </c>
      <c r="N91" s="1">
        <v>2</v>
      </c>
      <c r="O91" s="2" t="s">
        <v>1951</v>
      </c>
    </row>
    <row r="92" spans="1:15" x14ac:dyDescent="0.25">
      <c r="A92" s="1" t="s">
        <v>164</v>
      </c>
      <c r="B92" s="1">
        <v>3.7276790000000002</v>
      </c>
      <c r="C92" s="1">
        <v>5.3707260000000003</v>
      </c>
      <c r="D92" s="1">
        <v>3.4764300000000001</v>
      </c>
      <c r="E92" s="1">
        <v>82.13073</v>
      </c>
      <c r="F92" s="1">
        <v>71.038086000000007</v>
      </c>
      <c r="G92" s="1">
        <v>68.438125999999997</v>
      </c>
      <c r="H92" s="1">
        <v>10.852494999999999</v>
      </c>
      <c r="I92" s="1">
        <v>9.9740939999999991</v>
      </c>
      <c r="J92" s="1">
        <v>11.182397</v>
      </c>
      <c r="K92" s="1">
        <v>83.349373</v>
      </c>
      <c r="L92" s="1">
        <v>76.316924999999998</v>
      </c>
      <c r="M92" s="1">
        <v>71.702033999999998</v>
      </c>
      <c r="N92" s="1">
        <v>3</v>
      </c>
      <c r="O92" s="2" t="s">
        <v>2032</v>
      </c>
    </row>
    <row r="93" spans="1:15" x14ac:dyDescent="0.25">
      <c r="A93" s="1" t="s">
        <v>165</v>
      </c>
      <c r="B93" s="1">
        <v>0.20990400000000001</v>
      </c>
      <c r="C93" s="1">
        <v>0.161639</v>
      </c>
      <c r="D93" s="1">
        <v>0.15550700000000001</v>
      </c>
      <c r="E93" s="1">
        <v>1.1588529999999999</v>
      </c>
      <c r="F93" s="1">
        <v>1.1162080000000001</v>
      </c>
      <c r="G93" s="1">
        <v>2.011047</v>
      </c>
      <c r="H93" s="1">
        <v>0.75406700000000004</v>
      </c>
      <c r="I93" s="1">
        <v>1.878806</v>
      </c>
      <c r="J93" s="1">
        <v>1.816676</v>
      </c>
      <c r="K93" s="1">
        <v>1.7995460000000001</v>
      </c>
      <c r="L93" s="1">
        <v>1.5211920000000001</v>
      </c>
      <c r="M93" s="1">
        <v>2.083037</v>
      </c>
      <c r="N93" s="1">
        <v>6</v>
      </c>
      <c r="O93" s="2" t="s">
        <v>2033</v>
      </c>
    </row>
    <row r="94" spans="1:15" x14ac:dyDescent="0.25">
      <c r="A94" s="1" t="s">
        <v>166</v>
      </c>
      <c r="B94" s="1">
        <v>26.597291999999999</v>
      </c>
      <c r="C94" s="1">
        <v>27.002337000000001</v>
      </c>
      <c r="D94" s="1">
        <v>22.101873000000001</v>
      </c>
      <c r="E94" s="1">
        <v>9.9567969999999999</v>
      </c>
      <c r="F94" s="1">
        <v>10.433631999999999</v>
      </c>
      <c r="G94" s="1">
        <v>10.54143</v>
      </c>
      <c r="H94" s="1">
        <v>6.2492700000000001</v>
      </c>
      <c r="I94" s="1">
        <v>6.0761690000000002</v>
      </c>
      <c r="J94" s="1">
        <v>8.5148860000000006</v>
      </c>
      <c r="K94" s="1">
        <v>12.876054999999999</v>
      </c>
      <c r="L94" s="1">
        <v>12.376899999999999</v>
      </c>
      <c r="M94" s="1">
        <v>11.617850000000001</v>
      </c>
      <c r="N94" s="1">
        <v>2</v>
      </c>
      <c r="O94" s="2" t="s">
        <v>2034</v>
      </c>
    </row>
    <row r="95" spans="1:15" x14ac:dyDescent="0.25">
      <c r="A95" s="1" t="s">
        <v>167</v>
      </c>
      <c r="B95" s="1">
        <v>1.765806</v>
      </c>
      <c r="C95" s="1">
        <v>0.99540099999999998</v>
      </c>
      <c r="D95" s="1">
        <v>2.2803049999999998</v>
      </c>
      <c r="E95" s="1">
        <v>0.563805</v>
      </c>
      <c r="F95" s="1">
        <v>0.89702400000000004</v>
      </c>
      <c r="G95" s="1">
        <v>1.4395469999999999</v>
      </c>
      <c r="H95" s="1">
        <v>3.9402029999999999</v>
      </c>
      <c r="I95" s="1">
        <v>8.3075229999999998</v>
      </c>
      <c r="J95" s="1">
        <v>15.702768000000001</v>
      </c>
      <c r="K95" s="1">
        <v>8.3937229999999996</v>
      </c>
      <c r="L95" s="1">
        <v>9.6901010000000003</v>
      </c>
      <c r="M95" s="1">
        <v>10.001404000000001</v>
      </c>
      <c r="N95" s="1">
        <v>4</v>
      </c>
      <c r="O95" s="2" t="s">
        <v>1814</v>
      </c>
    </row>
    <row r="96" spans="1:15" x14ac:dyDescent="0.25">
      <c r="A96" s="1" t="s">
        <v>170</v>
      </c>
      <c r="B96" s="1">
        <v>6.4571350000000001</v>
      </c>
      <c r="C96" s="1">
        <v>13.051311999999999</v>
      </c>
      <c r="D96" s="1">
        <v>8.3093249999999994</v>
      </c>
      <c r="E96" s="1">
        <v>7.9291530000000003</v>
      </c>
      <c r="F96" s="1">
        <v>7.3243799999999997</v>
      </c>
      <c r="G96" s="1">
        <v>6.5229710000000001</v>
      </c>
      <c r="H96" s="1">
        <v>3.2514400000000001</v>
      </c>
      <c r="I96" s="1">
        <v>3.4207429999999999</v>
      </c>
      <c r="J96" s="1">
        <v>4.3504389999999997</v>
      </c>
      <c r="K96" s="1">
        <v>4.8599610000000002</v>
      </c>
      <c r="L96" s="1">
        <v>3.8568009999999999</v>
      </c>
      <c r="M96" s="1">
        <v>4.7899019999999997</v>
      </c>
      <c r="N96" s="1">
        <v>2</v>
      </c>
      <c r="O96" s="2" t="s">
        <v>2037</v>
      </c>
    </row>
    <row r="97" spans="1:15" x14ac:dyDescent="0.25">
      <c r="A97" s="1" t="s">
        <v>171</v>
      </c>
      <c r="B97" s="1">
        <v>77.362572</v>
      </c>
      <c r="C97" s="1">
        <v>94.973090999999997</v>
      </c>
      <c r="D97" s="1">
        <v>55.584308999999998</v>
      </c>
      <c r="E97" s="1">
        <v>41.539112000000003</v>
      </c>
      <c r="F97" s="1">
        <v>32.024901999999997</v>
      </c>
      <c r="G97" s="1">
        <v>21.891093999999999</v>
      </c>
      <c r="H97" s="1">
        <v>30.848209000000001</v>
      </c>
      <c r="I97" s="1">
        <v>20.114547999999999</v>
      </c>
      <c r="J97" s="1">
        <v>25.15033</v>
      </c>
      <c r="K97" s="1">
        <v>27.111456</v>
      </c>
      <c r="L97" s="1">
        <v>28.808844000000001</v>
      </c>
      <c r="M97" s="1">
        <v>22.003201000000001</v>
      </c>
      <c r="N97" s="1">
        <v>2</v>
      </c>
      <c r="O97" s="2" t="s">
        <v>2039</v>
      </c>
    </row>
    <row r="98" spans="1:15" x14ac:dyDescent="0.25">
      <c r="A98" s="1" t="s">
        <v>172</v>
      </c>
      <c r="B98" s="1">
        <v>1.654434</v>
      </c>
      <c r="C98" s="1">
        <v>1.1880299999999999</v>
      </c>
      <c r="D98" s="1">
        <v>2.2664610000000001</v>
      </c>
      <c r="E98" s="1">
        <v>0.943608</v>
      </c>
      <c r="F98" s="1">
        <v>1.0610139999999999</v>
      </c>
      <c r="G98" s="1">
        <v>1.1513500000000001</v>
      </c>
      <c r="H98" s="1">
        <v>0.15029999999999999</v>
      </c>
      <c r="I98" s="1">
        <v>0.15602199999999999</v>
      </c>
      <c r="J98" s="1">
        <v>0.38225999999999999</v>
      </c>
      <c r="K98" s="1">
        <v>0.53195300000000001</v>
      </c>
      <c r="L98" s="1">
        <v>0.40123799999999998</v>
      </c>
      <c r="M98" s="1">
        <v>0.33454600000000001</v>
      </c>
      <c r="N98" s="1">
        <v>2</v>
      </c>
      <c r="O98" s="2" t="s">
        <v>2041</v>
      </c>
    </row>
    <row r="99" spans="1:15" x14ac:dyDescent="0.25">
      <c r="A99" s="1" t="s">
        <v>175</v>
      </c>
      <c r="B99" s="1">
        <v>0.66170300000000004</v>
      </c>
      <c r="C99" s="1">
        <v>2.4836</v>
      </c>
      <c r="D99" s="1">
        <v>2.294629</v>
      </c>
      <c r="E99" s="1">
        <v>16.974018000000001</v>
      </c>
      <c r="F99" s="1">
        <v>25.933451000000002</v>
      </c>
      <c r="G99" s="1">
        <v>18.513607</v>
      </c>
      <c r="H99" s="1">
        <v>0.23566500000000001</v>
      </c>
      <c r="I99" s="1">
        <v>9.8202999999999999E-2</v>
      </c>
      <c r="J99" s="1">
        <v>0.38917299999999999</v>
      </c>
      <c r="K99" s="1">
        <v>1.8538950000000001</v>
      </c>
      <c r="L99" s="1">
        <v>4.3044219999999997</v>
      </c>
      <c r="M99" s="1">
        <v>10.593553999999999</v>
      </c>
      <c r="N99" s="1">
        <v>3</v>
      </c>
      <c r="O99" s="2" t="s">
        <v>2045</v>
      </c>
    </row>
    <row r="100" spans="1:15" x14ac:dyDescent="0.25">
      <c r="A100" s="1" t="s">
        <v>176</v>
      </c>
      <c r="B100" s="1">
        <v>5.0217299999999998</v>
      </c>
      <c r="C100" s="1">
        <v>3.4914999999999998</v>
      </c>
      <c r="D100" s="1">
        <v>4.7462499999999999</v>
      </c>
      <c r="E100" s="1">
        <v>49.937637000000002</v>
      </c>
      <c r="F100" s="1">
        <v>29.732268999999999</v>
      </c>
      <c r="G100" s="1">
        <v>26.495965999999999</v>
      </c>
      <c r="H100" s="1">
        <v>1.3813120000000001</v>
      </c>
      <c r="I100" s="1">
        <v>1.3345610000000001</v>
      </c>
      <c r="J100" s="1">
        <v>2.7877890000000001</v>
      </c>
      <c r="K100" s="1">
        <v>45.263804999999998</v>
      </c>
      <c r="L100" s="1">
        <v>36.137698999999998</v>
      </c>
      <c r="M100" s="1">
        <v>37.622340999999999</v>
      </c>
      <c r="N100" s="1">
        <v>3</v>
      </c>
      <c r="O100" s="2" t="s">
        <v>2047</v>
      </c>
    </row>
    <row r="101" spans="1:15" x14ac:dyDescent="0.25">
      <c r="A101" s="1" t="s">
        <v>177</v>
      </c>
      <c r="B101" s="1">
        <v>29.014762999999999</v>
      </c>
      <c r="C101" s="1">
        <v>23.318943000000001</v>
      </c>
      <c r="D101" s="1">
        <v>37.556975999999999</v>
      </c>
      <c r="E101" s="1">
        <v>15.804404</v>
      </c>
      <c r="F101" s="1">
        <v>17.644106000000001</v>
      </c>
      <c r="G101" s="1">
        <v>21.716892000000001</v>
      </c>
      <c r="H101" s="1">
        <v>0.69109500000000001</v>
      </c>
      <c r="I101" s="1">
        <v>1.3689499999999999</v>
      </c>
      <c r="J101" s="1">
        <v>4.0724970000000003</v>
      </c>
      <c r="K101" s="1">
        <v>6.6179560000000004</v>
      </c>
      <c r="L101" s="1">
        <v>4.8835790000000001</v>
      </c>
      <c r="M101" s="1">
        <v>5.7084539999999997</v>
      </c>
      <c r="N101" s="1">
        <v>2</v>
      </c>
      <c r="O101" s="2" t="s">
        <v>2048</v>
      </c>
    </row>
    <row r="102" spans="1:15" x14ac:dyDescent="0.25">
      <c r="A102" s="1" t="s">
        <v>179</v>
      </c>
      <c r="B102" s="1">
        <v>1.8393679999999999</v>
      </c>
      <c r="C102" s="1">
        <v>0.88188800000000001</v>
      </c>
      <c r="D102" s="1">
        <v>1.6306959999999999</v>
      </c>
      <c r="E102" s="1">
        <v>0.30400899999999997</v>
      </c>
      <c r="F102" s="1">
        <v>0.33188099999999998</v>
      </c>
      <c r="G102" s="1">
        <v>0.20758499999999999</v>
      </c>
      <c r="H102" s="1">
        <v>0.13055</v>
      </c>
      <c r="I102" s="1">
        <v>6.0490000000000002E-2</v>
      </c>
      <c r="J102" s="1">
        <v>0.76436199999999999</v>
      </c>
      <c r="K102" s="1">
        <v>2.7449000000000001E-2</v>
      </c>
      <c r="L102" s="1">
        <v>0.12553500000000001</v>
      </c>
      <c r="M102" s="1">
        <v>0.13439000000000001</v>
      </c>
      <c r="N102" s="1">
        <v>2</v>
      </c>
      <c r="O102" s="2" t="s">
        <v>2050</v>
      </c>
    </row>
    <row r="103" spans="1:15" x14ac:dyDescent="0.25">
      <c r="A103" s="1" t="s">
        <v>182</v>
      </c>
      <c r="B103" s="1">
        <v>69.503922000000003</v>
      </c>
      <c r="C103" s="1">
        <v>72.172798</v>
      </c>
      <c r="D103" s="1">
        <v>58.006667999999998</v>
      </c>
      <c r="E103" s="1">
        <v>51.093879999999999</v>
      </c>
      <c r="F103" s="1">
        <v>41.213242000000001</v>
      </c>
      <c r="G103" s="1">
        <v>31.856083000000002</v>
      </c>
      <c r="H103" s="1">
        <v>0.25807000000000002</v>
      </c>
      <c r="I103" s="1">
        <v>0.21779999999999999</v>
      </c>
      <c r="J103" s="1">
        <v>0.28251399999999999</v>
      </c>
      <c r="K103" s="1">
        <v>0.68768200000000002</v>
      </c>
      <c r="L103" s="1">
        <v>0.536493</v>
      </c>
      <c r="M103" s="1">
        <v>0.81111699999999998</v>
      </c>
      <c r="N103" s="1">
        <v>2</v>
      </c>
      <c r="O103" s="2" t="s">
        <v>2052</v>
      </c>
    </row>
    <row r="104" spans="1:15" x14ac:dyDescent="0.25">
      <c r="A104" s="1" t="s">
        <v>183</v>
      </c>
      <c r="B104" s="1">
        <v>90.338813999999999</v>
      </c>
      <c r="C104" s="1">
        <v>77.076317000000003</v>
      </c>
      <c r="D104" s="1">
        <v>118.87940999999999</v>
      </c>
      <c r="E104" s="1">
        <v>59.360401000000003</v>
      </c>
      <c r="F104" s="1">
        <v>47.213928000000003</v>
      </c>
      <c r="G104" s="1">
        <v>55.443890000000003</v>
      </c>
      <c r="H104" s="1">
        <v>45.682262000000001</v>
      </c>
      <c r="I104" s="1">
        <v>50.466988000000001</v>
      </c>
      <c r="J104" s="1">
        <v>50.206389999999999</v>
      </c>
      <c r="K104" s="1">
        <v>32.383495000000003</v>
      </c>
      <c r="L104" s="1">
        <v>29.560521999999999</v>
      </c>
      <c r="M104" s="1">
        <v>37.939373000000003</v>
      </c>
      <c r="N104" s="1">
        <v>2</v>
      </c>
      <c r="O104" s="2" t="s">
        <v>2053</v>
      </c>
    </row>
    <row r="105" spans="1:15" x14ac:dyDescent="0.25">
      <c r="A105" s="1" t="s">
        <v>185</v>
      </c>
      <c r="B105" s="1">
        <v>2.2694079999999999</v>
      </c>
      <c r="C105" s="1">
        <v>1.690496</v>
      </c>
      <c r="D105" s="1">
        <v>4.0571919999999997</v>
      </c>
      <c r="E105" s="1">
        <v>0.69051600000000002</v>
      </c>
      <c r="F105" s="1">
        <v>1.512634</v>
      </c>
      <c r="G105" s="1">
        <v>1.6461429999999999</v>
      </c>
      <c r="H105" s="1">
        <v>0</v>
      </c>
      <c r="I105" s="1">
        <v>0</v>
      </c>
      <c r="J105" s="1">
        <v>0</v>
      </c>
      <c r="K105" s="1">
        <v>6.0132999999999999E-2</v>
      </c>
      <c r="L105" s="1">
        <v>0</v>
      </c>
      <c r="M105" s="1">
        <v>0</v>
      </c>
      <c r="N105" s="1">
        <v>2</v>
      </c>
      <c r="O105" s="2" t="s">
        <v>1816</v>
      </c>
    </row>
    <row r="106" spans="1:15" x14ac:dyDescent="0.25">
      <c r="A106" s="1" t="s">
        <v>187</v>
      </c>
      <c r="B106" s="1">
        <v>0.313527</v>
      </c>
      <c r="C106" s="1">
        <v>0.82386800000000004</v>
      </c>
      <c r="D106" s="1">
        <v>0.34439599999999998</v>
      </c>
      <c r="E106" s="1">
        <v>7.6505320000000001</v>
      </c>
      <c r="F106" s="1">
        <v>9.1000519999999998</v>
      </c>
      <c r="G106" s="1">
        <v>8.2845980000000008</v>
      </c>
      <c r="H106" s="1">
        <v>1.009215</v>
      </c>
      <c r="I106" s="1">
        <v>1.0737969999999999</v>
      </c>
      <c r="J106" s="1">
        <v>1.756923</v>
      </c>
      <c r="K106" s="1">
        <v>21.821788999999999</v>
      </c>
      <c r="L106" s="1">
        <v>21.973402</v>
      </c>
      <c r="M106" s="1">
        <v>10.742164000000001</v>
      </c>
      <c r="N106" s="1">
        <v>6</v>
      </c>
      <c r="O106" s="2" t="s">
        <v>1816</v>
      </c>
    </row>
    <row r="107" spans="1:15" x14ac:dyDescent="0.25">
      <c r="A107" s="1" t="s">
        <v>190</v>
      </c>
      <c r="B107" s="1">
        <v>52.486164000000002</v>
      </c>
      <c r="C107" s="1">
        <v>46.371265000000001</v>
      </c>
      <c r="D107" s="1">
        <v>49.763489</v>
      </c>
      <c r="E107" s="1">
        <v>16.244478000000001</v>
      </c>
      <c r="F107" s="1">
        <v>15.610098000000001</v>
      </c>
      <c r="G107" s="1">
        <v>10.439482999999999</v>
      </c>
      <c r="H107" s="1">
        <v>8.7914709999999996</v>
      </c>
      <c r="I107" s="1">
        <v>9.4094770000000008</v>
      </c>
      <c r="J107" s="1">
        <v>12.308308</v>
      </c>
      <c r="K107" s="1">
        <v>10.496162999999999</v>
      </c>
      <c r="L107" s="1">
        <v>13.778862999999999</v>
      </c>
      <c r="M107" s="1">
        <v>20.353369000000001</v>
      </c>
      <c r="N107" s="1">
        <v>2</v>
      </c>
      <c r="O107" s="2" t="s">
        <v>2046</v>
      </c>
    </row>
    <row r="108" spans="1:15" x14ac:dyDescent="0.25">
      <c r="A108" s="1" t="s">
        <v>191</v>
      </c>
      <c r="B108" s="1">
        <v>11.171208999999999</v>
      </c>
      <c r="C108" s="1">
        <v>9.1453849999999992</v>
      </c>
      <c r="D108" s="1">
        <v>11.097467</v>
      </c>
      <c r="E108" s="1">
        <v>1.6517539999999999</v>
      </c>
      <c r="F108" s="1">
        <v>2.2766359999999999</v>
      </c>
      <c r="G108" s="1">
        <v>2.0820379999999998</v>
      </c>
      <c r="H108" s="1">
        <v>4.6527830000000003</v>
      </c>
      <c r="I108" s="1">
        <v>5.8812930000000003</v>
      </c>
      <c r="J108" s="1">
        <v>4.5032810000000003</v>
      </c>
      <c r="K108" s="1">
        <v>2.3039580000000002</v>
      </c>
      <c r="L108" s="1">
        <v>1.9155219999999999</v>
      </c>
      <c r="M108" s="1">
        <v>2.0822609999999999</v>
      </c>
      <c r="N108" s="1">
        <v>1</v>
      </c>
      <c r="O108" s="2" t="s">
        <v>2057</v>
      </c>
    </row>
    <row r="109" spans="1:15" x14ac:dyDescent="0.25">
      <c r="A109" s="1" t="s">
        <v>193</v>
      </c>
      <c r="B109" s="1">
        <v>2.9774999999999999E-2</v>
      </c>
      <c r="C109" s="1">
        <v>0.376892</v>
      </c>
      <c r="D109" s="1">
        <v>0.13090599999999999</v>
      </c>
      <c r="E109" s="1">
        <v>1.109979</v>
      </c>
      <c r="F109" s="1">
        <v>3.9867539999999999</v>
      </c>
      <c r="G109" s="1">
        <v>2.4043060000000001</v>
      </c>
      <c r="H109" s="1">
        <v>1.0132030000000001</v>
      </c>
      <c r="I109" s="1">
        <v>1.952682</v>
      </c>
      <c r="J109" s="1">
        <v>10.049815000000001</v>
      </c>
      <c r="K109" s="1">
        <v>19.583960000000001</v>
      </c>
      <c r="L109" s="1">
        <v>34.338321999999998</v>
      </c>
      <c r="M109" s="1">
        <v>59.725814999999997</v>
      </c>
      <c r="N109" s="1">
        <v>6</v>
      </c>
      <c r="O109" s="2" t="s">
        <v>2061</v>
      </c>
    </row>
    <row r="110" spans="1:15" x14ac:dyDescent="0.25">
      <c r="A110" s="1" t="s">
        <v>195</v>
      </c>
      <c r="B110" s="1">
        <v>12.664239</v>
      </c>
      <c r="C110" s="1">
        <v>11.888643</v>
      </c>
      <c r="D110" s="1">
        <v>8.5457230000000006</v>
      </c>
      <c r="E110" s="1">
        <v>1.3550009999999999</v>
      </c>
      <c r="F110" s="1">
        <v>1.2714369999999999</v>
      </c>
      <c r="G110" s="1">
        <v>0.635633</v>
      </c>
      <c r="H110" s="1">
        <v>248.15687600000001</v>
      </c>
      <c r="I110" s="1">
        <v>154.537903</v>
      </c>
      <c r="J110" s="1">
        <v>120.29246500000001</v>
      </c>
      <c r="K110" s="1">
        <v>14.822118</v>
      </c>
      <c r="L110" s="1">
        <v>21.888107000000002</v>
      </c>
      <c r="M110" s="1">
        <v>23.909735000000001</v>
      </c>
      <c r="N110" s="1">
        <v>4</v>
      </c>
      <c r="O110" s="2" t="s">
        <v>2063</v>
      </c>
    </row>
    <row r="111" spans="1:15" x14ac:dyDescent="0.25">
      <c r="A111" s="1" t="s">
        <v>196</v>
      </c>
      <c r="B111" s="1">
        <v>6.1198579999999998</v>
      </c>
      <c r="C111" s="1">
        <v>10.356172000000001</v>
      </c>
      <c r="D111" s="1">
        <v>9.1439649999999997</v>
      </c>
      <c r="E111" s="1">
        <v>74.030806999999996</v>
      </c>
      <c r="F111" s="1">
        <v>109.238129</v>
      </c>
      <c r="G111" s="1">
        <v>77.445503000000002</v>
      </c>
      <c r="H111" s="1">
        <v>32.423824000000003</v>
      </c>
      <c r="I111" s="1">
        <v>32.011944</v>
      </c>
      <c r="J111" s="1">
        <v>36.053809999999999</v>
      </c>
      <c r="K111" s="1">
        <v>61.051791999999999</v>
      </c>
      <c r="L111" s="1">
        <v>64.244231999999997</v>
      </c>
      <c r="M111" s="1">
        <v>63.480041999999997</v>
      </c>
      <c r="N111" s="1">
        <v>3</v>
      </c>
      <c r="O111" s="2" t="s">
        <v>1965</v>
      </c>
    </row>
    <row r="112" spans="1:15" x14ac:dyDescent="0.25">
      <c r="A112" s="1" t="s">
        <v>197</v>
      </c>
      <c r="B112" s="1">
        <v>1.4218949999999999</v>
      </c>
      <c r="C112" s="1">
        <v>2.0173510000000001</v>
      </c>
      <c r="D112" s="1">
        <v>2.2077439999999999</v>
      </c>
      <c r="E112" s="1">
        <v>8.6108320000000003</v>
      </c>
      <c r="F112" s="1">
        <v>9.3093369999999993</v>
      </c>
      <c r="G112" s="1">
        <v>12.820085000000001</v>
      </c>
      <c r="H112" s="1">
        <v>0.49096400000000001</v>
      </c>
      <c r="I112" s="1">
        <v>0.43061899999999997</v>
      </c>
      <c r="J112" s="1">
        <v>1.224024</v>
      </c>
      <c r="K112" s="1">
        <v>12.429900999999999</v>
      </c>
      <c r="L112" s="1">
        <v>8.8152410000000003</v>
      </c>
      <c r="M112" s="1">
        <v>6.5114520000000002</v>
      </c>
      <c r="N112" s="1">
        <v>3</v>
      </c>
      <c r="O112" s="2" t="s">
        <v>2064</v>
      </c>
    </row>
    <row r="113" spans="1:15" x14ac:dyDescent="0.25">
      <c r="A113" s="1" t="s">
        <v>199</v>
      </c>
      <c r="B113" s="1">
        <v>6.0384650000000004</v>
      </c>
      <c r="C113" s="1">
        <v>6.545871</v>
      </c>
      <c r="D113" s="1">
        <v>4.9070080000000003</v>
      </c>
      <c r="E113" s="1">
        <v>30.611878999999998</v>
      </c>
      <c r="F113" s="1">
        <v>28.167314999999999</v>
      </c>
      <c r="G113" s="1">
        <v>32.682487000000002</v>
      </c>
      <c r="H113" s="1">
        <v>12.099052</v>
      </c>
      <c r="I113" s="1">
        <v>12.059528</v>
      </c>
      <c r="J113" s="1">
        <v>13.405972</v>
      </c>
      <c r="K113" s="1">
        <v>36.376995000000001</v>
      </c>
      <c r="L113" s="1">
        <v>36.140911000000003</v>
      </c>
      <c r="M113" s="1">
        <v>30.943964000000001</v>
      </c>
      <c r="N113" s="1">
        <v>3</v>
      </c>
      <c r="O113" s="2" t="s">
        <v>2067</v>
      </c>
    </row>
    <row r="114" spans="1:15" x14ac:dyDescent="0.25">
      <c r="A114" s="1" t="s">
        <v>201</v>
      </c>
      <c r="B114" s="1">
        <v>12.475270999999999</v>
      </c>
      <c r="C114" s="1">
        <v>12.613317</v>
      </c>
      <c r="D114" s="1">
        <v>16.023512</v>
      </c>
      <c r="E114" s="1">
        <v>2.2307049999999999</v>
      </c>
      <c r="F114" s="1">
        <v>3.8434599999999999</v>
      </c>
      <c r="G114" s="1">
        <v>3.3350569999999999</v>
      </c>
      <c r="H114" s="1">
        <v>27.184477000000001</v>
      </c>
      <c r="I114" s="1">
        <v>33.638106999999998</v>
      </c>
      <c r="J114" s="1">
        <v>26.248450999999999</v>
      </c>
      <c r="K114" s="1">
        <v>1.275352</v>
      </c>
      <c r="L114" s="1">
        <v>1.5771839999999999</v>
      </c>
      <c r="M114" s="1">
        <v>2.7983389999999999</v>
      </c>
      <c r="N114" s="1">
        <v>1</v>
      </c>
      <c r="O114" s="2" t="s">
        <v>2070</v>
      </c>
    </row>
    <row r="115" spans="1:15" x14ac:dyDescent="0.25">
      <c r="A115" s="1" t="s">
        <v>202</v>
      </c>
      <c r="B115" s="1">
        <v>3.0173190000000001</v>
      </c>
      <c r="C115" s="1">
        <v>1.0529900000000001</v>
      </c>
      <c r="D115" s="1">
        <v>1.6119429999999999</v>
      </c>
      <c r="E115" s="1">
        <v>20.976755000000001</v>
      </c>
      <c r="F115" s="1">
        <v>22.660561000000001</v>
      </c>
      <c r="G115" s="1">
        <v>24.023098000000001</v>
      </c>
      <c r="H115" s="1">
        <v>4.197381</v>
      </c>
      <c r="I115" s="1">
        <v>5.1022809999999996</v>
      </c>
      <c r="J115" s="1">
        <v>5.0097670000000001</v>
      </c>
      <c r="K115" s="1">
        <v>52.780327</v>
      </c>
      <c r="L115" s="1">
        <v>56.797947000000001</v>
      </c>
      <c r="M115" s="1">
        <v>39.303612000000001</v>
      </c>
      <c r="N115" s="1">
        <v>6</v>
      </c>
      <c r="O115" s="2" t="s">
        <v>2071</v>
      </c>
    </row>
    <row r="116" spans="1:15" x14ac:dyDescent="0.25">
      <c r="A116" s="1" t="s">
        <v>203</v>
      </c>
      <c r="B116" s="1">
        <v>3.5982080000000001</v>
      </c>
      <c r="C116" s="1">
        <v>2.5449440000000001</v>
      </c>
      <c r="D116" s="1">
        <v>3.0845790000000002</v>
      </c>
      <c r="E116" s="1">
        <v>15.039265</v>
      </c>
      <c r="F116" s="1">
        <v>15.319152000000001</v>
      </c>
      <c r="G116" s="1">
        <v>14.200507</v>
      </c>
      <c r="H116" s="1">
        <v>9.7861030000000007</v>
      </c>
      <c r="I116" s="1">
        <v>8.2938580000000002</v>
      </c>
      <c r="J116" s="1">
        <v>9.1795670000000005</v>
      </c>
      <c r="K116" s="1">
        <v>20.678412999999999</v>
      </c>
      <c r="L116" s="1">
        <v>21.484604000000001</v>
      </c>
      <c r="M116" s="1">
        <v>23.335374999999999</v>
      </c>
      <c r="N116" s="1">
        <v>6</v>
      </c>
      <c r="O116" s="2" t="s">
        <v>2072</v>
      </c>
    </row>
    <row r="117" spans="1:15" x14ac:dyDescent="0.25">
      <c r="A117" s="1" t="s">
        <v>204</v>
      </c>
      <c r="B117" s="1">
        <v>8.4764280000000003</v>
      </c>
      <c r="C117" s="1">
        <v>15.300117</v>
      </c>
      <c r="D117" s="1">
        <v>8.3472629999999999</v>
      </c>
      <c r="E117" s="1">
        <v>51.833804999999998</v>
      </c>
      <c r="F117" s="1">
        <v>33.707928000000003</v>
      </c>
      <c r="G117" s="1">
        <v>37.516112999999997</v>
      </c>
      <c r="H117" s="1">
        <v>1.280313</v>
      </c>
      <c r="I117" s="1">
        <v>1.357513</v>
      </c>
      <c r="J117" s="1">
        <v>2.2340399999999998</v>
      </c>
      <c r="K117" s="1">
        <v>23.774073000000001</v>
      </c>
      <c r="L117" s="1">
        <v>20.049374</v>
      </c>
      <c r="M117" s="1">
        <v>19.91968</v>
      </c>
      <c r="N117" s="1">
        <v>3</v>
      </c>
      <c r="O117" s="2" t="s">
        <v>2073</v>
      </c>
    </row>
    <row r="118" spans="1:15" x14ac:dyDescent="0.25">
      <c r="A118" s="1" t="s">
        <v>205</v>
      </c>
      <c r="B118" s="1">
        <v>5.2642329999999999</v>
      </c>
      <c r="C118" s="1">
        <v>6.5251659999999996</v>
      </c>
      <c r="D118" s="1">
        <v>9.2448340000000009</v>
      </c>
      <c r="E118" s="1">
        <v>2.6619130000000002</v>
      </c>
      <c r="F118" s="1">
        <v>3.525131</v>
      </c>
      <c r="G118" s="1">
        <v>4.8085440000000004</v>
      </c>
      <c r="H118" s="1">
        <v>27.122793000000001</v>
      </c>
      <c r="I118" s="1">
        <v>48.429805999999999</v>
      </c>
      <c r="J118" s="1">
        <v>33.884354000000002</v>
      </c>
      <c r="K118" s="1">
        <v>2.3240799999999999</v>
      </c>
      <c r="L118" s="1">
        <v>2.394374</v>
      </c>
      <c r="M118" s="1">
        <v>3.417449</v>
      </c>
      <c r="N118" s="1">
        <v>4</v>
      </c>
      <c r="O118" s="2" t="s">
        <v>2074</v>
      </c>
    </row>
    <row r="119" spans="1:15" x14ac:dyDescent="0.25">
      <c r="A119" s="1" t="s">
        <v>206</v>
      </c>
      <c r="B119" s="1">
        <v>16.503664000000001</v>
      </c>
      <c r="C119" s="1">
        <v>13.148858000000001</v>
      </c>
      <c r="D119" s="1">
        <v>14.319729000000001</v>
      </c>
      <c r="E119" s="1">
        <v>3.3024659999999999</v>
      </c>
      <c r="F119" s="1">
        <v>5.0292149999999998</v>
      </c>
      <c r="G119" s="1">
        <v>4.3328699999999998</v>
      </c>
      <c r="H119" s="1">
        <v>2.7782019999999998</v>
      </c>
      <c r="I119" s="1">
        <v>3.8336800000000002</v>
      </c>
      <c r="J119" s="1">
        <v>4.7206070000000002</v>
      </c>
      <c r="K119" s="1">
        <v>2.350911</v>
      </c>
      <c r="L119" s="1">
        <v>1.7415929999999999</v>
      </c>
      <c r="M119" s="1">
        <v>1.2787109999999999</v>
      </c>
      <c r="N119" s="1">
        <v>2</v>
      </c>
      <c r="O119" s="2" t="s">
        <v>2075</v>
      </c>
    </row>
    <row r="120" spans="1:15" x14ac:dyDescent="0.25">
      <c r="A120" s="1" t="s">
        <v>207</v>
      </c>
      <c r="B120" s="1">
        <v>77.711098000000007</v>
      </c>
      <c r="C120" s="1">
        <v>58.634548000000002</v>
      </c>
      <c r="D120" s="1">
        <v>128.02096599999999</v>
      </c>
      <c r="E120" s="1">
        <v>8.6514209999999991</v>
      </c>
      <c r="F120" s="1">
        <v>13.581125999999999</v>
      </c>
      <c r="G120" s="1">
        <v>11.803585</v>
      </c>
      <c r="H120" s="1">
        <v>19.719705999999999</v>
      </c>
      <c r="I120" s="1">
        <v>25.572586000000001</v>
      </c>
      <c r="J120" s="1">
        <v>21.620820999999999</v>
      </c>
      <c r="K120" s="1">
        <v>4.3521369999999999</v>
      </c>
      <c r="L120" s="1">
        <v>6.1473190000000004</v>
      </c>
      <c r="M120" s="1">
        <v>9.3611039999999992</v>
      </c>
      <c r="N120" s="1">
        <v>2</v>
      </c>
      <c r="O120" s="2" t="s">
        <v>2076</v>
      </c>
    </row>
    <row r="121" spans="1:15" x14ac:dyDescent="0.25">
      <c r="A121" s="1" t="s">
        <v>212</v>
      </c>
      <c r="B121" s="1">
        <v>4.8384289999999996</v>
      </c>
      <c r="C121" s="1">
        <v>3.9724789999999999</v>
      </c>
      <c r="D121" s="1">
        <v>2.424077</v>
      </c>
      <c r="E121" s="1">
        <v>21.673045999999999</v>
      </c>
      <c r="F121" s="1">
        <v>23.905108999999999</v>
      </c>
      <c r="G121" s="1">
        <v>23.961531000000001</v>
      </c>
      <c r="H121" s="1">
        <v>13.794513</v>
      </c>
      <c r="I121" s="1">
        <v>15.840528000000001</v>
      </c>
      <c r="J121" s="1">
        <v>14.672617000000001</v>
      </c>
      <c r="K121" s="1">
        <v>47.701037999999997</v>
      </c>
      <c r="L121" s="1">
        <v>29.921617999999999</v>
      </c>
      <c r="M121" s="1">
        <v>33.466579000000003</v>
      </c>
      <c r="N121" s="1">
        <v>6</v>
      </c>
      <c r="O121" s="2" t="s">
        <v>2084</v>
      </c>
    </row>
    <row r="122" spans="1:15" x14ac:dyDescent="0.25">
      <c r="A122" s="1" t="s">
        <v>213</v>
      </c>
      <c r="B122" s="1">
        <v>8.0263670000000005</v>
      </c>
      <c r="C122" s="1">
        <v>8.8644820000000006</v>
      </c>
      <c r="D122" s="1">
        <v>11.891693999999999</v>
      </c>
      <c r="E122" s="1">
        <v>0.990846</v>
      </c>
      <c r="F122" s="1">
        <v>1.527568</v>
      </c>
      <c r="G122" s="1">
        <v>0.58417399999999997</v>
      </c>
      <c r="H122" s="1">
        <v>3.2899370000000001</v>
      </c>
      <c r="I122" s="1">
        <v>3.7933849999999998</v>
      </c>
      <c r="J122" s="1">
        <v>6.2560479999999998</v>
      </c>
      <c r="K122" s="1">
        <v>1.2022060000000001</v>
      </c>
      <c r="L122" s="1">
        <v>0.78866099999999995</v>
      </c>
      <c r="M122" s="1">
        <v>1.9577640000000001</v>
      </c>
      <c r="N122" s="1">
        <v>1</v>
      </c>
      <c r="O122" s="2" t="s">
        <v>2085</v>
      </c>
    </row>
    <row r="123" spans="1:15" x14ac:dyDescent="0.25">
      <c r="A123" s="1" t="s">
        <v>214</v>
      </c>
      <c r="B123" s="1">
        <v>4.1556360000000003</v>
      </c>
      <c r="C123" s="1">
        <v>2.3789760000000002</v>
      </c>
      <c r="D123" s="1">
        <v>3.0129280000000001</v>
      </c>
      <c r="E123" s="1">
        <v>27.247489999999999</v>
      </c>
      <c r="F123" s="1">
        <v>25.135908000000001</v>
      </c>
      <c r="G123" s="1">
        <v>50.451103000000003</v>
      </c>
      <c r="H123" s="1">
        <v>4.4278219999999999</v>
      </c>
      <c r="I123" s="1">
        <v>6.6025970000000003</v>
      </c>
      <c r="J123" s="1">
        <v>12.677844</v>
      </c>
      <c r="K123" s="1">
        <v>15.814754000000001</v>
      </c>
      <c r="L123" s="1">
        <v>14.47007</v>
      </c>
      <c r="M123" s="1">
        <v>11.002269</v>
      </c>
      <c r="N123" s="1">
        <v>3</v>
      </c>
      <c r="O123" s="2" t="s">
        <v>2083</v>
      </c>
    </row>
    <row r="124" spans="1:15" x14ac:dyDescent="0.25">
      <c r="A124" s="1" t="s">
        <v>215</v>
      </c>
      <c r="B124" s="1">
        <v>2.3166199999999999</v>
      </c>
      <c r="C124" s="1">
        <v>1.544087</v>
      </c>
      <c r="D124" s="1">
        <v>2.1962079999999999</v>
      </c>
      <c r="E124" s="1">
        <v>0.21441199999999999</v>
      </c>
      <c r="F124" s="1">
        <v>0.39615600000000001</v>
      </c>
      <c r="G124" s="1">
        <v>9.9962999999999996E-2</v>
      </c>
      <c r="H124" s="1">
        <v>0.438668</v>
      </c>
      <c r="I124" s="1">
        <v>1.1140620000000001</v>
      </c>
      <c r="J124" s="1">
        <v>0.95050800000000002</v>
      </c>
      <c r="K124" s="1">
        <v>0.21564900000000001</v>
      </c>
      <c r="L124" s="1">
        <v>0.379164</v>
      </c>
      <c r="M124" s="1">
        <v>0.627915</v>
      </c>
      <c r="N124" s="1">
        <v>1</v>
      </c>
      <c r="O124" s="2" t="s">
        <v>2087</v>
      </c>
    </row>
    <row r="125" spans="1:15" x14ac:dyDescent="0.25">
      <c r="A125" s="1" t="s">
        <v>216</v>
      </c>
      <c r="B125" s="1">
        <v>4.7106089999999998</v>
      </c>
      <c r="C125" s="1">
        <v>2.4137230000000001</v>
      </c>
      <c r="D125" s="1">
        <v>3.9433050000000001</v>
      </c>
      <c r="E125" s="1">
        <v>0.54187300000000005</v>
      </c>
      <c r="F125" s="1">
        <v>0.70505899999999999</v>
      </c>
      <c r="G125" s="1">
        <v>1.656426</v>
      </c>
      <c r="H125" s="1">
        <v>4.6973929999999999</v>
      </c>
      <c r="I125" s="1">
        <v>19.453683999999999</v>
      </c>
      <c r="J125" s="1">
        <v>14.635704</v>
      </c>
      <c r="K125" s="1">
        <v>3.0627960000000001</v>
      </c>
      <c r="L125" s="1">
        <v>1.3766620000000001</v>
      </c>
      <c r="M125" s="1">
        <v>0.65486</v>
      </c>
      <c r="N125" s="1">
        <v>4</v>
      </c>
      <c r="O125" s="2" t="s">
        <v>1816</v>
      </c>
    </row>
    <row r="126" spans="1:15" x14ac:dyDescent="0.25">
      <c r="A126" s="1" t="s">
        <v>221</v>
      </c>
      <c r="B126" s="1">
        <v>5.1839000000000004</v>
      </c>
      <c r="C126" s="1">
        <v>2.6030069999999998</v>
      </c>
      <c r="D126" s="1">
        <v>4.2601079999999998</v>
      </c>
      <c r="E126" s="1">
        <v>1.5295650000000001</v>
      </c>
      <c r="F126" s="1">
        <v>0.57406199999999996</v>
      </c>
      <c r="G126" s="1">
        <v>1.1863840000000001</v>
      </c>
      <c r="H126" s="1">
        <v>6.3862930000000002</v>
      </c>
      <c r="I126" s="1">
        <v>9.1601510000000008</v>
      </c>
      <c r="J126" s="1">
        <v>9.0260049999999996</v>
      </c>
      <c r="K126" s="1">
        <v>0.61944299999999997</v>
      </c>
      <c r="L126" s="1">
        <v>1.1508069999999999</v>
      </c>
      <c r="M126" s="1">
        <v>2.1217359999999998</v>
      </c>
      <c r="N126" s="1">
        <v>1</v>
      </c>
      <c r="O126" s="2" t="s">
        <v>2092</v>
      </c>
    </row>
    <row r="127" spans="1:15" x14ac:dyDescent="0.25">
      <c r="A127" s="1" t="s">
        <v>223</v>
      </c>
      <c r="B127" s="1">
        <v>1012.482666</v>
      </c>
      <c r="C127" s="1">
        <v>1423.7248540000001</v>
      </c>
      <c r="D127" s="1">
        <v>1433.103149</v>
      </c>
      <c r="E127" s="1">
        <v>90.615493999999998</v>
      </c>
      <c r="F127" s="1">
        <v>107.696617</v>
      </c>
      <c r="G127" s="1">
        <v>84.402939000000003</v>
      </c>
      <c r="H127" s="1">
        <v>265.06445300000001</v>
      </c>
      <c r="I127" s="1">
        <v>257.86196899999999</v>
      </c>
      <c r="J127" s="1">
        <v>437.40472399999999</v>
      </c>
      <c r="K127" s="1">
        <v>18.228494999999999</v>
      </c>
      <c r="L127" s="1">
        <v>27.595504999999999</v>
      </c>
      <c r="M127" s="1">
        <v>38.484820999999997</v>
      </c>
      <c r="N127" s="1">
        <v>2</v>
      </c>
      <c r="O127" s="2" t="s">
        <v>2095</v>
      </c>
    </row>
    <row r="128" spans="1:15" x14ac:dyDescent="0.25">
      <c r="A128" s="1" t="s">
        <v>224</v>
      </c>
      <c r="B128" s="1">
        <v>40.400275999999998</v>
      </c>
      <c r="C128" s="1">
        <v>26.581066</v>
      </c>
      <c r="D128" s="1">
        <v>43.103577000000001</v>
      </c>
      <c r="E128" s="1">
        <v>3.995908</v>
      </c>
      <c r="F128" s="1">
        <v>3.6091150000000001</v>
      </c>
      <c r="G128" s="1">
        <v>3.7491270000000001</v>
      </c>
      <c r="H128" s="1">
        <v>13.422483</v>
      </c>
      <c r="I128" s="1">
        <v>15.842988999999999</v>
      </c>
      <c r="J128" s="1">
        <v>5.1991719999999999</v>
      </c>
      <c r="K128" s="1">
        <v>5.2300329999999997</v>
      </c>
      <c r="L128" s="1">
        <v>9.8310189999999995</v>
      </c>
      <c r="M128" s="1">
        <v>6.5347559999999998</v>
      </c>
      <c r="N128" s="1">
        <v>1</v>
      </c>
      <c r="O128" s="2" t="s">
        <v>2097</v>
      </c>
    </row>
    <row r="129" spans="1:15" x14ac:dyDescent="0.25">
      <c r="A129" s="1" t="s">
        <v>227</v>
      </c>
      <c r="B129" s="1">
        <v>0.25514300000000001</v>
      </c>
      <c r="C129" s="1">
        <v>0.32700699999999999</v>
      </c>
      <c r="D129" s="1">
        <v>0.49762400000000001</v>
      </c>
      <c r="E129" s="1">
        <v>1.9800599999999999</v>
      </c>
      <c r="F129" s="1">
        <v>3.0239060000000002</v>
      </c>
      <c r="G129" s="1">
        <v>1.9315690000000001</v>
      </c>
      <c r="H129" s="1">
        <v>0.76573000000000002</v>
      </c>
      <c r="I129" s="1">
        <v>2.6308929999999999</v>
      </c>
      <c r="J129" s="1">
        <v>2.094713</v>
      </c>
      <c r="K129" s="1">
        <v>2.0869740000000001</v>
      </c>
      <c r="L129" s="1">
        <v>4.5693140000000003</v>
      </c>
      <c r="M129" s="1">
        <v>4.42286</v>
      </c>
      <c r="N129" s="1">
        <v>6</v>
      </c>
      <c r="O129" s="2" t="s">
        <v>2103</v>
      </c>
    </row>
    <row r="130" spans="1:15" x14ac:dyDescent="0.25">
      <c r="A130" s="1" t="s">
        <v>228</v>
      </c>
      <c r="B130" s="1">
        <v>11.568522</v>
      </c>
      <c r="C130" s="1">
        <v>11.603899</v>
      </c>
      <c r="D130" s="1">
        <v>8.5263799999999996</v>
      </c>
      <c r="E130" s="1">
        <v>38.348446000000003</v>
      </c>
      <c r="F130" s="1">
        <v>66.567329000000001</v>
      </c>
      <c r="G130" s="1">
        <v>98.481071</v>
      </c>
      <c r="H130" s="1">
        <v>19.340019000000002</v>
      </c>
      <c r="I130" s="1">
        <v>29.503447999999999</v>
      </c>
      <c r="J130" s="1">
        <v>26.278212</v>
      </c>
      <c r="K130" s="1">
        <v>163.49958799999999</v>
      </c>
      <c r="L130" s="1">
        <v>122.70489499999999</v>
      </c>
      <c r="M130" s="1">
        <v>73.012535</v>
      </c>
      <c r="N130" s="1">
        <v>3</v>
      </c>
      <c r="O130" s="2" t="s">
        <v>2104</v>
      </c>
    </row>
    <row r="131" spans="1:15" x14ac:dyDescent="0.25">
      <c r="A131" s="1" t="s">
        <v>231</v>
      </c>
      <c r="B131" s="1">
        <v>1.3675820000000001</v>
      </c>
      <c r="C131" s="1">
        <v>2.9703840000000001</v>
      </c>
      <c r="D131" s="1">
        <v>2.6262439999999998</v>
      </c>
      <c r="E131" s="1">
        <v>9.2689999999999995E-2</v>
      </c>
      <c r="F131" s="1">
        <v>4.4694999999999999E-2</v>
      </c>
      <c r="G131" s="1">
        <v>0.110897</v>
      </c>
      <c r="H131" s="1">
        <v>0.93257299999999999</v>
      </c>
      <c r="I131" s="1">
        <v>1.1817550000000001</v>
      </c>
      <c r="J131" s="1">
        <v>0.83485200000000004</v>
      </c>
      <c r="K131" s="1">
        <v>0</v>
      </c>
      <c r="L131" s="1">
        <v>0</v>
      </c>
      <c r="M131" s="1">
        <v>6.1712999999999997E-2</v>
      </c>
      <c r="N131" s="1">
        <v>1</v>
      </c>
      <c r="O131" s="2" t="s">
        <v>2107</v>
      </c>
    </row>
    <row r="132" spans="1:15" x14ac:dyDescent="0.25">
      <c r="A132" s="1" t="s">
        <v>235</v>
      </c>
      <c r="B132" s="1">
        <v>7.0841419999999999</v>
      </c>
      <c r="C132" s="1">
        <v>7.9828409999999996</v>
      </c>
      <c r="D132" s="1">
        <v>8.0859419999999993</v>
      </c>
      <c r="E132" s="1">
        <v>2.0539869999999998</v>
      </c>
      <c r="F132" s="1">
        <v>1.588616</v>
      </c>
      <c r="G132" s="1">
        <v>1.721965</v>
      </c>
      <c r="H132" s="1">
        <v>2.5281850000000001</v>
      </c>
      <c r="I132" s="1">
        <v>2.352201</v>
      </c>
      <c r="J132" s="1">
        <v>3.6678649999999999</v>
      </c>
      <c r="K132" s="1">
        <v>0.98356699999999997</v>
      </c>
      <c r="L132" s="1">
        <v>2.5077729999999998</v>
      </c>
      <c r="M132" s="1">
        <v>3.3548079999999998</v>
      </c>
      <c r="N132" s="1">
        <v>1</v>
      </c>
      <c r="O132" s="2" t="s">
        <v>2115</v>
      </c>
    </row>
    <row r="133" spans="1:15" x14ac:dyDescent="0.25">
      <c r="A133" s="1" t="s">
        <v>239</v>
      </c>
      <c r="B133" s="1">
        <v>7.8567400000000003</v>
      </c>
      <c r="C133" s="1">
        <v>5.9284049999999997</v>
      </c>
      <c r="D133" s="1">
        <v>15.455558</v>
      </c>
      <c r="E133" s="1">
        <v>1.308327</v>
      </c>
      <c r="F133" s="1">
        <v>1.649518</v>
      </c>
      <c r="G133" s="1">
        <v>2.9893900000000002</v>
      </c>
      <c r="H133" s="1">
        <v>3.9394019999999998</v>
      </c>
      <c r="I133" s="1">
        <v>6.0581779999999998</v>
      </c>
      <c r="J133" s="1">
        <v>2.188742</v>
      </c>
      <c r="K133" s="1">
        <v>0.60460700000000001</v>
      </c>
      <c r="L133" s="1">
        <v>0.29990899999999998</v>
      </c>
      <c r="M133" s="1">
        <v>0.56866899999999998</v>
      </c>
      <c r="N133" s="1">
        <v>2</v>
      </c>
      <c r="O133" s="2" t="s">
        <v>2121</v>
      </c>
    </row>
    <row r="134" spans="1:15" x14ac:dyDescent="0.25">
      <c r="A134" s="1" t="s">
        <v>241</v>
      </c>
      <c r="B134" s="1">
        <v>3.5964040000000002</v>
      </c>
      <c r="C134" s="1">
        <v>2.6207880000000001</v>
      </c>
      <c r="D134" s="1">
        <v>5.275938</v>
      </c>
      <c r="E134" s="1">
        <v>5.9430999999999998E-2</v>
      </c>
      <c r="F134" s="1">
        <v>0</v>
      </c>
      <c r="G134" s="1">
        <v>5.8334999999999998E-2</v>
      </c>
      <c r="H134" s="1">
        <v>7.1248829999999996</v>
      </c>
      <c r="I134" s="1">
        <v>10.549004</v>
      </c>
      <c r="J134" s="1">
        <v>10.529194</v>
      </c>
      <c r="K134" s="1">
        <v>6.9725999999999996E-2</v>
      </c>
      <c r="L134" s="1">
        <v>0</v>
      </c>
      <c r="M134" s="1">
        <v>9.9805000000000005E-2</v>
      </c>
      <c r="N134" s="1">
        <v>1</v>
      </c>
      <c r="O134" s="2" t="s">
        <v>2125</v>
      </c>
    </row>
    <row r="135" spans="1:15" x14ac:dyDescent="0.25">
      <c r="A135" s="1" t="s">
        <v>242</v>
      </c>
      <c r="B135" s="1">
        <v>2.0947019999999998</v>
      </c>
      <c r="C135" s="1">
        <v>2.513128</v>
      </c>
      <c r="D135" s="1">
        <v>1.819482</v>
      </c>
      <c r="E135" s="1">
        <v>3.8863000000000002E-2</v>
      </c>
      <c r="F135" s="1">
        <v>2.6613999999999999E-2</v>
      </c>
      <c r="G135" s="1">
        <v>0.116076</v>
      </c>
      <c r="H135" s="1">
        <v>2.770295</v>
      </c>
      <c r="I135" s="1">
        <v>5.2155500000000004</v>
      </c>
      <c r="J135" s="1">
        <v>10.000927000000001</v>
      </c>
      <c r="K135" s="1">
        <v>1.458602</v>
      </c>
      <c r="L135" s="1">
        <v>0.72849900000000001</v>
      </c>
      <c r="M135" s="1">
        <v>0.52472099999999999</v>
      </c>
      <c r="N135" s="1">
        <v>4</v>
      </c>
      <c r="O135" s="2" t="s">
        <v>2126</v>
      </c>
    </row>
    <row r="136" spans="1:15" x14ac:dyDescent="0.25">
      <c r="A136" s="1" t="s">
        <v>243</v>
      </c>
      <c r="B136" s="1">
        <v>2.5809380000000002</v>
      </c>
      <c r="C136" s="1">
        <v>2.0871870000000001</v>
      </c>
      <c r="D136" s="1">
        <v>3.0999240000000001</v>
      </c>
      <c r="E136" s="1">
        <v>9.8238920000000007</v>
      </c>
      <c r="F136" s="1">
        <v>11.443258999999999</v>
      </c>
      <c r="G136" s="1">
        <v>15.393409</v>
      </c>
      <c r="H136" s="1">
        <v>4.0995799999999996</v>
      </c>
      <c r="I136" s="1">
        <v>6.5469460000000002</v>
      </c>
      <c r="J136" s="1">
        <v>4.5588290000000002</v>
      </c>
      <c r="K136" s="1">
        <v>15.46162</v>
      </c>
      <c r="L136" s="1">
        <v>14.617552</v>
      </c>
      <c r="M136" s="1">
        <v>12.731798</v>
      </c>
      <c r="N136" s="1">
        <v>3</v>
      </c>
      <c r="O136" s="2" t="s">
        <v>2127</v>
      </c>
    </row>
    <row r="137" spans="1:15" x14ac:dyDescent="0.25">
      <c r="A137" s="1" t="s">
        <v>245</v>
      </c>
      <c r="B137" s="1">
        <v>11.761979999999999</v>
      </c>
      <c r="C137" s="1">
        <v>12.283647</v>
      </c>
      <c r="D137" s="1">
        <v>12.122138</v>
      </c>
      <c r="E137" s="1">
        <v>9.0198649999999994</v>
      </c>
      <c r="F137" s="1">
        <v>9.3559450000000002</v>
      </c>
      <c r="G137" s="1">
        <v>8.563148</v>
      </c>
      <c r="H137" s="1">
        <v>22.258766000000001</v>
      </c>
      <c r="I137" s="1">
        <v>24.31484</v>
      </c>
      <c r="J137" s="1">
        <v>26.852004999999998</v>
      </c>
      <c r="K137" s="1">
        <v>8.600517</v>
      </c>
      <c r="L137" s="1">
        <v>7.6624850000000002</v>
      </c>
      <c r="M137" s="1">
        <v>13.893516</v>
      </c>
      <c r="N137" s="1">
        <v>4</v>
      </c>
      <c r="O137" s="2" t="s">
        <v>2128</v>
      </c>
    </row>
    <row r="138" spans="1:15" x14ac:dyDescent="0.25">
      <c r="A138" s="1" t="s">
        <v>246</v>
      </c>
      <c r="B138" s="1">
        <v>0.99023000000000005</v>
      </c>
      <c r="C138" s="1">
        <v>0.78985399999999995</v>
      </c>
      <c r="D138" s="1">
        <v>1.170223</v>
      </c>
      <c r="E138" s="1">
        <v>5.4002080000000001</v>
      </c>
      <c r="F138" s="1">
        <v>6.1700080000000002</v>
      </c>
      <c r="G138" s="1">
        <v>9.1984279999999998</v>
      </c>
      <c r="H138" s="1">
        <v>1.6814370000000001</v>
      </c>
      <c r="I138" s="1">
        <v>2.9216899999999999</v>
      </c>
      <c r="J138" s="1">
        <v>7.0453999999999999</v>
      </c>
      <c r="K138" s="1">
        <v>13.633533</v>
      </c>
      <c r="L138" s="1">
        <v>12.978586999999999</v>
      </c>
      <c r="M138" s="1">
        <v>16.782518</v>
      </c>
      <c r="N138" s="1">
        <v>6</v>
      </c>
      <c r="O138" s="2" t="s">
        <v>2129</v>
      </c>
    </row>
    <row r="139" spans="1:15" x14ac:dyDescent="0.25">
      <c r="A139" s="1" t="s">
        <v>247</v>
      </c>
      <c r="B139" s="1">
        <v>0.24773100000000001</v>
      </c>
      <c r="C139" s="1">
        <v>0.90707000000000004</v>
      </c>
      <c r="D139" s="1">
        <v>0.509127</v>
      </c>
      <c r="E139" s="1">
        <v>6.3746809999999998</v>
      </c>
      <c r="F139" s="1">
        <v>10.321303</v>
      </c>
      <c r="G139" s="1">
        <v>10.314761000000001</v>
      </c>
      <c r="H139" s="1">
        <v>1.0693919999999999</v>
      </c>
      <c r="I139" s="1">
        <v>1.589936</v>
      </c>
      <c r="J139" s="1">
        <v>2.4293870000000002</v>
      </c>
      <c r="K139" s="1">
        <v>9.6809080000000005</v>
      </c>
      <c r="L139" s="1">
        <v>7.097461</v>
      </c>
      <c r="M139" s="1">
        <v>9.7639689999999995</v>
      </c>
      <c r="N139" s="1">
        <v>3</v>
      </c>
      <c r="O139" s="2" t="s">
        <v>1851</v>
      </c>
    </row>
    <row r="140" spans="1:15" x14ac:dyDescent="0.25">
      <c r="A140" s="1" t="s">
        <v>249</v>
      </c>
      <c r="B140" s="1">
        <v>2.4525109999999999</v>
      </c>
      <c r="C140" s="1">
        <v>1.38975</v>
      </c>
      <c r="D140" s="1">
        <v>1.9300470000000001</v>
      </c>
      <c r="E140" s="1">
        <v>13.693989999999999</v>
      </c>
      <c r="F140" s="1">
        <v>11.455906000000001</v>
      </c>
      <c r="G140" s="1">
        <v>12.505159000000001</v>
      </c>
      <c r="H140" s="1">
        <v>0.73049200000000003</v>
      </c>
      <c r="I140" s="1">
        <v>0.583291</v>
      </c>
      <c r="J140" s="1">
        <v>0.93705799999999995</v>
      </c>
      <c r="K140" s="1">
        <v>7.0206879999999998</v>
      </c>
      <c r="L140" s="1">
        <v>8.1337770000000003</v>
      </c>
      <c r="M140" s="1">
        <v>9.0969599999999993</v>
      </c>
      <c r="N140" s="1">
        <v>3</v>
      </c>
      <c r="O140" s="2" t="s">
        <v>2139</v>
      </c>
    </row>
    <row r="141" spans="1:15" x14ac:dyDescent="0.25">
      <c r="A141" s="1" t="s">
        <v>250</v>
      </c>
      <c r="B141" s="1">
        <v>19.570822</v>
      </c>
      <c r="C141" s="1">
        <v>23.460348</v>
      </c>
      <c r="D141" s="1">
        <v>15.368023000000001</v>
      </c>
      <c r="E141" s="1">
        <v>13.041181999999999</v>
      </c>
      <c r="F141" s="1">
        <v>12.999385999999999</v>
      </c>
      <c r="G141" s="1">
        <v>10.666994000000001</v>
      </c>
      <c r="H141" s="1">
        <v>9.2848710000000008</v>
      </c>
      <c r="I141" s="1">
        <v>9.5044360000000001</v>
      </c>
      <c r="J141" s="1">
        <v>7.6879460000000002</v>
      </c>
      <c r="K141" s="1">
        <v>13.597155000000001</v>
      </c>
      <c r="L141" s="1">
        <v>18.760393000000001</v>
      </c>
      <c r="M141" s="1">
        <v>20.260963</v>
      </c>
      <c r="N141" s="1">
        <v>2</v>
      </c>
      <c r="O141" s="2" t="s">
        <v>2140</v>
      </c>
    </row>
    <row r="142" spans="1:15" x14ac:dyDescent="0.25">
      <c r="A142" s="1" t="s">
        <v>252</v>
      </c>
      <c r="B142" s="1">
        <v>21.202466999999999</v>
      </c>
      <c r="C142" s="1">
        <v>25.941092999999999</v>
      </c>
      <c r="D142" s="1">
        <v>19.806479</v>
      </c>
      <c r="E142" s="1">
        <v>8.4273140000000009</v>
      </c>
      <c r="F142" s="1">
        <v>10.974994000000001</v>
      </c>
      <c r="G142" s="1">
        <v>9.5408340000000003</v>
      </c>
      <c r="H142" s="1">
        <v>9.8912669999999991</v>
      </c>
      <c r="I142" s="1">
        <v>8.8658760000000001</v>
      </c>
      <c r="J142" s="1">
        <v>7.6766180000000004</v>
      </c>
      <c r="K142" s="1">
        <v>3.5962190000000001</v>
      </c>
      <c r="L142" s="1">
        <v>4.5667869999999997</v>
      </c>
      <c r="M142" s="1">
        <v>7.5544830000000003</v>
      </c>
      <c r="N142" s="1">
        <v>2</v>
      </c>
      <c r="O142" s="2" t="s">
        <v>2145</v>
      </c>
    </row>
    <row r="143" spans="1:15" x14ac:dyDescent="0.25">
      <c r="A143" s="1" t="s">
        <v>253</v>
      </c>
      <c r="B143" s="1">
        <v>4.8748459999999998</v>
      </c>
      <c r="C143" s="1">
        <v>5.3730900000000004</v>
      </c>
      <c r="D143" s="1">
        <v>3.260907</v>
      </c>
      <c r="E143" s="1">
        <v>0.28516900000000001</v>
      </c>
      <c r="F143" s="1">
        <v>0.311664</v>
      </c>
      <c r="G143" s="1">
        <v>0.55199900000000002</v>
      </c>
      <c r="H143" s="1">
        <v>0.13756199999999999</v>
      </c>
      <c r="I143" s="1">
        <v>3.0102E-2</v>
      </c>
      <c r="J143" s="1">
        <v>4.3275000000000001E-2</v>
      </c>
      <c r="K143" s="1">
        <v>4.0481999999999997E-2</v>
      </c>
      <c r="L143" s="1">
        <v>0</v>
      </c>
      <c r="M143" s="1">
        <v>0</v>
      </c>
      <c r="N143" s="1">
        <v>2</v>
      </c>
      <c r="O143" s="2" t="s">
        <v>2146</v>
      </c>
    </row>
    <row r="144" spans="1:15" x14ac:dyDescent="0.25">
      <c r="A144" s="1" t="s">
        <v>254</v>
      </c>
      <c r="B144" s="1">
        <v>2.8986420000000002</v>
      </c>
      <c r="C144" s="1">
        <v>2.4281160000000002</v>
      </c>
      <c r="D144" s="1">
        <v>5.3655549999999996</v>
      </c>
      <c r="E144" s="1">
        <v>0.45504600000000001</v>
      </c>
      <c r="F144" s="1">
        <v>0.93305800000000005</v>
      </c>
      <c r="G144" s="1">
        <v>0.89496100000000001</v>
      </c>
      <c r="H144" s="1">
        <v>0.43942900000000001</v>
      </c>
      <c r="I144" s="1">
        <v>0.12898999999999999</v>
      </c>
      <c r="J144" s="1">
        <v>0.117009</v>
      </c>
      <c r="K144" s="1">
        <v>0.29263299999999998</v>
      </c>
      <c r="L144" s="1">
        <v>0.130186</v>
      </c>
      <c r="M144" s="1">
        <v>0</v>
      </c>
      <c r="N144" s="1">
        <v>2</v>
      </c>
      <c r="O144" s="2" t="s">
        <v>2146</v>
      </c>
    </row>
    <row r="145" spans="1:15" x14ac:dyDescent="0.25">
      <c r="A145" s="1" t="s">
        <v>257</v>
      </c>
      <c r="B145" s="1">
        <v>11.830514000000001</v>
      </c>
      <c r="C145" s="1">
        <v>10.706113</v>
      </c>
      <c r="D145" s="1">
        <v>12.66844</v>
      </c>
      <c r="E145" s="1">
        <v>4.3984059999999996</v>
      </c>
      <c r="F145" s="1">
        <v>6.7617820000000002</v>
      </c>
      <c r="G145" s="1">
        <v>8.0469729999999995</v>
      </c>
      <c r="H145" s="1">
        <v>0</v>
      </c>
      <c r="I145" s="1">
        <v>0</v>
      </c>
      <c r="J145" s="1">
        <v>0</v>
      </c>
      <c r="K145" s="1">
        <v>4.5328E-2</v>
      </c>
      <c r="L145" s="1">
        <v>0</v>
      </c>
      <c r="M145" s="1">
        <v>0</v>
      </c>
      <c r="N145" s="1">
        <v>2</v>
      </c>
      <c r="O145" s="2" t="s">
        <v>1816</v>
      </c>
    </row>
    <row r="146" spans="1:15" x14ac:dyDescent="0.25">
      <c r="A146" s="1" t="s">
        <v>258</v>
      </c>
      <c r="B146" s="1">
        <v>0.40745900000000002</v>
      </c>
      <c r="C146" s="1">
        <v>1.508691</v>
      </c>
      <c r="D146" s="1">
        <v>0.37711699999999998</v>
      </c>
      <c r="E146" s="1">
        <v>2.5889340000000001</v>
      </c>
      <c r="F146" s="1">
        <v>5.2169860000000003</v>
      </c>
      <c r="G146" s="1">
        <v>4.8345409999999998</v>
      </c>
      <c r="H146" s="1">
        <v>10.140485999999999</v>
      </c>
      <c r="I146" s="1">
        <v>13.466652</v>
      </c>
      <c r="J146" s="1">
        <v>9.8619520000000005</v>
      </c>
      <c r="K146" s="1">
        <v>1.6453009999999999</v>
      </c>
      <c r="L146" s="1">
        <v>2.2920850000000002</v>
      </c>
      <c r="M146" s="1">
        <v>3.2655569999999998</v>
      </c>
      <c r="N146" s="1">
        <v>4</v>
      </c>
      <c r="O146" s="2" t="s">
        <v>2151</v>
      </c>
    </row>
    <row r="147" spans="1:15" x14ac:dyDescent="0.25">
      <c r="A147" s="1" t="s">
        <v>263</v>
      </c>
      <c r="B147" s="1">
        <v>2.027622</v>
      </c>
      <c r="C147" s="1">
        <v>1.939127</v>
      </c>
      <c r="D147" s="1">
        <v>1.122852</v>
      </c>
      <c r="E147" s="1">
        <v>6.2949539999999997</v>
      </c>
      <c r="F147" s="1">
        <v>5.7713330000000003</v>
      </c>
      <c r="G147" s="1">
        <v>4.3868679999999998</v>
      </c>
      <c r="H147" s="1">
        <v>0.48095700000000002</v>
      </c>
      <c r="I147" s="1">
        <v>0.27142899999999998</v>
      </c>
      <c r="J147" s="1">
        <v>0.76300000000000001</v>
      </c>
      <c r="K147" s="1">
        <v>2.2494529999999999</v>
      </c>
      <c r="L147" s="1">
        <v>1.8363419999999999</v>
      </c>
      <c r="M147" s="1">
        <v>1.6490560000000001</v>
      </c>
      <c r="N147" s="1">
        <v>3</v>
      </c>
      <c r="O147" s="2" t="s">
        <v>1933</v>
      </c>
    </row>
    <row r="148" spans="1:15" x14ac:dyDescent="0.25">
      <c r="A148" s="1" t="s">
        <v>265</v>
      </c>
      <c r="B148" s="1">
        <v>23.217608999999999</v>
      </c>
      <c r="C148" s="1">
        <v>18.694106999999999</v>
      </c>
      <c r="D148" s="1">
        <v>22.957697</v>
      </c>
      <c r="E148" s="1">
        <v>8.097137</v>
      </c>
      <c r="F148" s="1">
        <v>6.9791970000000001</v>
      </c>
      <c r="G148" s="1">
        <v>8.3572830000000007</v>
      </c>
      <c r="H148" s="1">
        <v>7.079326</v>
      </c>
      <c r="I148" s="1">
        <v>9.6552819999999997</v>
      </c>
      <c r="J148" s="1">
        <v>8.1650220000000004</v>
      </c>
      <c r="K148" s="1">
        <v>1.9278010000000001</v>
      </c>
      <c r="L148" s="1">
        <v>4.4775510000000001</v>
      </c>
      <c r="M148" s="1">
        <v>5.4373230000000001</v>
      </c>
      <c r="N148" s="1">
        <v>2</v>
      </c>
      <c r="O148" s="2" t="s">
        <v>2158</v>
      </c>
    </row>
    <row r="149" spans="1:15" x14ac:dyDescent="0.25">
      <c r="A149" s="1" t="s">
        <v>266</v>
      </c>
      <c r="B149" s="1">
        <v>10.884850999999999</v>
      </c>
      <c r="C149" s="1">
        <v>6.8543289999999999</v>
      </c>
      <c r="D149" s="1">
        <v>8.8406070000000003</v>
      </c>
      <c r="E149" s="1">
        <v>23.270724999999999</v>
      </c>
      <c r="F149" s="1">
        <v>23.660543000000001</v>
      </c>
      <c r="G149" s="1">
        <v>38.664661000000002</v>
      </c>
      <c r="H149" s="1">
        <v>3.4030320000000001</v>
      </c>
      <c r="I149" s="1">
        <v>4.3251330000000001</v>
      </c>
      <c r="J149" s="1">
        <v>3.8487339999999999</v>
      </c>
      <c r="K149" s="1">
        <v>43.622363999999997</v>
      </c>
      <c r="L149" s="1">
        <v>27.400005</v>
      </c>
      <c r="M149" s="1">
        <v>20.714102</v>
      </c>
      <c r="N149" s="1">
        <v>3</v>
      </c>
      <c r="O149" s="2" t="s">
        <v>2159</v>
      </c>
    </row>
    <row r="150" spans="1:15" x14ac:dyDescent="0.25">
      <c r="A150" s="1" t="s">
        <v>267</v>
      </c>
      <c r="B150" s="1">
        <v>4.2573420000000004</v>
      </c>
      <c r="C150" s="1">
        <v>4.1042310000000004</v>
      </c>
      <c r="D150" s="1">
        <v>4.336239</v>
      </c>
      <c r="E150" s="1">
        <v>2.5227719999999998</v>
      </c>
      <c r="F150" s="1">
        <v>2.7235619999999998</v>
      </c>
      <c r="G150" s="1">
        <v>2.2401949999999999</v>
      </c>
      <c r="H150" s="1">
        <v>0.51727500000000004</v>
      </c>
      <c r="I150" s="1">
        <v>0.52841800000000005</v>
      </c>
      <c r="J150" s="1">
        <v>0.62312000000000001</v>
      </c>
      <c r="K150" s="1">
        <v>3.6501199999999998</v>
      </c>
      <c r="L150" s="1">
        <v>4.0847179999999996</v>
      </c>
      <c r="M150" s="1">
        <v>3.0322689999999999</v>
      </c>
      <c r="N150" s="1">
        <v>2</v>
      </c>
      <c r="O150" s="2" t="s">
        <v>1816</v>
      </c>
    </row>
    <row r="151" spans="1:15" x14ac:dyDescent="0.25">
      <c r="A151" s="1" t="s">
        <v>268</v>
      </c>
      <c r="B151" s="1">
        <v>1.259471</v>
      </c>
      <c r="C151" s="1">
        <v>4.6547910000000003</v>
      </c>
      <c r="D151" s="1">
        <v>2.0674039999999998</v>
      </c>
      <c r="E151" s="1">
        <v>0.92102200000000001</v>
      </c>
      <c r="F151" s="1">
        <v>0.92208800000000002</v>
      </c>
      <c r="G151" s="1">
        <v>0.232935</v>
      </c>
      <c r="H151" s="1">
        <v>2.8452999999999999E-2</v>
      </c>
      <c r="I151" s="1">
        <v>0</v>
      </c>
      <c r="J151" s="1">
        <v>8.5373000000000004E-2</v>
      </c>
      <c r="K151" s="1">
        <v>0</v>
      </c>
      <c r="L151" s="1">
        <v>0</v>
      </c>
      <c r="M151" s="1">
        <v>0</v>
      </c>
      <c r="N151" s="1">
        <v>2</v>
      </c>
      <c r="O151" s="2" t="s">
        <v>1816</v>
      </c>
    </row>
    <row r="152" spans="1:15" x14ac:dyDescent="0.25">
      <c r="A152" s="1" t="s">
        <v>270</v>
      </c>
      <c r="B152" s="1">
        <v>14.633782999999999</v>
      </c>
      <c r="C152" s="1">
        <v>14.912160999999999</v>
      </c>
      <c r="D152" s="1">
        <v>12.563575999999999</v>
      </c>
      <c r="E152" s="1">
        <v>4.5093909999999999</v>
      </c>
      <c r="F152" s="1">
        <v>4.9585520000000001</v>
      </c>
      <c r="G152" s="1">
        <v>1.6466529999999999</v>
      </c>
      <c r="H152" s="1">
        <v>34.021338999999998</v>
      </c>
      <c r="I152" s="1">
        <v>31.466549000000001</v>
      </c>
      <c r="J152" s="1">
        <v>30.831742999999999</v>
      </c>
      <c r="K152" s="1">
        <v>0.26672800000000002</v>
      </c>
      <c r="L152" s="1">
        <v>0.35090900000000003</v>
      </c>
      <c r="M152" s="1">
        <v>1.4177580000000001</v>
      </c>
      <c r="N152" s="1">
        <v>1</v>
      </c>
      <c r="O152" s="2" t="s">
        <v>2160</v>
      </c>
    </row>
    <row r="153" spans="1:15" x14ac:dyDescent="0.25">
      <c r="A153" s="1" t="s">
        <v>272</v>
      </c>
      <c r="B153" s="1">
        <v>7.8033359999999998</v>
      </c>
      <c r="C153" s="1">
        <v>4.0983510000000001</v>
      </c>
      <c r="D153" s="1">
        <v>9.5930180000000007</v>
      </c>
      <c r="E153" s="1">
        <v>48.791789999999999</v>
      </c>
      <c r="F153" s="1">
        <v>31.429472000000001</v>
      </c>
      <c r="G153" s="1">
        <v>50.357689000000001</v>
      </c>
      <c r="H153" s="1">
        <v>9.4589049999999997</v>
      </c>
      <c r="I153" s="1">
        <v>17.19952</v>
      </c>
      <c r="J153" s="1">
        <v>36.685921</v>
      </c>
      <c r="K153" s="1">
        <v>28.331568000000001</v>
      </c>
      <c r="L153" s="1">
        <v>34.600406999999997</v>
      </c>
      <c r="M153" s="1">
        <v>31.948118000000001</v>
      </c>
      <c r="N153" s="1">
        <v>3</v>
      </c>
      <c r="O153" s="2" t="s">
        <v>2163</v>
      </c>
    </row>
    <row r="154" spans="1:15" x14ac:dyDescent="0.25">
      <c r="A154" s="1" t="s">
        <v>273</v>
      </c>
      <c r="B154" s="1">
        <v>0.17108200000000001</v>
      </c>
      <c r="C154" s="1">
        <v>5.5807390000000003</v>
      </c>
      <c r="D154" s="1">
        <v>3.2233969999999998</v>
      </c>
      <c r="E154" s="1">
        <v>0.37471900000000002</v>
      </c>
      <c r="F154" s="1">
        <v>0.255944</v>
      </c>
      <c r="G154" s="1">
        <v>0.38852399999999998</v>
      </c>
      <c r="H154" s="1">
        <v>0</v>
      </c>
      <c r="I154" s="1">
        <v>1.4544E-2</v>
      </c>
      <c r="J154" s="1">
        <v>0</v>
      </c>
      <c r="K154" s="1">
        <v>0.388102</v>
      </c>
      <c r="L154" s="1">
        <v>0.34765600000000002</v>
      </c>
      <c r="M154" s="1">
        <v>0.47407500000000002</v>
      </c>
      <c r="N154" s="1">
        <v>2</v>
      </c>
      <c r="O154" s="2" t="s">
        <v>2164</v>
      </c>
    </row>
    <row r="155" spans="1:15" x14ac:dyDescent="0.25">
      <c r="A155" s="1" t="s">
        <v>275</v>
      </c>
      <c r="B155" s="1">
        <v>2.183732</v>
      </c>
      <c r="C155" s="1">
        <v>1.965465</v>
      </c>
      <c r="D155" s="1">
        <v>3.051946</v>
      </c>
      <c r="E155" s="1">
        <v>18.020039000000001</v>
      </c>
      <c r="F155" s="1">
        <v>16.034481</v>
      </c>
      <c r="G155" s="1">
        <v>14.653898</v>
      </c>
      <c r="H155" s="1">
        <v>9.3752980000000008</v>
      </c>
      <c r="I155" s="1">
        <v>8.5057550000000006</v>
      </c>
      <c r="J155" s="1">
        <v>8.5383220000000009</v>
      </c>
      <c r="K155" s="1">
        <v>14.032151000000001</v>
      </c>
      <c r="L155" s="1">
        <v>15.722531999999999</v>
      </c>
      <c r="M155" s="1">
        <v>18.983212000000002</v>
      </c>
      <c r="N155" s="1">
        <v>3</v>
      </c>
      <c r="O155" s="2" t="s">
        <v>1868</v>
      </c>
    </row>
    <row r="156" spans="1:15" x14ac:dyDescent="0.25">
      <c r="A156" s="1" t="s">
        <v>277</v>
      </c>
      <c r="B156" s="1">
        <v>1.3903460000000001</v>
      </c>
      <c r="C156" s="1">
        <v>1.023501</v>
      </c>
      <c r="D156" s="1">
        <v>0.85739299999999996</v>
      </c>
      <c r="E156" s="1">
        <v>0.94128699999999998</v>
      </c>
      <c r="F156" s="1">
        <v>0.59659799999999996</v>
      </c>
      <c r="G156" s="1">
        <v>0.51507199999999997</v>
      </c>
      <c r="H156" s="1">
        <v>0.60786300000000004</v>
      </c>
      <c r="I156" s="1">
        <v>0.52673899999999996</v>
      </c>
      <c r="J156" s="1">
        <v>0.34675499999999998</v>
      </c>
      <c r="K156" s="1">
        <v>0.510772</v>
      </c>
      <c r="L156" s="1">
        <v>0.60261799999999999</v>
      </c>
      <c r="M156" s="1">
        <v>0.415829</v>
      </c>
      <c r="N156" s="1">
        <v>2</v>
      </c>
      <c r="O156" s="2" t="s">
        <v>2167</v>
      </c>
    </row>
    <row r="157" spans="1:15" x14ac:dyDescent="0.25">
      <c r="A157" s="1" t="s">
        <v>280</v>
      </c>
      <c r="B157" s="1">
        <v>5.8486279999999997</v>
      </c>
      <c r="C157" s="1">
        <v>4.4396060000000004</v>
      </c>
      <c r="D157" s="1">
        <v>4.6902509999999999</v>
      </c>
      <c r="E157" s="1">
        <v>22.280114999999999</v>
      </c>
      <c r="F157" s="1">
        <v>21.935639999999999</v>
      </c>
      <c r="G157" s="1">
        <v>20.942301</v>
      </c>
      <c r="H157" s="1">
        <v>15.755305</v>
      </c>
      <c r="I157" s="1">
        <v>15.600218</v>
      </c>
      <c r="J157" s="1">
        <v>17.285671000000001</v>
      </c>
      <c r="K157" s="1">
        <v>25.557328999999999</v>
      </c>
      <c r="L157" s="1">
        <v>25.323005999999999</v>
      </c>
      <c r="M157" s="1">
        <v>24.730753</v>
      </c>
      <c r="N157" s="1">
        <v>6</v>
      </c>
      <c r="O157" s="2" t="s">
        <v>2170</v>
      </c>
    </row>
    <row r="158" spans="1:15" x14ac:dyDescent="0.25">
      <c r="A158" s="1" t="s">
        <v>282</v>
      </c>
      <c r="B158" s="1">
        <v>9.314095</v>
      </c>
      <c r="C158" s="1">
        <v>12.670771999999999</v>
      </c>
      <c r="D158" s="1">
        <v>13.895041000000001</v>
      </c>
      <c r="E158" s="1">
        <v>0.139123</v>
      </c>
      <c r="F158" s="1">
        <v>0.69335800000000003</v>
      </c>
      <c r="G158" s="1">
        <v>0.42649300000000001</v>
      </c>
      <c r="H158" s="1">
        <v>0.52515500000000004</v>
      </c>
      <c r="I158" s="1">
        <v>0.68070900000000001</v>
      </c>
      <c r="J158" s="1">
        <v>0.172814</v>
      </c>
      <c r="K158" s="1">
        <v>0</v>
      </c>
      <c r="L158" s="1">
        <v>0</v>
      </c>
      <c r="M158" s="1">
        <v>0</v>
      </c>
      <c r="N158" s="1">
        <v>2</v>
      </c>
      <c r="O158" s="2" t="s">
        <v>2171</v>
      </c>
    </row>
    <row r="159" spans="1:15" x14ac:dyDescent="0.25">
      <c r="A159" s="1" t="s">
        <v>284</v>
      </c>
      <c r="B159" s="1">
        <v>229.21064799999999</v>
      </c>
      <c r="C159" s="1">
        <v>148.6987</v>
      </c>
      <c r="D159" s="1">
        <v>108.321793</v>
      </c>
      <c r="E159" s="1">
        <v>15.018841999999999</v>
      </c>
      <c r="F159" s="1">
        <v>9.5872550000000007</v>
      </c>
      <c r="G159" s="1">
        <v>5.0283329999999999</v>
      </c>
      <c r="H159" s="1">
        <v>478.56423999999998</v>
      </c>
      <c r="I159" s="1">
        <v>320.82620200000002</v>
      </c>
      <c r="J159" s="1">
        <v>178.76470900000001</v>
      </c>
      <c r="K159" s="1">
        <v>21.841166000000001</v>
      </c>
      <c r="L159" s="1">
        <v>13.073442</v>
      </c>
      <c r="M159" s="1">
        <v>7.9553099999999999</v>
      </c>
      <c r="N159" s="1">
        <v>1</v>
      </c>
      <c r="O159" s="2" t="s">
        <v>2173</v>
      </c>
    </row>
    <row r="160" spans="1:15" x14ac:dyDescent="0.25">
      <c r="A160" s="1" t="s">
        <v>285</v>
      </c>
      <c r="B160" s="1">
        <v>115.814201</v>
      </c>
      <c r="C160" s="1">
        <v>137.85360700000001</v>
      </c>
      <c r="D160" s="1">
        <v>55.785603000000002</v>
      </c>
      <c r="E160" s="1">
        <v>1282.634033</v>
      </c>
      <c r="F160" s="1">
        <v>1354.3626710000001</v>
      </c>
      <c r="G160" s="1">
        <v>1179.055908</v>
      </c>
      <c r="H160" s="1">
        <v>603.26178000000004</v>
      </c>
      <c r="I160" s="1">
        <v>659.73791500000004</v>
      </c>
      <c r="J160" s="1">
        <v>525.34826699999996</v>
      </c>
      <c r="K160" s="1">
        <v>4003.3842770000001</v>
      </c>
      <c r="L160" s="1">
        <v>3491.750732</v>
      </c>
      <c r="M160" s="1">
        <v>3187.1723630000001</v>
      </c>
      <c r="N160" s="1">
        <v>6</v>
      </c>
      <c r="O160" s="2" t="s">
        <v>2174</v>
      </c>
    </row>
    <row r="161" spans="1:15" x14ac:dyDescent="0.25">
      <c r="A161" s="1" t="s">
        <v>286</v>
      </c>
      <c r="B161" s="1">
        <v>11.400893</v>
      </c>
      <c r="C161" s="1">
        <v>4.4009419999999997</v>
      </c>
      <c r="D161" s="1">
        <v>6.260459</v>
      </c>
      <c r="E161" s="1">
        <v>0.10173500000000001</v>
      </c>
      <c r="F161" s="1">
        <v>0.169373</v>
      </c>
      <c r="G161" s="1">
        <v>0.11522300000000001</v>
      </c>
      <c r="H161" s="1">
        <v>10.729625</v>
      </c>
      <c r="I161" s="1">
        <v>13.718961999999999</v>
      </c>
      <c r="J161" s="1">
        <v>25.754183000000001</v>
      </c>
      <c r="K161" s="1">
        <v>0.36657099999999998</v>
      </c>
      <c r="L161" s="1">
        <v>0.52036000000000004</v>
      </c>
      <c r="M161" s="1">
        <v>0.50444699999999998</v>
      </c>
      <c r="N161" s="1">
        <v>1</v>
      </c>
      <c r="O161" s="2" t="s">
        <v>2175</v>
      </c>
    </row>
    <row r="162" spans="1:15" x14ac:dyDescent="0.25">
      <c r="A162" s="1" t="s">
        <v>288</v>
      </c>
      <c r="B162" s="1">
        <v>37.053061999999997</v>
      </c>
      <c r="C162" s="1">
        <v>33.893836999999998</v>
      </c>
      <c r="D162" s="1">
        <v>52.823974999999997</v>
      </c>
      <c r="E162" s="1">
        <v>625.25842299999999</v>
      </c>
      <c r="F162" s="1">
        <v>740.91296399999999</v>
      </c>
      <c r="G162" s="1">
        <v>807.46447799999999</v>
      </c>
      <c r="H162" s="1">
        <v>3.4087079999999998</v>
      </c>
      <c r="I162" s="1">
        <v>5.0367670000000002</v>
      </c>
      <c r="J162" s="1">
        <v>6.2103010000000003</v>
      </c>
      <c r="K162" s="1">
        <v>770.36462400000005</v>
      </c>
      <c r="L162" s="1">
        <v>704.26135299999999</v>
      </c>
      <c r="M162" s="1">
        <v>895.08795199999997</v>
      </c>
      <c r="N162" s="1">
        <v>3</v>
      </c>
      <c r="O162" s="2" t="s">
        <v>2176</v>
      </c>
    </row>
    <row r="163" spans="1:15" x14ac:dyDescent="0.25">
      <c r="A163" s="1" t="s">
        <v>290</v>
      </c>
      <c r="B163" s="1">
        <v>66.103347999999997</v>
      </c>
      <c r="C163" s="1">
        <v>54.814621000000002</v>
      </c>
      <c r="D163" s="1">
        <v>100.01503</v>
      </c>
      <c r="E163" s="1">
        <v>4.1584979999999998</v>
      </c>
      <c r="F163" s="1">
        <v>5.1340820000000003</v>
      </c>
      <c r="G163" s="1">
        <v>5.8993900000000004</v>
      </c>
      <c r="H163" s="1">
        <v>27.018829</v>
      </c>
      <c r="I163" s="1">
        <v>37.549908000000002</v>
      </c>
      <c r="J163" s="1">
        <v>34.617561000000002</v>
      </c>
      <c r="K163" s="1">
        <v>4.651815</v>
      </c>
      <c r="L163" s="1">
        <v>6.2680340000000001</v>
      </c>
      <c r="M163" s="1">
        <v>11.114208</v>
      </c>
      <c r="N163" s="1">
        <v>1</v>
      </c>
      <c r="O163" s="2" t="s">
        <v>2092</v>
      </c>
    </row>
    <row r="164" spans="1:15" x14ac:dyDescent="0.25">
      <c r="A164" s="1" t="s">
        <v>291</v>
      </c>
      <c r="B164" s="1">
        <v>1.245196</v>
      </c>
      <c r="C164" s="1">
        <v>0.64621600000000001</v>
      </c>
      <c r="D164" s="1">
        <v>1.307787</v>
      </c>
      <c r="E164" s="1">
        <v>0.41609400000000002</v>
      </c>
      <c r="F164" s="1">
        <v>0.33502199999999999</v>
      </c>
      <c r="G164" s="1">
        <v>0.43753900000000001</v>
      </c>
      <c r="H164" s="1">
        <v>0.340866</v>
      </c>
      <c r="I164" s="1">
        <v>0.39443099999999998</v>
      </c>
      <c r="J164" s="1">
        <v>0.380714</v>
      </c>
      <c r="K164" s="1">
        <v>0.142069</v>
      </c>
      <c r="L164" s="1">
        <v>0.289738</v>
      </c>
      <c r="M164" s="1">
        <v>0.17452799999999999</v>
      </c>
      <c r="N164" s="1">
        <v>2</v>
      </c>
      <c r="O164" s="2" t="s">
        <v>2180</v>
      </c>
    </row>
    <row r="165" spans="1:15" x14ac:dyDescent="0.25">
      <c r="A165" s="1" t="s">
        <v>292</v>
      </c>
      <c r="B165" s="1">
        <v>1.388069</v>
      </c>
      <c r="C165" s="1">
        <v>1.3287359999999999</v>
      </c>
      <c r="D165" s="1">
        <v>1.5174129999999999</v>
      </c>
      <c r="E165" s="1">
        <v>7.0333180000000004</v>
      </c>
      <c r="F165" s="1">
        <v>6.783652</v>
      </c>
      <c r="G165" s="1">
        <v>5.9461240000000002</v>
      </c>
      <c r="H165" s="1">
        <v>3.0251139999999999</v>
      </c>
      <c r="I165" s="1">
        <v>4.025328</v>
      </c>
      <c r="J165" s="1">
        <v>2.3454890000000002</v>
      </c>
      <c r="K165" s="1">
        <v>7.9910639999999997</v>
      </c>
      <c r="L165" s="1">
        <v>9.0175339999999995</v>
      </c>
      <c r="M165" s="1">
        <v>9.5990000000000002</v>
      </c>
      <c r="N165" s="1">
        <v>3</v>
      </c>
      <c r="O165" s="2" t="s">
        <v>2122</v>
      </c>
    </row>
    <row r="166" spans="1:15" x14ac:dyDescent="0.25">
      <c r="A166" s="1" t="s">
        <v>293</v>
      </c>
      <c r="B166" s="1">
        <v>1.1689780000000001</v>
      </c>
      <c r="C166" s="1">
        <v>0.989699</v>
      </c>
      <c r="D166" s="1">
        <v>0.87261</v>
      </c>
      <c r="E166" s="1">
        <v>0.25432300000000002</v>
      </c>
      <c r="F166" s="1">
        <v>0.39694400000000002</v>
      </c>
      <c r="G166" s="1">
        <v>0.443328</v>
      </c>
      <c r="H166" s="1">
        <v>1.875704</v>
      </c>
      <c r="I166" s="1">
        <v>3.2285430000000002</v>
      </c>
      <c r="J166" s="1">
        <v>2.2642929999999999</v>
      </c>
      <c r="K166" s="1">
        <v>1.224561</v>
      </c>
      <c r="L166" s="1">
        <v>0.66337699999999999</v>
      </c>
      <c r="M166" s="1">
        <v>0.57435999999999998</v>
      </c>
      <c r="N166" s="1">
        <v>4</v>
      </c>
      <c r="O166" s="2" t="s">
        <v>2126</v>
      </c>
    </row>
    <row r="167" spans="1:15" x14ac:dyDescent="0.25">
      <c r="A167" s="1" t="s">
        <v>300</v>
      </c>
      <c r="B167" s="1">
        <v>4.6238859999999997</v>
      </c>
      <c r="C167" s="1">
        <v>3.9983050000000002</v>
      </c>
      <c r="D167" s="1">
        <v>8.5204810000000002</v>
      </c>
      <c r="E167" s="1">
        <v>2.7542209999999998</v>
      </c>
      <c r="F167" s="1">
        <v>2.5535190000000001</v>
      </c>
      <c r="G167" s="1">
        <v>4.4438579999999996</v>
      </c>
      <c r="H167" s="1">
        <v>1.713856</v>
      </c>
      <c r="I167" s="1">
        <v>3.1828400000000001</v>
      </c>
      <c r="J167" s="1">
        <v>2.417351</v>
      </c>
      <c r="K167" s="1">
        <v>1.6767890000000001</v>
      </c>
      <c r="L167" s="1">
        <v>1.1544000000000001</v>
      </c>
      <c r="M167" s="1">
        <v>1.5522929999999999</v>
      </c>
      <c r="N167" s="1">
        <v>2</v>
      </c>
      <c r="O167" s="2" t="s">
        <v>1950</v>
      </c>
    </row>
    <row r="168" spans="1:15" x14ac:dyDescent="0.25">
      <c r="A168" s="1" t="s">
        <v>307</v>
      </c>
      <c r="B168" s="1">
        <v>3.7271380000000001</v>
      </c>
      <c r="C168" s="1">
        <v>2.4741580000000001</v>
      </c>
      <c r="D168" s="1">
        <v>6.5582000000000003</v>
      </c>
      <c r="E168" s="1">
        <v>0.109391</v>
      </c>
      <c r="F168" s="1">
        <v>1.2004790000000001</v>
      </c>
      <c r="G168" s="1">
        <v>0.61389300000000002</v>
      </c>
      <c r="H168" s="1">
        <v>0.30638700000000002</v>
      </c>
      <c r="I168" s="1">
        <v>1.023091</v>
      </c>
      <c r="J168" s="1">
        <v>0.483242</v>
      </c>
      <c r="K168" s="1">
        <v>2.2839420000000001</v>
      </c>
      <c r="L168" s="1">
        <v>1.396209</v>
      </c>
      <c r="M168" s="1">
        <v>1.3687590000000001</v>
      </c>
      <c r="N168" s="1">
        <v>2</v>
      </c>
      <c r="O168" s="2" t="s">
        <v>2199</v>
      </c>
    </row>
    <row r="169" spans="1:15" x14ac:dyDescent="0.25">
      <c r="A169" s="1" t="s">
        <v>308</v>
      </c>
      <c r="B169" s="1">
        <v>71.095093000000006</v>
      </c>
      <c r="C169" s="1">
        <v>18.779174999999999</v>
      </c>
      <c r="D169" s="1">
        <v>48.562171999999997</v>
      </c>
      <c r="E169" s="1">
        <v>2.139548</v>
      </c>
      <c r="F169" s="1">
        <v>6.4186050000000003</v>
      </c>
      <c r="G169" s="1">
        <v>3.4333390000000001</v>
      </c>
      <c r="H169" s="1">
        <v>205.81652800000001</v>
      </c>
      <c r="I169" s="1">
        <v>256.68572999999998</v>
      </c>
      <c r="J169" s="1">
        <v>143.36120600000001</v>
      </c>
      <c r="K169" s="1">
        <v>4.2864639999999996</v>
      </c>
      <c r="L169" s="1">
        <v>5.804773</v>
      </c>
      <c r="M169" s="1">
        <v>7.2952649999999997</v>
      </c>
      <c r="N169" s="1">
        <v>4</v>
      </c>
      <c r="O169" s="2" t="s">
        <v>1816</v>
      </c>
    </row>
    <row r="170" spans="1:15" x14ac:dyDescent="0.25">
      <c r="A170" s="1" t="s">
        <v>311</v>
      </c>
      <c r="B170" s="1">
        <v>14.013614</v>
      </c>
      <c r="C170" s="1">
        <v>15.087915000000001</v>
      </c>
      <c r="D170" s="1">
        <v>15.058612</v>
      </c>
      <c r="E170" s="1">
        <v>2.9099729999999999</v>
      </c>
      <c r="F170" s="1">
        <v>3.535126</v>
      </c>
      <c r="G170" s="1">
        <v>2.4594740000000002</v>
      </c>
      <c r="H170" s="1">
        <v>35.918498999999997</v>
      </c>
      <c r="I170" s="1">
        <v>47.404128999999998</v>
      </c>
      <c r="J170" s="1">
        <v>34.539124000000001</v>
      </c>
      <c r="K170" s="1">
        <v>2.8325040000000001</v>
      </c>
      <c r="L170" s="1">
        <v>4.7574920000000001</v>
      </c>
      <c r="M170" s="1">
        <v>7.4288489999999996</v>
      </c>
      <c r="N170" s="1">
        <v>4</v>
      </c>
      <c r="O170" s="2" t="s">
        <v>2203</v>
      </c>
    </row>
    <row r="171" spans="1:15" x14ac:dyDescent="0.25">
      <c r="A171" s="1" t="s">
        <v>313</v>
      </c>
      <c r="B171" s="1">
        <v>3.4632070000000001</v>
      </c>
      <c r="C171" s="1">
        <v>1.329728</v>
      </c>
      <c r="D171" s="1">
        <v>4.0179109999999998</v>
      </c>
      <c r="E171" s="1">
        <v>0</v>
      </c>
      <c r="F171" s="1">
        <v>0</v>
      </c>
      <c r="G171" s="1">
        <v>0</v>
      </c>
      <c r="H171" s="1">
        <v>0.15528500000000001</v>
      </c>
      <c r="I171" s="1">
        <v>0.17815900000000001</v>
      </c>
      <c r="J171" s="1">
        <v>0.80813800000000002</v>
      </c>
      <c r="K171" s="1">
        <v>0.222108</v>
      </c>
      <c r="L171" s="1">
        <v>0</v>
      </c>
      <c r="M171" s="1">
        <v>0</v>
      </c>
      <c r="N171" s="1">
        <v>2</v>
      </c>
      <c r="O171" s="2" t="s">
        <v>2205</v>
      </c>
    </row>
    <row r="172" spans="1:15" x14ac:dyDescent="0.25">
      <c r="A172" s="1" t="s">
        <v>315</v>
      </c>
      <c r="B172" s="1">
        <v>28.008330999999998</v>
      </c>
      <c r="C172" s="1">
        <v>15.825612</v>
      </c>
      <c r="D172" s="1">
        <v>29.262996999999999</v>
      </c>
      <c r="E172" s="1">
        <v>4.6389579999999997</v>
      </c>
      <c r="F172" s="1">
        <v>7.4704480000000002</v>
      </c>
      <c r="G172" s="1">
        <v>8.0194329999999994</v>
      </c>
      <c r="H172" s="1">
        <v>7.8901820000000003</v>
      </c>
      <c r="I172" s="1">
        <v>11.497176</v>
      </c>
      <c r="J172" s="1">
        <v>7.1480090000000001</v>
      </c>
      <c r="K172" s="1">
        <v>5.1366420000000002</v>
      </c>
      <c r="L172" s="1">
        <v>2.9136519999999999</v>
      </c>
      <c r="M172" s="1">
        <v>2.9894940000000001</v>
      </c>
      <c r="N172" s="1">
        <v>2</v>
      </c>
      <c r="O172" s="2" t="s">
        <v>1851</v>
      </c>
    </row>
    <row r="173" spans="1:15" x14ac:dyDescent="0.25">
      <c r="A173" s="1" t="s">
        <v>317</v>
      </c>
      <c r="B173" s="1">
        <v>1.051755</v>
      </c>
      <c r="C173" s="1">
        <v>1.079323</v>
      </c>
      <c r="D173" s="1">
        <v>1.133993</v>
      </c>
      <c r="E173" s="1">
        <v>5.7727370000000002</v>
      </c>
      <c r="F173" s="1">
        <v>7.2699800000000003</v>
      </c>
      <c r="G173" s="1">
        <v>10.713896</v>
      </c>
      <c r="H173" s="1">
        <v>3.3602E-2</v>
      </c>
      <c r="I173" s="1">
        <v>7.9200999999999994E-2</v>
      </c>
      <c r="J173" s="1">
        <v>8.9671000000000001E-2</v>
      </c>
      <c r="K173" s="1">
        <v>0.30927700000000002</v>
      </c>
      <c r="L173" s="1">
        <v>0.46193699999999999</v>
      </c>
      <c r="M173" s="1">
        <v>0.89924599999999999</v>
      </c>
      <c r="N173" s="1">
        <v>3</v>
      </c>
      <c r="O173" s="2" t="s">
        <v>1816</v>
      </c>
    </row>
    <row r="174" spans="1:15" x14ac:dyDescent="0.25">
      <c r="A174" s="1" t="s">
        <v>319</v>
      </c>
      <c r="B174" s="1">
        <v>0.81897900000000001</v>
      </c>
      <c r="C174" s="1">
        <v>1.5095099999999999</v>
      </c>
      <c r="D174" s="1">
        <v>1.171443</v>
      </c>
      <c r="E174" s="1">
        <v>0</v>
      </c>
      <c r="F174" s="1">
        <v>4.8717999999999997E-2</v>
      </c>
      <c r="G174" s="1">
        <v>0</v>
      </c>
      <c r="H174" s="1">
        <v>1.1603140000000001</v>
      </c>
      <c r="I174" s="1">
        <v>2.8590610000000001</v>
      </c>
      <c r="J174" s="1">
        <v>5.9032879999999999</v>
      </c>
      <c r="K174" s="1">
        <v>2.4560999999999999E-2</v>
      </c>
      <c r="L174" s="1">
        <v>0</v>
      </c>
      <c r="M174" s="1">
        <v>3.8723E-2</v>
      </c>
      <c r="N174" s="1">
        <v>1</v>
      </c>
      <c r="O174" s="2" t="s">
        <v>2146</v>
      </c>
    </row>
    <row r="175" spans="1:15" x14ac:dyDescent="0.25">
      <c r="A175" s="1" t="s">
        <v>320</v>
      </c>
      <c r="B175" s="1">
        <v>0.79442800000000002</v>
      </c>
      <c r="C175" s="1">
        <v>1.1743300000000001</v>
      </c>
      <c r="D175" s="1">
        <v>0.91755600000000004</v>
      </c>
      <c r="E175" s="1">
        <v>7.1340760000000003</v>
      </c>
      <c r="F175" s="1">
        <v>8.8491350000000004</v>
      </c>
      <c r="G175" s="1">
        <v>10.445487</v>
      </c>
      <c r="H175" s="1">
        <v>1.7690349999999999</v>
      </c>
      <c r="I175" s="1">
        <v>1.4374769999999999</v>
      </c>
      <c r="J175" s="1">
        <v>2.7864529999999998</v>
      </c>
      <c r="K175" s="1">
        <v>7.15212</v>
      </c>
      <c r="L175" s="1">
        <v>7.9418340000000001</v>
      </c>
      <c r="M175" s="1">
        <v>9.785501</v>
      </c>
      <c r="N175" s="1">
        <v>3</v>
      </c>
      <c r="O175" s="2" t="s">
        <v>1927</v>
      </c>
    </row>
    <row r="176" spans="1:15" x14ac:dyDescent="0.25">
      <c r="A176" s="1" t="s">
        <v>323</v>
      </c>
      <c r="B176" s="1">
        <v>1.011801</v>
      </c>
      <c r="C176" s="1">
        <v>1.678598</v>
      </c>
      <c r="D176" s="1">
        <v>2.0393249999999998</v>
      </c>
      <c r="E176" s="1">
        <v>7.1075540000000004</v>
      </c>
      <c r="F176" s="1">
        <v>6.3395900000000003</v>
      </c>
      <c r="G176" s="1">
        <v>10.079275000000001</v>
      </c>
      <c r="H176" s="1">
        <v>0.25604399999999999</v>
      </c>
      <c r="I176" s="1">
        <v>0.42683199999999999</v>
      </c>
      <c r="J176" s="1">
        <v>0.423315</v>
      </c>
      <c r="K176" s="1">
        <v>15.091535</v>
      </c>
      <c r="L176" s="1">
        <v>9.6193310000000007</v>
      </c>
      <c r="M176" s="1">
        <v>9.7082139999999999</v>
      </c>
      <c r="N176" s="1">
        <v>3</v>
      </c>
      <c r="O176" s="2" t="s">
        <v>1816</v>
      </c>
    </row>
    <row r="177" spans="1:15" x14ac:dyDescent="0.25">
      <c r="A177" s="1" t="s">
        <v>324</v>
      </c>
      <c r="B177" s="1">
        <v>11.230877</v>
      </c>
      <c r="C177" s="1">
        <v>10.387245999999999</v>
      </c>
      <c r="D177" s="1">
        <v>14.390532</v>
      </c>
      <c r="E177" s="1">
        <v>3.9940329999999999</v>
      </c>
      <c r="F177" s="1">
        <v>4.372147</v>
      </c>
      <c r="G177" s="1">
        <v>4.4417439999999999</v>
      </c>
      <c r="H177" s="1">
        <v>0.49367699999999998</v>
      </c>
      <c r="I177" s="1">
        <v>0.58213999999999999</v>
      </c>
      <c r="J177" s="1">
        <v>0.78491900000000003</v>
      </c>
      <c r="K177" s="1">
        <v>0.91541499999999998</v>
      </c>
      <c r="L177" s="1">
        <v>1.49457</v>
      </c>
      <c r="M177" s="1">
        <v>1.754669</v>
      </c>
      <c r="N177" s="1">
        <v>2</v>
      </c>
      <c r="O177" s="2" t="s">
        <v>2208</v>
      </c>
    </row>
    <row r="178" spans="1:15" x14ac:dyDescent="0.25">
      <c r="A178" s="1" t="s">
        <v>325</v>
      </c>
      <c r="B178" s="1">
        <v>3.42353</v>
      </c>
      <c r="C178" s="1">
        <v>2.2844030000000002</v>
      </c>
      <c r="D178" s="1">
        <v>2.8062909999999999</v>
      </c>
      <c r="E178" s="1">
        <v>27.408991</v>
      </c>
      <c r="F178" s="1">
        <v>29.075171000000001</v>
      </c>
      <c r="G178" s="1">
        <v>32.159945999999998</v>
      </c>
      <c r="H178" s="1">
        <v>5.6999740000000001</v>
      </c>
      <c r="I178" s="1">
        <v>7.5180949999999998</v>
      </c>
      <c r="J178" s="1">
        <v>5.1574020000000003</v>
      </c>
      <c r="K178" s="1">
        <v>45.270882</v>
      </c>
      <c r="L178" s="1">
        <v>53.571227999999998</v>
      </c>
      <c r="M178" s="1">
        <v>44.670775999999996</v>
      </c>
      <c r="N178" s="1">
        <v>3</v>
      </c>
      <c r="O178" s="2" t="s">
        <v>2209</v>
      </c>
    </row>
    <row r="179" spans="1:15" x14ac:dyDescent="0.25">
      <c r="A179" s="1" t="s">
        <v>326</v>
      </c>
      <c r="B179" s="1">
        <v>0.90467500000000001</v>
      </c>
      <c r="C179" s="1">
        <v>0.84342899999999998</v>
      </c>
      <c r="D179" s="1">
        <v>0.78258499999999998</v>
      </c>
      <c r="E179" s="1">
        <v>3.133286</v>
      </c>
      <c r="F179" s="1">
        <v>3.522033</v>
      </c>
      <c r="G179" s="1">
        <v>7.0811859999999998</v>
      </c>
      <c r="H179" s="1">
        <v>3.3023440000000002</v>
      </c>
      <c r="I179" s="1">
        <v>3.1322969999999999</v>
      </c>
      <c r="J179" s="1">
        <v>2.7822680000000002</v>
      </c>
      <c r="K179" s="1">
        <v>52.034911999999998</v>
      </c>
      <c r="L179" s="1">
        <v>42.213572999999997</v>
      </c>
      <c r="M179" s="1">
        <v>27.069029</v>
      </c>
      <c r="N179" s="1">
        <v>6</v>
      </c>
      <c r="O179" s="2" t="s">
        <v>1824</v>
      </c>
    </row>
    <row r="180" spans="1:15" x14ac:dyDescent="0.25">
      <c r="A180" s="1" t="s">
        <v>329</v>
      </c>
      <c r="B180" s="1">
        <v>10.079972</v>
      </c>
      <c r="C180" s="1">
        <v>5.0437050000000001</v>
      </c>
      <c r="D180" s="1">
        <v>10.323271999999999</v>
      </c>
      <c r="E180" s="1">
        <v>1.1437139999999999</v>
      </c>
      <c r="F180" s="1">
        <v>1.9701310000000001</v>
      </c>
      <c r="G180" s="1">
        <v>1.670169</v>
      </c>
      <c r="H180" s="1">
        <v>2.8679230000000002</v>
      </c>
      <c r="I180" s="1">
        <v>4.7383170000000003</v>
      </c>
      <c r="J180" s="1">
        <v>2.524079</v>
      </c>
      <c r="K180" s="1">
        <v>0.569156</v>
      </c>
      <c r="L180" s="1">
        <v>1.497625</v>
      </c>
      <c r="M180" s="1">
        <v>2.1290800000000001</v>
      </c>
      <c r="N180" s="1">
        <v>1</v>
      </c>
      <c r="O180" s="2" t="s">
        <v>2213</v>
      </c>
    </row>
    <row r="181" spans="1:15" x14ac:dyDescent="0.25">
      <c r="A181" s="1" t="s">
        <v>330</v>
      </c>
      <c r="B181" s="1">
        <v>41.158507999999998</v>
      </c>
      <c r="C181" s="1">
        <v>36.287548000000001</v>
      </c>
      <c r="D181" s="1">
        <v>32.274360999999999</v>
      </c>
      <c r="E181" s="1">
        <v>25.561966000000002</v>
      </c>
      <c r="F181" s="1">
        <v>25.028044000000001</v>
      </c>
      <c r="G181" s="1">
        <v>21.654312000000001</v>
      </c>
      <c r="H181" s="1">
        <v>0</v>
      </c>
      <c r="I181" s="1">
        <v>0</v>
      </c>
      <c r="J181" s="1">
        <v>1.6073E-2</v>
      </c>
      <c r="K181" s="1">
        <v>0</v>
      </c>
      <c r="L181" s="1">
        <v>8.9169999999999996E-3</v>
      </c>
      <c r="M181" s="1">
        <v>0</v>
      </c>
      <c r="N181" s="1">
        <v>2</v>
      </c>
      <c r="O181" s="2" t="s">
        <v>1816</v>
      </c>
    </row>
    <row r="182" spans="1:15" x14ac:dyDescent="0.25">
      <c r="A182" s="1" t="s">
        <v>333</v>
      </c>
      <c r="B182" s="1">
        <v>1.569145</v>
      </c>
      <c r="C182" s="1">
        <v>1.7554639999999999</v>
      </c>
      <c r="D182" s="1">
        <v>1.362193</v>
      </c>
      <c r="E182" s="1">
        <v>13.759471</v>
      </c>
      <c r="F182" s="1">
        <v>12.361739</v>
      </c>
      <c r="G182" s="1">
        <v>8.9538659999999997</v>
      </c>
      <c r="H182" s="1">
        <v>4.6671500000000004</v>
      </c>
      <c r="I182" s="1">
        <v>4.0156660000000004</v>
      </c>
      <c r="J182" s="1">
        <v>4.9536340000000001</v>
      </c>
      <c r="K182" s="1">
        <v>10.336262</v>
      </c>
      <c r="L182" s="1">
        <v>10.929995</v>
      </c>
      <c r="M182" s="1">
        <v>11.865576000000001</v>
      </c>
      <c r="N182" s="1">
        <v>3</v>
      </c>
      <c r="O182" s="2" t="s">
        <v>2215</v>
      </c>
    </row>
    <row r="183" spans="1:15" x14ac:dyDescent="0.25">
      <c r="A183" s="1" t="s">
        <v>335</v>
      </c>
      <c r="B183" s="1">
        <v>24.006671999999998</v>
      </c>
      <c r="C183" s="1">
        <v>35.043671000000003</v>
      </c>
      <c r="D183" s="1">
        <v>35.102843999999997</v>
      </c>
      <c r="E183" s="1">
        <v>11.629193000000001</v>
      </c>
      <c r="F183" s="1">
        <v>16.796237999999999</v>
      </c>
      <c r="G183" s="1">
        <v>11.137981</v>
      </c>
      <c r="H183" s="1">
        <v>12.16395</v>
      </c>
      <c r="I183" s="1">
        <v>13.376825999999999</v>
      </c>
      <c r="J183" s="1">
        <v>14.231064</v>
      </c>
      <c r="K183" s="1">
        <v>11.709023999999999</v>
      </c>
      <c r="L183" s="1">
        <v>22.806481999999999</v>
      </c>
      <c r="M183" s="1">
        <v>29.025579</v>
      </c>
      <c r="N183" s="1">
        <v>2</v>
      </c>
      <c r="O183" s="2" t="s">
        <v>2140</v>
      </c>
    </row>
    <row r="184" spans="1:15" x14ac:dyDescent="0.25">
      <c r="A184" s="1" t="s">
        <v>336</v>
      </c>
      <c r="B184" s="1">
        <v>14.949464000000001</v>
      </c>
      <c r="C184" s="1">
        <v>19.16235</v>
      </c>
      <c r="D184" s="1">
        <v>9.5691260000000007</v>
      </c>
      <c r="E184" s="1">
        <v>70.191765000000004</v>
      </c>
      <c r="F184" s="1">
        <v>60.781962999999998</v>
      </c>
      <c r="G184" s="1">
        <v>39.879790999999997</v>
      </c>
      <c r="H184" s="1">
        <v>77.798293999999999</v>
      </c>
      <c r="I184" s="1">
        <v>54.07394</v>
      </c>
      <c r="J184" s="1">
        <v>47.075974000000002</v>
      </c>
      <c r="K184" s="1">
        <v>31.245564000000002</v>
      </c>
      <c r="L184" s="1">
        <v>29.454529000000001</v>
      </c>
      <c r="M184" s="1">
        <v>34.749771000000003</v>
      </c>
      <c r="N184" s="1">
        <v>3</v>
      </c>
      <c r="O184" s="2" t="s">
        <v>2216</v>
      </c>
    </row>
    <row r="185" spans="1:15" x14ac:dyDescent="0.25">
      <c r="A185" s="1" t="s">
        <v>337</v>
      </c>
      <c r="B185" s="1">
        <v>1.6622520000000001</v>
      </c>
      <c r="C185" s="1">
        <v>0.84935899999999998</v>
      </c>
      <c r="D185" s="1">
        <v>2.0873379999999999</v>
      </c>
      <c r="E185" s="1">
        <v>0.34612700000000002</v>
      </c>
      <c r="F185" s="1">
        <v>0.59575100000000003</v>
      </c>
      <c r="G185" s="1">
        <v>0.51882099999999998</v>
      </c>
      <c r="H185" s="1">
        <v>3.1953849999999999</v>
      </c>
      <c r="I185" s="1">
        <v>5.4218599999999997</v>
      </c>
      <c r="J185" s="1">
        <v>2.6296759999999999</v>
      </c>
      <c r="K185" s="1">
        <v>0.550485</v>
      </c>
      <c r="L185" s="1">
        <v>0.670991</v>
      </c>
      <c r="M185" s="1">
        <v>1.0568329999999999</v>
      </c>
      <c r="N185" s="1">
        <v>4</v>
      </c>
      <c r="O185" s="2" t="s">
        <v>2217</v>
      </c>
    </row>
    <row r="186" spans="1:15" x14ac:dyDescent="0.25">
      <c r="A186" s="1" t="s">
        <v>341</v>
      </c>
      <c r="B186" s="1">
        <v>1.4433419999999999</v>
      </c>
      <c r="C186" s="1">
        <v>2.2546529999999998</v>
      </c>
      <c r="D186" s="1">
        <v>2.0974409999999999</v>
      </c>
      <c r="E186" s="1">
        <v>103.80991400000001</v>
      </c>
      <c r="F186" s="1">
        <v>96.507118000000006</v>
      </c>
      <c r="G186" s="1">
        <v>86.739075</v>
      </c>
      <c r="H186" s="1">
        <v>23.798985999999999</v>
      </c>
      <c r="I186" s="1">
        <v>23.715239</v>
      </c>
      <c r="J186" s="1">
        <v>36.534592000000004</v>
      </c>
      <c r="K186" s="1">
        <v>242.124191</v>
      </c>
      <c r="L186" s="1">
        <v>245.80377200000001</v>
      </c>
      <c r="M186" s="1">
        <v>254.84428399999999</v>
      </c>
      <c r="N186" s="1">
        <v>6</v>
      </c>
      <c r="O186" s="2" t="s">
        <v>2220</v>
      </c>
    </row>
    <row r="187" spans="1:15" x14ac:dyDescent="0.25">
      <c r="A187" s="1" t="s">
        <v>345</v>
      </c>
      <c r="B187" s="1">
        <v>10.314316</v>
      </c>
      <c r="C187" s="1">
        <v>8.9980960000000003</v>
      </c>
      <c r="D187" s="1">
        <v>14.456279</v>
      </c>
      <c r="E187" s="1">
        <v>1.499938</v>
      </c>
      <c r="F187" s="1">
        <v>2.1380490000000001</v>
      </c>
      <c r="G187" s="1">
        <v>1.816997</v>
      </c>
      <c r="H187" s="1">
        <v>19.302374</v>
      </c>
      <c r="I187" s="1">
        <v>24.706113999999999</v>
      </c>
      <c r="J187" s="1">
        <v>24.510183000000001</v>
      </c>
      <c r="K187" s="1">
        <v>2.2768660000000001</v>
      </c>
      <c r="L187" s="1">
        <v>4.541277</v>
      </c>
      <c r="M187" s="1">
        <v>6.0949929999999997</v>
      </c>
      <c r="N187" s="1">
        <v>1</v>
      </c>
      <c r="O187" s="2" t="s">
        <v>2223</v>
      </c>
    </row>
    <row r="188" spans="1:15" x14ac:dyDescent="0.25">
      <c r="A188" s="1" t="s">
        <v>346</v>
      </c>
      <c r="B188" s="1">
        <v>2.7823660000000001</v>
      </c>
      <c r="C188" s="1">
        <v>2.5955180000000002</v>
      </c>
      <c r="D188" s="1">
        <v>1.867273</v>
      </c>
      <c r="E188" s="1">
        <v>12.347827000000001</v>
      </c>
      <c r="F188" s="1">
        <v>11.40043</v>
      </c>
      <c r="G188" s="1">
        <v>11.801291000000001</v>
      </c>
      <c r="H188" s="1">
        <v>0.60655000000000003</v>
      </c>
      <c r="I188" s="1">
        <v>0.84976399999999996</v>
      </c>
      <c r="J188" s="1">
        <v>0.58068900000000001</v>
      </c>
      <c r="K188" s="1">
        <v>5.1980880000000003</v>
      </c>
      <c r="L188" s="1">
        <v>4.9383660000000003</v>
      </c>
      <c r="M188" s="1">
        <v>5.7070400000000001</v>
      </c>
      <c r="N188" s="1">
        <v>3</v>
      </c>
      <c r="O188" s="2" t="s">
        <v>2018</v>
      </c>
    </row>
    <row r="189" spans="1:15" x14ac:dyDescent="0.25">
      <c r="A189" s="1" t="s">
        <v>347</v>
      </c>
      <c r="B189" s="1">
        <v>60.437308999999999</v>
      </c>
      <c r="C189" s="1">
        <v>64.936417000000006</v>
      </c>
      <c r="D189" s="1">
        <v>109.774353</v>
      </c>
      <c r="E189" s="1">
        <v>20.434232999999999</v>
      </c>
      <c r="F189" s="1">
        <v>23.429656999999999</v>
      </c>
      <c r="G189" s="1">
        <v>26.119862000000001</v>
      </c>
      <c r="H189" s="1">
        <v>28.776164999999999</v>
      </c>
      <c r="I189" s="1">
        <v>31.023112999999999</v>
      </c>
      <c r="J189" s="1">
        <v>47.375461999999999</v>
      </c>
      <c r="K189" s="1">
        <v>9.4627199999999991</v>
      </c>
      <c r="L189" s="1">
        <v>13.098815</v>
      </c>
      <c r="M189" s="1">
        <v>21.374552000000001</v>
      </c>
      <c r="N189" s="1">
        <v>2</v>
      </c>
      <c r="O189" s="2" t="s">
        <v>2225</v>
      </c>
    </row>
    <row r="190" spans="1:15" x14ac:dyDescent="0.25">
      <c r="A190" s="1" t="s">
        <v>350</v>
      </c>
      <c r="B190" s="1">
        <v>11.409711</v>
      </c>
      <c r="C190" s="1">
        <v>9.8292809999999999</v>
      </c>
      <c r="D190" s="1">
        <v>10.916962</v>
      </c>
      <c r="E190" s="1">
        <v>8.2763609999999996</v>
      </c>
      <c r="F190" s="1">
        <v>6.565868</v>
      </c>
      <c r="G190" s="1">
        <v>8.8608200000000004</v>
      </c>
      <c r="H190" s="1">
        <v>3.812052</v>
      </c>
      <c r="I190" s="1">
        <v>3.7290770000000002</v>
      </c>
      <c r="J190" s="1">
        <v>6.8883840000000003</v>
      </c>
      <c r="K190" s="1">
        <v>10.747088</v>
      </c>
      <c r="L190" s="1">
        <v>7.9386159999999997</v>
      </c>
      <c r="M190" s="1">
        <v>5.8874389999999996</v>
      </c>
      <c r="N190" s="1">
        <v>2</v>
      </c>
      <c r="O190" s="2" t="s">
        <v>2228</v>
      </c>
    </row>
    <row r="191" spans="1:15" x14ac:dyDescent="0.25">
      <c r="A191" s="1" t="s">
        <v>355</v>
      </c>
      <c r="B191" s="1">
        <v>1.544195</v>
      </c>
      <c r="C191" s="1">
        <v>1.0607</v>
      </c>
      <c r="D191" s="1">
        <v>1.9359999999999999</v>
      </c>
      <c r="E191" s="1">
        <v>24.104033999999999</v>
      </c>
      <c r="F191" s="1">
        <v>24.947158999999999</v>
      </c>
      <c r="G191" s="1">
        <v>31.151436</v>
      </c>
      <c r="H191" s="1">
        <v>3.6272509999999998</v>
      </c>
      <c r="I191" s="1">
        <v>4.6737869999999999</v>
      </c>
      <c r="J191" s="1">
        <v>5.3715210000000004</v>
      </c>
      <c r="K191" s="1">
        <v>36.583190999999999</v>
      </c>
      <c r="L191" s="1">
        <v>41.038994000000002</v>
      </c>
      <c r="M191" s="1">
        <v>51.024051999999998</v>
      </c>
      <c r="N191" s="1">
        <v>3</v>
      </c>
      <c r="O191" s="2" t="s">
        <v>1972</v>
      </c>
    </row>
    <row r="192" spans="1:15" x14ac:dyDescent="0.25">
      <c r="A192" s="1" t="s">
        <v>356</v>
      </c>
      <c r="B192" s="1">
        <v>13.540675999999999</v>
      </c>
      <c r="C192" s="1">
        <v>18.317409999999999</v>
      </c>
      <c r="D192" s="1">
        <v>15.278759000000001</v>
      </c>
      <c r="E192" s="1">
        <v>4.7192850000000002</v>
      </c>
      <c r="F192" s="1">
        <v>4.329561</v>
      </c>
      <c r="G192" s="1">
        <v>5.0191910000000002</v>
      </c>
      <c r="H192" s="1">
        <v>6.2403599999999999</v>
      </c>
      <c r="I192" s="1">
        <v>6.4576159999999998</v>
      </c>
      <c r="J192" s="1">
        <v>6.6731619999999996</v>
      </c>
      <c r="K192" s="1">
        <v>4.300103</v>
      </c>
      <c r="L192" s="1">
        <v>3.6858529999999998</v>
      </c>
      <c r="M192" s="1">
        <v>2.1089799999999999</v>
      </c>
      <c r="N192" s="1">
        <v>2</v>
      </c>
      <c r="O192" s="2" t="s">
        <v>2232</v>
      </c>
    </row>
    <row r="193" spans="1:15" x14ac:dyDescent="0.25">
      <c r="A193" s="1" t="s">
        <v>362</v>
      </c>
      <c r="B193" s="1">
        <v>3.2803429999999998</v>
      </c>
      <c r="C193" s="1">
        <v>3.6480510000000002</v>
      </c>
      <c r="D193" s="1">
        <v>5.4414049999999996</v>
      </c>
      <c r="E193" s="1">
        <v>0.864788</v>
      </c>
      <c r="F193" s="1">
        <v>1.8043640000000001</v>
      </c>
      <c r="G193" s="1">
        <v>1.8570759999999999</v>
      </c>
      <c r="H193" s="1">
        <v>1.0875570000000001</v>
      </c>
      <c r="I193" s="1">
        <v>1.403152</v>
      </c>
      <c r="J193" s="1">
        <v>1.8757870000000001</v>
      </c>
      <c r="K193" s="1">
        <v>0.99647399999999997</v>
      </c>
      <c r="L193" s="1">
        <v>0.462113</v>
      </c>
      <c r="M193" s="1">
        <v>0.64852399999999999</v>
      </c>
      <c r="N193" s="1">
        <v>2</v>
      </c>
      <c r="O193" s="2" t="s">
        <v>1816</v>
      </c>
    </row>
    <row r="194" spans="1:15" x14ac:dyDescent="0.25">
      <c r="A194" s="1" t="s">
        <v>363</v>
      </c>
      <c r="B194" s="1">
        <v>37.167865999999997</v>
      </c>
      <c r="C194" s="1">
        <v>25.534459999999999</v>
      </c>
      <c r="D194" s="1">
        <v>54.149242000000001</v>
      </c>
      <c r="E194" s="1">
        <v>21.191548999999998</v>
      </c>
      <c r="F194" s="1">
        <v>24.915043000000001</v>
      </c>
      <c r="G194" s="1">
        <v>31.169079</v>
      </c>
      <c r="H194" s="1">
        <v>13.941451000000001</v>
      </c>
      <c r="I194" s="1">
        <v>22.326096</v>
      </c>
      <c r="J194" s="1">
        <v>13.958073000000001</v>
      </c>
      <c r="K194" s="1">
        <v>39.894866999999998</v>
      </c>
      <c r="L194" s="1">
        <v>38.032181000000001</v>
      </c>
      <c r="M194" s="1">
        <v>38.006740999999998</v>
      </c>
      <c r="N194" s="1">
        <v>2</v>
      </c>
      <c r="O194" s="2" t="s">
        <v>2239</v>
      </c>
    </row>
    <row r="195" spans="1:15" x14ac:dyDescent="0.25">
      <c r="A195" s="1" t="s">
        <v>364</v>
      </c>
      <c r="B195" s="1">
        <v>19.480352</v>
      </c>
      <c r="C195" s="1">
        <v>23.095124999999999</v>
      </c>
      <c r="D195" s="1">
        <v>36.069777999999999</v>
      </c>
      <c r="E195" s="1">
        <v>18.241648000000001</v>
      </c>
      <c r="F195" s="1">
        <v>20.520682999999998</v>
      </c>
      <c r="G195" s="1">
        <v>17.779543</v>
      </c>
      <c r="H195" s="1">
        <v>6.8106980000000004</v>
      </c>
      <c r="I195" s="1">
        <v>9.072832</v>
      </c>
      <c r="J195" s="1">
        <v>16.509212000000002</v>
      </c>
      <c r="K195" s="1">
        <v>25.142589999999998</v>
      </c>
      <c r="L195" s="1">
        <v>27.838999000000001</v>
      </c>
      <c r="M195" s="1">
        <v>23.811527000000002</v>
      </c>
      <c r="N195" s="1">
        <v>2</v>
      </c>
      <c r="O195" s="2" t="s">
        <v>2241</v>
      </c>
    </row>
    <row r="196" spans="1:15" x14ac:dyDescent="0.25">
      <c r="A196" s="1" t="s">
        <v>365</v>
      </c>
      <c r="B196" s="1">
        <v>1.307204</v>
      </c>
      <c r="C196" s="1">
        <v>1.3098860000000001</v>
      </c>
      <c r="D196" s="1">
        <v>1.262707</v>
      </c>
      <c r="E196" s="1">
        <v>0.74363400000000002</v>
      </c>
      <c r="F196" s="1">
        <v>0.82831500000000002</v>
      </c>
      <c r="G196" s="1">
        <v>0.77604899999999999</v>
      </c>
      <c r="H196" s="1">
        <v>0.43142999999999998</v>
      </c>
      <c r="I196" s="1">
        <v>0.50722999999999996</v>
      </c>
      <c r="J196" s="1">
        <v>0.429566</v>
      </c>
      <c r="K196" s="1">
        <v>3.2520669999999998</v>
      </c>
      <c r="L196" s="1">
        <v>1.1884749999999999</v>
      </c>
      <c r="M196" s="1">
        <v>1.463606</v>
      </c>
      <c r="N196" s="1">
        <v>5</v>
      </c>
      <c r="O196" s="2" t="s">
        <v>2244</v>
      </c>
    </row>
    <row r="197" spans="1:15" x14ac:dyDescent="0.25">
      <c r="A197" s="1" t="s">
        <v>367</v>
      </c>
      <c r="B197" s="1">
        <v>2.947416</v>
      </c>
      <c r="C197" s="1">
        <v>1.970747</v>
      </c>
      <c r="D197" s="1">
        <v>4.5857159999999997</v>
      </c>
      <c r="E197" s="1">
        <v>23.149598999999998</v>
      </c>
      <c r="F197" s="1">
        <v>18.857147000000001</v>
      </c>
      <c r="G197" s="1">
        <v>20.17662</v>
      </c>
      <c r="H197" s="1">
        <v>16.633022</v>
      </c>
      <c r="I197" s="1">
        <v>32.772751</v>
      </c>
      <c r="J197" s="1">
        <v>24.854085999999999</v>
      </c>
      <c r="K197" s="1">
        <v>13.844761</v>
      </c>
      <c r="L197" s="1">
        <v>15.820341000000001</v>
      </c>
      <c r="M197" s="1">
        <v>31.673628000000001</v>
      </c>
      <c r="N197" s="1">
        <v>6</v>
      </c>
      <c r="O197" s="2" t="s">
        <v>2250</v>
      </c>
    </row>
    <row r="198" spans="1:15" x14ac:dyDescent="0.25">
      <c r="A198" s="1" t="s">
        <v>368</v>
      </c>
      <c r="B198" s="1">
        <v>4.2937370000000001</v>
      </c>
      <c r="C198" s="1">
        <v>14.423632</v>
      </c>
      <c r="D198" s="1">
        <v>7.4713529999999997</v>
      </c>
      <c r="E198" s="1">
        <v>36.792682999999997</v>
      </c>
      <c r="F198" s="1">
        <v>47.076014999999998</v>
      </c>
      <c r="G198" s="1">
        <v>34.455292</v>
      </c>
      <c r="H198" s="1">
        <v>18.184125999999999</v>
      </c>
      <c r="I198" s="1">
        <v>20.479849000000002</v>
      </c>
      <c r="J198" s="1">
        <v>52.691569999999999</v>
      </c>
      <c r="K198" s="1">
        <v>36.443634000000003</v>
      </c>
      <c r="L198" s="1">
        <v>42.545665999999997</v>
      </c>
      <c r="M198" s="1">
        <v>61.661479999999997</v>
      </c>
      <c r="N198" s="1">
        <v>6</v>
      </c>
      <c r="O198" s="2" t="s">
        <v>2251</v>
      </c>
    </row>
    <row r="199" spans="1:15" x14ac:dyDescent="0.25">
      <c r="A199" s="1" t="s">
        <v>369</v>
      </c>
      <c r="B199" s="1">
        <v>2.7645179999999998</v>
      </c>
      <c r="C199" s="1">
        <v>3.1747489999999998</v>
      </c>
      <c r="D199" s="1">
        <v>2.9952040000000002</v>
      </c>
      <c r="E199" s="1">
        <v>1.053021</v>
      </c>
      <c r="F199" s="1">
        <v>1.1386400000000001</v>
      </c>
      <c r="G199" s="1">
        <v>1.6914629999999999</v>
      </c>
      <c r="H199" s="1">
        <v>0.42666199999999999</v>
      </c>
      <c r="I199" s="1">
        <v>0.84657099999999996</v>
      </c>
      <c r="J199" s="1">
        <v>0.845383</v>
      </c>
      <c r="K199" s="1">
        <v>0</v>
      </c>
      <c r="L199" s="1">
        <v>0.26380799999999999</v>
      </c>
      <c r="M199" s="1">
        <v>0</v>
      </c>
      <c r="N199" s="1">
        <v>2</v>
      </c>
      <c r="O199" s="2" t="s">
        <v>2252</v>
      </c>
    </row>
    <row r="200" spans="1:15" x14ac:dyDescent="0.25">
      <c r="A200" s="1" t="s">
        <v>371</v>
      </c>
      <c r="B200" s="1">
        <v>1.3347549999999999</v>
      </c>
      <c r="C200" s="1">
        <v>1.1513139999999999</v>
      </c>
      <c r="D200" s="1">
        <v>1.1555150000000001</v>
      </c>
      <c r="E200" s="1">
        <v>0.29723500000000003</v>
      </c>
      <c r="F200" s="1">
        <v>0.40992699999999999</v>
      </c>
      <c r="G200" s="1">
        <v>0.222469</v>
      </c>
      <c r="H200" s="1">
        <v>6.8019040000000004</v>
      </c>
      <c r="I200" s="1">
        <v>6.345072</v>
      </c>
      <c r="J200" s="1">
        <v>3.8212860000000002</v>
      </c>
      <c r="K200" s="1">
        <v>1.6722699999999999</v>
      </c>
      <c r="L200" s="1">
        <v>0.80954000000000004</v>
      </c>
      <c r="M200" s="1">
        <v>0.90447599999999995</v>
      </c>
      <c r="N200" s="1">
        <v>4</v>
      </c>
      <c r="O200" s="2" t="s">
        <v>2254</v>
      </c>
    </row>
    <row r="201" spans="1:15" x14ac:dyDescent="0.25">
      <c r="A201" s="1" t="s">
        <v>375</v>
      </c>
      <c r="B201" s="1">
        <v>0.70876799999999995</v>
      </c>
      <c r="C201" s="1">
        <v>0.53908299999999998</v>
      </c>
      <c r="D201" s="1">
        <v>0.43648199999999998</v>
      </c>
      <c r="E201" s="1">
        <v>27.568764000000002</v>
      </c>
      <c r="F201" s="1">
        <v>27.555233000000001</v>
      </c>
      <c r="G201" s="1">
        <v>25.156265000000001</v>
      </c>
      <c r="H201" s="1">
        <v>1.4652320000000001</v>
      </c>
      <c r="I201" s="1">
        <v>1.4723999999999999</v>
      </c>
      <c r="J201" s="1">
        <v>1.2339310000000001</v>
      </c>
      <c r="K201" s="1">
        <v>22.451014000000001</v>
      </c>
      <c r="L201" s="1">
        <v>21.162438999999999</v>
      </c>
      <c r="M201" s="1">
        <v>18.919867</v>
      </c>
      <c r="N201" s="1">
        <v>3</v>
      </c>
      <c r="O201" s="2" t="s">
        <v>2258</v>
      </c>
    </row>
    <row r="202" spans="1:15" x14ac:dyDescent="0.25">
      <c r="A202" s="1" t="s">
        <v>376</v>
      </c>
      <c r="B202" s="1">
        <v>22.591073999999999</v>
      </c>
      <c r="C202" s="1">
        <v>23.470988999999999</v>
      </c>
      <c r="D202" s="1">
        <v>26.218872000000001</v>
      </c>
      <c r="E202" s="1">
        <v>10.274623999999999</v>
      </c>
      <c r="F202" s="1">
        <v>9.6470190000000002</v>
      </c>
      <c r="G202" s="1">
        <v>5.8678819999999998</v>
      </c>
      <c r="H202" s="1">
        <v>6.0082649999999997</v>
      </c>
      <c r="I202" s="1">
        <v>5.2524119999999996</v>
      </c>
      <c r="J202" s="1">
        <v>7.7125250000000003</v>
      </c>
      <c r="K202" s="1">
        <v>6.047307</v>
      </c>
      <c r="L202" s="1">
        <v>9.85642</v>
      </c>
      <c r="M202" s="1">
        <v>12.522064</v>
      </c>
      <c r="N202" s="1">
        <v>2</v>
      </c>
      <c r="O202" s="2" t="s">
        <v>2260</v>
      </c>
    </row>
    <row r="203" spans="1:15" x14ac:dyDescent="0.25">
      <c r="A203" s="1" t="s">
        <v>377</v>
      </c>
      <c r="B203" s="1">
        <v>1.299666</v>
      </c>
      <c r="C203" s="1">
        <v>0.85202900000000004</v>
      </c>
      <c r="D203" s="1">
        <v>0.91439199999999998</v>
      </c>
      <c r="E203" s="1">
        <v>8.8968000000000005E-2</v>
      </c>
      <c r="F203" s="1">
        <v>5.7056000000000003E-2</v>
      </c>
      <c r="G203" s="1">
        <v>7.2495000000000004E-2</v>
      </c>
      <c r="H203" s="1">
        <v>0.34198099999999998</v>
      </c>
      <c r="I203" s="1">
        <v>0.19184899999999999</v>
      </c>
      <c r="J203" s="1">
        <v>0.60243199999999997</v>
      </c>
      <c r="K203" s="1">
        <v>8.3321000000000006E-2</v>
      </c>
      <c r="L203" s="1">
        <v>0.17516300000000001</v>
      </c>
      <c r="M203" s="1">
        <v>0.36834299999999998</v>
      </c>
      <c r="N203" s="1">
        <v>1</v>
      </c>
      <c r="O203" s="2" t="s">
        <v>2243</v>
      </c>
    </row>
    <row r="204" spans="1:15" x14ac:dyDescent="0.25">
      <c r="A204" s="1" t="s">
        <v>378</v>
      </c>
      <c r="B204" s="1">
        <v>15.212004</v>
      </c>
      <c r="C204" s="1">
        <v>9.4017280000000003</v>
      </c>
      <c r="D204" s="1">
        <v>13.510911999999999</v>
      </c>
      <c r="E204" s="1">
        <v>7.395778</v>
      </c>
      <c r="F204" s="1">
        <v>7.699865</v>
      </c>
      <c r="G204" s="1">
        <v>5.5729360000000003</v>
      </c>
      <c r="H204" s="1">
        <v>2.131761</v>
      </c>
      <c r="I204" s="1">
        <v>2.5137330000000002</v>
      </c>
      <c r="J204" s="1">
        <v>3.1580469999999998</v>
      </c>
      <c r="K204" s="1">
        <v>1.641888</v>
      </c>
      <c r="L204" s="1">
        <v>2.2735300000000001</v>
      </c>
      <c r="M204" s="1">
        <v>2.1524570000000001</v>
      </c>
      <c r="N204" s="1">
        <v>2</v>
      </c>
      <c r="O204" s="2" t="s">
        <v>2261</v>
      </c>
    </row>
    <row r="205" spans="1:15" x14ac:dyDescent="0.25">
      <c r="A205" s="1" t="s">
        <v>381</v>
      </c>
      <c r="B205" s="1">
        <v>8.1660990000000009</v>
      </c>
      <c r="C205" s="1">
        <v>7.8141939999999996</v>
      </c>
      <c r="D205" s="1">
        <v>13.779425</v>
      </c>
      <c r="E205" s="1">
        <v>5.1719689999999998</v>
      </c>
      <c r="F205" s="1">
        <v>7.6991430000000003</v>
      </c>
      <c r="G205" s="1">
        <v>7.0408309999999998</v>
      </c>
      <c r="H205" s="1">
        <v>2.3996919999999999</v>
      </c>
      <c r="I205" s="1">
        <v>3.8695080000000002</v>
      </c>
      <c r="J205" s="1">
        <v>3.9009559999999999</v>
      </c>
      <c r="K205" s="1">
        <v>5.7910649999999997</v>
      </c>
      <c r="L205" s="1">
        <v>8.1050570000000004</v>
      </c>
      <c r="M205" s="1">
        <v>13.733938999999999</v>
      </c>
      <c r="N205" s="1">
        <v>2</v>
      </c>
      <c r="O205" s="2" t="s">
        <v>1963</v>
      </c>
    </row>
    <row r="206" spans="1:15" x14ac:dyDescent="0.25">
      <c r="A206" s="1" t="s">
        <v>382</v>
      </c>
      <c r="B206" s="1">
        <v>4.373456</v>
      </c>
      <c r="C206" s="1">
        <v>3.575342</v>
      </c>
      <c r="D206" s="1">
        <v>3.4492859999999999</v>
      </c>
      <c r="E206" s="1">
        <v>1.304921</v>
      </c>
      <c r="F206" s="1">
        <v>1.480693</v>
      </c>
      <c r="G206" s="1">
        <v>1.062254</v>
      </c>
      <c r="H206" s="1">
        <v>8.2225219999999997</v>
      </c>
      <c r="I206" s="1">
        <v>10.713225</v>
      </c>
      <c r="J206" s="1">
        <v>8.8226879999999994</v>
      </c>
      <c r="K206" s="1">
        <v>2.7857340000000002</v>
      </c>
      <c r="L206" s="1">
        <v>2.4608850000000002</v>
      </c>
      <c r="M206" s="1">
        <v>3.6302750000000001</v>
      </c>
      <c r="N206" s="1">
        <v>4</v>
      </c>
      <c r="O206" s="2" t="s">
        <v>2264</v>
      </c>
    </row>
    <row r="207" spans="1:15" x14ac:dyDescent="0.25">
      <c r="A207" s="1" t="s">
        <v>384</v>
      </c>
      <c r="B207" s="1">
        <v>1.680307</v>
      </c>
      <c r="C207" s="1">
        <v>2.375321</v>
      </c>
      <c r="D207" s="1">
        <v>1.8209610000000001</v>
      </c>
      <c r="E207" s="1">
        <v>1.135758</v>
      </c>
      <c r="F207" s="1">
        <v>0.65900000000000003</v>
      </c>
      <c r="G207" s="1">
        <v>0.55752100000000004</v>
      </c>
      <c r="H207" s="1">
        <v>0.100563</v>
      </c>
      <c r="I207" s="1">
        <v>0.14038100000000001</v>
      </c>
      <c r="J207" s="1">
        <v>0.47229700000000002</v>
      </c>
      <c r="K207" s="1">
        <v>0.114818</v>
      </c>
      <c r="L207" s="1">
        <v>0.54765900000000001</v>
      </c>
      <c r="M207" s="1">
        <v>0.70437899999999998</v>
      </c>
      <c r="N207" s="1">
        <v>2</v>
      </c>
      <c r="O207" s="2" t="s">
        <v>1920</v>
      </c>
    </row>
    <row r="208" spans="1:15" x14ac:dyDescent="0.25">
      <c r="A208" s="1" t="s">
        <v>386</v>
      </c>
      <c r="B208" s="1">
        <v>1.9046430000000001</v>
      </c>
      <c r="C208" s="1">
        <v>1.70296</v>
      </c>
      <c r="D208" s="1">
        <v>1.1092390000000001</v>
      </c>
      <c r="E208" s="1">
        <v>0.80979299999999999</v>
      </c>
      <c r="F208" s="1">
        <v>0.95973900000000001</v>
      </c>
      <c r="G208" s="1">
        <v>1.0944659999999999</v>
      </c>
      <c r="H208" s="1">
        <v>8.9549430000000001</v>
      </c>
      <c r="I208" s="1">
        <v>7.0195119999999998</v>
      </c>
      <c r="J208" s="1">
        <v>8.3134589999999999</v>
      </c>
      <c r="K208" s="1">
        <v>3.2647919999999999</v>
      </c>
      <c r="L208" s="1">
        <v>2.8018809999999998</v>
      </c>
      <c r="M208" s="1">
        <v>2.39263</v>
      </c>
      <c r="N208" s="1">
        <v>4</v>
      </c>
      <c r="O208" s="2" t="s">
        <v>1883</v>
      </c>
    </row>
    <row r="209" spans="1:15" x14ac:dyDescent="0.25">
      <c r="A209" s="1" t="s">
        <v>388</v>
      </c>
      <c r="B209" s="1">
        <v>335.84973100000002</v>
      </c>
      <c r="C209" s="1">
        <v>220.87849399999999</v>
      </c>
      <c r="D209" s="1">
        <v>458.35534699999999</v>
      </c>
      <c r="E209" s="1">
        <v>102.893654</v>
      </c>
      <c r="F209" s="1">
        <v>101.33277099999999</v>
      </c>
      <c r="G209" s="1">
        <v>94.109009</v>
      </c>
      <c r="H209" s="1">
        <v>108.07128899999999</v>
      </c>
      <c r="I209" s="1">
        <v>165.106674</v>
      </c>
      <c r="J209" s="1">
        <v>110.574516</v>
      </c>
      <c r="K209" s="1">
        <v>37.100529000000002</v>
      </c>
      <c r="L209" s="1">
        <v>54.278587000000002</v>
      </c>
      <c r="M209" s="1">
        <v>89.130547000000007</v>
      </c>
      <c r="N209" s="1">
        <v>2</v>
      </c>
      <c r="O209" s="2" t="s">
        <v>1816</v>
      </c>
    </row>
    <row r="210" spans="1:15" x14ac:dyDescent="0.25">
      <c r="A210" s="1" t="s">
        <v>389</v>
      </c>
      <c r="B210" s="1">
        <v>6.682931</v>
      </c>
      <c r="C210" s="1">
        <v>5.2424710000000001</v>
      </c>
      <c r="D210" s="1">
        <v>5.7510329999999996</v>
      </c>
      <c r="E210" s="1">
        <v>0.14776700000000001</v>
      </c>
      <c r="F210" s="1">
        <v>0.27704600000000001</v>
      </c>
      <c r="G210" s="1">
        <v>0.27299899999999999</v>
      </c>
      <c r="H210" s="1">
        <v>12.699925</v>
      </c>
      <c r="I210" s="1">
        <v>21.759986999999999</v>
      </c>
      <c r="J210" s="1">
        <v>14.955548</v>
      </c>
      <c r="K210" s="1">
        <v>2.9821049999999998</v>
      </c>
      <c r="L210" s="1">
        <v>3.4778039999999999</v>
      </c>
      <c r="M210" s="1">
        <v>2.832395</v>
      </c>
      <c r="N210" s="1">
        <v>4</v>
      </c>
      <c r="O210" s="2" t="s">
        <v>2270</v>
      </c>
    </row>
    <row r="211" spans="1:15" x14ac:dyDescent="0.25">
      <c r="A211" s="1" t="s">
        <v>391</v>
      </c>
      <c r="B211" s="1">
        <v>0.91373899999999997</v>
      </c>
      <c r="C211" s="1">
        <v>1.2875259999999999</v>
      </c>
      <c r="D211" s="1">
        <v>0.71622799999999998</v>
      </c>
      <c r="E211" s="1">
        <v>9.5645539999999993</v>
      </c>
      <c r="F211" s="1">
        <v>12.733086</v>
      </c>
      <c r="G211" s="1">
        <v>11.512886999999999</v>
      </c>
      <c r="H211" s="1">
        <v>4.43811</v>
      </c>
      <c r="I211" s="1">
        <v>7.5291550000000003</v>
      </c>
      <c r="J211" s="1">
        <v>13.718097</v>
      </c>
      <c r="K211" s="1">
        <v>8.6355280000000008</v>
      </c>
      <c r="L211" s="1">
        <v>4.8154940000000002</v>
      </c>
      <c r="M211" s="1">
        <v>17.703211</v>
      </c>
      <c r="N211" s="1">
        <v>3</v>
      </c>
      <c r="O211" s="2" t="s">
        <v>1864</v>
      </c>
    </row>
    <row r="212" spans="1:15" x14ac:dyDescent="0.25">
      <c r="A212" s="1" t="s">
        <v>394</v>
      </c>
      <c r="B212" s="1">
        <v>67.596030999999996</v>
      </c>
      <c r="C212" s="1">
        <v>92.716423000000006</v>
      </c>
      <c r="D212" s="1">
        <v>93.737342999999996</v>
      </c>
      <c r="E212" s="1">
        <v>14.49277</v>
      </c>
      <c r="F212" s="1">
        <v>27.201308999999998</v>
      </c>
      <c r="G212" s="1">
        <v>22.196445000000001</v>
      </c>
      <c r="H212" s="1">
        <v>143.87550400000001</v>
      </c>
      <c r="I212" s="1">
        <v>245.18246500000001</v>
      </c>
      <c r="J212" s="1">
        <v>226.12330600000001</v>
      </c>
      <c r="K212" s="1">
        <v>32.320503000000002</v>
      </c>
      <c r="L212" s="1">
        <v>31.282084000000001</v>
      </c>
      <c r="M212" s="1">
        <v>37.320919000000004</v>
      </c>
      <c r="N212" s="1">
        <v>4</v>
      </c>
      <c r="O212" s="2" t="s">
        <v>2275</v>
      </c>
    </row>
    <row r="213" spans="1:15" x14ac:dyDescent="0.25">
      <c r="A213" s="1" t="s">
        <v>398</v>
      </c>
      <c r="B213" s="1">
        <v>22.861049999999999</v>
      </c>
      <c r="C213" s="1">
        <v>19.169239000000001</v>
      </c>
      <c r="D213" s="1">
        <v>22.965633</v>
      </c>
      <c r="E213" s="1">
        <v>76.870223999999993</v>
      </c>
      <c r="F213" s="1">
        <v>85.543503000000001</v>
      </c>
      <c r="G213" s="1">
        <v>112.86979700000001</v>
      </c>
      <c r="H213" s="1">
        <v>50.187469</v>
      </c>
      <c r="I213" s="1">
        <v>54.128554999999999</v>
      </c>
      <c r="J213" s="1">
        <v>66.632689999999997</v>
      </c>
      <c r="K213" s="1">
        <v>174.32682800000001</v>
      </c>
      <c r="L213" s="1">
        <v>179.27034</v>
      </c>
      <c r="M213" s="1">
        <v>123.572586</v>
      </c>
      <c r="N213" s="1">
        <v>6</v>
      </c>
      <c r="O213" s="2" t="s">
        <v>2279</v>
      </c>
    </row>
    <row r="214" spans="1:15" x14ac:dyDescent="0.25">
      <c r="A214" s="1" t="s">
        <v>399</v>
      </c>
      <c r="B214" s="1">
        <v>0.82533999999999996</v>
      </c>
      <c r="C214" s="1">
        <v>1.1303179999999999</v>
      </c>
      <c r="D214" s="1">
        <v>1.489139</v>
      </c>
      <c r="E214" s="1">
        <v>0.31546600000000002</v>
      </c>
      <c r="F214" s="1">
        <v>0.21293300000000001</v>
      </c>
      <c r="G214" s="1">
        <v>1.184461</v>
      </c>
      <c r="H214" s="1">
        <v>2.0582750000000001</v>
      </c>
      <c r="I214" s="1">
        <v>2.780624</v>
      </c>
      <c r="J214" s="1">
        <v>3.2652730000000001</v>
      </c>
      <c r="K214" s="1">
        <v>1.579108</v>
      </c>
      <c r="L214" s="1">
        <v>1.28061</v>
      </c>
      <c r="M214" s="1">
        <v>1.580227</v>
      </c>
      <c r="N214" s="1">
        <v>4</v>
      </c>
      <c r="O214" s="2" t="s">
        <v>1816</v>
      </c>
    </row>
    <row r="215" spans="1:15" x14ac:dyDescent="0.25">
      <c r="A215" s="1" t="s">
        <v>403</v>
      </c>
      <c r="B215" s="1">
        <v>0.76707099999999995</v>
      </c>
      <c r="C215" s="1">
        <v>1.177713</v>
      </c>
      <c r="D215" s="1">
        <v>1.164814</v>
      </c>
      <c r="E215" s="1">
        <v>3.8055150000000002</v>
      </c>
      <c r="F215" s="1">
        <v>6.1149319999999996</v>
      </c>
      <c r="G215" s="1">
        <v>6.1302719999999997</v>
      </c>
      <c r="H215" s="1">
        <v>2.3106469999999999</v>
      </c>
      <c r="I215" s="1">
        <v>2.0668549999999999</v>
      </c>
      <c r="J215" s="1">
        <v>2.0911599999999999</v>
      </c>
      <c r="K215" s="1">
        <v>11.815625000000001</v>
      </c>
      <c r="L215" s="1">
        <v>5.7746639999999996</v>
      </c>
      <c r="M215" s="1">
        <v>4.0222930000000003</v>
      </c>
      <c r="N215" s="1">
        <v>3</v>
      </c>
      <c r="O215" s="2" t="s">
        <v>2282</v>
      </c>
    </row>
    <row r="216" spans="1:15" x14ac:dyDescent="0.25">
      <c r="A216" s="1" t="s">
        <v>404</v>
      </c>
      <c r="B216" s="1">
        <v>71.965767</v>
      </c>
      <c r="C216" s="1">
        <v>77.536034000000001</v>
      </c>
      <c r="D216" s="1">
        <v>101.45909899999999</v>
      </c>
      <c r="E216" s="1">
        <v>21.044027</v>
      </c>
      <c r="F216" s="1">
        <v>24.152626000000001</v>
      </c>
      <c r="G216" s="1">
        <v>20.697379999999999</v>
      </c>
      <c r="H216" s="1">
        <v>288.96719400000001</v>
      </c>
      <c r="I216" s="1">
        <v>375.323151</v>
      </c>
      <c r="J216" s="1">
        <v>295.49710099999999</v>
      </c>
      <c r="K216" s="1">
        <v>80.492760000000004</v>
      </c>
      <c r="L216" s="1">
        <v>81.789642000000001</v>
      </c>
      <c r="M216" s="1">
        <v>123.088943</v>
      </c>
      <c r="N216" s="1">
        <v>4</v>
      </c>
      <c r="O216" s="2" t="s">
        <v>2283</v>
      </c>
    </row>
    <row r="217" spans="1:15" x14ac:dyDescent="0.25">
      <c r="A217" s="1" t="s">
        <v>405</v>
      </c>
      <c r="B217" s="1">
        <v>2.950634</v>
      </c>
      <c r="C217" s="1">
        <v>2.7733409999999998</v>
      </c>
      <c r="D217" s="1">
        <v>5.7923270000000002</v>
      </c>
      <c r="E217" s="1">
        <v>9.3064999999999995E-2</v>
      </c>
      <c r="F217" s="1">
        <v>6.6020999999999996E-2</v>
      </c>
      <c r="G217" s="1">
        <v>0.13827900000000001</v>
      </c>
      <c r="H217" s="1">
        <v>0.23336399999999999</v>
      </c>
      <c r="I217" s="1">
        <v>0.22251199999999999</v>
      </c>
      <c r="J217" s="1">
        <v>0.747444</v>
      </c>
      <c r="K217" s="1">
        <v>0.125807</v>
      </c>
      <c r="L217" s="1">
        <v>0.39294200000000001</v>
      </c>
      <c r="M217" s="1">
        <v>0.50822199999999995</v>
      </c>
      <c r="N217" s="1">
        <v>2</v>
      </c>
      <c r="O217" s="2" t="s">
        <v>1816</v>
      </c>
    </row>
    <row r="218" spans="1:15" x14ac:dyDescent="0.25">
      <c r="A218" s="1" t="s">
        <v>406</v>
      </c>
      <c r="B218" s="1">
        <v>2.6492209999999998</v>
      </c>
      <c r="C218" s="1">
        <v>2.6613370000000001</v>
      </c>
      <c r="D218" s="1">
        <v>3.5832299999999999</v>
      </c>
      <c r="E218" s="1">
        <v>10.686199999999999</v>
      </c>
      <c r="F218" s="1">
        <v>9.9818390000000008</v>
      </c>
      <c r="G218" s="1">
        <v>9.5119089999999993</v>
      </c>
      <c r="H218" s="1">
        <v>9.7984170000000006</v>
      </c>
      <c r="I218" s="1">
        <v>9.0725180000000005</v>
      </c>
      <c r="J218" s="1">
        <v>7.4848280000000003</v>
      </c>
      <c r="K218" s="1">
        <v>17.161028000000002</v>
      </c>
      <c r="L218" s="1">
        <v>15.498094999999999</v>
      </c>
      <c r="M218" s="1">
        <v>16.812253999999999</v>
      </c>
      <c r="N218" s="1">
        <v>6</v>
      </c>
      <c r="O218" s="2" t="s">
        <v>1820</v>
      </c>
    </row>
    <row r="219" spans="1:15" x14ac:dyDescent="0.25">
      <c r="A219" s="1" t="s">
        <v>407</v>
      </c>
      <c r="B219" s="1">
        <v>2.128641</v>
      </c>
      <c r="C219" s="1">
        <v>1.1263719999999999</v>
      </c>
      <c r="D219" s="1">
        <v>1.9103600000000001</v>
      </c>
      <c r="E219" s="1">
        <v>0.63992800000000005</v>
      </c>
      <c r="F219" s="1">
        <v>0.83078799999999997</v>
      </c>
      <c r="G219" s="1">
        <v>0.580511</v>
      </c>
      <c r="H219" s="1">
        <v>3.353726</v>
      </c>
      <c r="I219" s="1">
        <v>4.4275460000000004</v>
      </c>
      <c r="J219" s="1">
        <v>3.28504</v>
      </c>
      <c r="K219" s="1">
        <v>1.313982</v>
      </c>
      <c r="L219" s="1">
        <v>1.2214160000000001</v>
      </c>
      <c r="M219" s="1">
        <v>1.3949210000000001</v>
      </c>
      <c r="N219" s="1">
        <v>4</v>
      </c>
      <c r="O219" s="2" t="s">
        <v>2285</v>
      </c>
    </row>
    <row r="220" spans="1:15" x14ac:dyDescent="0.25">
      <c r="A220" s="1" t="s">
        <v>408</v>
      </c>
      <c r="B220" s="1">
        <v>3.6300810000000001</v>
      </c>
      <c r="C220" s="1">
        <v>1.874466</v>
      </c>
      <c r="D220" s="1">
        <v>2.9477310000000001</v>
      </c>
      <c r="E220" s="1">
        <v>0.475605</v>
      </c>
      <c r="F220" s="1">
        <v>0.54879800000000001</v>
      </c>
      <c r="G220" s="1">
        <v>0.29875499999999999</v>
      </c>
      <c r="H220" s="1">
        <v>12.589373</v>
      </c>
      <c r="I220" s="1">
        <v>13.966388999999999</v>
      </c>
      <c r="J220" s="1">
        <v>18.416202999999999</v>
      </c>
      <c r="K220" s="1">
        <v>0.48782999999999999</v>
      </c>
      <c r="L220" s="1">
        <v>0.77603299999999997</v>
      </c>
      <c r="M220" s="1">
        <v>1.5127440000000001</v>
      </c>
      <c r="N220" s="1">
        <v>4</v>
      </c>
      <c r="O220" s="2" t="s">
        <v>1872</v>
      </c>
    </row>
    <row r="221" spans="1:15" x14ac:dyDescent="0.25">
      <c r="A221" s="1" t="s">
        <v>411</v>
      </c>
      <c r="B221" s="1">
        <v>5.5321400000000001</v>
      </c>
      <c r="C221" s="1">
        <v>7.3594270000000002</v>
      </c>
      <c r="D221" s="1">
        <v>8.9158519999999992</v>
      </c>
      <c r="E221" s="1">
        <v>35.514282000000001</v>
      </c>
      <c r="F221" s="1">
        <v>37.463183999999998</v>
      </c>
      <c r="G221" s="1">
        <v>38.428871000000001</v>
      </c>
      <c r="H221" s="1">
        <v>25.006533000000001</v>
      </c>
      <c r="I221" s="1">
        <v>21.044422000000001</v>
      </c>
      <c r="J221" s="1">
        <v>23.077241999999998</v>
      </c>
      <c r="K221" s="1">
        <v>37.320113999999997</v>
      </c>
      <c r="L221" s="1">
        <v>36.480849999999997</v>
      </c>
      <c r="M221" s="1">
        <v>40.381087999999998</v>
      </c>
      <c r="N221" s="1">
        <v>3</v>
      </c>
      <c r="O221" s="2" t="s">
        <v>2289</v>
      </c>
    </row>
    <row r="222" spans="1:15" x14ac:dyDescent="0.25">
      <c r="A222" s="1" t="s">
        <v>415</v>
      </c>
      <c r="B222" s="1">
        <v>3.3393730000000001</v>
      </c>
      <c r="C222" s="1">
        <v>1.7293970000000001</v>
      </c>
      <c r="D222" s="1">
        <v>3.269622</v>
      </c>
      <c r="E222" s="1">
        <v>27.16366</v>
      </c>
      <c r="F222" s="1">
        <v>21.564861000000001</v>
      </c>
      <c r="G222" s="1">
        <v>27.266093999999999</v>
      </c>
      <c r="H222" s="1">
        <v>0.26937299999999997</v>
      </c>
      <c r="I222" s="1">
        <v>0.28911199999999998</v>
      </c>
      <c r="J222" s="1">
        <v>0.42427500000000001</v>
      </c>
      <c r="K222" s="1">
        <v>10.242251</v>
      </c>
      <c r="L222" s="1">
        <v>10.512085000000001</v>
      </c>
      <c r="M222" s="1">
        <v>12.919878000000001</v>
      </c>
      <c r="N222" s="1">
        <v>3</v>
      </c>
      <c r="O222" s="2" t="s">
        <v>2293</v>
      </c>
    </row>
    <row r="223" spans="1:15" x14ac:dyDescent="0.25">
      <c r="A223" s="1" t="s">
        <v>418</v>
      </c>
      <c r="B223" s="1">
        <v>5.2269269999999999</v>
      </c>
      <c r="C223" s="1">
        <v>7.2741410000000002</v>
      </c>
      <c r="D223" s="1">
        <v>10.794693000000001</v>
      </c>
      <c r="E223" s="1">
        <v>0.980935</v>
      </c>
      <c r="F223" s="1">
        <v>2.0155270000000001</v>
      </c>
      <c r="G223" s="1">
        <v>2.4160499999999998</v>
      </c>
      <c r="H223" s="1">
        <v>2.796052</v>
      </c>
      <c r="I223" s="1">
        <v>3.9127269999999998</v>
      </c>
      <c r="J223" s="1">
        <v>3.5683180000000001</v>
      </c>
      <c r="K223" s="1">
        <v>3.5121349999999998</v>
      </c>
      <c r="L223" s="1">
        <v>3.2788970000000002</v>
      </c>
      <c r="M223" s="1">
        <v>3.907956</v>
      </c>
      <c r="N223" s="1">
        <v>1</v>
      </c>
      <c r="O223" s="2" t="s">
        <v>2296</v>
      </c>
    </row>
    <row r="224" spans="1:15" x14ac:dyDescent="0.25">
      <c r="A224" s="1" t="s">
        <v>419</v>
      </c>
      <c r="B224" s="1">
        <v>7.0164150000000003</v>
      </c>
      <c r="C224" s="1">
        <v>8.0168210000000002</v>
      </c>
      <c r="D224" s="1">
        <v>5.0961689999999997</v>
      </c>
      <c r="E224" s="1">
        <v>16.307559999999999</v>
      </c>
      <c r="F224" s="1">
        <v>23.747143000000001</v>
      </c>
      <c r="G224" s="1">
        <v>24.268328</v>
      </c>
      <c r="H224" s="1">
        <v>14.169525</v>
      </c>
      <c r="I224" s="1">
        <v>14.070080000000001</v>
      </c>
      <c r="J224" s="1">
        <v>11.028478</v>
      </c>
      <c r="K224" s="1">
        <v>13.452206</v>
      </c>
      <c r="L224" s="1">
        <v>11.768355</v>
      </c>
      <c r="M224" s="1">
        <v>8.2701949999999993</v>
      </c>
      <c r="N224" s="1">
        <v>3</v>
      </c>
      <c r="O224" s="2" t="s">
        <v>2297</v>
      </c>
    </row>
    <row r="225" spans="1:15" x14ac:dyDescent="0.25">
      <c r="A225" s="1" t="s">
        <v>423</v>
      </c>
      <c r="B225" s="1">
        <v>1.760348</v>
      </c>
      <c r="C225" s="1">
        <v>1.8435429999999999</v>
      </c>
      <c r="D225" s="1">
        <v>0.60377599999999998</v>
      </c>
      <c r="E225" s="1">
        <v>0.85641900000000004</v>
      </c>
      <c r="F225" s="1">
        <v>0.67798099999999994</v>
      </c>
      <c r="G225" s="1">
        <v>0.53835599999999995</v>
      </c>
      <c r="H225" s="1">
        <v>15.695968000000001</v>
      </c>
      <c r="I225" s="1">
        <v>18.812370000000001</v>
      </c>
      <c r="J225" s="1">
        <v>14.988243000000001</v>
      </c>
      <c r="K225" s="1">
        <v>7.0832040000000003</v>
      </c>
      <c r="L225" s="1">
        <v>8.9146719999999995</v>
      </c>
      <c r="M225" s="1">
        <v>13.061128</v>
      </c>
      <c r="N225" s="1">
        <v>4</v>
      </c>
      <c r="O225" s="2" t="s">
        <v>2301</v>
      </c>
    </row>
    <row r="226" spans="1:15" x14ac:dyDescent="0.25">
      <c r="A226" s="1" t="s">
        <v>425</v>
      </c>
      <c r="B226" s="1">
        <v>6.1663139999999999</v>
      </c>
      <c r="C226" s="1">
        <v>5.170382</v>
      </c>
      <c r="D226" s="1">
        <v>8.9257430000000006</v>
      </c>
      <c r="E226" s="1">
        <v>0.987016</v>
      </c>
      <c r="F226" s="1">
        <v>1.218963</v>
      </c>
      <c r="G226" s="1">
        <v>0.65093599999999996</v>
      </c>
      <c r="H226" s="1">
        <v>1.994461</v>
      </c>
      <c r="I226" s="1">
        <v>2.5161229999999999</v>
      </c>
      <c r="J226" s="1">
        <v>2.1626560000000001</v>
      </c>
      <c r="K226" s="1">
        <v>0.39277099999999998</v>
      </c>
      <c r="L226" s="1">
        <v>0.36856100000000003</v>
      </c>
      <c r="M226" s="1">
        <v>0.67785799999999996</v>
      </c>
      <c r="N226" s="1">
        <v>2</v>
      </c>
      <c r="O226" s="2" t="s">
        <v>2302</v>
      </c>
    </row>
    <row r="227" spans="1:15" x14ac:dyDescent="0.25">
      <c r="A227" s="1" t="s">
        <v>428</v>
      </c>
      <c r="B227" s="1">
        <v>0.87531199999999998</v>
      </c>
      <c r="C227" s="1">
        <v>1.365737</v>
      </c>
      <c r="D227" s="1">
        <v>0.367456</v>
      </c>
      <c r="E227" s="1">
        <v>3.7384230000000001</v>
      </c>
      <c r="F227" s="1">
        <v>3.1035539999999999</v>
      </c>
      <c r="G227" s="1">
        <v>3.640374</v>
      </c>
      <c r="H227" s="1">
        <v>2.5683739999999999</v>
      </c>
      <c r="I227" s="1">
        <v>2.121149</v>
      </c>
      <c r="J227" s="1">
        <v>4.834517</v>
      </c>
      <c r="K227" s="1">
        <v>3.8712019999999998</v>
      </c>
      <c r="L227" s="1">
        <v>4.9968750000000002</v>
      </c>
      <c r="M227" s="1">
        <v>4.9197790000000001</v>
      </c>
      <c r="N227" s="1">
        <v>6</v>
      </c>
      <c r="O227" s="2" t="s">
        <v>1931</v>
      </c>
    </row>
    <row r="228" spans="1:15" x14ac:dyDescent="0.25">
      <c r="A228" s="1" t="s">
        <v>430</v>
      </c>
      <c r="B228" s="1">
        <v>65.114052000000001</v>
      </c>
      <c r="C228" s="1">
        <v>82.784087999999997</v>
      </c>
      <c r="D228" s="1">
        <v>91.555176000000003</v>
      </c>
      <c r="E228" s="1">
        <v>37.833942</v>
      </c>
      <c r="F228" s="1">
        <v>38.329872000000002</v>
      </c>
      <c r="G228" s="1">
        <v>40.086314999999999</v>
      </c>
      <c r="H228" s="1">
        <v>29.137283</v>
      </c>
      <c r="I228" s="1">
        <v>27.287158999999999</v>
      </c>
      <c r="J228" s="1">
        <v>40.90992</v>
      </c>
      <c r="K228" s="1">
        <v>12.76619</v>
      </c>
      <c r="L228" s="1">
        <v>13.905849999999999</v>
      </c>
      <c r="M228" s="1">
        <v>35.015324</v>
      </c>
      <c r="N228" s="1">
        <v>2</v>
      </c>
      <c r="O228" s="2" t="s">
        <v>2306</v>
      </c>
    </row>
    <row r="229" spans="1:15" x14ac:dyDescent="0.25">
      <c r="A229" s="1" t="s">
        <v>431</v>
      </c>
      <c r="B229" s="1">
        <v>4.5140010000000004</v>
      </c>
      <c r="C229" s="1">
        <v>3.386584</v>
      </c>
      <c r="D229" s="1">
        <v>6.324967</v>
      </c>
      <c r="E229" s="1">
        <v>0</v>
      </c>
      <c r="F229" s="1">
        <v>6.4981999999999998E-2</v>
      </c>
      <c r="G229" s="1">
        <v>0</v>
      </c>
      <c r="H229" s="1">
        <v>0.21971399999999999</v>
      </c>
      <c r="I229" s="1">
        <v>0.24717700000000001</v>
      </c>
      <c r="J229" s="1">
        <v>0.76799700000000004</v>
      </c>
      <c r="K229" s="1">
        <v>0</v>
      </c>
      <c r="L229" s="1">
        <v>6.8587999999999996E-2</v>
      </c>
      <c r="M229" s="1">
        <v>0</v>
      </c>
      <c r="N229" s="1">
        <v>2</v>
      </c>
      <c r="O229" s="2" t="s">
        <v>1816</v>
      </c>
    </row>
    <row r="230" spans="1:15" x14ac:dyDescent="0.25">
      <c r="A230" s="1" t="s">
        <v>432</v>
      </c>
      <c r="B230" s="1">
        <v>19.621473000000002</v>
      </c>
      <c r="C230" s="1">
        <v>10.466882999999999</v>
      </c>
      <c r="D230" s="1">
        <v>10.622404</v>
      </c>
      <c r="E230" s="1">
        <v>4.5823999999999998</v>
      </c>
      <c r="F230" s="1">
        <v>4.1036960000000002</v>
      </c>
      <c r="G230" s="1">
        <v>6.8941999999999997</v>
      </c>
      <c r="H230" s="1">
        <v>29.702959</v>
      </c>
      <c r="I230" s="1">
        <v>32.341763</v>
      </c>
      <c r="J230" s="1">
        <v>17.813032</v>
      </c>
      <c r="K230" s="1">
        <v>1.6299300000000001</v>
      </c>
      <c r="L230" s="1">
        <v>1.1197710000000001</v>
      </c>
      <c r="M230" s="1">
        <v>1.1851370000000001</v>
      </c>
      <c r="N230" s="1">
        <v>1</v>
      </c>
      <c r="O230" s="2" t="s">
        <v>2307</v>
      </c>
    </row>
    <row r="231" spans="1:15" x14ac:dyDescent="0.25">
      <c r="A231" s="1" t="s">
        <v>433</v>
      </c>
      <c r="B231" s="1">
        <v>2.573385</v>
      </c>
      <c r="C231" s="1">
        <v>2.5871089999999999</v>
      </c>
      <c r="D231" s="1">
        <v>2.2736149999999999</v>
      </c>
      <c r="E231" s="1">
        <v>0.45816800000000002</v>
      </c>
      <c r="F231" s="1">
        <v>0.443909</v>
      </c>
      <c r="G231" s="1">
        <v>0.37586399999999998</v>
      </c>
      <c r="H231" s="1">
        <v>4.2500410000000004</v>
      </c>
      <c r="I231" s="1">
        <v>5.8615029999999999</v>
      </c>
      <c r="J231" s="1">
        <v>10.307214</v>
      </c>
      <c r="K231" s="1">
        <v>1.282659</v>
      </c>
      <c r="L231" s="1">
        <v>0.62261999999999995</v>
      </c>
      <c r="M231" s="1">
        <v>0.49488900000000002</v>
      </c>
      <c r="N231" s="1">
        <v>4</v>
      </c>
      <c r="O231" s="2" t="s">
        <v>2308</v>
      </c>
    </row>
    <row r="232" spans="1:15" x14ac:dyDescent="0.25">
      <c r="A232" s="1" t="s">
        <v>438</v>
      </c>
      <c r="B232" s="1">
        <v>1.9946090000000001</v>
      </c>
      <c r="C232" s="1">
        <v>3.339499</v>
      </c>
      <c r="D232" s="1">
        <v>2.218553</v>
      </c>
      <c r="E232" s="1">
        <v>98.286559999999994</v>
      </c>
      <c r="F232" s="1">
        <v>136.99456799999999</v>
      </c>
      <c r="G232" s="1">
        <v>210.08599899999999</v>
      </c>
      <c r="H232" s="1">
        <v>1.091296</v>
      </c>
      <c r="I232" s="1">
        <v>1.0662700000000001</v>
      </c>
      <c r="J232" s="1">
        <v>1.3626609999999999</v>
      </c>
      <c r="K232" s="1">
        <v>344.31814600000001</v>
      </c>
      <c r="L232" s="1">
        <v>262.84249899999998</v>
      </c>
      <c r="M232" s="1">
        <v>140.47332800000001</v>
      </c>
      <c r="N232" s="1">
        <v>3</v>
      </c>
      <c r="O232" s="2" t="s">
        <v>2313</v>
      </c>
    </row>
    <row r="233" spans="1:15" x14ac:dyDescent="0.25">
      <c r="A233" s="1" t="s">
        <v>439</v>
      </c>
      <c r="B233" s="1">
        <v>206.663239</v>
      </c>
      <c r="C233" s="1">
        <v>84.833824000000007</v>
      </c>
      <c r="D233" s="1">
        <v>318.58670000000001</v>
      </c>
      <c r="E233" s="1">
        <v>46.153689999999997</v>
      </c>
      <c r="F233" s="1">
        <v>58.720638000000001</v>
      </c>
      <c r="G233" s="1">
        <v>64.900368</v>
      </c>
      <c r="H233" s="1">
        <v>459.994415</v>
      </c>
      <c r="I233" s="1">
        <v>520.834473</v>
      </c>
      <c r="J233" s="1">
        <v>539.680115</v>
      </c>
      <c r="K233" s="1">
        <v>90.618149000000003</v>
      </c>
      <c r="L233" s="1">
        <v>84.626784999999998</v>
      </c>
      <c r="M233" s="1">
        <v>84.497626999999994</v>
      </c>
      <c r="N233" s="1">
        <v>4</v>
      </c>
      <c r="O233" s="2" t="s">
        <v>2314</v>
      </c>
    </row>
    <row r="234" spans="1:15" x14ac:dyDescent="0.25">
      <c r="A234" s="1" t="s">
        <v>440</v>
      </c>
      <c r="B234" s="1">
        <v>3.176911</v>
      </c>
      <c r="C234" s="1">
        <v>4.1426869999999996</v>
      </c>
      <c r="D234" s="1">
        <v>5.9273230000000003</v>
      </c>
      <c r="E234" s="1">
        <v>83.877776999999995</v>
      </c>
      <c r="F234" s="1">
        <v>59.263680000000001</v>
      </c>
      <c r="G234" s="1">
        <v>124.65078</v>
      </c>
      <c r="H234" s="1">
        <v>14.130953999999999</v>
      </c>
      <c r="I234" s="1">
        <v>15.360207000000001</v>
      </c>
      <c r="J234" s="1">
        <v>16.581164999999999</v>
      </c>
      <c r="K234" s="1">
        <v>129.62806699999999</v>
      </c>
      <c r="L234" s="1">
        <v>120.352356</v>
      </c>
      <c r="M234" s="1">
        <v>155.96180699999999</v>
      </c>
      <c r="N234" s="1">
        <v>3</v>
      </c>
      <c r="O234" s="2" t="s">
        <v>2315</v>
      </c>
    </row>
    <row r="235" spans="1:15" x14ac:dyDescent="0.25">
      <c r="A235" s="1" t="s">
        <v>441</v>
      </c>
      <c r="B235" s="1">
        <v>22.047091000000002</v>
      </c>
      <c r="C235" s="1">
        <v>22.791763</v>
      </c>
      <c r="D235" s="1">
        <v>31.284445000000002</v>
      </c>
      <c r="E235" s="1">
        <v>0</v>
      </c>
      <c r="F235" s="1">
        <v>0</v>
      </c>
      <c r="G235" s="1">
        <v>0</v>
      </c>
      <c r="H235" s="1">
        <v>8.7707490000000004</v>
      </c>
      <c r="I235" s="1">
        <v>7.7102430000000002</v>
      </c>
      <c r="J235" s="1">
        <v>9.8573500000000003</v>
      </c>
      <c r="K235" s="1">
        <v>0</v>
      </c>
      <c r="L235" s="1">
        <v>0</v>
      </c>
      <c r="M235" s="1">
        <v>0.94524900000000001</v>
      </c>
      <c r="N235" s="1">
        <v>1</v>
      </c>
      <c r="O235" s="2" t="s">
        <v>1816</v>
      </c>
    </row>
    <row r="236" spans="1:15" x14ac:dyDescent="0.25">
      <c r="A236" s="1" t="s">
        <v>442</v>
      </c>
      <c r="B236" s="1">
        <v>27.902332000000001</v>
      </c>
      <c r="C236" s="1">
        <v>34.622596999999999</v>
      </c>
      <c r="D236" s="1">
        <v>42.547652999999997</v>
      </c>
      <c r="E236" s="1">
        <v>0.47929300000000002</v>
      </c>
      <c r="F236" s="1">
        <v>0.52453499999999997</v>
      </c>
      <c r="G236" s="1">
        <v>0.434971</v>
      </c>
      <c r="H236" s="1">
        <v>16.796144000000002</v>
      </c>
      <c r="I236" s="1">
        <v>13.167107</v>
      </c>
      <c r="J236" s="1">
        <v>16.297588000000001</v>
      </c>
      <c r="K236" s="1">
        <v>0.23753299999999999</v>
      </c>
      <c r="L236" s="1">
        <v>0.39041700000000001</v>
      </c>
      <c r="M236" s="1">
        <v>1.1748339999999999</v>
      </c>
      <c r="N236" s="1">
        <v>1</v>
      </c>
      <c r="O236" s="2" t="s">
        <v>1816</v>
      </c>
    </row>
    <row r="237" spans="1:15" x14ac:dyDescent="0.25">
      <c r="A237" s="1" t="s">
        <v>446</v>
      </c>
      <c r="B237" s="1">
        <v>7.3359730000000001</v>
      </c>
      <c r="C237" s="1">
        <v>17.740964999999999</v>
      </c>
      <c r="D237" s="1">
        <v>16.400466999999999</v>
      </c>
      <c r="E237" s="1">
        <v>47.037543999999997</v>
      </c>
      <c r="F237" s="1">
        <v>44.629303</v>
      </c>
      <c r="G237" s="1">
        <v>37.174323999999999</v>
      </c>
      <c r="H237" s="1">
        <v>2.3651010000000001</v>
      </c>
      <c r="I237" s="1">
        <v>3.1215929999999998</v>
      </c>
      <c r="J237" s="1">
        <v>4.0944500000000001</v>
      </c>
      <c r="K237" s="1">
        <v>18.050083000000001</v>
      </c>
      <c r="L237" s="1">
        <v>30.610862999999998</v>
      </c>
      <c r="M237" s="1">
        <v>33.829773000000003</v>
      </c>
      <c r="N237" s="1">
        <v>3</v>
      </c>
      <c r="O237" s="2" t="s">
        <v>2321</v>
      </c>
    </row>
    <row r="238" spans="1:15" x14ac:dyDescent="0.25">
      <c r="A238" s="1" t="s">
        <v>447</v>
      </c>
      <c r="B238" s="1">
        <v>6.4368639999999999</v>
      </c>
      <c r="C238" s="1">
        <v>4.3690249999999997</v>
      </c>
      <c r="D238" s="1">
        <v>9.7827230000000007</v>
      </c>
      <c r="E238" s="1">
        <v>0.87703900000000001</v>
      </c>
      <c r="F238" s="1">
        <v>0.56940900000000005</v>
      </c>
      <c r="G238" s="1">
        <v>0.96211000000000002</v>
      </c>
      <c r="H238" s="1">
        <v>1.947835</v>
      </c>
      <c r="I238" s="1">
        <v>2.9594640000000001</v>
      </c>
      <c r="J238" s="1">
        <v>1.8981220000000001</v>
      </c>
      <c r="K238" s="1">
        <v>1.378989</v>
      </c>
      <c r="L238" s="1">
        <v>0.675284</v>
      </c>
      <c r="M238" s="1">
        <v>1.29579</v>
      </c>
      <c r="N238" s="1">
        <v>1</v>
      </c>
      <c r="O238" s="2" t="s">
        <v>2322</v>
      </c>
    </row>
    <row r="239" spans="1:15" x14ac:dyDescent="0.25">
      <c r="A239" s="1" t="s">
        <v>452</v>
      </c>
      <c r="B239" s="1">
        <v>1.74969</v>
      </c>
      <c r="C239" s="1">
        <v>1.925659</v>
      </c>
      <c r="D239" s="1">
        <v>2.3092039999999998</v>
      </c>
      <c r="E239" s="1">
        <v>0.91372299999999995</v>
      </c>
      <c r="F239" s="1">
        <v>0.933504</v>
      </c>
      <c r="G239" s="1">
        <v>1.0062690000000001</v>
      </c>
      <c r="H239" s="1">
        <v>0.42793599999999998</v>
      </c>
      <c r="I239" s="1">
        <v>1.2694730000000001</v>
      </c>
      <c r="J239" s="1">
        <v>0.96434799999999998</v>
      </c>
      <c r="K239" s="1">
        <v>0.54190799999999995</v>
      </c>
      <c r="L239" s="1">
        <v>0.30765100000000001</v>
      </c>
      <c r="M239" s="1">
        <v>0.34978300000000001</v>
      </c>
      <c r="N239" s="1">
        <v>2</v>
      </c>
      <c r="O239" s="2" t="s">
        <v>2327</v>
      </c>
    </row>
    <row r="240" spans="1:15" x14ac:dyDescent="0.25">
      <c r="A240" s="1" t="s">
        <v>457</v>
      </c>
      <c r="B240" s="1">
        <v>0.71067599999999997</v>
      </c>
      <c r="C240" s="1">
        <v>0.171573</v>
      </c>
      <c r="D240" s="1">
        <v>0.37040200000000001</v>
      </c>
      <c r="E240" s="1">
        <v>8.6751039999999993</v>
      </c>
      <c r="F240" s="1">
        <v>11.858724</v>
      </c>
      <c r="G240" s="1">
        <v>20.144604000000001</v>
      </c>
      <c r="H240" s="1">
        <v>1.2544029999999999</v>
      </c>
      <c r="I240" s="1">
        <v>1.8728739999999999</v>
      </c>
      <c r="J240" s="1">
        <v>0.55936699999999995</v>
      </c>
      <c r="K240" s="1">
        <v>11.083310000000001</v>
      </c>
      <c r="L240" s="1">
        <v>5.2770960000000002</v>
      </c>
      <c r="M240" s="1">
        <v>4.5191610000000004</v>
      </c>
      <c r="N240" s="1">
        <v>3</v>
      </c>
      <c r="O240" s="2" t="s">
        <v>2332</v>
      </c>
    </row>
    <row r="241" spans="1:15" x14ac:dyDescent="0.25">
      <c r="A241" s="1" t="s">
        <v>458</v>
      </c>
      <c r="B241" s="1">
        <v>10.33506</v>
      </c>
      <c r="C241" s="1">
        <v>19.825455000000002</v>
      </c>
      <c r="D241" s="1">
        <v>36.023060000000001</v>
      </c>
      <c r="E241" s="1">
        <v>4.9388129999999997</v>
      </c>
      <c r="F241" s="1">
        <v>7.9798270000000002</v>
      </c>
      <c r="G241" s="1">
        <v>9.6150769999999994</v>
      </c>
      <c r="H241" s="1">
        <v>40.325229999999998</v>
      </c>
      <c r="I241" s="1">
        <v>74.807411000000002</v>
      </c>
      <c r="J241" s="1">
        <v>88.908630000000002</v>
      </c>
      <c r="K241" s="1">
        <v>7.4008019999999997</v>
      </c>
      <c r="L241" s="1">
        <v>5.4972289999999999</v>
      </c>
      <c r="M241" s="1">
        <v>4.9942580000000003</v>
      </c>
      <c r="N241" s="1">
        <v>1</v>
      </c>
      <c r="O241" s="2" t="s">
        <v>2335</v>
      </c>
    </row>
    <row r="242" spans="1:15" x14ac:dyDescent="0.25">
      <c r="A242" s="1" t="s">
        <v>460</v>
      </c>
      <c r="B242" s="1">
        <v>6.8594229999999996</v>
      </c>
      <c r="C242" s="1">
        <v>6.2325949999999999</v>
      </c>
      <c r="D242" s="1">
        <v>4.7731919999999999</v>
      </c>
      <c r="E242" s="1">
        <v>1.7382409999999999</v>
      </c>
      <c r="F242" s="1">
        <v>1.007201</v>
      </c>
      <c r="G242" s="1">
        <v>1.5227489999999999</v>
      </c>
      <c r="H242" s="1">
        <v>14.754509000000001</v>
      </c>
      <c r="I242" s="1">
        <v>12.524823</v>
      </c>
      <c r="J242" s="1">
        <v>13.345939</v>
      </c>
      <c r="K242" s="1">
        <v>7.6889820000000002</v>
      </c>
      <c r="L242" s="1">
        <v>7.3291829999999996</v>
      </c>
      <c r="M242" s="1">
        <v>8.7377289999999999</v>
      </c>
      <c r="N242" s="1">
        <v>4</v>
      </c>
      <c r="O242" s="2" t="s">
        <v>1988</v>
      </c>
    </row>
    <row r="243" spans="1:15" x14ac:dyDescent="0.25">
      <c r="A243" s="1" t="s">
        <v>461</v>
      </c>
      <c r="B243" s="1">
        <v>36.483325999999998</v>
      </c>
      <c r="C243" s="1">
        <v>25.923828</v>
      </c>
      <c r="D243" s="1">
        <v>36.928856000000003</v>
      </c>
      <c r="E243" s="1">
        <v>5.5180249999999997</v>
      </c>
      <c r="F243" s="1">
        <v>5.8102929999999997</v>
      </c>
      <c r="G243" s="1">
        <v>4.6492649999999998</v>
      </c>
      <c r="H243" s="1">
        <v>13.969132999999999</v>
      </c>
      <c r="I243" s="1">
        <v>14.455586</v>
      </c>
      <c r="J243" s="1">
        <v>6.3800780000000001</v>
      </c>
      <c r="K243" s="1">
        <v>3.3378640000000002</v>
      </c>
      <c r="L243" s="1">
        <v>3.222988</v>
      </c>
      <c r="M243" s="1">
        <v>7.5217619999999998</v>
      </c>
      <c r="N243" s="1">
        <v>2</v>
      </c>
      <c r="O243" s="2" t="s">
        <v>2337</v>
      </c>
    </row>
    <row r="244" spans="1:15" x14ac:dyDescent="0.25">
      <c r="A244" s="1" t="s">
        <v>463</v>
      </c>
      <c r="B244" s="1">
        <v>0.76400100000000004</v>
      </c>
      <c r="C244" s="1">
        <v>0.69579899999999995</v>
      </c>
      <c r="D244" s="1">
        <v>0.94803300000000001</v>
      </c>
      <c r="E244" s="1">
        <v>2.3119770000000002</v>
      </c>
      <c r="F244" s="1">
        <v>2.4991919999999999</v>
      </c>
      <c r="G244" s="1">
        <v>4.0867509999999996</v>
      </c>
      <c r="H244" s="1">
        <v>2.447152</v>
      </c>
      <c r="I244" s="1">
        <v>2.3144770000000001</v>
      </c>
      <c r="J244" s="1">
        <v>1.9366650000000001</v>
      </c>
      <c r="K244" s="1">
        <v>7.1067020000000003</v>
      </c>
      <c r="L244" s="1">
        <v>5.8448760000000002</v>
      </c>
      <c r="M244" s="1">
        <v>5.7064690000000002</v>
      </c>
      <c r="N244" s="1">
        <v>6</v>
      </c>
      <c r="O244" s="2" t="s">
        <v>2341</v>
      </c>
    </row>
    <row r="245" spans="1:15" x14ac:dyDescent="0.25">
      <c r="A245" s="1" t="s">
        <v>464</v>
      </c>
      <c r="B245" s="1">
        <v>28.218686999999999</v>
      </c>
      <c r="C245" s="1">
        <v>62.472214000000001</v>
      </c>
      <c r="D245" s="1">
        <v>40.921295000000001</v>
      </c>
      <c r="E245" s="1">
        <v>36.837254000000001</v>
      </c>
      <c r="F245" s="1">
        <v>26.394076999999999</v>
      </c>
      <c r="G245" s="1">
        <v>28.18214</v>
      </c>
      <c r="H245" s="1">
        <v>2.6506249999999998</v>
      </c>
      <c r="I245" s="1">
        <v>2.3894669999999998</v>
      </c>
      <c r="J245" s="1">
        <v>4.7170310000000004</v>
      </c>
      <c r="K245" s="1">
        <v>5.2640339999999997</v>
      </c>
      <c r="L245" s="1">
        <v>5.6499269999999999</v>
      </c>
      <c r="M245" s="1">
        <v>7.8735270000000002</v>
      </c>
      <c r="N245" s="1">
        <v>2</v>
      </c>
      <c r="O245" s="2" t="s">
        <v>2342</v>
      </c>
    </row>
    <row r="246" spans="1:15" x14ac:dyDescent="0.25">
      <c r="A246" s="1" t="s">
        <v>465</v>
      </c>
      <c r="B246" s="1">
        <v>0.84740700000000002</v>
      </c>
      <c r="C246" s="1">
        <v>0.74690199999999995</v>
      </c>
      <c r="D246" s="1">
        <v>0.88771999999999995</v>
      </c>
      <c r="E246" s="1">
        <v>2.2964229999999999</v>
      </c>
      <c r="F246" s="1">
        <v>2.7599800000000001</v>
      </c>
      <c r="G246" s="1">
        <v>4.016508</v>
      </c>
      <c r="H246" s="1">
        <v>1.8661810000000001</v>
      </c>
      <c r="I246" s="1">
        <v>2.0436990000000002</v>
      </c>
      <c r="J246" s="1">
        <v>1.7951440000000001</v>
      </c>
      <c r="K246" s="1">
        <v>5.977881</v>
      </c>
      <c r="L246" s="1">
        <v>4.8637670000000002</v>
      </c>
      <c r="M246" s="1">
        <v>5.0765229999999999</v>
      </c>
      <c r="N246" s="1">
        <v>6</v>
      </c>
      <c r="O246" s="2" t="s">
        <v>2341</v>
      </c>
    </row>
    <row r="247" spans="1:15" x14ac:dyDescent="0.25">
      <c r="A247" s="1" t="s">
        <v>466</v>
      </c>
      <c r="B247" s="1">
        <v>48.208893000000003</v>
      </c>
      <c r="C247" s="1">
        <v>91.655563000000001</v>
      </c>
      <c r="D247" s="1">
        <v>56.496281000000003</v>
      </c>
      <c r="E247" s="1">
        <v>26.769795999999999</v>
      </c>
      <c r="F247" s="1">
        <v>41.484959000000003</v>
      </c>
      <c r="G247" s="1">
        <v>30.249109000000001</v>
      </c>
      <c r="H247" s="1">
        <v>20.93656</v>
      </c>
      <c r="I247" s="1">
        <v>16.27552</v>
      </c>
      <c r="J247" s="1">
        <v>37.157398000000001</v>
      </c>
      <c r="K247" s="1">
        <v>15.009617</v>
      </c>
      <c r="L247" s="1">
        <v>32.054600000000001</v>
      </c>
      <c r="M247" s="1">
        <v>36.721255999999997</v>
      </c>
      <c r="N247" s="1">
        <v>2</v>
      </c>
      <c r="O247" s="2" t="s">
        <v>2342</v>
      </c>
    </row>
    <row r="248" spans="1:15" x14ac:dyDescent="0.25">
      <c r="A248" s="1" t="s">
        <v>467</v>
      </c>
      <c r="B248" s="1">
        <v>28.396443999999999</v>
      </c>
      <c r="C248" s="1">
        <v>17.283688000000001</v>
      </c>
      <c r="D248" s="1">
        <v>29.605277999999998</v>
      </c>
      <c r="E248" s="1">
        <v>5.6401000000000003</v>
      </c>
      <c r="F248" s="1">
        <v>5.683967</v>
      </c>
      <c r="G248" s="1">
        <v>6.7589519999999998</v>
      </c>
      <c r="H248" s="1">
        <v>10.45468</v>
      </c>
      <c r="I248" s="1">
        <v>12.350261</v>
      </c>
      <c r="J248" s="1">
        <v>11.812989</v>
      </c>
      <c r="K248" s="1">
        <v>4.9192689999999999</v>
      </c>
      <c r="L248" s="1">
        <v>5.3986229999999997</v>
      </c>
      <c r="M248" s="1">
        <v>6.6330530000000003</v>
      </c>
      <c r="N248" s="1">
        <v>1</v>
      </c>
      <c r="O248" s="2" t="s">
        <v>1847</v>
      </c>
    </row>
    <row r="249" spans="1:15" x14ac:dyDescent="0.25">
      <c r="A249" s="1" t="s">
        <v>469</v>
      </c>
      <c r="B249" s="1">
        <v>2.9978009999999999</v>
      </c>
      <c r="C249" s="1">
        <v>4.9463109999999997</v>
      </c>
      <c r="D249" s="1">
        <v>4.135281</v>
      </c>
      <c r="E249" s="1">
        <v>14.563713999999999</v>
      </c>
      <c r="F249" s="1">
        <v>18.065429999999999</v>
      </c>
      <c r="G249" s="1">
        <v>22.460518</v>
      </c>
      <c r="H249" s="1">
        <v>8.6858229999999992</v>
      </c>
      <c r="I249" s="1">
        <v>9.4311790000000002</v>
      </c>
      <c r="J249" s="1">
        <v>9.160463</v>
      </c>
      <c r="K249" s="1">
        <v>39.611159999999998</v>
      </c>
      <c r="L249" s="1">
        <v>34.503647000000001</v>
      </c>
      <c r="M249" s="1">
        <v>24.752527000000001</v>
      </c>
      <c r="N249" s="1">
        <v>6</v>
      </c>
      <c r="O249" s="2" t="s">
        <v>2344</v>
      </c>
    </row>
    <row r="250" spans="1:15" x14ac:dyDescent="0.25">
      <c r="A250" s="1" t="s">
        <v>472</v>
      </c>
      <c r="B250" s="1">
        <v>28.238937</v>
      </c>
      <c r="C250" s="1">
        <v>21.707954000000001</v>
      </c>
      <c r="D250" s="1">
        <v>26.190280999999999</v>
      </c>
      <c r="E250" s="1">
        <v>17.573460000000001</v>
      </c>
      <c r="F250" s="1">
        <v>18.854814999999999</v>
      </c>
      <c r="G250" s="1">
        <v>19.876847999999999</v>
      </c>
      <c r="H250" s="1">
        <v>0</v>
      </c>
      <c r="I250" s="1">
        <v>0</v>
      </c>
      <c r="J250" s="1">
        <v>0</v>
      </c>
      <c r="K250" s="1">
        <v>0</v>
      </c>
      <c r="L250" s="1">
        <v>0</v>
      </c>
      <c r="M250" s="1">
        <v>0</v>
      </c>
      <c r="N250" s="1">
        <v>2</v>
      </c>
      <c r="O250" s="2" t="s">
        <v>2040</v>
      </c>
    </row>
    <row r="251" spans="1:15" x14ac:dyDescent="0.25">
      <c r="A251" s="1" t="s">
        <v>473</v>
      </c>
      <c r="B251" s="1">
        <v>7.2233900000000002</v>
      </c>
      <c r="C251" s="1">
        <v>8.4061810000000001</v>
      </c>
      <c r="D251" s="1">
        <v>11.490399999999999</v>
      </c>
      <c r="E251" s="1">
        <v>4.8916979999999999</v>
      </c>
      <c r="F251" s="1">
        <v>6.2925060000000004</v>
      </c>
      <c r="G251" s="1">
        <v>5.3184199999999997</v>
      </c>
      <c r="H251" s="1">
        <v>11.14983</v>
      </c>
      <c r="I251" s="1">
        <v>13.750684</v>
      </c>
      <c r="J251" s="1">
        <v>17.988361000000001</v>
      </c>
      <c r="K251" s="1">
        <v>33.611946000000003</v>
      </c>
      <c r="L251" s="1">
        <v>38.127907</v>
      </c>
      <c r="M251" s="1">
        <v>50.927345000000003</v>
      </c>
      <c r="N251" s="1">
        <v>5</v>
      </c>
      <c r="O251" s="2" t="s">
        <v>2347</v>
      </c>
    </row>
    <row r="252" spans="1:15" x14ac:dyDescent="0.25">
      <c r="A252" s="1" t="s">
        <v>475</v>
      </c>
      <c r="B252" s="1">
        <v>0.74084000000000005</v>
      </c>
      <c r="C252" s="1">
        <v>1.1823650000000001</v>
      </c>
      <c r="D252" s="1">
        <v>1.175881</v>
      </c>
      <c r="E252" s="1">
        <v>0.49573400000000001</v>
      </c>
      <c r="F252" s="1">
        <v>0.786277</v>
      </c>
      <c r="G252" s="1">
        <v>0.41314499999999998</v>
      </c>
      <c r="H252" s="1">
        <v>0.331654</v>
      </c>
      <c r="I252" s="1">
        <v>0.27534399999999998</v>
      </c>
      <c r="J252" s="1">
        <v>0.449735</v>
      </c>
      <c r="K252" s="1">
        <v>0.504409</v>
      </c>
      <c r="L252" s="1">
        <v>0</v>
      </c>
      <c r="M252" s="1">
        <v>0.26610800000000001</v>
      </c>
      <c r="N252" s="1">
        <v>2</v>
      </c>
      <c r="O252" s="2" t="s">
        <v>2349</v>
      </c>
    </row>
    <row r="253" spans="1:15" x14ac:dyDescent="0.25">
      <c r="A253" s="1" t="s">
        <v>476</v>
      </c>
      <c r="B253" s="1">
        <v>61.96096</v>
      </c>
      <c r="C253" s="1">
        <v>58.895020000000002</v>
      </c>
      <c r="D253" s="1">
        <v>90.311706999999998</v>
      </c>
      <c r="E253" s="1">
        <v>27.699648</v>
      </c>
      <c r="F253" s="1">
        <v>39.329417999999997</v>
      </c>
      <c r="G253" s="1">
        <v>34.165730000000003</v>
      </c>
      <c r="H253" s="1">
        <v>8.475562</v>
      </c>
      <c r="I253" s="1">
        <v>9.7758570000000002</v>
      </c>
      <c r="J253" s="1">
        <v>13.457257999999999</v>
      </c>
      <c r="K253" s="1">
        <v>12.868962</v>
      </c>
      <c r="L253" s="1">
        <v>12.556656</v>
      </c>
      <c r="M253" s="1">
        <v>15.219514999999999</v>
      </c>
      <c r="N253" s="1">
        <v>2</v>
      </c>
      <c r="O253" s="2" t="s">
        <v>2350</v>
      </c>
    </row>
    <row r="254" spans="1:15" x14ac:dyDescent="0.25">
      <c r="A254" s="1" t="s">
        <v>478</v>
      </c>
      <c r="B254" s="1">
        <v>19.937197000000001</v>
      </c>
      <c r="C254" s="1">
        <v>16.474896999999999</v>
      </c>
      <c r="D254" s="1">
        <v>19.354244000000001</v>
      </c>
      <c r="E254" s="1">
        <v>77.436249000000004</v>
      </c>
      <c r="F254" s="1">
        <v>68.886818000000005</v>
      </c>
      <c r="G254" s="1">
        <v>76.958732999999995</v>
      </c>
      <c r="H254" s="1">
        <v>46.007080000000002</v>
      </c>
      <c r="I254" s="1">
        <v>48.481059999999999</v>
      </c>
      <c r="J254" s="1">
        <v>75.323768999999999</v>
      </c>
      <c r="K254" s="1">
        <v>73.263549999999995</v>
      </c>
      <c r="L254" s="1">
        <v>57.313011000000003</v>
      </c>
      <c r="M254" s="1">
        <v>51.080230999999998</v>
      </c>
      <c r="N254" s="1">
        <v>3</v>
      </c>
      <c r="O254" s="2" t="s">
        <v>2351</v>
      </c>
    </row>
    <row r="255" spans="1:15" x14ac:dyDescent="0.25">
      <c r="A255" s="1" t="s">
        <v>479</v>
      </c>
      <c r="B255" s="1">
        <v>2.2640920000000002</v>
      </c>
      <c r="C255" s="1">
        <v>1.8370839999999999</v>
      </c>
      <c r="D255" s="1">
        <v>2.0602390000000002</v>
      </c>
      <c r="E255" s="1">
        <v>11.753477</v>
      </c>
      <c r="F255" s="1">
        <v>10.972891000000001</v>
      </c>
      <c r="G255" s="1">
        <v>10.348976</v>
      </c>
      <c r="H255" s="1">
        <v>9.9360409999999995</v>
      </c>
      <c r="I255" s="1">
        <v>9.3159500000000008</v>
      </c>
      <c r="J255" s="1">
        <v>9.3529269999999993</v>
      </c>
      <c r="K255" s="1">
        <v>12.914412</v>
      </c>
      <c r="L255" s="1">
        <v>13.331389</v>
      </c>
      <c r="M255" s="1">
        <v>10.245689</v>
      </c>
      <c r="N255" s="1">
        <v>6</v>
      </c>
      <c r="O255" s="2" t="s">
        <v>2352</v>
      </c>
    </row>
    <row r="256" spans="1:15" x14ac:dyDescent="0.25">
      <c r="A256" s="1" t="s">
        <v>480</v>
      </c>
      <c r="B256" s="1">
        <v>343.260895</v>
      </c>
      <c r="C256" s="1">
        <v>382.99798600000003</v>
      </c>
      <c r="D256" s="1">
        <v>255.51683</v>
      </c>
      <c r="E256" s="1">
        <v>190.506439</v>
      </c>
      <c r="F256" s="1">
        <v>145.06004300000001</v>
      </c>
      <c r="G256" s="1">
        <v>97.030670000000001</v>
      </c>
      <c r="H256" s="1">
        <v>184.75770600000001</v>
      </c>
      <c r="I256" s="1">
        <v>118.04405199999999</v>
      </c>
      <c r="J256" s="1">
        <v>114.61900300000001</v>
      </c>
      <c r="K256" s="1">
        <v>70.194382000000004</v>
      </c>
      <c r="L256" s="1">
        <v>67.022414999999995</v>
      </c>
      <c r="M256" s="1">
        <v>42.906784000000002</v>
      </c>
      <c r="N256" s="1">
        <v>2</v>
      </c>
      <c r="O256" s="2" t="s">
        <v>2353</v>
      </c>
    </row>
    <row r="257" spans="1:15" x14ac:dyDescent="0.25">
      <c r="A257" s="1" t="s">
        <v>482</v>
      </c>
      <c r="B257" s="1">
        <v>1.8214379999999999</v>
      </c>
      <c r="C257" s="1">
        <v>1.3643130000000001</v>
      </c>
      <c r="D257" s="1">
        <v>2.746737</v>
      </c>
      <c r="E257" s="1">
        <v>23.561989000000001</v>
      </c>
      <c r="F257" s="1">
        <v>23.407029999999999</v>
      </c>
      <c r="G257" s="1">
        <v>26.657495000000001</v>
      </c>
      <c r="H257" s="1">
        <v>3.6823679999999999</v>
      </c>
      <c r="I257" s="1">
        <v>4.8217400000000001</v>
      </c>
      <c r="J257" s="1">
        <v>4.1201999999999996</v>
      </c>
      <c r="K257" s="1">
        <v>12.639756</v>
      </c>
      <c r="L257" s="1">
        <v>11.811389</v>
      </c>
      <c r="M257" s="1">
        <v>15.633177999999999</v>
      </c>
      <c r="N257" s="1">
        <v>3</v>
      </c>
      <c r="O257" s="2" t="s">
        <v>2355</v>
      </c>
    </row>
    <row r="258" spans="1:15" x14ac:dyDescent="0.25">
      <c r="A258" s="1" t="s">
        <v>483</v>
      </c>
      <c r="B258" s="1">
        <v>2.1427510000000001</v>
      </c>
      <c r="C258" s="1">
        <v>1.164771</v>
      </c>
      <c r="D258" s="1">
        <v>1.7675559999999999</v>
      </c>
      <c r="E258" s="1">
        <v>14.030975</v>
      </c>
      <c r="F258" s="1">
        <v>13.736272</v>
      </c>
      <c r="G258" s="1">
        <v>12.24142</v>
      </c>
      <c r="H258" s="1">
        <v>0.66710999999999998</v>
      </c>
      <c r="I258" s="1">
        <v>0.356962</v>
      </c>
      <c r="J258" s="1">
        <v>0.80390300000000003</v>
      </c>
      <c r="K258" s="1">
        <v>11.875316</v>
      </c>
      <c r="L258" s="1">
        <v>10.179589</v>
      </c>
      <c r="M258" s="1">
        <v>13.230536000000001</v>
      </c>
      <c r="N258" s="1">
        <v>3</v>
      </c>
      <c r="O258" s="2" t="s">
        <v>2356</v>
      </c>
    </row>
    <row r="259" spans="1:15" x14ac:dyDescent="0.25">
      <c r="A259" s="1" t="s">
        <v>487</v>
      </c>
      <c r="B259" s="1">
        <v>3.4806460000000001</v>
      </c>
      <c r="C259" s="1">
        <v>3.3759700000000001</v>
      </c>
      <c r="D259" s="1">
        <v>3.9986640000000002</v>
      </c>
      <c r="E259" s="1">
        <v>15.583273</v>
      </c>
      <c r="F259" s="1">
        <v>16.333345000000001</v>
      </c>
      <c r="G259" s="1">
        <v>13.562267</v>
      </c>
      <c r="H259" s="1">
        <v>1.014024</v>
      </c>
      <c r="I259" s="1">
        <v>2.1157309999999998</v>
      </c>
      <c r="J259" s="1">
        <v>1.8033859999999999</v>
      </c>
      <c r="K259" s="1">
        <v>18.340741999999999</v>
      </c>
      <c r="L259" s="1">
        <v>24.287431999999999</v>
      </c>
      <c r="M259" s="1">
        <v>25.213357999999999</v>
      </c>
      <c r="N259" s="1">
        <v>3</v>
      </c>
      <c r="O259" s="2" t="s">
        <v>2358</v>
      </c>
    </row>
    <row r="260" spans="1:15" x14ac:dyDescent="0.25">
      <c r="A260" s="1" t="s">
        <v>489</v>
      </c>
      <c r="B260" s="1">
        <v>3.99281</v>
      </c>
      <c r="C260" s="1">
        <v>2.7332890000000001</v>
      </c>
      <c r="D260" s="1">
        <v>3.8784109999999998</v>
      </c>
      <c r="E260" s="1">
        <v>11.866160000000001</v>
      </c>
      <c r="F260" s="1">
        <v>14.044415000000001</v>
      </c>
      <c r="G260" s="1">
        <v>16.473504999999999</v>
      </c>
      <c r="H260" s="1">
        <v>7.358498</v>
      </c>
      <c r="I260" s="1">
        <v>17.022635999999999</v>
      </c>
      <c r="J260" s="1">
        <v>19.742629999999998</v>
      </c>
      <c r="K260" s="1">
        <v>29.939164999999999</v>
      </c>
      <c r="L260" s="1">
        <v>27.173086000000001</v>
      </c>
      <c r="M260" s="1">
        <v>34.826377999999998</v>
      </c>
      <c r="N260" s="1">
        <v>6</v>
      </c>
      <c r="O260" s="2" t="s">
        <v>2360</v>
      </c>
    </row>
    <row r="261" spans="1:15" x14ac:dyDescent="0.25">
      <c r="A261" s="1" t="s">
        <v>492</v>
      </c>
      <c r="B261" s="1">
        <v>3.3768220000000002</v>
      </c>
      <c r="C261" s="1">
        <v>2.9629080000000001</v>
      </c>
      <c r="D261" s="1">
        <v>4.3613379999999999</v>
      </c>
      <c r="E261" s="1">
        <v>1.0356559999999999</v>
      </c>
      <c r="F261" s="1">
        <v>1.2204980000000001</v>
      </c>
      <c r="G261" s="1">
        <v>1.6470499999999999</v>
      </c>
      <c r="H261" s="1">
        <v>1.265004</v>
      </c>
      <c r="I261" s="1">
        <v>1.895262</v>
      </c>
      <c r="J261" s="1">
        <v>1.704772</v>
      </c>
      <c r="K261" s="1">
        <v>0.79792700000000005</v>
      </c>
      <c r="L261" s="1">
        <v>0.70811000000000002</v>
      </c>
      <c r="M261" s="1">
        <v>0.96899199999999996</v>
      </c>
      <c r="N261" s="1">
        <v>2</v>
      </c>
      <c r="O261" s="2" t="s">
        <v>1828</v>
      </c>
    </row>
    <row r="262" spans="1:15" x14ac:dyDescent="0.25">
      <c r="A262" s="1" t="s">
        <v>494</v>
      </c>
      <c r="B262" s="1">
        <v>35.066231000000002</v>
      </c>
      <c r="C262" s="1">
        <v>21.619800999999999</v>
      </c>
      <c r="D262" s="1">
        <v>63.121490000000001</v>
      </c>
      <c r="E262" s="1">
        <v>10.614722</v>
      </c>
      <c r="F262" s="1">
        <v>14.254519</v>
      </c>
      <c r="G262" s="1">
        <v>15.337630000000001</v>
      </c>
      <c r="H262" s="1">
        <v>14.474543000000001</v>
      </c>
      <c r="I262" s="1">
        <v>21.041972999999999</v>
      </c>
      <c r="J262" s="1">
        <v>20.165811999999999</v>
      </c>
      <c r="K262" s="1">
        <v>8.4845199999999998</v>
      </c>
      <c r="L262" s="1">
        <v>6.5828899999999999</v>
      </c>
      <c r="M262" s="1">
        <v>11.458328</v>
      </c>
      <c r="N262" s="1">
        <v>2</v>
      </c>
      <c r="O262" s="2" t="s">
        <v>2363</v>
      </c>
    </row>
    <row r="263" spans="1:15" x14ac:dyDescent="0.25">
      <c r="A263" s="1" t="s">
        <v>495</v>
      </c>
      <c r="B263" s="1">
        <v>19.878014</v>
      </c>
      <c r="C263" s="1">
        <v>13.238898000000001</v>
      </c>
      <c r="D263" s="1">
        <v>16.131916</v>
      </c>
      <c r="E263" s="1">
        <v>0.36502200000000001</v>
      </c>
      <c r="F263" s="1">
        <v>0.752803</v>
      </c>
      <c r="G263" s="1">
        <v>0.65168400000000004</v>
      </c>
      <c r="H263" s="1">
        <v>32.593533000000001</v>
      </c>
      <c r="I263" s="1">
        <v>33.480128999999998</v>
      </c>
      <c r="J263" s="1">
        <v>26.122948000000001</v>
      </c>
      <c r="K263" s="1">
        <v>3.604349</v>
      </c>
      <c r="L263" s="1">
        <v>4.4490090000000002</v>
      </c>
      <c r="M263" s="1">
        <v>5.491574</v>
      </c>
      <c r="N263" s="1">
        <v>1</v>
      </c>
      <c r="O263" s="2" t="s">
        <v>2110</v>
      </c>
    </row>
    <row r="264" spans="1:15" x14ac:dyDescent="0.25">
      <c r="A264" s="1" t="s">
        <v>497</v>
      </c>
      <c r="B264" s="1">
        <v>3.8278989999999999</v>
      </c>
      <c r="C264" s="1">
        <v>3.316227</v>
      </c>
      <c r="D264" s="1">
        <v>4.8565589999999998</v>
      </c>
      <c r="E264" s="1">
        <v>2.5028830000000002</v>
      </c>
      <c r="F264" s="1">
        <v>1.24272</v>
      </c>
      <c r="G264" s="1">
        <v>1.839448</v>
      </c>
      <c r="H264" s="1">
        <v>1.1456980000000001</v>
      </c>
      <c r="I264" s="1">
        <v>2.0762429999999998</v>
      </c>
      <c r="J264" s="1">
        <v>1.5533090000000001</v>
      </c>
      <c r="K264" s="1">
        <v>3.0519219999999998</v>
      </c>
      <c r="L264" s="1">
        <v>0.93483700000000003</v>
      </c>
      <c r="M264" s="1">
        <v>2.0191520000000001</v>
      </c>
      <c r="N264" s="1">
        <v>2</v>
      </c>
      <c r="O264" s="2" t="s">
        <v>2364</v>
      </c>
    </row>
    <row r="265" spans="1:15" x14ac:dyDescent="0.25">
      <c r="A265" s="1" t="s">
        <v>498</v>
      </c>
      <c r="B265" s="1">
        <v>1.59568</v>
      </c>
      <c r="C265" s="1">
        <v>2.93418</v>
      </c>
      <c r="D265" s="1">
        <v>0.87342600000000004</v>
      </c>
      <c r="E265" s="1">
        <v>0.42095500000000002</v>
      </c>
      <c r="F265" s="1">
        <v>0.456372</v>
      </c>
      <c r="G265" s="1">
        <v>0.40643800000000002</v>
      </c>
      <c r="H265" s="1">
        <v>6.5075999999999995E-2</v>
      </c>
      <c r="I265" s="1">
        <v>0</v>
      </c>
      <c r="J265" s="1">
        <v>8.2677E-2</v>
      </c>
      <c r="K265" s="1">
        <v>4.9126000000000003E-2</v>
      </c>
      <c r="L265" s="1">
        <v>5.7890999999999998E-2</v>
      </c>
      <c r="M265" s="1">
        <v>0</v>
      </c>
      <c r="N265" s="1">
        <v>2</v>
      </c>
      <c r="O265" s="2" t="s">
        <v>2365</v>
      </c>
    </row>
    <row r="266" spans="1:15" x14ac:dyDescent="0.25">
      <c r="A266" s="1" t="s">
        <v>499</v>
      </c>
      <c r="B266" s="1">
        <v>269.34896900000001</v>
      </c>
      <c r="C266" s="1">
        <v>382.44113199999998</v>
      </c>
      <c r="D266" s="1">
        <v>190.34738200000001</v>
      </c>
      <c r="E266" s="1">
        <v>186.58776900000001</v>
      </c>
      <c r="F266" s="1">
        <v>178.78736900000001</v>
      </c>
      <c r="G266" s="1">
        <v>128.513519</v>
      </c>
      <c r="H266" s="1">
        <v>81.794906999999995</v>
      </c>
      <c r="I266" s="1">
        <v>59.909557</v>
      </c>
      <c r="J266" s="1">
        <v>121.858536</v>
      </c>
      <c r="K266" s="1">
        <v>59.608353000000001</v>
      </c>
      <c r="L266" s="1">
        <v>79.837317999999996</v>
      </c>
      <c r="M266" s="1">
        <v>123.06770299999999</v>
      </c>
      <c r="N266" s="1">
        <v>2</v>
      </c>
      <c r="O266" s="2" t="s">
        <v>2366</v>
      </c>
    </row>
    <row r="267" spans="1:15" x14ac:dyDescent="0.25">
      <c r="A267" s="1" t="s">
        <v>500</v>
      </c>
      <c r="B267" s="1">
        <v>11.382482</v>
      </c>
      <c r="C267" s="1">
        <v>6.3301309999999997</v>
      </c>
      <c r="D267" s="1">
        <v>11.525593000000001</v>
      </c>
      <c r="E267" s="1">
        <v>6.4982670000000002</v>
      </c>
      <c r="F267" s="1">
        <v>7.5618600000000002</v>
      </c>
      <c r="G267" s="1">
        <v>5.8539589999999997</v>
      </c>
      <c r="H267" s="1">
        <v>3.9847779999999999</v>
      </c>
      <c r="I267" s="1">
        <v>6.1440799999999998</v>
      </c>
      <c r="J267" s="1">
        <v>4.3455000000000004</v>
      </c>
      <c r="K267" s="1">
        <v>3.3323019999999999</v>
      </c>
      <c r="L267" s="1">
        <v>3.0547659999999999</v>
      </c>
      <c r="M267" s="1">
        <v>3.2681879999999999</v>
      </c>
      <c r="N267" s="1">
        <v>2</v>
      </c>
      <c r="O267" s="2" t="s">
        <v>2367</v>
      </c>
    </row>
    <row r="268" spans="1:15" x14ac:dyDescent="0.25">
      <c r="A268" s="1" t="s">
        <v>503</v>
      </c>
      <c r="B268" s="1">
        <v>0.43056699999999998</v>
      </c>
      <c r="C268" s="1">
        <v>0.71312399999999998</v>
      </c>
      <c r="D268" s="1">
        <v>0.43819900000000001</v>
      </c>
      <c r="E268" s="1">
        <v>3.9437139999999999</v>
      </c>
      <c r="F268" s="1">
        <v>5.483428</v>
      </c>
      <c r="G268" s="1">
        <v>6.0396929999999998</v>
      </c>
      <c r="H268" s="1">
        <v>1.4381269999999999</v>
      </c>
      <c r="I268" s="1">
        <v>1.5836760000000001</v>
      </c>
      <c r="J268" s="1">
        <v>1.8761680000000001</v>
      </c>
      <c r="K268" s="1">
        <v>13.723155999999999</v>
      </c>
      <c r="L268" s="1">
        <v>15.896113</v>
      </c>
      <c r="M268" s="1">
        <v>14.414704</v>
      </c>
      <c r="N268" s="1">
        <v>6</v>
      </c>
      <c r="O268" s="2" t="s">
        <v>2370</v>
      </c>
    </row>
    <row r="269" spans="1:15" x14ac:dyDescent="0.25">
      <c r="A269" s="1" t="s">
        <v>504</v>
      </c>
      <c r="B269" s="1">
        <v>1.0565340000000001</v>
      </c>
      <c r="C269" s="1">
        <v>1.011563</v>
      </c>
      <c r="D269" s="1">
        <v>1.2895509999999999</v>
      </c>
      <c r="E269" s="1">
        <v>0.33529599999999998</v>
      </c>
      <c r="F269" s="1">
        <v>0.50743099999999997</v>
      </c>
      <c r="G269" s="1">
        <v>0.26823900000000001</v>
      </c>
      <c r="H269" s="1">
        <v>0.12646199999999999</v>
      </c>
      <c r="I269" s="1">
        <v>0</v>
      </c>
      <c r="J269" s="1">
        <v>8.6037000000000002E-2</v>
      </c>
      <c r="K269" s="1">
        <v>0.120166</v>
      </c>
      <c r="L269" s="1">
        <v>7.8841999999999995E-2</v>
      </c>
      <c r="M269" s="1">
        <v>0</v>
      </c>
      <c r="N269" s="1">
        <v>2</v>
      </c>
      <c r="O269" s="2" t="s">
        <v>2372</v>
      </c>
    </row>
    <row r="270" spans="1:15" x14ac:dyDescent="0.25">
      <c r="A270" s="1" t="s">
        <v>505</v>
      </c>
      <c r="B270" s="1">
        <v>6.203322</v>
      </c>
      <c r="C270" s="1">
        <v>5.6539190000000001</v>
      </c>
      <c r="D270" s="1">
        <v>7.2362099999999998</v>
      </c>
      <c r="E270" s="1">
        <v>3.407629</v>
      </c>
      <c r="F270" s="1">
        <v>4.331442</v>
      </c>
      <c r="G270" s="1">
        <v>4.8476369999999998</v>
      </c>
      <c r="H270" s="1">
        <v>2.445716</v>
      </c>
      <c r="I270" s="1">
        <v>2.017414</v>
      </c>
      <c r="J270" s="1">
        <v>1.7112780000000001</v>
      </c>
      <c r="K270" s="1">
        <v>1.6981599999999999</v>
      </c>
      <c r="L270" s="1">
        <v>1.992801</v>
      </c>
      <c r="M270" s="1">
        <v>3.3413949999999999</v>
      </c>
      <c r="N270" s="1">
        <v>2</v>
      </c>
      <c r="O270" s="2" t="s">
        <v>2234</v>
      </c>
    </row>
    <row r="271" spans="1:15" x14ac:dyDescent="0.25">
      <c r="A271" s="1" t="s">
        <v>507</v>
      </c>
      <c r="B271" s="1">
        <v>8.5265210000000007</v>
      </c>
      <c r="C271" s="1">
        <v>6.0774869999999996</v>
      </c>
      <c r="D271" s="1">
        <v>11.509302999999999</v>
      </c>
      <c r="E271" s="1">
        <v>1.940496</v>
      </c>
      <c r="F271" s="1">
        <v>1.3094330000000001</v>
      </c>
      <c r="G271" s="1">
        <v>1.6329979999999999</v>
      </c>
      <c r="H271" s="1">
        <v>1.881246</v>
      </c>
      <c r="I271" s="1">
        <v>3.5304259999999998</v>
      </c>
      <c r="J271" s="1">
        <v>3.1311840000000002</v>
      </c>
      <c r="K271" s="1">
        <v>1.4986139999999999</v>
      </c>
      <c r="L271" s="1">
        <v>0.98106199999999999</v>
      </c>
      <c r="M271" s="1">
        <v>2.1804269999999999</v>
      </c>
      <c r="N271" s="1">
        <v>2</v>
      </c>
      <c r="O271" s="2" t="s">
        <v>1816</v>
      </c>
    </row>
    <row r="272" spans="1:15" x14ac:dyDescent="0.25">
      <c r="A272" s="1" t="s">
        <v>508</v>
      </c>
      <c r="B272" s="1">
        <v>1.397465</v>
      </c>
      <c r="C272" s="1">
        <v>1.0428379999999999</v>
      </c>
      <c r="D272" s="1">
        <v>1.774357</v>
      </c>
      <c r="E272" s="1">
        <v>4.7469599999999996</v>
      </c>
      <c r="F272" s="1">
        <v>5.3959299999999999</v>
      </c>
      <c r="G272" s="1">
        <v>5.8976189999999997</v>
      </c>
      <c r="H272" s="1">
        <v>0.29395500000000002</v>
      </c>
      <c r="I272" s="1">
        <v>0.43568899999999999</v>
      </c>
      <c r="J272" s="1">
        <v>0.372749</v>
      </c>
      <c r="K272" s="1">
        <v>2.0078339999999999</v>
      </c>
      <c r="L272" s="1">
        <v>2.4200460000000001</v>
      </c>
      <c r="M272" s="1">
        <v>2.6565379999999998</v>
      </c>
      <c r="N272" s="1">
        <v>3</v>
      </c>
      <c r="O272" s="2" t="s">
        <v>1816</v>
      </c>
    </row>
    <row r="273" spans="1:15" x14ac:dyDescent="0.25">
      <c r="A273" s="1" t="s">
        <v>509</v>
      </c>
      <c r="B273" s="1">
        <v>11.044188</v>
      </c>
      <c r="C273" s="1">
        <v>6.0567149999999996</v>
      </c>
      <c r="D273" s="1">
        <v>22.074515999999999</v>
      </c>
      <c r="E273" s="1">
        <v>8.1807300000000005</v>
      </c>
      <c r="F273" s="1">
        <v>6.4242239999999997</v>
      </c>
      <c r="G273" s="1">
        <v>13.832644</v>
      </c>
      <c r="H273" s="1">
        <v>0.25385200000000002</v>
      </c>
      <c r="I273" s="1">
        <v>0.93397200000000002</v>
      </c>
      <c r="J273" s="1">
        <v>0.84485399999999999</v>
      </c>
      <c r="K273" s="1">
        <v>0.21747</v>
      </c>
      <c r="L273" s="1">
        <v>0.63090299999999999</v>
      </c>
      <c r="M273" s="1">
        <v>0.718248</v>
      </c>
      <c r="N273" s="1">
        <v>2</v>
      </c>
      <c r="O273" s="2" t="s">
        <v>1816</v>
      </c>
    </row>
    <row r="274" spans="1:15" x14ac:dyDescent="0.25">
      <c r="A274" s="1" t="s">
        <v>510</v>
      </c>
      <c r="B274" s="1">
        <v>4.1316709999999999</v>
      </c>
      <c r="C274" s="1">
        <v>9.7306799999999996</v>
      </c>
      <c r="D274" s="1">
        <v>12.064831999999999</v>
      </c>
      <c r="E274" s="1">
        <v>46.971958000000001</v>
      </c>
      <c r="F274" s="1">
        <v>113.533455</v>
      </c>
      <c r="G274" s="1">
        <v>141.19125399999999</v>
      </c>
      <c r="H274" s="1">
        <v>63.308124999999997</v>
      </c>
      <c r="I274" s="1">
        <v>60.522140999999998</v>
      </c>
      <c r="J274" s="1">
        <v>36.400036</v>
      </c>
      <c r="K274" s="1">
        <v>101.22023799999999</v>
      </c>
      <c r="L274" s="1">
        <v>103.413155</v>
      </c>
      <c r="M274" s="1">
        <v>202.17924500000001</v>
      </c>
      <c r="N274" s="1">
        <v>3</v>
      </c>
      <c r="O274" s="2" t="s">
        <v>1816</v>
      </c>
    </row>
    <row r="275" spans="1:15" x14ac:dyDescent="0.25">
      <c r="A275" s="1" t="s">
        <v>512</v>
      </c>
      <c r="B275" s="1">
        <v>126.596947</v>
      </c>
      <c r="C275" s="1">
        <v>114.879578</v>
      </c>
      <c r="D275" s="1">
        <v>220.69172699999999</v>
      </c>
      <c r="E275" s="1">
        <v>7.6135450000000002</v>
      </c>
      <c r="F275" s="1">
        <v>10.016681</v>
      </c>
      <c r="G275" s="1">
        <v>5.8213660000000003</v>
      </c>
      <c r="H275" s="1">
        <v>49.089924000000003</v>
      </c>
      <c r="I275" s="1">
        <v>70.248703000000006</v>
      </c>
      <c r="J275" s="1">
        <v>59.203963999999999</v>
      </c>
      <c r="K275" s="1">
        <v>2.0286390000000001</v>
      </c>
      <c r="L275" s="1">
        <v>3.6383510000000001</v>
      </c>
      <c r="M275" s="1">
        <v>11.063065</v>
      </c>
      <c r="N275" s="1">
        <v>1</v>
      </c>
      <c r="O275" s="2" t="s">
        <v>2375</v>
      </c>
    </row>
    <row r="276" spans="1:15" x14ac:dyDescent="0.25">
      <c r="A276" s="1" t="s">
        <v>514</v>
      </c>
      <c r="B276" s="1">
        <v>2.4498250000000001</v>
      </c>
      <c r="C276" s="1">
        <v>1.965066</v>
      </c>
      <c r="D276" s="1">
        <v>4.7114330000000004</v>
      </c>
      <c r="E276" s="1">
        <v>7.8780140000000003</v>
      </c>
      <c r="F276" s="1">
        <v>9.767887</v>
      </c>
      <c r="G276" s="1">
        <v>18.329547999999999</v>
      </c>
      <c r="H276" s="1">
        <v>5.539866</v>
      </c>
      <c r="I276" s="1">
        <v>10.514339</v>
      </c>
      <c r="J276" s="1">
        <v>13.953754</v>
      </c>
      <c r="K276" s="1">
        <v>29.825554</v>
      </c>
      <c r="L276" s="1">
        <v>24.704443000000001</v>
      </c>
      <c r="M276" s="1">
        <v>24.693639999999998</v>
      </c>
      <c r="N276" s="1">
        <v>6</v>
      </c>
      <c r="O276" s="2" t="s">
        <v>2377</v>
      </c>
    </row>
    <row r="277" spans="1:15" x14ac:dyDescent="0.25">
      <c r="A277" s="1" t="s">
        <v>516</v>
      </c>
      <c r="B277" s="1">
        <v>1.897975</v>
      </c>
      <c r="C277" s="1">
        <v>3.5051190000000001</v>
      </c>
      <c r="D277" s="1">
        <v>4.1129889999999998</v>
      </c>
      <c r="E277" s="1">
        <v>19.227121</v>
      </c>
      <c r="F277" s="1">
        <v>20.482863999999999</v>
      </c>
      <c r="G277" s="1">
        <v>23.573332000000001</v>
      </c>
      <c r="H277" s="1">
        <v>0.16578000000000001</v>
      </c>
      <c r="I277" s="1">
        <v>0.56967999999999996</v>
      </c>
      <c r="J277" s="1">
        <v>1.348476</v>
      </c>
      <c r="K277" s="1">
        <v>6.1238619999999999</v>
      </c>
      <c r="L277" s="1">
        <v>4.8240309999999997</v>
      </c>
      <c r="M277" s="1">
        <v>6.2553190000000001</v>
      </c>
      <c r="N277" s="1">
        <v>3</v>
      </c>
      <c r="O277" s="2" t="s">
        <v>2378</v>
      </c>
    </row>
    <row r="278" spans="1:15" x14ac:dyDescent="0.25">
      <c r="A278" s="1" t="s">
        <v>517</v>
      </c>
      <c r="B278" s="1">
        <v>1.183713</v>
      </c>
      <c r="C278" s="1">
        <v>1.331129</v>
      </c>
      <c r="D278" s="1">
        <v>0.91424899999999998</v>
      </c>
      <c r="E278" s="1">
        <v>5.9633620000000001</v>
      </c>
      <c r="F278" s="1">
        <v>4.138871</v>
      </c>
      <c r="G278" s="1">
        <v>3.690814</v>
      </c>
      <c r="H278" s="1">
        <v>0</v>
      </c>
      <c r="I278" s="1">
        <v>0</v>
      </c>
      <c r="J278" s="1">
        <v>0</v>
      </c>
      <c r="K278" s="1">
        <v>0</v>
      </c>
      <c r="L278" s="1">
        <v>0</v>
      </c>
      <c r="M278" s="1">
        <v>0</v>
      </c>
      <c r="N278" s="1">
        <v>3</v>
      </c>
      <c r="O278" s="2" t="s">
        <v>2379</v>
      </c>
    </row>
    <row r="279" spans="1:15" x14ac:dyDescent="0.25">
      <c r="A279" s="1" t="s">
        <v>518</v>
      </c>
      <c r="B279" s="1">
        <v>158.34016399999999</v>
      </c>
      <c r="C279" s="1">
        <v>144.784851</v>
      </c>
      <c r="D279" s="1">
        <v>146.683853</v>
      </c>
      <c r="E279" s="1">
        <v>6.6600809999999999</v>
      </c>
      <c r="F279" s="1">
        <v>5.0332489999999996</v>
      </c>
      <c r="G279" s="1">
        <v>3.1338650000000001</v>
      </c>
      <c r="H279" s="1">
        <v>50.043407000000002</v>
      </c>
      <c r="I279" s="1">
        <v>50.400767999999999</v>
      </c>
      <c r="J279" s="1">
        <v>46.284298</v>
      </c>
      <c r="K279" s="1">
        <v>1.1005339999999999</v>
      </c>
      <c r="L279" s="1">
        <v>2.6439319999999999</v>
      </c>
      <c r="M279" s="1">
        <v>4.0843550000000004</v>
      </c>
      <c r="N279" s="1">
        <v>1</v>
      </c>
      <c r="O279" s="2" t="s">
        <v>2380</v>
      </c>
    </row>
    <row r="280" spans="1:15" x14ac:dyDescent="0.25">
      <c r="A280" s="1" t="s">
        <v>519</v>
      </c>
      <c r="B280" s="1">
        <v>2.413141</v>
      </c>
      <c r="C280" s="1">
        <v>2.4515479999999998</v>
      </c>
      <c r="D280" s="1">
        <v>1.0400400000000001</v>
      </c>
      <c r="E280" s="1">
        <v>1.2868759999999999</v>
      </c>
      <c r="F280" s="1">
        <v>1.085337</v>
      </c>
      <c r="G280" s="1">
        <v>1.3289690000000001</v>
      </c>
      <c r="H280" s="1">
        <v>15.87058</v>
      </c>
      <c r="I280" s="1">
        <v>15.705213000000001</v>
      </c>
      <c r="J280" s="1">
        <v>17.888794000000001</v>
      </c>
      <c r="K280" s="1">
        <v>9.8399079999999994</v>
      </c>
      <c r="L280" s="1">
        <v>9.4830550000000002</v>
      </c>
      <c r="M280" s="1">
        <v>9.7380980000000008</v>
      </c>
      <c r="N280" s="1">
        <v>4</v>
      </c>
      <c r="O280" s="2" t="s">
        <v>2381</v>
      </c>
    </row>
    <row r="281" spans="1:15" x14ac:dyDescent="0.25">
      <c r="A281" s="1" t="s">
        <v>520</v>
      </c>
      <c r="B281" s="1">
        <v>0.79833500000000002</v>
      </c>
      <c r="C281" s="1">
        <v>0.782165</v>
      </c>
      <c r="D281" s="1">
        <v>0.73986200000000002</v>
      </c>
      <c r="E281" s="1">
        <v>10.675955999999999</v>
      </c>
      <c r="F281" s="1">
        <v>13.268682</v>
      </c>
      <c r="G281" s="1">
        <v>10.070506</v>
      </c>
      <c r="H281" s="1">
        <v>2.431127</v>
      </c>
      <c r="I281" s="1">
        <v>4.1696780000000002</v>
      </c>
      <c r="J281" s="1">
        <v>3.9444210000000002</v>
      </c>
      <c r="K281" s="1">
        <v>17.789473999999998</v>
      </c>
      <c r="L281" s="1">
        <v>10.497718000000001</v>
      </c>
      <c r="M281" s="1">
        <v>8.9339809999999993</v>
      </c>
      <c r="N281" s="1">
        <v>3</v>
      </c>
      <c r="O281" s="2" t="s">
        <v>2074</v>
      </c>
    </row>
    <row r="282" spans="1:15" x14ac:dyDescent="0.25">
      <c r="A282" s="1" t="s">
        <v>521</v>
      </c>
      <c r="B282" s="1">
        <v>12.247149</v>
      </c>
      <c r="C282" s="1">
        <v>8.6508909999999997</v>
      </c>
      <c r="D282" s="1">
        <v>15.304665999999999</v>
      </c>
      <c r="E282" s="1">
        <v>0.55381899999999995</v>
      </c>
      <c r="F282" s="1">
        <v>0.390598</v>
      </c>
      <c r="G282" s="1">
        <v>0.33752199999999999</v>
      </c>
      <c r="H282" s="1">
        <v>0.702959</v>
      </c>
      <c r="I282" s="1">
        <v>0.56958200000000003</v>
      </c>
      <c r="J282" s="1">
        <v>0.75861900000000004</v>
      </c>
      <c r="K282" s="1">
        <v>4.7128999999999997E-2</v>
      </c>
      <c r="L282" s="1">
        <v>0.20715900000000001</v>
      </c>
      <c r="M282" s="1">
        <v>8.8181999999999996E-2</v>
      </c>
      <c r="N282" s="1">
        <v>2</v>
      </c>
      <c r="O282" s="2" t="s">
        <v>1816</v>
      </c>
    </row>
    <row r="283" spans="1:15" x14ac:dyDescent="0.25">
      <c r="A283" s="1" t="s">
        <v>522</v>
      </c>
      <c r="B283" s="1">
        <v>2.787382</v>
      </c>
      <c r="C283" s="1">
        <v>1.800324</v>
      </c>
      <c r="D283" s="1">
        <v>1.867516</v>
      </c>
      <c r="E283" s="1">
        <v>23.506755999999999</v>
      </c>
      <c r="F283" s="1">
        <v>13.881793999999999</v>
      </c>
      <c r="G283" s="1">
        <v>8.8253389999999996</v>
      </c>
      <c r="H283" s="1">
        <v>2.8637329999999999</v>
      </c>
      <c r="I283" s="1">
        <v>4.9136049999999996</v>
      </c>
      <c r="J283" s="1">
        <v>5.9232180000000003</v>
      </c>
      <c r="K283" s="1">
        <v>14.4809</v>
      </c>
      <c r="L283" s="1">
        <v>9.0239429999999992</v>
      </c>
      <c r="M283" s="1">
        <v>11.204328</v>
      </c>
      <c r="N283" s="1">
        <v>3</v>
      </c>
      <c r="O283" s="2" t="s">
        <v>2382</v>
      </c>
    </row>
    <row r="284" spans="1:15" x14ac:dyDescent="0.25">
      <c r="A284" s="1" t="s">
        <v>523</v>
      </c>
      <c r="B284" s="1">
        <v>0.62895400000000001</v>
      </c>
      <c r="C284" s="1">
        <v>0.33064399999999999</v>
      </c>
      <c r="D284" s="1">
        <v>0.55400000000000005</v>
      </c>
      <c r="E284" s="1">
        <v>2.7912810000000001</v>
      </c>
      <c r="F284" s="1">
        <v>2.5172680000000001</v>
      </c>
      <c r="G284" s="1">
        <v>2.5961270000000001</v>
      </c>
      <c r="H284" s="1">
        <v>0.66284399999999999</v>
      </c>
      <c r="I284" s="1">
        <v>0.92958799999999997</v>
      </c>
      <c r="J284" s="1">
        <v>1.9158740000000001</v>
      </c>
      <c r="K284" s="1">
        <v>2.0243009999999999</v>
      </c>
      <c r="L284" s="1">
        <v>1.54586</v>
      </c>
      <c r="M284" s="1">
        <v>1.636666</v>
      </c>
      <c r="N284" s="1">
        <v>3</v>
      </c>
      <c r="O284" s="2" t="s">
        <v>2119</v>
      </c>
    </row>
    <row r="285" spans="1:15" x14ac:dyDescent="0.25">
      <c r="A285" s="1" t="s">
        <v>524</v>
      </c>
      <c r="B285" s="1">
        <v>1.341221</v>
      </c>
      <c r="C285" s="1">
        <v>0.42177399999999998</v>
      </c>
      <c r="D285" s="1">
        <v>0.342308</v>
      </c>
      <c r="E285" s="1">
        <v>21.645927</v>
      </c>
      <c r="F285" s="1">
        <v>23.85594</v>
      </c>
      <c r="G285" s="1">
        <v>23.282356</v>
      </c>
      <c r="H285" s="1">
        <v>0.83326500000000003</v>
      </c>
      <c r="I285" s="1">
        <v>1.96994</v>
      </c>
      <c r="J285" s="1">
        <v>9.3481729999999992</v>
      </c>
      <c r="K285" s="1">
        <v>27.011517999999999</v>
      </c>
      <c r="L285" s="1">
        <v>19.969442000000001</v>
      </c>
      <c r="M285" s="1">
        <v>25.422304</v>
      </c>
      <c r="N285" s="1">
        <v>3</v>
      </c>
      <c r="O285" s="2" t="s">
        <v>2384</v>
      </c>
    </row>
    <row r="286" spans="1:15" x14ac:dyDescent="0.25">
      <c r="A286" s="1" t="s">
        <v>525</v>
      </c>
      <c r="B286" s="1">
        <v>31.094341</v>
      </c>
      <c r="C286" s="1">
        <v>31.856304000000002</v>
      </c>
      <c r="D286" s="1">
        <v>27.917095</v>
      </c>
      <c r="E286" s="1">
        <v>14.682228</v>
      </c>
      <c r="F286" s="1">
        <v>15.24006</v>
      </c>
      <c r="G286" s="1">
        <v>14.035830000000001</v>
      </c>
      <c r="H286" s="1">
        <v>9.709581</v>
      </c>
      <c r="I286" s="1">
        <v>15.239837</v>
      </c>
      <c r="J286" s="1">
        <v>16.195506999999999</v>
      </c>
      <c r="K286" s="1">
        <v>12.296968</v>
      </c>
      <c r="L286" s="1">
        <v>9.7760569999999998</v>
      </c>
      <c r="M286" s="1">
        <v>18.090949999999999</v>
      </c>
      <c r="N286" s="1">
        <v>2</v>
      </c>
      <c r="O286" s="2" t="s">
        <v>1999</v>
      </c>
    </row>
    <row r="287" spans="1:15" x14ac:dyDescent="0.25">
      <c r="A287" s="1" t="s">
        <v>526</v>
      </c>
      <c r="B287" s="1">
        <v>17.129245999999998</v>
      </c>
      <c r="C287" s="1">
        <v>15.184155000000001</v>
      </c>
      <c r="D287" s="1">
        <v>24.603204999999999</v>
      </c>
      <c r="E287" s="1">
        <v>7.7736330000000002</v>
      </c>
      <c r="F287" s="1">
        <v>8.5244239999999998</v>
      </c>
      <c r="G287" s="1">
        <v>5.9212889999999998</v>
      </c>
      <c r="H287" s="1">
        <v>6.392817</v>
      </c>
      <c r="I287" s="1">
        <v>10.133139</v>
      </c>
      <c r="J287" s="1">
        <v>9.1311160000000005</v>
      </c>
      <c r="K287" s="1">
        <v>1.6931069999999999</v>
      </c>
      <c r="L287" s="1">
        <v>2.8404210000000001</v>
      </c>
      <c r="M287" s="1">
        <v>6.4534339999999997</v>
      </c>
      <c r="N287" s="1">
        <v>2</v>
      </c>
      <c r="O287" s="2" t="s">
        <v>2385</v>
      </c>
    </row>
    <row r="288" spans="1:15" x14ac:dyDescent="0.25">
      <c r="A288" s="1" t="s">
        <v>527</v>
      </c>
      <c r="B288" s="1">
        <v>10.658158</v>
      </c>
      <c r="C288" s="1">
        <v>4.9345129999999999</v>
      </c>
      <c r="D288" s="1">
        <v>15.160655</v>
      </c>
      <c r="E288" s="1">
        <v>5.6605000000000003E-2</v>
      </c>
      <c r="F288" s="1">
        <v>7.2557999999999997E-2</v>
      </c>
      <c r="G288" s="1">
        <v>0.16866600000000001</v>
      </c>
      <c r="H288" s="1">
        <v>4.7085059999999999</v>
      </c>
      <c r="I288" s="1">
        <v>4.0750400000000004</v>
      </c>
      <c r="J288" s="1">
        <v>4.8969240000000003</v>
      </c>
      <c r="K288" s="1">
        <v>4.4422000000000003E-2</v>
      </c>
      <c r="L288" s="1">
        <v>9.5862000000000003E-2</v>
      </c>
      <c r="M288" s="1">
        <v>0.283856</v>
      </c>
      <c r="N288" s="1">
        <v>1</v>
      </c>
      <c r="O288" s="2" t="s">
        <v>2386</v>
      </c>
    </row>
    <row r="289" spans="1:15" x14ac:dyDescent="0.25">
      <c r="A289" s="1" t="s">
        <v>529</v>
      </c>
      <c r="B289" s="1">
        <v>2.5338219999999998</v>
      </c>
      <c r="C289" s="1">
        <v>2.0161449999999999</v>
      </c>
      <c r="D289" s="1">
        <v>2.2345619999999999</v>
      </c>
      <c r="E289" s="1">
        <v>1.425905</v>
      </c>
      <c r="F289" s="1">
        <v>1.249058</v>
      </c>
      <c r="G289" s="1">
        <v>1.9027590000000001</v>
      </c>
      <c r="H289" s="1">
        <v>0.10625</v>
      </c>
      <c r="I289" s="1">
        <v>0.40828399999999998</v>
      </c>
      <c r="J289" s="1">
        <v>0.19339500000000001</v>
      </c>
      <c r="K289" s="1">
        <v>0.160579</v>
      </c>
      <c r="L289" s="1">
        <v>0.200569</v>
      </c>
      <c r="M289" s="1">
        <v>0.106167</v>
      </c>
      <c r="N289" s="1">
        <v>2</v>
      </c>
      <c r="O289" s="2" t="s">
        <v>2031</v>
      </c>
    </row>
    <row r="290" spans="1:15" x14ac:dyDescent="0.25">
      <c r="A290" s="1" t="s">
        <v>530</v>
      </c>
      <c r="B290" s="1">
        <v>8.3177149999999997</v>
      </c>
      <c r="C290" s="1">
        <v>9.5274520000000003</v>
      </c>
      <c r="D290" s="1">
        <v>16.231667000000002</v>
      </c>
      <c r="E290" s="1">
        <v>6.9206719999999997</v>
      </c>
      <c r="F290" s="1">
        <v>6.1068470000000001</v>
      </c>
      <c r="G290" s="1">
        <v>8.1344659999999998</v>
      </c>
      <c r="H290" s="1">
        <v>2.3167970000000002</v>
      </c>
      <c r="I290" s="1">
        <v>4.7314020000000001</v>
      </c>
      <c r="J290" s="1">
        <v>6.9473099999999999</v>
      </c>
      <c r="K290" s="1">
        <v>14.446237999999999</v>
      </c>
      <c r="L290" s="1">
        <v>13.923919</v>
      </c>
      <c r="M290" s="1">
        <v>16.352564000000001</v>
      </c>
      <c r="N290" s="1">
        <v>5</v>
      </c>
      <c r="O290" s="2" t="s">
        <v>2387</v>
      </c>
    </row>
    <row r="291" spans="1:15" x14ac:dyDescent="0.25">
      <c r="A291" s="1" t="s">
        <v>531</v>
      </c>
      <c r="B291" s="1">
        <v>0.65013200000000004</v>
      </c>
      <c r="C291" s="1">
        <v>1.3155600000000001</v>
      </c>
      <c r="D291" s="1">
        <v>1.1659349999999999</v>
      </c>
      <c r="E291" s="1">
        <v>0</v>
      </c>
      <c r="F291" s="1">
        <v>9.8030999999999993E-2</v>
      </c>
      <c r="G291" s="1">
        <v>0.112985</v>
      </c>
      <c r="H291" s="1">
        <v>0</v>
      </c>
      <c r="I291" s="1">
        <v>0</v>
      </c>
      <c r="J291" s="1">
        <v>6.3950999999999994E-2</v>
      </c>
      <c r="K291" s="1">
        <v>0</v>
      </c>
      <c r="L291" s="1">
        <v>0</v>
      </c>
      <c r="M291" s="1">
        <v>0</v>
      </c>
      <c r="N291" s="1">
        <v>2</v>
      </c>
      <c r="O291" s="2" t="s">
        <v>2388</v>
      </c>
    </row>
    <row r="292" spans="1:15" x14ac:dyDescent="0.25">
      <c r="A292" s="1" t="s">
        <v>532</v>
      </c>
      <c r="B292" s="1">
        <v>6.7917800000000002</v>
      </c>
      <c r="C292" s="1">
        <v>7.6539760000000001</v>
      </c>
      <c r="D292" s="1">
        <v>7.0977170000000003</v>
      </c>
      <c r="E292" s="1">
        <v>23.303961000000001</v>
      </c>
      <c r="F292" s="1">
        <v>27.299166</v>
      </c>
      <c r="G292" s="1">
        <v>33.710514000000003</v>
      </c>
      <c r="H292" s="1">
        <v>0.19880500000000001</v>
      </c>
      <c r="I292" s="1">
        <v>0.28514499999999998</v>
      </c>
      <c r="J292" s="1">
        <v>0.71605399999999997</v>
      </c>
      <c r="K292" s="1">
        <v>0.52591500000000002</v>
      </c>
      <c r="L292" s="1">
        <v>0.55600499999999997</v>
      </c>
      <c r="M292" s="1">
        <v>0.61611700000000003</v>
      </c>
      <c r="N292" s="1">
        <v>3</v>
      </c>
      <c r="O292" s="2" t="s">
        <v>1816</v>
      </c>
    </row>
    <row r="293" spans="1:15" x14ac:dyDescent="0.25">
      <c r="A293" s="1" t="s">
        <v>533</v>
      </c>
      <c r="B293" s="1">
        <v>267.11758400000002</v>
      </c>
      <c r="C293" s="1">
        <v>200.18699599999999</v>
      </c>
      <c r="D293" s="1">
        <v>235.698273</v>
      </c>
      <c r="E293" s="1">
        <v>105.343018</v>
      </c>
      <c r="F293" s="1">
        <v>97.360611000000006</v>
      </c>
      <c r="G293" s="1">
        <v>94.905654999999996</v>
      </c>
      <c r="H293" s="1">
        <v>51.99147</v>
      </c>
      <c r="I293" s="1">
        <v>57.772919000000002</v>
      </c>
      <c r="J293" s="1">
        <v>45.384692999999999</v>
      </c>
      <c r="K293" s="1">
        <v>22.670691000000001</v>
      </c>
      <c r="L293" s="1">
        <v>19.521363999999998</v>
      </c>
      <c r="M293" s="1">
        <v>17.118297999999999</v>
      </c>
      <c r="N293" s="1">
        <v>2</v>
      </c>
      <c r="O293" s="2" t="s">
        <v>1816</v>
      </c>
    </row>
    <row r="294" spans="1:15" x14ac:dyDescent="0.25">
      <c r="A294" s="1" t="s">
        <v>534</v>
      </c>
      <c r="B294" s="1">
        <v>9.4452239999999996</v>
      </c>
      <c r="C294" s="1">
        <v>4.3173430000000002</v>
      </c>
      <c r="D294" s="1">
        <v>13.869949999999999</v>
      </c>
      <c r="E294" s="1">
        <v>297.89386000000002</v>
      </c>
      <c r="F294" s="1">
        <v>337.44320699999997</v>
      </c>
      <c r="G294" s="1">
        <v>397.98086499999999</v>
      </c>
      <c r="H294" s="1">
        <v>15.317439</v>
      </c>
      <c r="I294" s="1">
        <v>20.519970000000001</v>
      </c>
      <c r="J294" s="1">
        <v>43.947960000000002</v>
      </c>
      <c r="K294" s="1">
        <v>376.95266700000002</v>
      </c>
      <c r="L294" s="1">
        <v>406.04864500000002</v>
      </c>
      <c r="M294" s="1">
        <v>330.63476600000001</v>
      </c>
      <c r="N294" s="1">
        <v>3</v>
      </c>
      <c r="O294" s="2" t="s">
        <v>1900</v>
      </c>
    </row>
    <row r="295" spans="1:15" x14ac:dyDescent="0.25">
      <c r="A295" s="1" t="s">
        <v>536</v>
      </c>
      <c r="B295" s="1">
        <v>2.2586780000000002</v>
      </c>
      <c r="C295" s="1">
        <v>3.2720449999999999</v>
      </c>
      <c r="D295" s="1">
        <v>1.0258799999999999</v>
      </c>
      <c r="E295" s="1">
        <v>1.139675</v>
      </c>
      <c r="F295" s="1">
        <v>1.0859799999999999</v>
      </c>
      <c r="G295" s="1">
        <v>0.77385599999999999</v>
      </c>
      <c r="H295" s="1">
        <v>12.495984</v>
      </c>
      <c r="I295" s="1">
        <v>14.282812</v>
      </c>
      <c r="J295" s="1">
        <v>11.954487</v>
      </c>
      <c r="K295" s="1">
        <v>0.66787799999999997</v>
      </c>
      <c r="L295" s="1">
        <v>1.2055929999999999</v>
      </c>
      <c r="M295" s="1">
        <v>0.67527899999999996</v>
      </c>
      <c r="N295" s="1">
        <v>4</v>
      </c>
      <c r="O295" s="2" t="s">
        <v>2391</v>
      </c>
    </row>
    <row r="296" spans="1:15" x14ac:dyDescent="0.25">
      <c r="A296" s="1" t="s">
        <v>540</v>
      </c>
      <c r="B296" s="1">
        <v>14.024333</v>
      </c>
      <c r="C296" s="1">
        <v>10.254033</v>
      </c>
      <c r="D296" s="1">
        <v>7.7872690000000002</v>
      </c>
      <c r="E296" s="1">
        <v>4.0614280000000003</v>
      </c>
      <c r="F296" s="1">
        <v>2.8852660000000001</v>
      </c>
      <c r="G296" s="1">
        <v>3.8635999999999999</v>
      </c>
      <c r="H296" s="1">
        <v>3.3451520000000001</v>
      </c>
      <c r="I296" s="1">
        <v>1.8617760000000001</v>
      </c>
      <c r="J296" s="1">
        <v>0.64758700000000002</v>
      </c>
      <c r="K296" s="1">
        <v>3.098589</v>
      </c>
      <c r="L296" s="1">
        <v>2.9199120000000001</v>
      </c>
      <c r="M296" s="1">
        <v>1.353024</v>
      </c>
      <c r="N296" s="1">
        <v>2</v>
      </c>
      <c r="O296" s="2" t="s">
        <v>2395</v>
      </c>
    </row>
    <row r="297" spans="1:15" x14ac:dyDescent="0.25">
      <c r="A297" s="1" t="s">
        <v>541</v>
      </c>
      <c r="B297" s="1">
        <v>13.189235999999999</v>
      </c>
      <c r="C297" s="1">
        <v>10.767716999999999</v>
      </c>
      <c r="D297" s="1">
        <v>9.5925750000000001</v>
      </c>
      <c r="E297" s="1">
        <v>31.92672</v>
      </c>
      <c r="F297" s="1">
        <v>35.426723000000003</v>
      </c>
      <c r="G297" s="1">
        <v>46.031219</v>
      </c>
      <c r="H297" s="1">
        <v>16.02899</v>
      </c>
      <c r="I297" s="1">
        <v>20.095348000000001</v>
      </c>
      <c r="J297" s="1">
        <v>30.810503000000001</v>
      </c>
      <c r="K297" s="1">
        <v>48.075775</v>
      </c>
      <c r="L297" s="1">
        <v>43.532169000000003</v>
      </c>
      <c r="M297" s="1">
        <v>26.896557000000001</v>
      </c>
      <c r="N297" s="1">
        <v>3</v>
      </c>
      <c r="O297" s="2" t="s">
        <v>1950</v>
      </c>
    </row>
    <row r="298" spans="1:15" x14ac:dyDescent="0.25">
      <c r="A298" s="1" t="s">
        <v>544</v>
      </c>
      <c r="B298" s="1">
        <v>0.13961699999999999</v>
      </c>
      <c r="C298" s="1">
        <v>0.50634599999999996</v>
      </c>
      <c r="D298" s="1">
        <v>0.25791900000000001</v>
      </c>
      <c r="E298" s="1">
        <v>5.8673929999999999</v>
      </c>
      <c r="F298" s="1">
        <v>5.9050089999999997</v>
      </c>
      <c r="G298" s="1">
        <v>5.2133890000000003</v>
      </c>
      <c r="H298" s="1">
        <v>0.95708700000000002</v>
      </c>
      <c r="I298" s="1">
        <v>0.78934099999999996</v>
      </c>
      <c r="J298" s="1">
        <v>3.1070410000000002</v>
      </c>
      <c r="K298" s="1">
        <v>4.0230170000000003</v>
      </c>
      <c r="L298" s="1">
        <v>9.3496550000000003</v>
      </c>
      <c r="M298" s="1">
        <v>14.049550999999999</v>
      </c>
      <c r="N298" s="1">
        <v>3</v>
      </c>
      <c r="O298" s="2" t="s">
        <v>1816</v>
      </c>
    </row>
    <row r="299" spans="1:15" x14ac:dyDescent="0.25">
      <c r="A299" s="1" t="s">
        <v>547</v>
      </c>
      <c r="B299" s="1">
        <v>7.5310269999999999</v>
      </c>
      <c r="C299" s="1">
        <v>3.1793480000000001</v>
      </c>
      <c r="D299" s="1">
        <v>10.343451999999999</v>
      </c>
      <c r="E299" s="1">
        <v>21.792809999999999</v>
      </c>
      <c r="F299" s="1">
        <v>33.745444999999997</v>
      </c>
      <c r="G299" s="1">
        <v>26.920296</v>
      </c>
      <c r="H299" s="1">
        <v>1.289312</v>
      </c>
      <c r="I299" s="1">
        <v>1.415878</v>
      </c>
      <c r="J299" s="1">
        <v>2.574646</v>
      </c>
      <c r="K299" s="1">
        <v>4.1675279999999999</v>
      </c>
      <c r="L299" s="1">
        <v>6.219398</v>
      </c>
      <c r="M299" s="1">
        <v>16.391151000000001</v>
      </c>
      <c r="N299" s="1">
        <v>3</v>
      </c>
      <c r="O299" s="2" t="s">
        <v>2398</v>
      </c>
    </row>
    <row r="300" spans="1:15" x14ac:dyDescent="0.25">
      <c r="A300" s="1" t="s">
        <v>550</v>
      </c>
      <c r="B300" s="1">
        <v>6.1539289999999998</v>
      </c>
      <c r="C300" s="1">
        <v>7.9389979999999998</v>
      </c>
      <c r="D300" s="1">
        <v>6.7458479999999996</v>
      </c>
      <c r="E300" s="1">
        <v>3.642617</v>
      </c>
      <c r="F300" s="1">
        <v>4.0662409999999998</v>
      </c>
      <c r="G300" s="1">
        <v>5.935867</v>
      </c>
      <c r="H300" s="1">
        <v>14.170404</v>
      </c>
      <c r="I300" s="1">
        <v>12.856558</v>
      </c>
      <c r="J300" s="1">
        <v>12.285653</v>
      </c>
      <c r="K300" s="1">
        <v>4.9801659999999996</v>
      </c>
      <c r="L300" s="1">
        <v>4.8584069999999997</v>
      </c>
      <c r="M300" s="1">
        <v>4.054405</v>
      </c>
      <c r="N300" s="1">
        <v>1</v>
      </c>
      <c r="O300" s="2" t="s">
        <v>2180</v>
      </c>
    </row>
    <row r="301" spans="1:15" x14ac:dyDescent="0.25">
      <c r="A301" s="1" t="s">
        <v>555</v>
      </c>
      <c r="B301" s="1">
        <v>16.984055999999999</v>
      </c>
      <c r="C301" s="1">
        <v>14.28</v>
      </c>
      <c r="D301" s="1">
        <v>25.287098</v>
      </c>
      <c r="E301" s="1">
        <v>1.6207229999999999</v>
      </c>
      <c r="F301" s="1">
        <v>1.717198</v>
      </c>
      <c r="G301" s="1">
        <v>1.19323</v>
      </c>
      <c r="H301" s="1">
        <v>7.5210929999999996</v>
      </c>
      <c r="I301" s="1">
        <v>8.8324309999999997</v>
      </c>
      <c r="J301" s="1">
        <v>8.5913810000000002</v>
      </c>
      <c r="K301" s="1">
        <v>8.8202000000000003E-2</v>
      </c>
      <c r="L301" s="1">
        <v>0.47175499999999998</v>
      </c>
      <c r="M301" s="1">
        <v>0.36840400000000001</v>
      </c>
      <c r="N301" s="1">
        <v>1</v>
      </c>
      <c r="O301" s="2" t="s">
        <v>2403</v>
      </c>
    </row>
    <row r="302" spans="1:15" x14ac:dyDescent="0.25">
      <c r="A302" s="1" t="s">
        <v>556</v>
      </c>
      <c r="B302" s="1">
        <v>0.23416799999999999</v>
      </c>
      <c r="C302" s="1">
        <v>0.30995299999999998</v>
      </c>
      <c r="D302" s="1">
        <v>0.42782199999999998</v>
      </c>
      <c r="E302" s="1">
        <v>3.3258109999999999</v>
      </c>
      <c r="F302" s="1">
        <v>5.0874940000000004</v>
      </c>
      <c r="G302" s="1">
        <v>6.1936140000000002</v>
      </c>
      <c r="H302" s="1">
        <v>0.84610099999999999</v>
      </c>
      <c r="I302" s="1">
        <v>1.282745</v>
      </c>
      <c r="J302" s="1">
        <v>1.726532</v>
      </c>
      <c r="K302" s="1">
        <v>1.0857559999999999</v>
      </c>
      <c r="L302" s="1">
        <v>0.63244999999999996</v>
      </c>
      <c r="M302" s="1">
        <v>0.65361899999999995</v>
      </c>
      <c r="N302" s="1">
        <v>3</v>
      </c>
      <c r="O302" s="2" t="s">
        <v>2404</v>
      </c>
    </row>
    <row r="303" spans="1:15" x14ac:dyDescent="0.25">
      <c r="A303" s="1" t="s">
        <v>557</v>
      </c>
      <c r="B303" s="1">
        <v>4.8467669999999998</v>
      </c>
      <c r="C303" s="1">
        <v>2.5757080000000001</v>
      </c>
      <c r="D303" s="1">
        <v>4.0526400000000002</v>
      </c>
      <c r="E303" s="1">
        <v>0.31976500000000002</v>
      </c>
      <c r="F303" s="1">
        <v>0.159354</v>
      </c>
      <c r="G303" s="1">
        <v>4.1840000000000002E-2</v>
      </c>
      <c r="H303" s="1">
        <v>0.19241800000000001</v>
      </c>
      <c r="I303" s="1">
        <v>7.9005000000000006E-2</v>
      </c>
      <c r="J303" s="1">
        <v>0</v>
      </c>
      <c r="K303" s="1">
        <v>5.0009999999999999E-2</v>
      </c>
      <c r="L303" s="1">
        <v>0</v>
      </c>
      <c r="M303" s="1">
        <v>0</v>
      </c>
      <c r="N303" s="1">
        <v>2</v>
      </c>
      <c r="O303" s="2" t="s">
        <v>2405</v>
      </c>
    </row>
    <row r="304" spans="1:15" x14ac:dyDescent="0.25">
      <c r="A304" s="1" t="s">
        <v>561</v>
      </c>
      <c r="B304" s="1">
        <v>5.4986980000000001</v>
      </c>
      <c r="C304" s="1">
        <v>8.1327619999999996</v>
      </c>
      <c r="D304" s="1">
        <v>4.3907689999999997</v>
      </c>
      <c r="E304" s="1">
        <v>4.6795720000000003</v>
      </c>
      <c r="F304" s="1">
        <v>3.524845</v>
      </c>
      <c r="G304" s="1">
        <v>2.817733</v>
      </c>
      <c r="H304" s="1">
        <v>18.397358000000001</v>
      </c>
      <c r="I304" s="1">
        <v>13.166603</v>
      </c>
      <c r="J304" s="1">
        <v>15.154252</v>
      </c>
      <c r="K304" s="1">
        <v>10.796704999999999</v>
      </c>
      <c r="L304" s="1">
        <v>12.01338</v>
      </c>
      <c r="M304" s="1">
        <v>9.55884</v>
      </c>
      <c r="N304" s="1">
        <v>4</v>
      </c>
      <c r="O304" s="2" t="s">
        <v>2408</v>
      </c>
    </row>
    <row r="305" spans="1:15" x14ac:dyDescent="0.25">
      <c r="A305" s="1" t="s">
        <v>563</v>
      </c>
      <c r="B305" s="1">
        <v>33.632553000000001</v>
      </c>
      <c r="C305" s="1">
        <v>33.854900000000001</v>
      </c>
      <c r="D305" s="1">
        <v>26.005184</v>
      </c>
      <c r="E305" s="1">
        <v>22.350812999999999</v>
      </c>
      <c r="F305" s="1">
        <v>20.876581000000002</v>
      </c>
      <c r="G305" s="1">
        <v>16.494603999999999</v>
      </c>
      <c r="H305" s="1">
        <v>0</v>
      </c>
      <c r="I305" s="1">
        <v>0</v>
      </c>
      <c r="J305" s="1">
        <v>0</v>
      </c>
      <c r="K305" s="1">
        <v>0</v>
      </c>
      <c r="L305" s="1">
        <v>0</v>
      </c>
      <c r="M305" s="1">
        <v>0</v>
      </c>
      <c r="N305" s="1">
        <v>2</v>
      </c>
      <c r="O305" s="2" t="s">
        <v>1816</v>
      </c>
    </row>
    <row r="306" spans="1:15" x14ac:dyDescent="0.25">
      <c r="A306" s="1" t="s">
        <v>565</v>
      </c>
      <c r="B306" s="1">
        <v>112.59159099999999</v>
      </c>
      <c r="C306" s="1">
        <v>75.733406000000002</v>
      </c>
      <c r="D306" s="1">
        <v>86.496680999999995</v>
      </c>
      <c r="E306" s="1">
        <v>2.9398439999999999</v>
      </c>
      <c r="F306" s="1">
        <v>4.3599300000000003</v>
      </c>
      <c r="G306" s="1">
        <v>7.9395340000000001</v>
      </c>
      <c r="H306" s="1">
        <v>25.241675999999998</v>
      </c>
      <c r="I306" s="1">
        <v>28.144231999999999</v>
      </c>
      <c r="J306" s="1">
        <v>15.686757999999999</v>
      </c>
      <c r="K306" s="1">
        <v>4.264805</v>
      </c>
      <c r="L306" s="1">
        <v>4.5686349999999996</v>
      </c>
      <c r="M306" s="1">
        <v>3.4647679999999998</v>
      </c>
      <c r="N306" s="1">
        <v>1</v>
      </c>
      <c r="O306" s="2" t="s">
        <v>1958</v>
      </c>
    </row>
    <row r="307" spans="1:15" x14ac:dyDescent="0.25">
      <c r="A307" s="1" t="s">
        <v>566</v>
      </c>
      <c r="B307" s="1">
        <v>6.3140470000000004</v>
      </c>
      <c r="C307" s="1">
        <v>8.2303479999999993</v>
      </c>
      <c r="D307" s="1">
        <v>4.7184039999999996</v>
      </c>
      <c r="E307" s="1">
        <v>3.9700899999999999</v>
      </c>
      <c r="F307" s="1">
        <v>3.6768529999999999</v>
      </c>
      <c r="G307" s="1">
        <v>2.7073070000000001</v>
      </c>
      <c r="H307" s="1">
        <v>0.18426300000000001</v>
      </c>
      <c r="I307" s="1">
        <v>7.5047000000000003E-2</v>
      </c>
      <c r="J307" s="1">
        <v>6.9235000000000005E-2</v>
      </c>
      <c r="K307" s="1">
        <v>7.2342000000000004E-2</v>
      </c>
      <c r="L307" s="1">
        <v>0</v>
      </c>
      <c r="M307" s="1">
        <v>3.6117000000000003E-2</v>
      </c>
      <c r="N307" s="1">
        <v>2</v>
      </c>
      <c r="O307" s="2" t="s">
        <v>2410</v>
      </c>
    </row>
    <row r="308" spans="1:15" x14ac:dyDescent="0.25">
      <c r="A308" s="1" t="s">
        <v>567</v>
      </c>
      <c r="B308" s="1">
        <v>1.8645259999999999</v>
      </c>
      <c r="C308" s="1">
        <v>1.6812670000000001</v>
      </c>
      <c r="D308" s="1">
        <v>2.4998870000000002</v>
      </c>
      <c r="E308" s="1">
        <v>1.5378080000000001</v>
      </c>
      <c r="F308" s="1">
        <v>1.3983490000000001</v>
      </c>
      <c r="G308" s="1">
        <v>1.244991</v>
      </c>
      <c r="H308" s="1">
        <v>9.7448999999999994E-2</v>
      </c>
      <c r="I308" s="1">
        <v>0.12003800000000001</v>
      </c>
      <c r="J308" s="1">
        <v>0.35047200000000001</v>
      </c>
      <c r="K308" s="1">
        <v>1.0364</v>
      </c>
      <c r="L308" s="1">
        <v>1.270014</v>
      </c>
      <c r="M308" s="1">
        <v>1.882155</v>
      </c>
      <c r="N308" s="1">
        <v>2</v>
      </c>
      <c r="O308" s="2" t="s">
        <v>1965</v>
      </c>
    </row>
    <row r="309" spans="1:15" x14ac:dyDescent="0.25">
      <c r="A309" s="1" t="s">
        <v>568</v>
      </c>
      <c r="B309" s="1">
        <v>7.362698</v>
      </c>
      <c r="C309" s="1">
        <v>8.0328710000000001</v>
      </c>
      <c r="D309" s="1">
        <v>7.5118220000000004</v>
      </c>
      <c r="E309" s="1">
        <v>1.544851</v>
      </c>
      <c r="F309" s="1">
        <v>1.6458379999999999</v>
      </c>
      <c r="G309" s="1">
        <v>1.3248120000000001</v>
      </c>
      <c r="H309" s="1">
        <v>3.0066839999999999</v>
      </c>
      <c r="I309" s="1">
        <v>2.718702</v>
      </c>
      <c r="J309" s="1">
        <v>2.8067009999999999</v>
      </c>
      <c r="K309" s="1">
        <v>1.402426</v>
      </c>
      <c r="L309" s="1">
        <v>1.085372</v>
      </c>
      <c r="M309" s="1">
        <v>1.2849120000000001</v>
      </c>
      <c r="N309" s="1">
        <v>2</v>
      </c>
      <c r="O309" s="2" t="s">
        <v>2411</v>
      </c>
    </row>
    <row r="310" spans="1:15" x14ac:dyDescent="0.25">
      <c r="A310" s="1" t="s">
        <v>569</v>
      </c>
      <c r="B310" s="1">
        <v>6.4971969999999999</v>
      </c>
      <c r="C310" s="1">
        <v>5.2487839999999997</v>
      </c>
      <c r="D310" s="1">
        <v>7.5206520000000001</v>
      </c>
      <c r="E310" s="1">
        <v>3.2005520000000001</v>
      </c>
      <c r="F310" s="1">
        <v>3.853672</v>
      </c>
      <c r="G310" s="1">
        <v>4.5968770000000001</v>
      </c>
      <c r="H310" s="1">
        <v>0.99464200000000003</v>
      </c>
      <c r="I310" s="1">
        <v>1.5246310000000001</v>
      </c>
      <c r="J310" s="1">
        <v>1.3627609999999999</v>
      </c>
      <c r="K310" s="1">
        <v>3.2521840000000002</v>
      </c>
      <c r="L310" s="1">
        <v>3.1596679999999999</v>
      </c>
      <c r="M310" s="1">
        <v>2.950558</v>
      </c>
      <c r="N310" s="1">
        <v>2</v>
      </c>
      <c r="O310" s="2" t="s">
        <v>2113</v>
      </c>
    </row>
    <row r="311" spans="1:15" x14ac:dyDescent="0.25">
      <c r="A311" s="1" t="s">
        <v>571</v>
      </c>
      <c r="B311" s="1">
        <v>8.3260170000000002</v>
      </c>
      <c r="C311" s="1">
        <v>15.031414</v>
      </c>
      <c r="D311" s="1">
        <v>17.864231</v>
      </c>
      <c r="E311" s="1">
        <v>5.3796480000000004</v>
      </c>
      <c r="F311" s="1">
        <v>6.7748720000000002</v>
      </c>
      <c r="G311" s="1">
        <v>15.24147</v>
      </c>
      <c r="H311" s="1">
        <v>2.7935029999999998</v>
      </c>
      <c r="I311" s="1">
        <v>6.3518220000000003</v>
      </c>
      <c r="J311" s="1">
        <v>7.78057</v>
      </c>
      <c r="K311" s="1">
        <v>11.654109999999999</v>
      </c>
      <c r="L311" s="1">
        <v>7.6759329999999997</v>
      </c>
      <c r="M311" s="1">
        <v>14.944963</v>
      </c>
      <c r="N311" s="1">
        <v>2</v>
      </c>
      <c r="O311" s="2" t="s">
        <v>2094</v>
      </c>
    </row>
    <row r="312" spans="1:15" x14ac:dyDescent="0.25">
      <c r="A312" s="1" t="s">
        <v>572</v>
      </c>
      <c r="B312" s="1">
        <v>75.459762999999995</v>
      </c>
      <c r="C312" s="1">
        <v>58.861626000000001</v>
      </c>
      <c r="D312" s="1">
        <v>93.433929000000006</v>
      </c>
      <c r="E312" s="1">
        <v>22.277479</v>
      </c>
      <c r="F312" s="1">
        <v>31.963166999999999</v>
      </c>
      <c r="G312" s="1">
        <v>39.840209999999999</v>
      </c>
      <c r="H312" s="1">
        <v>21.979838999999998</v>
      </c>
      <c r="I312" s="1">
        <v>23.303446000000001</v>
      </c>
      <c r="J312" s="1">
        <v>21.229956000000001</v>
      </c>
      <c r="K312" s="1">
        <v>14.512415000000001</v>
      </c>
      <c r="L312" s="1">
        <v>14.577451999999999</v>
      </c>
      <c r="M312" s="1">
        <v>11.436847</v>
      </c>
      <c r="N312" s="1">
        <v>2</v>
      </c>
      <c r="O312" s="2" t="s">
        <v>2412</v>
      </c>
    </row>
    <row r="313" spans="1:15" x14ac:dyDescent="0.25">
      <c r="A313" s="1" t="s">
        <v>576</v>
      </c>
      <c r="B313" s="1">
        <v>0.73153199999999996</v>
      </c>
      <c r="C313" s="1">
        <v>0.94265500000000002</v>
      </c>
      <c r="D313" s="1">
        <v>1.461006</v>
      </c>
      <c r="E313" s="1">
        <v>15.473535999999999</v>
      </c>
      <c r="F313" s="1">
        <v>14.604832999999999</v>
      </c>
      <c r="G313" s="1">
        <v>14.758451000000001</v>
      </c>
      <c r="H313" s="1">
        <v>0.258102</v>
      </c>
      <c r="I313" s="1">
        <v>0.25051899999999999</v>
      </c>
      <c r="J313" s="1">
        <v>0.52111300000000005</v>
      </c>
      <c r="K313" s="1">
        <v>8.1811500000000006</v>
      </c>
      <c r="L313" s="1">
        <v>9.8628239999999998</v>
      </c>
      <c r="M313" s="1">
        <v>10.288254</v>
      </c>
      <c r="N313" s="1">
        <v>3</v>
      </c>
      <c r="O313" s="2" t="s">
        <v>2415</v>
      </c>
    </row>
    <row r="314" spans="1:15" x14ac:dyDescent="0.25">
      <c r="A314" s="1" t="s">
        <v>578</v>
      </c>
      <c r="B314" s="1">
        <v>1.0154510000000001</v>
      </c>
      <c r="C314" s="1">
        <v>0.94197200000000003</v>
      </c>
      <c r="D314" s="1">
        <v>1.0708439999999999</v>
      </c>
      <c r="E314" s="1">
        <v>5.9026000000000002E-2</v>
      </c>
      <c r="F314" s="1">
        <v>0.35145100000000001</v>
      </c>
      <c r="G314" s="1">
        <v>0.25183800000000001</v>
      </c>
      <c r="H314" s="1">
        <v>2.32769</v>
      </c>
      <c r="I314" s="1">
        <v>1.7523120000000001</v>
      </c>
      <c r="J314" s="1">
        <v>2.3964029999999998</v>
      </c>
      <c r="K314" s="1">
        <v>0.27331299999999997</v>
      </c>
      <c r="L314" s="1">
        <v>0.58696400000000004</v>
      </c>
      <c r="M314" s="1">
        <v>1.7540519999999999</v>
      </c>
      <c r="N314" s="1">
        <v>4</v>
      </c>
      <c r="O314" s="2" t="s">
        <v>1964</v>
      </c>
    </row>
    <row r="315" spans="1:15" x14ac:dyDescent="0.25">
      <c r="A315" s="1" t="s">
        <v>579</v>
      </c>
      <c r="B315" s="1">
        <v>8.3996490000000001</v>
      </c>
      <c r="C315" s="1">
        <v>5.6925610000000004</v>
      </c>
      <c r="D315" s="1">
        <v>9.7246849999999991</v>
      </c>
      <c r="E315" s="1">
        <v>1.3147139999999999</v>
      </c>
      <c r="F315" s="1">
        <v>1.5553980000000001</v>
      </c>
      <c r="G315" s="1">
        <v>1.8003119999999999</v>
      </c>
      <c r="H315" s="1">
        <v>22.920718999999998</v>
      </c>
      <c r="I315" s="1">
        <v>31.782420999999999</v>
      </c>
      <c r="J315" s="1">
        <v>20.685694000000002</v>
      </c>
      <c r="K315" s="1">
        <v>12.188095000000001</v>
      </c>
      <c r="L315" s="1">
        <v>11.801026</v>
      </c>
      <c r="M315" s="1">
        <v>17.377238999999999</v>
      </c>
      <c r="N315" s="1">
        <v>4</v>
      </c>
      <c r="O315" s="2" t="s">
        <v>2249</v>
      </c>
    </row>
    <row r="316" spans="1:15" x14ac:dyDescent="0.25">
      <c r="A316" s="1" t="s">
        <v>580</v>
      </c>
      <c r="B316" s="1">
        <v>0.69172199999999995</v>
      </c>
      <c r="C316" s="1">
        <v>0.45715699999999998</v>
      </c>
      <c r="D316" s="1">
        <v>0.75801799999999997</v>
      </c>
      <c r="E316" s="1">
        <v>2.7021489999999999</v>
      </c>
      <c r="F316" s="1">
        <v>2.6848839999999998</v>
      </c>
      <c r="G316" s="1">
        <v>1.550413</v>
      </c>
      <c r="H316" s="1">
        <v>6.5045450000000002</v>
      </c>
      <c r="I316" s="1">
        <v>5.2304019999999998</v>
      </c>
      <c r="J316" s="1">
        <v>7.1281939999999997</v>
      </c>
      <c r="K316" s="1">
        <v>11.549856999999999</v>
      </c>
      <c r="L316" s="1">
        <v>12.180255000000001</v>
      </c>
      <c r="M316" s="1">
        <v>14.859912</v>
      </c>
      <c r="N316" s="1">
        <v>6</v>
      </c>
      <c r="O316" s="2" t="s">
        <v>1816</v>
      </c>
    </row>
    <row r="317" spans="1:15" x14ac:dyDescent="0.25">
      <c r="A317" s="1" t="s">
        <v>583</v>
      </c>
      <c r="B317" s="1">
        <v>0.82822799999999996</v>
      </c>
      <c r="C317" s="1">
        <v>0.37632399999999999</v>
      </c>
      <c r="D317" s="1">
        <v>0.98376600000000003</v>
      </c>
      <c r="E317" s="1">
        <v>1.8494790000000001</v>
      </c>
      <c r="F317" s="1">
        <v>2.2729279999999998</v>
      </c>
      <c r="G317" s="1">
        <v>5.4594860000000001</v>
      </c>
      <c r="H317" s="1">
        <v>1.377899</v>
      </c>
      <c r="I317" s="1">
        <v>2.207417</v>
      </c>
      <c r="J317" s="1">
        <v>5.4616480000000003</v>
      </c>
      <c r="K317" s="1">
        <v>4.8596029999999999</v>
      </c>
      <c r="L317" s="1">
        <v>6.8716989999999996</v>
      </c>
      <c r="M317" s="1">
        <v>2.7149109999999999</v>
      </c>
      <c r="N317" s="1">
        <v>6</v>
      </c>
      <c r="O317" s="2" t="s">
        <v>2418</v>
      </c>
    </row>
    <row r="318" spans="1:15" x14ac:dyDescent="0.25">
      <c r="A318" s="1" t="s">
        <v>585</v>
      </c>
      <c r="B318" s="1">
        <v>13.399023</v>
      </c>
      <c r="C318" s="1">
        <v>9.1466360000000009</v>
      </c>
      <c r="D318" s="1">
        <v>15.251108</v>
      </c>
      <c r="E318" s="1">
        <v>5.5676969999999999</v>
      </c>
      <c r="F318" s="1">
        <v>7.6082640000000001</v>
      </c>
      <c r="G318" s="1">
        <v>9.7862519999999993</v>
      </c>
      <c r="H318" s="1">
        <v>2.0629729999999999</v>
      </c>
      <c r="I318" s="1">
        <v>3.5852200000000001</v>
      </c>
      <c r="J318" s="1">
        <v>2.4263750000000002</v>
      </c>
      <c r="K318" s="1">
        <v>4.8055139999999996</v>
      </c>
      <c r="L318" s="1">
        <v>4.3824300000000003</v>
      </c>
      <c r="M318" s="1">
        <v>5.2106320000000004</v>
      </c>
      <c r="N318" s="1">
        <v>2</v>
      </c>
      <c r="O318" s="2" t="s">
        <v>2419</v>
      </c>
    </row>
    <row r="319" spans="1:15" x14ac:dyDescent="0.25">
      <c r="A319" s="1" t="s">
        <v>587</v>
      </c>
      <c r="B319" s="1">
        <v>121.76445</v>
      </c>
      <c r="C319" s="1">
        <v>155.27299500000001</v>
      </c>
      <c r="D319" s="1">
        <v>165.95214799999999</v>
      </c>
      <c r="E319" s="1">
        <v>56.352103999999997</v>
      </c>
      <c r="F319" s="1">
        <v>76.724266</v>
      </c>
      <c r="G319" s="1">
        <v>79.534721000000005</v>
      </c>
      <c r="H319" s="1">
        <v>39.285564000000001</v>
      </c>
      <c r="I319" s="1">
        <v>48.530529000000001</v>
      </c>
      <c r="J319" s="1">
        <v>47.083328000000002</v>
      </c>
      <c r="K319" s="1">
        <v>54.173889000000003</v>
      </c>
      <c r="L319" s="1">
        <v>45.018604000000003</v>
      </c>
      <c r="M319" s="1">
        <v>55.575512000000003</v>
      </c>
      <c r="N319" s="1">
        <v>2</v>
      </c>
      <c r="O319" s="2" t="s">
        <v>2420</v>
      </c>
    </row>
    <row r="320" spans="1:15" x14ac:dyDescent="0.25">
      <c r="A320" s="1" t="s">
        <v>588</v>
      </c>
      <c r="B320" s="1">
        <v>5.878482</v>
      </c>
      <c r="C320" s="1">
        <v>6.1784410000000003</v>
      </c>
      <c r="D320" s="1">
        <v>6.8138050000000003</v>
      </c>
      <c r="E320" s="1">
        <v>1.0625560000000001</v>
      </c>
      <c r="F320" s="1">
        <v>1.18194</v>
      </c>
      <c r="G320" s="1">
        <v>1.0147999999999999</v>
      </c>
      <c r="H320" s="1">
        <v>0.90271999999999997</v>
      </c>
      <c r="I320" s="1">
        <v>1.0472630000000001</v>
      </c>
      <c r="J320" s="1">
        <v>0.62090000000000001</v>
      </c>
      <c r="K320" s="1">
        <v>0.368589</v>
      </c>
      <c r="L320" s="1">
        <v>0.39064199999999999</v>
      </c>
      <c r="M320" s="1">
        <v>0.37344300000000002</v>
      </c>
      <c r="N320" s="1">
        <v>2</v>
      </c>
      <c r="O320" s="2" t="s">
        <v>1816</v>
      </c>
    </row>
    <row r="321" spans="1:15" x14ac:dyDescent="0.25">
      <c r="A321" s="1" t="s">
        <v>589</v>
      </c>
      <c r="B321" s="1">
        <v>81.671554999999998</v>
      </c>
      <c r="C321" s="1">
        <v>93.523330999999999</v>
      </c>
      <c r="D321" s="1">
        <v>107.447861</v>
      </c>
      <c r="E321" s="1">
        <v>31.078529</v>
      </c>
      <c r="F321" s="1">
        <v>37.963234</v>
      </c>
      <c r="G321" s="1">
        <v>47.817394</v>
      </c>
      <c r="H321" s="1">
        <v>29.591269</v>
      </c>
      <c r="I321" s="1">
        <v>33.445506999999999</v>
      </c>
      <c r="J321" s="1">
        <v>44.306465000000003</v>
      </c>
      <c r="K321" s="1">
        <v>46.803741000000002</v>
      </c>
      <c r="L321" s="1">
        <v>53.983536000000001</v>
      </c>
      <c r="M321" s="1">
        <v>68.539824999999993</v>
      </c>
      <c r="N321" s="1">
        <v>2</v>
      </c>
      <c r="O321" s="2" t="s">
        <v>2421</v>
      </c>
    </row>
    <row r="322" spans="1:15" x14ac:dyDescent="0.25">
      <c r="A322" s="1" t="s">
        <v>591</v>
      </c>
      <c r="B322" s="1">
        <v>18.607859000000001</v>
      </c>
      <c r="C322" s="1">
        <v>10.318526</v>
      </c>
      <c r="D322" s="1">
        <v>18.808622</v>
      </c>
      <c r="E322" s="1">
        <v>5.2871100000000002</v>
      </c>
      <c r="F322" s="1">
        <v>3.4263970000000001</v>
      </c>
      <c r="G322" s="1">
        <v>3.9041489999999999</v>
      </c>
      <c r="H322" s="1">
        <v>3.0915050000000002</v>
      </c>
      <c r="I322" s="1">
        <v>5.3083460000000002</v>
      </c>
      <c r="J322" s="1">
        <v>3.089982</v>
      </c>
      <c r="K322" s="1">
        <v>1.949527</v>
      </c>
      <c r="L322" s="1">
        <v>0.79547000000000001</v>
      </c>
      <c r="M322" s="1">
        <v>1.143273</v>
      </c>
      <c r="N322" s="1">
        <v>2</v>
      </c>
      <c r="O322" s="2" t="s">
        <v>2423</v>
      </c>
    </row>
    <row r="323" spans="1:15" x14ac:dyDescent="0.25">
      <c r="A323" s="1" t="s">
        <v>592</v>
      </c>
      <c r="B323" s="1">
        <v>4.1410030000000004</v>
      </c>
      <c r="C323" s="1">
        <v>2.3137089999999998</v>
      </c>
      <c r="D323" s="1">
        <v>3.8393600000000001</v>
      </c>
      <c r="E323" s="1">
        <v>0.34271800000000002</v>
      </c>
      <c r="F323" s="1">
        <v>0.571218</v>
      </c>
      <c r="G323" s="1">
        <v>0.45543400000000001</v>
      </c>
      <c r="H323" s="1">
        <v>0</v>
      </c>
      <c r="I323" s="1">
        <v>0</v>
      </c>
      <c r="J323" s="1">
        <v>0</v>
      </c>
      <c r="K323" s="1">
        <v>0</v>
      </c>
      <c r="L323" s="1">
        <v>1.9245000000000002E-2</v>
      </c>
      <c r="M323" s="1">
        <v>0</v>
      </c>
      <c r="N323" s="1">
        <v>2</v>
      </c>
      <c r="O323" s="2" t="s">
        <v>2390</v>
      </c>
    </row>
    <row r="324" spans="1:15" x14ac:dyDescent="0.25">
      <c r="A324" s="1" t="s">
        <v>594</v>
      </c>
      <c r="B324" s="1">
        <v>2.7028270000000001</v>
      </c>
      <c r="C324" s="1">
        <v>1.576441</v>
      </c>
      <c r="D324" s="1">
        <v>2.4238710000000001</v>
      </c>
      <c r="E324" s="1">
        <v>0.46145599999999998</v>
      </c>
      <c r="F324" s="1">
        <v>0.409993</v>
      </c>
      <c r="G324" s="1">
        <v>1.168234</v>
      </c>
      <c r="H324" s="1">
        <v>0.54119600000000001</v>
      </c>
      <c r="I324" s="1">
        <v>0.65267799999999998</v>
      </c>
      <c r="J324" s="1">
        <v>0.77704499999999999</v>
      </c>
      <c r="K324" s="1">
        <v>0.34894900000000001</v>
      </c>
      <c r="L324" s="1">
        <v>0.47947400000000001</v>
      </c>
      <c r="M324" s="1">
        <v>0.47010000000000002</v>
      </c>
      <c r="N324" s="1">
        <v>2</v>
      </c>
      <c r="O324" s="2" t="s">
        <v>2424</v>
      </c>
    </row>
    <row r="325" spans="1:15" x14ac:dyDescent="0.25">
      <c r="A325" s="1" t="s">
        <v>595</v>
      </c>
      <c r="B325" s="1">
        <v>365.75</v>
      </c>
      <c r="C325" s="1">
        <v>328.80200200000002</v>
      </c>
      <c r="D325" s="1">
        <v>342.10501099999999</v>
      </c>
      <c r="E325" s="1">
        <v>37.027923999999999</v>
      </c>
      <c r="F325" s="1">
        <v>29.077385</v>
      </c>
      <c r="G325" s="1">
        <v>27.443232999999999</v>
      </c>
      <c r="H325" s="1">
        <v>124.864479</v>
      </c>
      <c r="I325" s="1">
        <v>122.091148</v>
      </c>
      <c r="J325" s="1">
        <v>102.20053900000001</v>
      </c>
      <c r="K325" s="1">
        <v>4.275074</v>
      </c>
      <c r="L325" s="1">
        <v>3.7720370000000001</v>
      </c>
      <c r="M325" s="1">
        <v>4.1660620000000002</v>
      </c>
      <c r="N325" s="1">
        <v>1</v>
      </c>
      <c r="O325" s="2" t="s">
        <v>2426</v>
      </c>
    </row>
    <row r="326" spans="1:15" x14ac:dyDescent="0.25">
      <c r="A326" s="1" t="s">
        <v>596</v>
      </c>
      <c r="B326" s="1">
        <v>7.8203449999999997</v>
      </c>
      <c r="C326" s="1">
        <v>6.6094739999999996</v>
      </c>
      <c r="D326" s="1">
        <v>7.940785</v>
      </c>
      <c r="E326" s="1">
        <v>28.668748999999998</v>
      </c>
      <c r="F326" s="1">
        <v>29.933252</v>
      </c>
      <c r="G326" s="1">
        <v>30.593941000000001</v>
      </c>
      <c r="H326" s="1">
        <v>3.6919960000000001</v>
      </c>
      <c r="I326" s="1">
        <v>2.9937930000000001</v>
      </c>
      <c r="J326" s="1">
        <v>3.1404869999999998</v>
      </c>
      <c r="K326" s="1">
        <v>25.955259000000002</v>
      </c>
      <c r="L326" s="1">
        <v>26.801000999999999</v>
      </c>
      <c r="M326" s="1">
        <v>33.373024000000001</v>
      </c>
      <c r="N326" s="1">
        <v>3</v>
      </c>
      <c r="O326" s="2" t="s">
        <v>2427</v>
      </c>
    </row>
    <row r="327" spans="1:15" x14ac:dyDescent="0.25">
      <c r="A327" s="1" t="s">
        <v>598</v>
      </c>
      <c r="B327" s="1">
        <v>57.288150999999999</v>
      </c>
      <c r="C327" s="1">
        <v>48.246161999999998</v>
      </c>
      <c r="D327" s="1">
        <v>62.599220000000003</v>
      </c>
      <c r="E327" s="1">
        <v>19.279232</v>
      </c>
      <c r="F327" s="1">
        <v>24.290887999999999</v>
      </c>
      <c r="G327" s="1">
        <v>38.264153</v>
      </c>
      <c r="H327" s="1">
        <v>13.056676</v>
      </c>
      <c r="I327" s="1">
        <v>22.370768000000002</v>
      </c>
      <c r="J327" s="1">
        <v>17.887335</v>
      </c>
      <c r="K327" s="1">
        <v>14.084244999999999</v>
      </c>
      <c r="L327" s="1">
        <v>20.539268</v>
      </c>
      <c r="M327" s="1">
        <v>15.377274999999999</v>
      </c>
      <c r="N327" s="1">
        <v>2</v>
      </c>
      <c r="O327" s="2" t="s">
        <v>1816</v>
      </c>
    </row>
    <row r="328" spans="1:15" x14ac:dyDescent="0.25">
      <c r="A328" s="1" t="s">
        <v>602</v>
      </c>
      <c r="B328" s="1">
        <v>15.484062</v>
      </c>
      <c r="C328" s="1">
        <v>17.486761000000001</v>
      </c>
      <c r="D328" s="1">
        <v>12.67726</v>
      </c>
      <c r="E328" s="1">
        <v>9.7219809999999995</v>
      </c>
      <c r="F328" s="1">
        <v>8.5289339999999996</v>
      </c>
      <c r="G328" s="1">
        <v>4.8033789999999996</v>
      </c>
      <c r="H328" s="1">
        <v>1.759738</v>
      </c>
      <c r="I328" s="1">
        <v>1.7019580000000001</v>
      </c>
      <c r="J328" s="1">
        <v>2.962758</v>
      </c>
      <c r="K328" s="1">
        <v>0.18678500000000001</v>
      </c>
      <c r="L328" s="1">
        <v>0.81228699999999998</v>
      </c>
      <c r="M328" s="1">
        <v>0.346717</v>
      </c>
      <c r="N328" s="1">
        <v>2</v>
      </c>
      <c r="O328" s="2" t="s">
        <v>2429</v>
      </c>
    </row>
    <row r="329" spans="1:15" x14ac:dyDescent="0.25">
      <c r="A329" s="1" t="s">
        <v>603</v>
      </c>
      <c r="B329" s="1">
        <v>43.464691000000002</v>
      </c>
      <c r="C329" s="1">
        <v>35.907631000000002</v>
      </c>
      <c r="D329" s="1">
        <v>43.258865</v>
      </c>
      <c r="E329" s="1">
        <v>375.22579999999999</v>
      </c>
      <c r="F329" s="1">
        <v>448.596497</v>
      </c>
      <c r="G329" s="1">
        <v>543.19433600000002</v>
      </c>
      <c r="H329" s="1">
        <v>9.3390799999999992</v>
      </c>
      <c r="I329" s="1">
        <v>11.966100000000001</v>
      </c>
      <c r="J329" s="1">
        <v>10.637582</v>
      </c>
      <c r="K329" s="1">
        <v>289.04348800000002</v>
      </c>
      <c r="L329" s="1">
        <v>267.58728000000002</v>
      </c>
      <c r="M329" s="1">
        <v>235.37329099999999</v>
      </c>
      <c r="N329" s="1">
        <v>3</v>
      </c>
      <c r="O329" s="2" t="s">
        <v>1970</v>
      </c>
    </row>
    <row r="330" spans="1:15" x14ac:dyDescent="0.25">
      <c r="A330" s="1" t="s">
        <v>604</v>
      </c>
      <c r="B330" s="1">
        <v>12.338540999999999</v>
      </c>
      <c r="C330" s="1">
        <v>5.0535420000000002</v>
      </c>
      <c r="D330" s="1">
        <v>33.141533000000003</v>
      </c>
      <c r="E330" s="1">
        <v>4.0252800000000004</v>
      </c>
      <c r="F330" s="1">
        <v>5.054862</v>
      </c>
      <c r="G330" s="1">
        <v>3.5929790000000001</v>
      </c>
      <c r="H330" s="1">
        <v>2.6632739999999999</v>
      </c>
      <c r="I330" s="1">
        <v>4.4323750000000004</v>
      </c>
      <c r="J330" s="1">
        <v>4.1641399999999997</v>
      </c>
      <c r="K330" s="1">
        <v>4.2805</v>
      </c>
      <c r="L330" s="1">
        <v>4.9791840000000001</v>
      </c>
      <c r="M330" s="1">
        <v>11.529325</v>
      </c>
      <c r="N330" s="1">
        <v>2</v>
      </c>
      <c r="O330" s="2" t="s">
        <v>2430</v>
      </c>
    </row>
    <row r="331" spans="1:15" x14ac:dyDescent="0.25">
      <c r="A331" s="1" t="s">
        <v>608</v>
      </c>
      <c r="B331" s="1">
        <v>0.92029399999999995</v>
      </c>
      <c r="C331" s="1">
        <v>2.0141300000000002</v>
      </c>
      <c r="D331" s="1">
        <v>1.510354</v>
      </c>
      <c r="E331" s="1">
        <v>0.81761899999999998</v>
      </c>
      <c r="F331" s="1">
        <v>0.70115499999999997</v>
      </c>
      <c r="G331" s="1">
        <v>0.56259000000000003</v>
      </c>
      <c r="H331" s="1">
        <v>3.3115619999999999</v>
      </c>
      <c r="I331" s="1">
        <v>2.8778800000000002</v>
      </c>
      <c r="J331" s="1">
        <v>2.297612</v>
      </c>
      <c r="K331" s="1">
        <v>1.2896669999999999</v>
      </c>
      <c r="L331" s="1">
        <v>1.0988690000000001</v>
      </c>
      <c r="M331" s="1">
        <v>1.7422960000000001</v>
      </c>
      <c r="N331" s="1">
        <v>4</v>
      </c>
      <c r="O331" s="2" t="s">
        <v>2433</v>
      </c>
    </row>
    <row r="332" spans="1:15" x14ac:dyDescent="0.25">
      <c r="A332" s="1" t="s">
        <v>609</v>
      </c>
      <c r="B332" s="1">
        <v>4.7336090000000004</v>
      </c>
      <c r="C332" s="1">
        <v>2.430097</v>
      </c>
      <c r="D332" s="1">
        <v>3.477894</v>
      </c>
      <c r="E332" s="1">
        <v>0.61686300000000005</v>
      </c>
      <c r="F332" s="1">
        <v>0.58071799999999996</v>
      </c>
      <c r="G332" s="1">
        <v>0.56034099999999998</v>
      </c>
      <c r="H332" s="1">
        <v>6.4578319999999998</v>
      </c>
      <c r="I332" s="1">
        <v>8.4112749999999998</v>
      </c>
      <c r="J332" s="1">
        <v>5.3670210000000003</v>
      </c>
      <c r="K332" s="1">
        <v>0.96517900000000001</v>
      </c>
      <c r="L332" s="1">
        <v>1.007671</v>
      </c>
      <c r="M332" s="1">
        <v>1.700933</v>
      </c>
      <c r="N332" s="1">
        <v>1</v>
      </c>
      <c r="O332" s="2" t="s">
        <v>1816</v>
      </c>
    </row>
    <row r="333" spans="1:15" x14ac:dyDescent="0.25">
      <c r="A333" s="1" t="s">
        <v>610</v>
      </c>
      <c r="B333" s="1">
        <v>1.671899</v>
      </c>
      <c r="C333" s="1">
        <v>2.2829160000000002</v>
      </c>
      <c r="D333" s="1">
        <v>2.942869</v>
      </c>
      <c r="E333" s="1">
        <v>1.0345519999999999</v>
      </c>
      <c r="F333" s="1">
        <v>1.4335199999999999</v>
      </c>
      <c r="G333" s="1">
        <v>0.85024999999999995</v>
      </c>
      <c r="H333" s="1">
        <v>2.817294</v>
      </c>
      <c r="I333" s="1">
        <v>7.5728549999999997</v>
      </c>
      <c r="J333" s="1">
        <v>8.6653160000000007</v>
      </c>
      <c r="K333" s="1">
        <v>1.5150380000000001</v>
      </c>
      <c r="L333" s="1">
        <v>2.1455099999999998</v>
      </c>
      <c r="M333" s="1">
        <v>3.312128</v>
      </c>
      <c r="N333" s="1">
        <v>4</v>
      </c>
      <c r="O333" s="2" t="s">
        <v>2434</v>
      </c>
    </row>
    <row r="334" spans="1:15" x14ac:dyDescent="0.25">
      <c r="A334" s="1" t="s">
        <v>611</v>
      </c>
      <c r="B334" s="1">
        <v>6.5607230000000003</v>
      </c>
      <c r="C334" s="1">
        <v>8.071593</v>
      </c>
      <c r="D334" s="1">
        <v>16.336010000000002</v>
      </c>
      <c r="E334" s="1">
        <v>3.2746240000000002</v>
      </c>
      <c r="F334" s="1">
        <v>4.7210200000000002</v>
      </c>
      <c r="G334" s="1">
        <v>7.6562080000000003</v>
      </c>
      <c r="H334" s="1">
        <v>14.811081</v>
      </c>
      <c r="I334" s="1">
        <v>27.910297</v>
      </c>
      <c r="J334" s="1">
        <v>27.326138</v>
      </c>
      <c r="K334" s="1">
        <v>4.9100390000000003</v>
      </c>
      <c r="L334" s="1">
        <v>5.1033540000000004</v>
      </c>
      <c r="M334" s="1">
        <v>9.8632580000000001</v>
      </c>
      <c r="N334" s="1">
        <v>4</v>
      </c>
      <c r="O334" s="2" t="s">
        <v>2435</v>
      </c>
    </row>
    <row r="335" spans="1:15" x14ac:dyDescent="0.25">
      <c r="A335" s="1" t="s">
        <v>612</v>
      </c>
      <c r="B335" s="1">
        <v>0.58421100000000004</v>
      </c>
      <c r="C335" s="1">
        <v>0.78092300000000003</v>
      </c>
      <c r="D335" s="1">
        <v>1.7602100000000001</v>
      </c>
      <c r="E335" s="1">
        <v>4.0085959999999998</v>
      </c>
      <c r="F335" s="1">
        <v>5.5396479999999997</v>
      </c>
      <c r="G335" s="1">
        <v>8.0726180000000003</v>
      </c>
      <c r="H335" s="1">
        <v>0.22881799999999999</v>
      </c>
      <c r="I335" s="1">
        <v>0.35052800000000001</v>
      </c>
      <c r="J335" s="1">
        <v>0.31041099999999999</v>
      </c>
      <c r="K335" s="1">
        <v>3.4066149999999999</v>
      </c>
      <c r="L335" s="1">
        <v>2.6499320000000002</v>
      </c>
      <c r="M335" s="1">
        <v>3.091024</v>
      </c>
      <c r="N335" s="1">
        <v>3</v>
      </c>
      <c r="O335" s="2" t="s">
        <v>1816</v>
      </c>
    </row>
    <row r="336" spans="1:15" x14ac:dyDescent="0.25">
      <c r="A336" s="1" t="s">
        <v>614</v>
      </c>
      <c r="B336" s="1">
        <v>0.45811499999999999</v>
      </c>
      <c r="C336" s="1">
        <v>0.26825100000000002</v>
      </c>
      <c r="D336" s="1">
        <v>0.53958200000000001</v>
      </c>
      <c r="E336" s="1">
        <v>4.3850559999999996</v>
      </c>
      <c r="F336" s="1">
        <v>4.7745980000000001</v>
      </c>
      <c r="G336" s="1">
        <v>4.9887389999999998</v>
      </c>
      <c r="H336" s="1">
        <v>1.4895320000000001</v>
      </c>
      <c r="I336" s="1">
        <v>1.194207</v>
      </c>
      <c r="J336" s="1">
        <v>0.94002799999999997</v>
      </c>
      <c r="K336" s="1">
        <v>14.510353</v>
      </c>
      <c r="L336" s="1">
        <v>13.900410000000001</v>
      </c>
      <c r="M336" s="1">
        <v>10.871976</v>
      </c>
      <c r="N336" s="1">
        <v>6</v>
      </c>
      <c r="O336" s="2" t="s">
        <v>2436</v>
      </c>
    </row>
    <row r="337" spans="1:15" x14ac:dyDescent="0.25">
      <c r="A337" s="1" t="s">
        <v>615</v>
      </c>
      <c r="B337" s="1">
        <v>1.827493</v>
      </c>
      <c r="C337" s="1">
        <v>2.8088329999999999</v>
      </c>
      <c r="D337" s="1">
        <v>4.0080580000000001</v>
      </c>
      <c r="E337" s="1">
        <v>0.47778100000000001</v>
      </c>
      <c r="F337" s="1">
        <v>0.92700499999999997</v>
      </c>
      <c r="G337" s="1">
        <v>1.171832</v>
      </c>
      <c r="H337" s="1">
        <v>0.57162500000000005</v>
      </c>
      <c r="I337" s="1">
        <v>0.61263199999999995</v>
      </c>
      <c r="J337" s="1">
        <v>0.45971299999999998</v>
      </c>
      <c r="K337" s="1">
        <v>0.424815</v>
      </c>
      <c r="L337" s="1">
        <v>0.51099300000000003</v>
      </c>
      <c r="M337" s="1">
        <v>0.89100500000000005</v>
      </c>
      <c r="N337" s="1">
        <v>2</v>
      </c>
      <c r="O337" s="2" t="s">
        <v>1816</v>
      </c>
    </row>
    <row r="338" spans="1:15" x14ac:dyDescent="0.25">
      <c r="A338" s="1" t="s">
        <v>616</v>
      </c>
      <c r="B338" s="1">
        <v>369.88644399999998</v>
      </c>
      <c r="C338" s="1">
        <v>297.17318699999998</v>
      </c>
      <c r="D338" s="1">
        <v>366.070312</v>
      </c>
      <c r="E338" s="1">
        <v>193.04101600000001</v>
      </c>
      <c r="F338" s="1">
        <v>188.951233</v>
      </c>
      <c r="G338" s="1">
        <v>224.858948</v>
      </c>
      <c r="H338" s="1">
        <v>68.031464</v>
      </c>
      <c r="I338" s="1">
        <v>82.566474999999997</v>
      </c>
      <c r="J338" s="1">
        <v>89.184448000000003</v>
      </c>
      <c r="K338" s="1">
        <v>71.979095000000001</v>
      </c>
      <c r="L338" s="1">
        <v>59.470408999999997</v>
      </c>
      <c r="M338" s="1">
        <v>53.621983</v>
      </c>
      <c r="N338" s="1">
        <v>2</v>
      </c>
      <c r="O338" s="2" t="s">
        <v>2437</v>
      </c>
    </row>
    <row r="339" spans="1:15" x14ac:dyDescent="0.25">
      <c r="A339" s="1" t="s">
        <v>617</v>
      </c>
      <c r="B339" s="1">
        <v>24.943411000000001</v>
      </c>
      <c r="C339" s="1">
        <v>18.932236</v>
      </c>
      <c r="D339" s="1">
        <v>32.537475999999998</v>
      </c>
      <c r="E339" s="1">
        <v>58.888714</v>
      </c>
      <c r="F339" s="1">
        <v>71.792518999999999</v>
      </c>
      <c r="G339" s="1">
        <v>110.441086</v>
      </c>
      <c r="H339" s="1">
        <v>7.8526980000000002</v>
      </c>
      <c r="I339" s="1">
        <v>10.848258</v>
      </c>
      <c r="J339" s="1">
        <v>9.4831830000000004</v>
      </c>
      <c r="K339" s="1">
        <v>11.400672</v>
      </c>
      <c r="L339" s="1">
        <v>11.786745</v>
      </c>
      <c r="M339" s="1">
        <v>10.981358999999999</v>
      </c>
      <c r="N339" s="1">
        <v>3</v>
      </c>
      <c r="O339" s="2" t="s">
        <v>2438</v>
      </c>
    </row>
    <row r="340" spans="1:15" x14ac:dyDescent="0.25">
      <c r="A340" s="1" t="s">
        <v>620</v>
      </c>
      <c r="B340" s="1">
        <v>2.3528169999999999</v>
      </c>
      <c r="C340" s="1">
        <v>0.94987999999999995</v>
      </c>
      <c r="D340" s="1">
        <v>1.458124</v>
      </c>
      <c r="E340" s="1">
        <v>0</v>
      </c>
      <c r="F340" s="1">
        <v>0</v>
      </c>
      <c r="G340" s="1">
        <v>0</v>
      </c>
      <c r="H340" s="1">
        <v>6.7478999999999997E-2</v>
      </c>
      <c r="I340" s="1">
        <v>0.18820899999999999</v>
      </c>
      <c r="J340" s="1">
        <v>3.6590999999999999E-2</v>
      </c>
      <c r="K340" s="1">
        <v>3.4983E-2</v>
      </c>
      <c r="L340" s="1">
        <v>0</v>
      </c>
      <c r="M340" s="1">
        <v>0</v>
      </c>
      <c r="N340" s="1">
        <v>2</v>
      </c>
      <c r="O340" s="2" t="s">
        <v>2441</v>
      </c>
    </row>
    <row r="341" spans="1:15" x14ac:dyDescent="0.25">
      <c r="A341" s="1" t="s">
        <v>621</v>
      </c>
      <c r="B341" s="1">
        <v>4.3366480000000003</v>
      </c>
      <c r="C341" s="1">
        <v>2.2988499999999998</v>
      </c>
      <c r="D341" s="1">
        <v>7.1341210000000004</v>
      </c>
      <c r="E341" s="1">
        <v>0.19015299999999999</v>
      </c>
      <c r="F341" s="1">
        <v>6.1913000000000003E-2</v>
      </c>
      <c r="G341" s="1">
        <v>0.33619199999999999</v>
      </c>
      <c r="H341" s="1">
        <v>0.541126</v>
      </c>
      <c r="I341" s="1">
        <v>0.107529</v>
      </c>
      <c r="J341" s="1">
        <v>0.123999</v>
      </c>
      <c r="K341" s="1">
        <v>0</v>
      </c>
      <c r="L341" s="1">
        <v>2.2721999999999999E-2</v>
      </c>
      <c r="M341" s="1">
        <v>0</v>
      </c>
      <c r="N341" s="1">
        <v>2</v>
      </c>
      <c r="O341" s="2" t="s">
        <v>1976</v>
      </c>
    </row>
    <row r="342" spans="1:15" x14ac:dyDescent="0.25">
      <c r="A342" s="1" t="s">
        <v>622</v>
      </c>
      <c r="B342" s="1">
        <v>4.1432599999999997</v>
      </c>
      <c r="C342" s="1">
        <v>4.295903</v>
      </c>
      <c r="D342" s="1">
        <v>5.1933619999999996</v>
      </c>
      <c r="E342" s="1">
        <v>2.0312299999999999</v>
      </c>
      <c r="F342" s="1">
        <v>2.6984170000000001</v>
      </c>
      <c r="G342" s="1">
        <v>1.955789</v>
      </c>
      <c r="H342" s="1">
        <v>1.839037</v>
      </c>
      <c r="I342" s="1">
        <v>1.408946</v>
      </c>
      <c r="J342" s="1">
        <v>1.957829</v>
      </c>
      <c r="K342" s="1">
        <v>1.175057</v>
      </c>
      <c r="L342" s="1">
        <v>2.7048719999999999</v>
      </c>
      <c r="M342" s="1">
        <v>2.0724749999999998</v>
      </c>
      <c r="N342" s="1">
        <v>2</v>
      </c>
      <c r="O342" s="2" t="s">
        <v>2442</v>
      </c>
    </row>
    <row r="343" spans="1:15" x14ac:dyDescent="0.25">
      <c r="A343" s="1" t="s">
        <v>626</v>
      </c>
      <c r="B343" s="1">
        <v>2.8566250000000002</v>
      </c>
      <c r="C343" s="1">
        <v>2.8356490000000001</v>
      </c>
      <c r="D343" s="1">
        <v>3.1404519999999998</v>
      </c>
      <c r="E343" s="1">
        <v>16.724381999999999</v>
      </c>
      <c r="F343" s="1">
        <v>13.835588</v>
      </c>
      <c r="G343" s="1">
        <v>12.173107</v>
      </c>
      <c r="H343" s="1">
        <v>20.994458999999999</v>
      </c>
      <c r="I343" s="1">
        <v>24.853169999999999</v>
      </c>
      <c r="J343" s="1">
        <v>18.778267</v>
      </c>
      <c r="K343" s="1">
        <v>14.538425999999999</v>
      </c>
      <c r="L343" s="1">
        <v>15.076224</v>
      </c>
      <c r="M343" s="1">
        <v>13.396369999999999</v>
      </c>
      <c r="N343" s="1">
        <v>4</v>
      </c>
      <c r="O343" s="2" t="s">
        <v>2445</v>
      </c>
    </row>
    <row r="344" spans="1:15" x14ac:dyDescent="0.25">
      <c r="A344" s="1" t="s">
        <v>627</v>
      </c>
      <c r="B344" s="1">
        <v>1.3904080000000001</v>
      </c>
      <c r="C344" s="1">
        <v>2.3691300000000002</v>
      </c>
      <c r="D344" s="1">
        <v>1.9188050000000001</v>
      </c>
      <c r="E344" s="1">
        <v>0</v>
      </c>
      <c r="F344" s="1">
        <v>0.22908400000000001</v>
      </c>
      <c r="G344" s="1">
        <v>0.39415499999999998</v>
      </c>
      <c r="H344" s="1">
        <v>0.36175200000000002</v>
      </c>
      <c r="I344" s="1">
        <v>0.445048</v>
      </c>
      <c r="J344" s="1">
        <v>0.79440599999999995</v>
      </c>
      <c r="K344" s="1">
        <v>0.110875</v>
      </c>
      <c r="L344" s="1">
        <v>0</v>
      </c>
      <c r="M344" s="1">
        <v>0</v>
      </c>
      <c r="N344" s="1">
        <v>2</v>
      </c>
      <c r="O344" s="2" t="s">
        <v>2447</v>
      </c>
    </row>
    <row r="345" spans="1:15" x14ac:dyDescent="0.25">
      <c r="A345" s="1" t="s">
        <v>628</v>
      </c>
      <c r="B345" s="1">
        <v>48.343223999999999</v>
      </c>
      <c r="C345" s="1">
        <v>47.283493</v>
      </c>
      <c r="D345" s="1">
        <v>39.019908999999998</v>
      </c>
      <c r="E345" s="1">
        <v>3.611434</v>
      </c>
      <c r="F345" s="1">
        <v>3.9176579999999999</v>
      </c>
      <c r="G345" s="1">
        <v>3.3567589999999998</v>
      </c>
      <c r="H345" s="1">
        <v>10.839542</v>
      </c>
      <c r="I345" s="1">
        <v>9.4709640000000004</v>
      </c>
      <c r="J345" s="1">
        <v>9.8985780000000005</v>
      </c>
      <c r="K345" s="1">
        <v>2.2610459999999999</v>
      </c>
      <c r="L345" s="1">
        <v>2.7864800000000001</v>
      </c>
      <c r="M345" s="1">
        <v>2.7063820000000001</v>
      </c>
      <c r="N345" s="1">
        <v>2</v>
      </c>
      <c r="O345" s="2" t="s">
        <v>2448</v>
      </c>
    </row>
    <row r="346" spans="1:15" x14ac:dyDescent="0.25">
      <c r="A346" s="1" t="s">
        <v>630</v>
      </c>
      <c r="B346" s="1">
        <v>2.3517429999999999</v>
      </c>
      <c r="C346" s="1">
        <v>3.186248</v>
      </c>
      <c r="D346" s="1">
        <v>4.6097440000000001</v>
      </c>
      <c r="E346" s="1">
        <v>0.54517599999999999</v>
      </c>
      <c r="F346" s="1">
        <v>0.71037399999999995</v>
      </c>
      <c r="G346" s="1">
        <v>0.71907699999999997</v>
      </c>
      <c r="H346" s="1">
        <v>7.3382949999999996</v>
      </c>
      <c r="I346" s="1">
        <v>10.670070000000001</v>
      </c>
      <c r="J346" s="1">
        <v>9.4730810000000005</v>
      </c>
      <c r="K346" s="1">
        <v>0.61777099999999996</v>
      </c>
      <c r="L346" s="1">
        <v>1.540216</v>
      </c>
      <c r="M346" s="1">
        <v>1.013725</v>
      </c>
      <c r="N346" s="1">
        <v>4</v>
      </c>
      <c r="O346" s="2" t="s">
        <v>1983</v>
      </c>
    </row>
    <row r="347" spans="1:15" x14ac:dyDescent="0.25">
      <c r="A347" s="1" t="s">
        <v>631</v>
      </c>
      <c r="B347" s="1">
        <v>10.408258</v>
      </c>
      <c r="C347" s="1">
        <v>4.823626</v>
      </c>
      <c r="D347" s="1">
        <v>14.382469</v>
      </c>
      <c r="E347" s="1">
        <v>6.038443</v>
      </c>
      <c r="F347" s="1">
        <v>4.3626399999999999</v>
      </c>
      <c r="G347" s="1">
        <v>4.9264799999999997</v>
      </c>
      <c r="H347" s="1">
        <v>2.486E-2</v>
      </c>
      <c r="I347" s="1">
        <v>0</v>
      </c>
      <c r="J347" s="1">
        <v>6.0478999999999998E-2</v>
      </c>
      <c r="K347" s="1">
        <v>0.15185899999999999</v>
      </c>
      <c r="L347" s="1">
        <v>0</v>
      </c>
      <c r="M347" s="1">
        <v>0</v>
      </c>
      <c r="N347" s="1">
        <v>2</v>
      </c>
      <c r="O347" s="2" t="s">
        <v>2450</v>
      </c>
    </row>
    <row r="348" spans="1:15" x14ac:dyDescent="0.25">
      <c r="A348" s="1" t="s">
        <v>632</v>
      </c>
      <c r="B348" s="1">
        <v>1.580606</v>
      </c>
      <c r="C348" s="1">
        <v>2.6471659999999999</v>
      </c>
      <c r="D348" s="1">
        <v>3.9454699999999998</v>
      </c>
      <c r="E348" s="1">
        <v>1.6901710000000001</v>
      </c>
      <c r="F348" s="1">
        <v>2.022475</v>
      </c>
      <c r="G348" s="1">
        <v>2.4493339999999999</v>
      </c>
      <c r="H348" s="1">
        <v>0.47402899999999998</v>
      </c>
      <c r="I348" s="1">
        <v>0.55417899999999998</v>
      </c>
      <c r="J348" s="1">
        <v>1.0234239999999999</v>
      </c>
      <c r="K348" s="1">
        <v>1.7881579999999999</v>
      </c>
      <c r="L348" s="1">
        <v>1.4866729999999999</v>
      </c>
      <c r="M348" s="1">
        <v>2.2256990000000001</v>
      </c>
      <c r="N348" s="1">
        <v>2</v>
      </c>
      <c r="O348" s="2" t="s">
        <v>2069</v>
      </c>
    </row>
    <row r="349" spans="1:15" x14ac:dyDescent="0.25">
      <c r="A349" s="1" t="s">
        <v>634</v>
      </c>
      <c r="B349" s="1">
        <v>16.329713999999999</v>
      </c>
      <c r="C349" s="1">
        <v>11.71576</v>
      </c>
      <c r="D349" s="1">
        <v>39.933475000000001</v>
      </c>
      <c r="E349" s="1">
        <v>6.9782089999999997</v>
      </c>
      <c r="F349" s="1">
        <v>10.137072</v>
      </c>
      <c r="G349" s="1">
        <v>25.423092</v>
      </c>
      <c r="H349" s="1">
        <v>4.5526629999999999</v>
      </c>
      <c r="I349" s="1">
        <v>6.6673249999999999</v>
      </c>
      <c r="J349" s="1">
        <v>7.5355679999999996</v>
      </c>
      <c r="K349" s="1">
        <v>17.944040000000001</v>
      </c>
      <c r="L349" s="1">
        <v>11.167712999999999</v>
      </c>
      <c r="M349" s="1">
        <v>11.823613999999999</v>
      </c>
      <c r="N349" s="1">
        <v>2</v>
      </c>
      <c r="O349" s="2" t="s">
        <v>1888</v>
      </c>
    </row>
    <row r="350" spans="1:15" x14ac:dyDescent="0.25">
      <c r="A350" s="1" t="s">
        <v>635</v>
      </c>
      <c r="B350" s="1">
        <v>413.88250699999998</v>
      </c>
      <c r="C350" s="1">
        <v>343.225189</v>
      </c>
      <c r="D350" s="1">
        <v>296.43069500000001</v>
      </c>
      <c r="E350" s="1">
        <v>259.01681500000001</v>
      </c>
      <c r="F350" s="1">
        <v>290.84585600000003</v>
      </c>
      <c r="G350" s="1">
        <v>266.78909299999998</v>
      </c>
      <c r="H350" s="1">
        <v>125.20547500000001</v>
      </c>
      <c r="I350" s="1">
        <v>135.398605</v>
      </c>
      <c r="J350" s="1">
        <v>81.169960000000003</v>
      </c>
      <c r="K350" s="1">
        <v>250.097137</v>
      </c>
      <c r="L350" s="1">
        <v>284.32052599999997</v>
      </c>
      <c r="M350" s="1">
        <v>271.159515</v>
      </c>
      <c r="N350" s="1">
        <v>2</v>
      </c>
      <c r="O350" s="2" t="s">
        <v>2452</v>
      </c>
    </row>
    <row r="351" spans="1:15" x14ac:dyDescent="0.25">
      <c r="A351" s="1" t="s">
        <v>636</v>
      </c>
      <c r="B351" s="1">
        <v>3.234048</v>
      </c>
      <c r="C351" s="1">
        <v>2.097515</v>
      </c>
      <c r="D351" s="1">
        <v>4.0342359999999999</v>
      </c>
      <c r="E351" s="1">
        <v>0.214728</v>
      </c>
      <c r="F351" s="1">
        <v>0.405586</v>
      </c>
      <c r="G351" s="1">
        <v>0.674288</v>
      </c>
      <c r="H351" s="1">
        <v>0.468669</v>
      </c>
      <c r="I351" s="1">
        <v>0.53427899999999995</v>
      </c>
      <c r="J351" s="1">
        <v>0.33300200000000002</v>
      </c>
      <c r="K351" s="1">
        <v>0.31703300000000001</v>
      </c>
      <c r="L351" s="1">
        <v>0.29547600000000002</v>
      </c>
      <c r="M351" s="1">
        <v>0.28123900000000002</v>
      </c>
      <c r="N351" s="1">
        <v>2</v>
      </c>
      <c r="O351" s="2" t="s">
        <v>2113</v>
      </c>
    </row>
    <row r="352" spans="1:15" x14ac:dyDescent="0.25">
      <c r="A352" s="1" t="s">
        <v>637</v>
      </c>
      <c r="B352" s="1">
        <v>2.4580150000000001</v>
      </c>
      <c r="C352" s="1">
        <v>2.296748</v>
      </c>
      <c r="D352" s="1">
        <v>3.838263</v>
      </c>
      <c r="E352" s="1">
        <v>1.0741480000000001</v>
      </c>
      <c r="F352" s="1">
        <v>1.2098409999999999</v>
      </c>
      <c r="G352" s="1">
        <v>0.46794999999999998</v>
      </c>
      <c r="H352" s="1">
        <v>21.361864000000001</v>
      </c>
      <c r="I352" s="1">
        <v>49.140861999999998</v>
      </c>
      <c r="J352" s="1">
        <v>51.190295999999996</v>
      </c>
      <c r="K352" s="1">
        <v>1.0729230000000001</v>
      </c>
      <c r="L352" s="1">
        <v>1.8963719999999999</v>
      </c>
      <c r="M352" s="1">
        <v>4.8635520000000003</v>
      </c>
      <c r="N352" s="1">
        <v>4</v>
      </c>
      <c r="O352" s="2" t="s">
        <v>2070</v>
      </c>
    </row>
    <row r="353" spans="1:15" x14ac:dyDescent="0.25">
      <c r="A353" s="1" t="s">
        <v>638</v>
      </c>
      <c r="B353" s="1">
        <v>3.4775969999999998</v>
      </c>
      <c r="C353" s="1">
        <v>2.8947319999999999</v>
      </c>
      <c r="D353" s="1">
        <v>1.701962</v>
      </c>
      <c r="E353" s="1">
        <v>1.139505</v>
      </c>
      <c r="F353" s="1">
        <v>0.39324700000000001</v>
      </c>
      <c r="G353" s="1">
        <v>0.34568700000000002</v>
      </c>
      <c r="H353" s="1">
        <v>10.289819</v>
      </c>
      <c r="I353" s="1">
        <v>8.4432799999999997</v>
      </c>
      <c r="J353" s="1">
        <v>5.2321790000000004</v>
      </c>
      <c r="K353" s="1">
        <v>0.46304299999999998</v>
      </c>
      <c r="L353" s="1">
        <v>0.69811900000000005</v>
      </c>
      <c r="M353" s="1">
        <v>0.42730899999999999</v>
      </c>
      <c r="N353" s="1">
        <v>1</v>
      </c>
      <c r="O353" s="2" t="s">
        <v>1816</v>
      </c>
    </row>
    <row r="354" spans="1:15" x14ac:dyDescent="0.25">
      <c r="A354" s="1" t="s">
        <v>642</v>
      </c>
      <c r="B354" s="1">
        <v>0.92064100000000004</v>
      </c>
      <c r="C354" s="1">
        <v>1.2822579999999999</v>
      </c>
      <c r="D354" s="1">
        <v>2.0647319999999998</v>
      </c>
      <c r="E354" s="1">
        <v>1.3397110000000001</v>
      </c>
      <c r="F354" s="1">
        <v>0.64854000000000001</v>
      </c>
      <c r="G354" s="1">
        <v>0.97648900000000005</v>
      </c>
      <c r="H354" s="1">
        <v>9.8547019999999996</v>
      </c>
      <c r="I354" s="1">
        <v>9.2515470000000004</v>
      </c>
      <c r="J354" s="1">
        <v>10.660581000000001</v>
      </c>
      <c r="K354" s="1">
        <v>21.039926999999999</v>
      </c>
      <c r="L354" s="1">
        <v>21.242726999999999</v>
      </c>
      <c r="M354" s="1">
        <v>27.508026000000001</v>
      </c>
      <c r="N354" s="1">
        <v>6</v>
      </c>
      <c r="O354" s="2" t="s">
        <v>2394</v>
      </c>
    </row>
    <row r="355" spans="1:15" x14ac:dyDescent="0.25">
      <c r="A355" s="1" t="s">
        <v>644</v>
      </c>
      <c r="B355" s="1">
        <v>4.2266550000000001</v>
      </c>
      <c r="C355" s="1">
        <v>6.0591549999999996</v>
      </c>
      <c r="D355" s="1">
        <v>4.108657</v>
      </c>
      <c r="E355" s="1">
        <v>0.54376000000000002</v>
      </c>
      <c r="F355" s="1">
        <v>0.26963399999999998</v>
      </c>
      <c r="G355" s="1">
        <v>0.58435300000000001</v>
      </c>
      <c r="H355" s="1">
        <v>0</v>
      </c>
      <c r="I355" s="1">
        <v>0</v>
      </c>
      <c r="J355" s="1">
        <v>0</v>
      </c>
      <c r="K355" s="1">
        <v>0</v>
      </c>
      <c r="L355" s="1">
        <v>0</v>
      </c>
      <c r="M355" s="1">
        <v>0</v>
      </c>
      <c r="N355" s="1">
        <v>2</v>
      </c>
      <c r="O355" s="2" t="s">
        <v>2455</v>
      </c>
    </row>
    <row r="356" spans="1:15" x14ac:dyDescent="0.25">
      <c r="A356" s="1" t="s">
        <v>646</v>
      </c>
      <c r="B356" s="1">
        <v>12.828424</v>
      </c>
      <c r="C356" s="1">
        <v>8.6993939999999998</v>
      </c>
      <c r="D356" s="1">
        <v>10.223935000000001</v>
      </c>
      <c r="E356" s="1">
        <v>59.144627</v>
      </c>
      <c r="F356" s="1">
        <v>63.257525999999999</v>
      </c>
      <c r="G356" s="1">
        <v>63.860840000000003</v>
      </c>
      <c r="H356" s="1">
        <v>0</v>
      </c>
      <c r="I356" s="1">
        <v>0</v>
      </c>
      <c r="J356" s="1">
        <v>0</v>
      </c>
      <c r="K356" s="1">
        <v>0</v>
      </c>
      <c r="L356" s="1">
        <v>0</v>
      </c>
      <c r="M356" s="1">
        <v>0</v>
      </c>
      <c r="N356" s="1">
        <v>3</v>
      </c>
      <c r="O356" s="2" t="s">
        <v>1816</v>
      </c>
    </row>
    <row r="357" spans="1:15" x14ac:dyDescent="0.25">
      <c r="A357" s="1" t="s">
        <v>647</v>
      </c>
      <c r="B357" s="1">
        <v>61.817363999999998</v>
      </c>
      <c r="C357" s="1">
        <v>83.260840999999999</v>
      </c>
      <c r="D357" s="1">
        <v>61.132945999999997</v>
      </c>
      <c r="E357" s="1">
        <v>45.747936000000003</v>
      </c>
      <c r="F357" s="1">
        <v>47.683838000000002</v>
      </c>
      <c r="G357" s="1">
        <v>47.692711000000003</v>
      </c>
      <c r="H357" s="1">
        <v>26.984566000000001</v>
      </c>
      <c r="I357" s="1">
        <v>30.023890999999999</v>
      </c>
      <c r="J357" s="1">
        <v>40.861114999999998</v>
      </c>
      <c r="K357" s="1">
        <v>6.4627439999999998</v>
      </c>
      <c r="L357" s="1">
        <v>6.7567599999999999</v>
      </c>
      <c r="M357" s="1">
        <v>16.175923999999998</v>
      </c>
      <c r="N357" s="1">
        <v>2</v>
      </c>
      <c r="O357" s="2" t="s">
        <v>2423</v>
      </c>
    </row>
    <row r="358" spans="1:15" x14ac:dyDescent="0.25">
      <c r="A358" s="1" t="s">
        <v>648</v>
      </c>
      <c r="B358" s="1">
        <v>5.9047910000000003</v>
      </c>
      <c r="C358" s="1">
        <v>6.8660709999999998</v>
      </c>
      <c r="D358" s="1">
        <v>4.2216670000000001</v>
      </c>
      <c r="E358" s="1">
        <v>2.5279159999999998</v>
      </c>
      <c r="F358" s="1">
        <v>2.7984559999999998</v>
      </c>
      <c r="G358" s="1">
        <v>3.0858880000000002</v>
      </c>
      <c r="H358" s="1">
        <v>1.550392</v>
      </c>
      <c r="I358" s="1">
        <v>1.22021</v>
      </c>
      <c r="J358" s="1">
        <v>2.3813309999999999</v>
      </c>
      <c r="K358" s="1">
        <v>1.798621</v>
      </c>
      <c r="L358" s="1">
        <v>1.478604</v>
      </c>
      <c r="M358" s="1">
        <v>0.94703300000000001</v>
      </c>
      <c r="N358" s="1">
        <v>2</v>
      </c>
      <c r="O358" s="2" t="s">
        <v>2456</v>
      </c>
    </row>
    <row r="359" spans="1:15" x14ac:dyDescent="0.25">
      <c r="A359" s="1" t="s">
        <v>649</v>
      </c>
      <c r="B359" s="1">
        <v>9.6263000000000001E-2</v>
      </c>
      <c r="C359" s="1">
        <v>3.4457000000000002E-2</v>
      </c>
      <c r="D359" s="1">
        <v>6.4141000000000004E-2</v>
      </c>
      <c r="E359" s="1">
        <v>0.68131600000000003</v>
      </c>
      <c r="F359" s="1">
        <v>1.1913100000000001</v>
      </c>
      <c r="G359" s="1">
        <v>1.3017780000000001</v>
      </c>
      <c r="H359" s="1">
        <v>0.68643699999999996</v>
      </c>
      <c r="I359" s="1">
        <v>1.7653589999999999</v>
      </c>
      <c r="J359" s="1">
        <v>1.308594</v>
      </c>
      <c r="K359" s="1">
        <v>2.4434559999999999</v>
      </c>
      <c r="L359" s="1">
        <v>1.7275050000000001</v>
      </c>
      <c r="M359" s="1">
        <v>1.5459620000000001</v>
      </c>
      <c r="N359" s="1">
        <v>6</v>
      </c>
      <c r="O359" s="2" t="s">
        <v>1816</v>
      </c>
    </row>
    <row r="360" spans="1:15" x14ac:dyDescent="0.25">
      <c r="A360" s="1" t="s">
        <v>650</v>
      </c>
      <c r="B360" s="1">
        <v>3.6599E-2</v>
      </c>
      <c r="C360" s="1">
        <v>0.120669</v>
      </c>
      <c r="D360" s="1">
        <v>7.0261000000000004E-2</v>
      </c>
      <c r="E360" s="1">
        <v>0.93414699999999995</v>
      </c>
      <c r="F360" s="1">
        <v>1.380034</v>
      </c>
      <c r="G360" s="1">
        <v>1.232342</v>
      </c>
      <c r="H360" s="1">
        <v>1.5013890000000001</v>
      </c>
      <c r="I360" s="1">
        <v>1.378627</v>
      </c>
      <c r="J360" s="1">
        <v>1.352986</v>
      </c>
      <c r="K360" s="1">
        <v>2.9965730000000002</v>
      </c>
      <c r="L360" s="1">
        <v>3.8975849999999999</v>
      </c>
      <c r="M360" s="1">
        <v>4.4187329999999996</v>
      </c>
      <c r="N360" s="1">
        <v>6</v>
      </c>
      <c r="O360" s="2" t="s">
        <v>2457</v>
      </c>
    </row>
    <row r="361" spans="1:15" x14ac:dyDescent="0.25">
      <c r="A361" s="1" t="s">
        <v>652</v>
      </c>
      <c r="B361" s="1">
        <v>3.5759820000000002</v>
      </c>
      <c r="C361" s="1">
        <v>2.759004</v>
      </c>
      <c r="D361" s="1">
        <v>4.2682589999999996</v>
      </c>
      <c r="E361" s="1">
        <v>11.872092</v>
      </c>
      <c r="F361" s="1">
        <v>16.203291</v>
      </c>
      <c r="G361" s="1">
        <v>25.628838999999999</v>
      </c>
      <c r="H361" s="1">
        <v>0.49277300000000002</v>
      </c>
      <c r="I361" s="1">
        <v>0.89629899999999996</v>
      </c>
      <c r="J361" s="1">
        <v>2.1189689999999999</v>
      </c>
      <c r="K361" s="1">
        <v>13.603341</v>
      </c>
      <c r="L361" s="1">
        <v>10.737588000000001</v>
      </c>
      <c r="M361" s="1">
        <v>7.5326769999999996</v>
      </c>
      <c r="N361" s="1">
        <v>3</v>
      </c>
      <c r="O361" s="2" t="s">
        <v>2002</v>
      </c>
    </row>
    <row r="362" spans="1:15" x14ac:dyDescent="0.25">
      <c r="A362" s="1" t="s">
        <v>653</v>
      </c>
      <c r="B362" s="1">
        <v>7.3385790000000002</v>
      </c>
      <c r="C362" s="1">
        <v>7.847912</v>
      </c>
      <c r="D362" s="1">
        <v>15.183743</v>
      </c>
      <c r="E362" s="1">
        <v>1.8419890000000001</v>
      </c>
      <c r="F362" s="1">
        <v>1.537161</v>
      </c>
      <c r="G362" s="1">
        <v>2.2266520000000001</v>
      </c>
      <c r="H362" s="1">
        <v>2.8392249999999999</v>
      </c>
      <c r="I362" s="1">
        <v>4.991314</v>
      </c>
      <c r="J362" s="1">
        <v>4.0369000000000002</v>
      </c>
      <c r="K362" s="1">
        <v>2.0132500000000002</v>
      </c>
      <c r="L362" s="1">
        <v>2.2168009999999998</v>
      </c>
      <c r="M362" s="1">
        <v>1.9901789999999999</v>
      </c>
      <c r="N362" s="1">
        <v>1</v>
      </c>
      <c r="O362" s="2" t="s">
        <v>2003</v>
      </c>
    </row>
    <row r="363" spans="1:15" x14ac:dyDescent="0.25">
      <c r="A363" s="1" t="s">
        <v>656</v>
      </c>
      <c r="B363" s="1">
        <v>4.1729859999999999</v>
      </c>
      <c r="C363" s="1">
        <v>1.1394979999999999</v>
      </c>
      <c r="D363" s="1">
        <v>3.1170230000000001</v>
      </c>
      <c r="E363" s="1">
        <v>1.7137659999999999</v>
      </c>
      <c r="F363" s="1">
        <v>2.6949879999999999</v>
      </c>
      <c r="G363" s="1">
        <v>1.6834260000000001</v>
      </c>
      <c r="H363" s="1">
        <v>0.103835</v>
      </c>
      <c r="I363" s="1">
        <v>0.46625800000000001</v>
      </c>
      <c r="J363" s="1">
        <v>0.52643300000000004</v>
      </c>
      <c r="K363" s="1">
        <v>0.57037700000000002</v>
      </c>
      <c r="L363" s="1">
        <v>0.83061799999999997</v>
      </c>
      <c r="M363" s="1">
        <v>0.95535999999999999</v>
      </c>
      <c r="N363" s="1">
        <v>2</v>
      </c>
      <c r="O363" s="2" t="s">
        <v>2459</v>
      </c>
    </row>
    <row r="364" spans="1:15" x14ac:dyDescent="0.25">
      <c r="A364" s="1" t="s">
        <v>657</v>
      </c>
      <c r="B364" s="1">
        <v>5.214518</v>
      </c>
      <c r="C364" s="1">
        <v>1.1814530000000001</v>
      </c>
      <c r="D364" s="1">
        <v>23.158512000000002</v>
      </c>
      <c r="E364" s="1">
        <v>0.361819</v>
      </c>
      <c r="F364" s="1">
        <v>0.83793300000000004</v>
      </c>
      <c r="G364" s="1">
        <v>1.2458089999999999</v>
      </c>
      <c r="H364" s="1">
        <v>1.5790770000000001</v>
      </c>
      <c r="I364" s="1">
        <v>2.849602</v>
      </c>
      <c r="J364" s="1">
        <v>1.775771</v>
      </c>
      <c r="K364" s="1">
        <v>0.24684800000000001</v>
      </c>
      <c r="L364" s="1">
        <v>0.70743199999999995</v>
      </c>
      <c r="M364" s="1">
        <v>0.34246399999999999</v>
      </c>
      <c r="N364" s="1">
        <v>2</v>
      </c>
      <c r="O364" s="2" t="s">
        <v>2461</v>
      </c>
    </row>
    <row r="365" spans="1:15" x14ac:dyDescent="0.25">
      <c r="A365" s="1" t="s">
        <v>660</v>
      </c>
      <c r="B365" s="1">
        <v>4.0034850000000004</v>
      </c>
      <c r="C365" s="1">
        <v>11.209922000000001</v>
      </c>
      <c r="D365" s="1">
        <v>5.7674260000000004</v>
      </c>
      <c r="E365" s="1">
        <v>3.688453</v>
      </c>
      <c r="F365" s="1">
        <v>3.3781500000000002</v>
      </c>
      <c r="G365" s="1">
        <v>5.9004700000000003</v>
      </c>
      <c r="H365" s="1">
        <v>14.867162</v>
      </c>
      <c r="I365" s="1">
        <v>15.602368999999999</v>
      </c>
      <c r="J365" s="1">
        <v>25.052336</v>
      </c>
      <c r="K365" s="1">
        <v>8.8581339999999997</v>
      </c>
      <c r="L365" s="1">
        <v>5.1753619999999998</v>
      </c>
      <c r="M365" s="1">
        <v>3.3966229999999999</v>
      </c>
      <c r="N365" s="1">
        <v>4</v>
      </c>
      <c r="O365" s="2" t="s">
        <v>2371</v>
      </c>
    </row>
    <row r="366" spans="1:15" x14ac:dyDescent="0.25">
      <c r="A366" s="1" t="s">
        <v>661</v>
      </c>
      <c r="B366" s="1">
        <v>8.9173120000000008</v>
      </c>
      <c r="C366" s="1">
        <v>8.4672110000000007</v>
      </c>
      <c r="D366" s="1">
        <v>8.6069390000000006</v>
      </c>
      <c r="E366" s="1">
        <v>1.865443</v>
      </c>
      <c r="F366" s="1">
        <v>4.2265439999999996</v>
      </c>
      <c r="G366" s="1">
        <v>4.6932900000000002</v>
      </c>
      <c r="H366" s="1">
        <v>2.1028030000000002</v>
      </c>
      <c r="I366" s="1">
        <v>2.1946050000000001</v>
      </c>
      <c r="J366" s="1">
        <v>3.1950479999999999</v>
      </c>
      <c r="K366" s="1">
        <v>0.84419299999999997</v>
      </c>
      <c r="L366" s="1">
        <v>1.6434850000000001</v>
      </c>
      <c r="M366" s="1">
        <v>0.96246600000000004</v>
      </c>
      <c r="N366" s="1">
        <v>2</v>
      </c>
      <c r="O366" s="2" t="s">
        <v>2463</v>
      </c>
    </row>
    <row r="367" spans="1:15" x14ac:dyDescent="0.25">
      <c r="A367" s="1" t="s">
        <v>662</v>
      </c>
      <c r="B367" s="1">
        <v>53.157963000000002</v>
      </c>
      <c r="C367" s="1">
        <v>50.855175000000003</v>
      </c>
      <c r="D367" s="1">
        <v>73.370177999999996</v>
      </c>
      <c r="E367" s="1">
        <v>26.46312</v>
      </c>
      <c r="F367" s="1">
        <v>27.752580999999999</v>
      </c>
      <c r="G367" s="1">
        <v>31.471909</v>
      </c>
      <c r="H367" s="1">
        <v>7.277793</v>
      </c>
      <c r="I367" s="1">
        <v>11.691681000000001</v>
      </c>
      <c r="J367" s="1">
        <v>17.643667000000001</v>
      </c>
      <c r="K367" s="1">
        <v>7.8302040000000002</v>
      </c>
      <c r="L367" s="1">
        <v>9.1494750000000007</v>
      </c>
      <c r="M367" s="1">
        <v>18.175165</v>
      </c>
      <c r="N367" s="1">
        <v>2</v>
      </c>
      <c r="O367" s="2" t="s">
        <v>2464</v>
      </c>
    </row>
    <row r="368" spans="1:15" x14ac:dyDescent="0.25">
      <c r="A368" s="1" t="s">
        <v>663</v>
      </c>
      <c r="B368" s="1">
        <v>0.95390399999999997</v>
      </c>
      <c r="C368" s="1">
        <v>1.3373900000000001</v>
      </c>
      <c r="D368" s="1">
        <v>1.2482150000000001</v>
      </c>
      <c r="E368" s="1">
        <v>0.70507399999999998</v>
      </c>
      <c r="F368" s="1">
        <v>0.20368600000000001</v>
      </c>
      <c r="G368" s="1">
        <v>0.31123600000000001</v>
      </c>
      <c r="H368" s="1">
        <v>0</v>
      </c>
      <c r="I368" s="1">
        <v>0</v>
      </c>
      <c r="J368" s="1">
        <v>0</v>
      </c>
      <c r="K368" s="1">
        <v>0</v>
      </c>
      <c r="L368" s="1">
        <v>0</v>
      </c>
      <c r="M368" s="1">
        <v>0</v>
      </c>
      <c r="N368" s="1">
        <v>2</v>
      </c>
      <c r="O368" s="2" t="s">
        <v>1816</v>
      </c>
    </row>
    <row r="369" spans="1:15" x14ac:dyDescent="0.25">
      <c r="A369" s="1" t="s">
        <v>664</v>
      </c>
      <c r="B369" s="1">
        <v>25.684877</v>
      </c>
      <c r="C369" s="1">
        <v>28.205473000000001</v>
      </c>
      <c r="D369" s="1">
        <v>31.421129000000001</v>
      </c>
      <c r="E369" s="1">
        <v>20.914975999999999</v>
      </c>
      <c r="F369" s="1">
        <v>17.248958999999999</v>
      </c>
      <c r="G369" s="1">
        <v>19.801096000000001</v>
      </c>
      <c r="H369" s="1">
        <v>2.237282</v>
      </c>
      <c r="I369" s="1">
        <v>2.5719759999999998</v>
      </c>
      <c r="J369" s="1">
        <v>5.0919999999999996</v>
      </c>
      <c r="K369" s="1">
        <v>3.5453990000000002</v>
      </c>
      <c r="L369" s="1">
        <v>3.5863809999999998</v>
      </c>
      <c r="M369" s="1">
        <v>4.7111369999999999</v>
      </c>
      <c r="N369" s="1">
        <v>2</v>
      </c>
      <c r="O369" s="2" t="s">
        <v>2465</v>
      </c>
    </row>
    <row r="370" spans="1:15" x14ac:dyDescent="0.25">
      <c r="A370" s="1" t="s">
        <v>665</v>
      </c>
      <c r="B370" s="1">
        <v>842.80017099999998</v>
      </c>
      <c r="C370" s="1">
        <v>646.70849599999997</v>
      </c>
      <c r="D370" s="1">
        <v>905.79144299999996</v>
      </c>
      <c r="E370" s="1">
        <v>14.462751000000001</v>
      </c>
      <c r="F370" s="1">
        <v>18.215057000000002</v>
      </c>
      <c r="G370" s="1">
        <v>11.863275</v>
      </c>
      <c r="H370" s="1">
        <v>332.76568600000002</v>
      </c>
      <c r="I370" s="1">
        <v>360.472443</v>
      </c>
      <c r="J370" s="1">
        <v>296.858002</v>
      </c>
      <c r="K370" s="1">
        <v>9.250534</v>
      </c>
      <c r="L370" s="1">
        <v>9.0229049999999997</v>
      </c>
      <c r="M370" s="1">
        <v>12.634463999999999</v>
      </c>
      <c r="N370" s="1">
        <v>1</v>
      </c>
      <c r="O370" s="2" t="s">
        <v>2466</v>
      </c>
    </row>
    <row r="371" spans="1:15" x14ac:dyDescent="0.25">
      <c r="A371" s="1" t="s">
        <v>666</v>
      </c>
      <c r="B371" s="1">
        <v>5.6049689999999996</v>
      </c>
      <c r="C371" s="1">
        <v>4.6609439999999998</v>
      </c>
      <c r="D371" s="1">
        <v>8.1533990000000003</v>
      </c>
      <c r="E371" s="1">
        <v>13.538573</v>
      </c>
      <c r="F371" s="1">
        <v>19.104326</v>
      </c>
      <c r="G371" s="1">
        <v>36.814869000000002</v>
      </c>
      <c r="H371" s="1">
        <v>9.4068059999999996</v>
      </c>
      <c r="I371" s="1">
        <v>16.053967</v>
      </c>
      <c r="J371" s="1">
        <v>14.78387</v>
      </c>
      <c r="K371" s="1">
        <v>30.555561000000001</v>
      </c>
      <c r="L371" s="1">
        <v>26.046267</v>
      </c>
      <c r="M371" s="1">
        <v>26.248573</v>
      </c>
      <c r="N371" s="1">
        <v>3</v>
      </c>
      <c r="O371" s="2" t="s">
        <v>2467</v>
      </c>
    </row>
    <row r="372" spans="1:15" x14ac:dyDescent="0.25">
      <c r="A372" s="1" t="s">
        <v>671</v>
      </c>
      <c r="B372" s="1">
        <v>5.5099960000000001</v>
      </c>
      <c r="C372" s="1">
        <v>5.4630729999999996</v>
      </c>
      <c r="D372" s="1">
        <v>6.6240569999999996</v>
      </c>
      <c r="E372" s="1">
        <v>5.1697680000000004</v>
      </c>
      <c r="F372" s="1">
        <v>3.9270550000000002</v>
      </c>
      <c r="G372" s="1">
        <v>3.8461150000000002</v>
      </c>
      <c r="H372" s="1">
        <v>1.0905119999999999</v>
      </c>
      <c r="I372" s="1">
        <v>1.3344819999999999</v>
      </c>
      <c r="J372" s="1">
        <v>1.788008</v>
      </c>
      <c r="K372" s="1">
        <v>0.96071399999999996</v>
      </c>
      <c r="L372" s="1">
        <v>1.2297210000000001</v>
      </c>
      <c r="M372" s="1">
        <v>1.8601650000000001</v>
      </c>
      <c r="N372" s="1">
        <v>2</v>
      </c>
      <c r="O372" s="2" t="s">
        <v>1816</v>
      </c>
    </row>
    <row r="373" spans="1:15" x14ac:dyDescent="0.25">
      <c r="A373" s="1" t="s">
        <v>672</v>
      </c>
      <c r="B373" s="1">
        <v>4.9623520000000001</v>
      </c>
      <c r="C373" s="1">
        <v>3.0856249999999998</v>
      </c>
      <c r="D373" s="1">
        <v>5.1873259999999997</v>
      </c>
      <c r="E373" s="1">
        <v>14.871898</v>
      </c>
      <c r="F373" s="1">
        <v>14.241004999999999</v>
      </c>
      <c r="G373" s="1">
        <v>14.938853999999999</v>
      </c>
      <c r="H373" s="1">
        <v>1.3386089999999999</v>
      </c>
      <c r="I373" s="1">
        <v>1.7763519999999999</v>
      </c>
      <c r="J373" s="1">
        <v>1.848633</v>
      </c>
      <c r="K373" s="1">
        <v>8.0456830000000004</v>
      </c>
      <c r="L373" s="1">
        <v>9.4899020000000007</v>
      </c>
      <c r="M373" s="1">
        <v>8.4006760000000007</v>
      </c>
      <c r="N373" s="1">
        <v>3</v>
      </c>
      <c r="O373" s="2" t="s">
        <v>2469</v>
      </c>
    </row>
    <row r="374" spans="1:15" x14ac:dyDescent="0.25">
      <c r="A374" s="1" t="s">
        <v>673</v>
      </c>
      <c r="B374" s="1">
        <v>44.536217000000001</v>
      </c>
      <c r="C374" s="1">
        <v>47.025108000000003</v>
      </c>
      <c r="D374" s="1">
        <v>45.600811</v>
      </c>
      <c r="E374" s="1">
        <v>20.446383000000001</v>
      </c>
      <c r="F374" s="1">
        <v>17.099519999999998</v>
      </c>
      <c r="G374" s="1">
        <v>17.846751999999999</v>
      </c>
      <c r="H374" s="1">
        <v>7.5710839999999999</v>
      </c>
      <c r="I374" s="1">
        <v>7.0357560000000001</v>
      </c>
      <c r="J374" s="1">
        <v>8.6487090000000002</v>
      </c>
      <c r="K374" s="1">
        <v>3.5747140000000002</v>
      </c>
      <c r="L374" s="1">
        <v>3.0887560000000001</v>
      </c>
      <c r="M374" s="1">
        <v>3.50265</v>
      </c>
      <c r="N374" s="1">
        <v>2</v>
      </c>
      <c r="O374" s="2" t="s">
        <v>2470</v>
      </c>
    </row>
    <row r="375" spans="1:15" x14ac:dyDescent="0.25">
      <c r="A375" s="1" t="s">
        <v>674</v>
      </c>
      <c r="B375" s="1">
        <v>4.5903809999999998</v>
      </c>
      <c r="C375" s="1">
        <v>2.8634029999999999</v>
      </c>
      <c r="D375" s="1">
        <v>4.3679030000000001</v>
      </c>
      <c r="E375" s="1">
        <v>15.118677</v>
      </c>
      <c r="F375" s="1">
        <v>14.405168</v>
      </c>
      <c r="G375" s="1">
        <v>13.753078</v>
      </c>
      <c r="H375" s="1">
        <v>1.1012630000000001</v>
      </c>
      <c r="I375" s="1">
        <v>1.4089989999999999</v>
      </c>
      <c r="J375" s="1">
        <v>1.392177</v>
      </c>
      <c r="K375" s="1">
        <v>6.3307960000000003</v>
      </c>
      <c r="L375" s="1">
        <v>7.5798540000000001</v>
      </c>
      <c r="M375" s="1">
        <v>7.1873659999999999</v>
      </c>
      <c r="N375" s="1">
        <v>3</v>
      </c>
      <c r="O375" s="2" t="s">
        <v>2469</v>
      </c>
    </row>
    <row r="376" spans="1:15" x14ac:dyDescent="0.25">
      <c r="A376" s="1" t="s">
        <v>675</v>
      </c>
      <c r="B376" s="1">
        <v>7.4540620000000004</v>
      </c>
      <c r="C376" s="1">
        <v>5.5701799999999997</v>
      </c>
      <c r="D376" s="1">
        <v>7.1582990000000004</v>
      </c>
      <c r="E376" s="1">
        <v>3.0179559999999999</v>
      </c>
      <c r="F376" s="1">
        <v>3.9047700000000001</v>
      </c>
      <c r="G376" s="1">
        <v>3.8008510000000002</v>
      </c>
      <c r="H376" s="1">
        <v>0</v>
      </c>
      <c r="I376" s="1">
        <v>0</v>
      </c>
      <c r="J376" s="1">
        <v>0</v>
      </c>
      <c r="K376" s="1">
        <v>3.9795999999999998E-2</v>
      </c>
      <c r="L376" s="1">
        <v>3.4602000000000001E-2</v>
      </c>
      <c r="M376" s="1">
        <v>0</v>
      </c>
      <c r="N376" s="1">
        <v>2</v>
      </c>
      <c r="O376" s="2" t="s">
        <v>2470</v>
      </c>
    </row>
    <row r="377" spans="1:15" x14ac:dyDescent="0.25">
      <c r="A377" s="1" t="s">
        <v>677</v>
      </c>
      <c r="B377" s="1">
        <v>4.668361</v>
      </c>
      <c r="C377" s="1">
        <v>5.5601669999999999</v>
      </c>
      <c r="D377" s="1">
        <v>3.4982820000000001</v>
      </c>
      <c r="E377" s="1">
        <v>2.6693199999999999</v>
      </c>
      <c r="F377" s="1">
        <v>2.9479090000000001</v>
      </c>
      <c r="G377" s="1">
        <v>3.463063</v>
      </c>
      <c r="H377" s="1">
        <v>1.9570380000000001</v>
      </c>
      <c r="I377" s="1">
        <v>1.6983649999999999</v>
      </c>
      <c r="J377" s="1">
        <v>1.793649</v>
      </c>
      <c r="K377" s="1">
        <v>3.016035</v>
      </c>
      <c r="L377" s="1">
        <v>1.9623349999999999</v>
      </c>
      <c r="M377" s="1">
        <v>1.3819440000000001</v>
      </c>
      <c r="N377" s="1">
        <v>2</v>
      </c>
      <c r="O377" s="2" t="s">
        <v>1969</v>
      </c>
    </row>
    <row r="378" spans="1:15" x14ac:dyDescent="0.25">
      <c r="A378" s="1" t="s">
        <v>678</v>
      </c>
      <c r="B378" s="1">
        <v>13.402338</v>
      </c>
      <c r="C378" s="1">
        <v>11.644214</v>
      </c>
      <c r="D378" s="1">
        <v>12.150221999999999</v>
      </c>
      <c r="E378" s="1">
        <v>2.0141640000000001</v>
      </c>
      <c r="F378" s="1">
        <v>3.03565</v>
      </c>
      <c r="G378" s="1">
        <v>2.5103469999999999</v>
      </c>
      <c r="H378" s="1">
        <v>77.886398</v>
      </c>
      <c r="I378" s="1">
        <v>98.397323999999998</v>
      </c>
      <c r="J378" s="1">
        <v>63.295780000000001</v>
      </c>
      <c r="K378" s="1">
        <v>3.0975920000000001</v>
      </c>
      <c r="L378" s="1">
        <v>3.987101</v>
      </c>
      <c r="M378" s="1">
        <v>8.4606680000000001</v>
      </c>
      <c r="N378" s="1">
        <v>4</v>
      </c>
      <c r="O378" s="2" t="s">
        <v>2471</v>
      </c>
    </row>
    <row r="379" spans="1:15" x14ac:dyDescent="0.25">
      <c r="A379" s="1" t="s">
        <v>679</v>
      </c>
      <c r="B379" s="1">
        <v>18.696894</v>
      </c>
      <c r="C379" s="1">
        <v>18.729255999999999</v>
      </c>
      <c r="D379" s="1">
        <v>35.744346999999998</v>
      </c>
      <c r="E379" s="1">
        <v>14.317657000000001</v>
      </c>
      <c r="F379" s="1">
        <v>15.572483</v>
      </c>
      <c r="G379" s="1">
        <v>19.798786</v>
      </c>
      <c r="H379" s="1">
        <v>7.7819659999999997</v>
      </c>
      <c r="I379" s="1">
        <v>11.919852000000001</v>
      </c>
      <c r="J379" s="1">
        <v>8.1650469999999995</v>
      </c>
      <c r="K379" s="1">
        <v>10.536936000000001</v>
      </c>
      <c r="L379" s="1">
        <v>9.1933790000000002</v>
      </c>
      <c r="M379" s="1">
        <v>12.225108000000001</v>
      </c>
      <c r="N379" s="1">
        <v>2</v>
      </c>
      <c r="O379" s="2" t="s">
        <v>2473</v>
      </c>
    </row>
    <row r="380" spans="1:15" x14ac:dyDescent="0.25">
      <c r="A380" s="1" t="s">
        <v>680</v>
      </c>
      <c r="B380" s="1">
        <v>3.7981630000000002</v>
      </c>
      <c r="C380" s="1">
        <v>2.3793929999999999</v>
      </c>
      <c r="D380" s="1">
        <v>4.5815049999999999</v>
      </c>
      <c r="E380" s="1">
        <v>26.583704000000001</v>
      </c>
      <c r="F380" s="1">
        <v>26.459811999999999</v>
      </c>
      <c r="G380" s="1">
        <v>39.846423999999999</v>
      </c>
      <c r="H380" s="1">
        <v>4.393548</v>
      </c>
      <c r="I380" s="1">
        <v>6.9573340000000004</v>
      </c>
      <c r="J380" s="1">
        <v>17.235731000000001</v>
      </c>
      <c r="K380" s="1">
        <v>23.648499000000001</v>
      </c>
      <c r="L380" s="1">
        <v>14.340386000000001</v>
      </c>
      <c r="M380" s="1">
        <v>15.02256</v>
      </c>
      <c r="N380" s="1">
        <v>3</v>
      </c>
      <c r="O380" s="2" t="s">
        <v>2474</v>
      </c>
    </row>
    <row r="381" spans="1:15" x14ac:dyDescent="0.25">
      <c r="A381" s="1" t="s">
        <v>681</v>
      </c>
      <c r="B381" s="1">
        <v>8.2414100000000001</v>
      </c>
      <c r="C381" s="1">
        <v>6.0516490000000003</v>
      </c>
      <c r="D381" s="1">
        <v>8.6476469999999992</v>
      </c>
      <c r="E381" s="1">
        <v>0.17287</v>
      </c>
      <c r="F381" s="1">
        <v>0.28244200000000003</v>
      </c>
      <c r="G381" s="1">
        <v>0.34209600000000001</v>
      </c>
      <c r="H381" s="1">
        <v>2.2772960000000002</v>
      </c>
      <c r="I381" s="1">
        <v>3.6332040000000001</v>
      </c>
      <c r="J381" s="1">
        <v>2.43506</v>
      </c>
      <c r="K381" s="1">
        <v>0.225656</v>
      </c>
      <c r="L381" s="1">
        <v>0.13818900000000001</v>
      </c>
      <c r="M381" s="1">
        <v>0.13732800000000001</v>
      </c>
      <c r="N381" s="1">
        <v>1</v>
      </c>
      <c r="O381" s="2" t="s">
        <v>2400</v>
      </c>
    </row>
    <row r="382" spans="1:15" x14ac:dyDescent="0.25">
      <c r="A382" s="1" t="s">
        <v>684</v>
      </c>
      <c r="B382" s="1">
        <v>0.95639399999999997</v>
      </c>
      <c r="C382" s="1">
        <v>0.71236500000000003</v>
      </c>
      <c r="D382" s="1">
        <v>0.60341199999999995</v>
      </c>
      <c r="E382" s="1">
        <v>2.7992270000000001</v>
      </c>
      <c r="F382" s="1">
        <v>3.56812</v>
      </c>
      <c r="G382" s="1">
        <v>7.1233560000000002</v>
      </c>
      <c r="H382" s="1">
        <v>2.5952359999999999</v>
      </c>
      <c r="I382" s="1">
        <v>2.0072000000000001</v>
      </c>
      <c r="J382" s="1">
        <v>1.468078</v>
      </c>
      <c r="K382" s="1">
        <v>13.331339</v>
      </c>
      <c r="L382" s="1">
        <v>13.734540000000001</v>
      </c>
      <c r="M382" s="1">
        <v>11.337306</v>
      </c>
      <c r="N382" s="1">
        <v>6</v>
      </c>
      <c r="O382" s="2" t="s">
        <v>1816</v>
      </c>
    </row>
    <row r="383" spans="1:15" x14ac:dyDescent="0.25">
      <c r="A383" s="1" t="s">
        <v>685</v>
      </c>
      <c r="B383" s="1">
        <v>3.0042300000000002</v>
      </c>
      <c r="C383" s="1">
        <v>2.6510069999999999</v>
      </c>
      <c r="D383" s="1">
        <v>1.8156159999999999</v>
      </c>
      <c r="E383" s="1">
        <v>0</v>
      </c>
      <c r="F383" s="1">
        <v>0.120643</v>
      </c>
      <c r="G383" s="1">
        <v>0</v>
      </c>
      <c r="H383" s="1">
        <v>1.3860710000000001</v>
      </c>
      <c r="I383" s="1">
        <v>0.647567</v>
      </c>
      <c r="J383" s="1">
        <v>0.50941800000000004</v>
      </c>
      <c r="K383" s="1">
        <v>3.9933000000000003E-2</v>
      </c>
      <c r="L383" s="1">
        <v>0.29191400000000001</v>
      </c>
      <c r="M383" s="1">
        <v>4.1833000000000002E-2</v>
      </c>
      <c r="N383" s="1">
        <v>1</v>
      </c>
      <c r="O383" s="2" t="s">
        <v>2376</v>
      </c>
    </row>
    <row r="384" spans="1:15" x14ac:dyDescent="0.25">
      <c r="A384" s="1" t="s">
        <v>686</v>
      </c>
      <c r="B384" s="1">
        <v>15.423216999999999</v>
      </c>
      <c r="C384" s="1">
        <v>18.318221999999999</v>
      </c>
      <c r="D384" s="1">
        <v>22.671558000000001</v>
      </c>
      <c r="E384" s="1">
        <v>8.8219370000000001</v>
      </c>
      <c r="F384" s="1">
        <v>9.8328059999999997</v>
      </c>
      <c r="G384" s="1">
        <v>7.5911439999999999</v>
      </c>
      <c r="H384" s="1">
        <v>6.5396780000000003</v>
      </c>
      <c r="I384" s="1">
        <v>6.7689159999999999</v>
      </c>
      <c r="J384" s="1">
        <v>8.5539900000000006</v>
      </c>
      <c r="K384" s="1">
        <v>6.1683899999999996</v>
      </c>
      <c r="L384" s="1">
        <v>8.1319479999999995</v>
      </c>
      <c r="M384" s="1">
        <v>12.637250999999999</v>
      </c>
      <c r="N384" s="1">
        <v>2</v>
      </c>
      <c r="O384" s="2" t="s">
        <v>2389</v>
      </c>
    </row>
    <row r="385" spans="1:15" x14ac:dyDescent="0.25">
      <c r="A385" s="1" t="s">
        <v>687</v>
      </c>
      <c r="B385" s="1">
        <v>78.513030999999998</v>
      </c>
      <c r="C385" s="1">
        <v>92.684036000000006</v>
      </c>
      <c r="D385" s="1">
        <v>74.632164000000003</v>
      </c>
      <c r="E385" s="1">
        <v>17.729946000000002</v>
      </c>
      <c r="F385" s="1">
        <v>8.9575560000000003</v>
      </c>
      <c r="G385" s="1">
        <v>11.041736999999999</v>
      </c>
      <c r="H385" s="1">
        <v>16.358978</v>
      </c>
      <c r="I385" s="1">
        <v>8.2421640000000007</v>
      </c>
      <c r="J385" s="1">
        <v>18.118372000000001</v>
      </c>
      <c r="K385" s="1">
        <v>1.828713</v>
      </c>
      <c r="L385" s="1">
        <v>3.4476749999999998</v>
      </c>
      <c r="M385" s="1">
        <v>5.4265790000000003</v>
      </c>
      <c r="N385" s="1">
        <v>2</v>
      </c>
      <c r="O385" s="2" t="s">
        <v>1952</v>
      </c>
    </row>
    <row r="386" spans="1:15" x14ac:dyDescent="0.25">
      <c r="A386" s="1" t="s">
        <v>688</v>
      </c>
      <c r="B386" s="1">
        <v>138.29621900000001</v>
      </c>
      <c r="C386" s="1">
        <v>116.42718499999999</v>
      </c>
      <c r="D386" s="1">
        <v>112.79782899999999</v>
      </c>
      <c r="E386" s="1">
        <v>17.828870999999999</v>
      </c>
      <c r="F386" s="1">
        <v>17.45269</v>
      </c>
      <c r="G386" s="1">
        <v>13.794226</v>
      </c>
      <c r="H386" s="1">
        <v>56.079742000000003</v>
      </c>
      <c r="I386" s="1">
        <v>58.796844</v>
      </c>
      <c r="J386" s="1">
        <v>42.291587999999997</v>
      </c>
      <c r="K386" s="1">
        <v>16.088657000000001</v>
      </c>
      <c r="L386" s="1">
        <v>16.582789999999999</v>
      </c>
      <c r="M386" s="1">
        <v>16.901325</v>
      </c>
      <c r="N386" s="1">
        <v>1</v>
      </c>
      <c r="O386" s="2" t="s">
        <v>2478</v>
      </c>
    </row>
    <row r="387" spans="1:15" x14ac:dyDescent="0.25">
      <c r="A387" s="1" t="s">
        <v>689</v>
      </c>
      <c r="B387" s="1">
        <v>21.691514999999999</v>
      </c>
      <c r="C387" s="1">
        <v>31.910928999999999</v>
      </c>
      <c r="D387" s="1">
        <v>35.111319999999999</v>
      </c>
      <c r="E387" s="1">
        <v>8.2957560000000008</v>
      </c>
      <c r="F387" s="1">
        <v>11.816229</v>
      </c>
      <c r="G387" s="1">
        <v>16.203651000000001</v>
      </c>
      <c r="H387" s="1">
        <v>5.4445030000000001</v>
      </c>
      <c r="I387" s="1">
        <v>8.7476500000000001</v>
      </c>
      <c r="J387" s="1">
        <v>7.7297539999999998</v>
      </c>
      <c r="K387" s="1">
        <v>21.519204999999999</v>
      </c>
      <c r="L387" s="1">
        <v>22.700763999999999</v>
      </c>
      <c r="M387" s="1">
        <v>24.023785</v>
      </c>
      <c r="N387" s="1">
        <v>2</v>
      </c>
      <c r="O387" s="2" t="s">
        <v>2479</v>
      </c>
    </row>
    <row r="388" spans="1:15" x14ac:dyDescent="0.25">
      <c r="A388" s="1" t="s">
        <v>691</v>
      </c>
      <c r="B388" s="1">
        <v>7.0046419999999996</v>
      </c>
      <c r="C388" s="1">
        <v>13.225796000000001</v>
      </c>
      <c r="D388" s="1">
        <v>10.015199000000001</v>
      </c>
      <c r="E388" s="1">
        <v>91.560669000000004</v>
      </c>
      <c r="F388" s="1">
        <v>81.062568999999996</v>
      </c>
      <c r="G388" s="1">
        <v>61.20232</v>
      </c>
      <c r="H388" s="1">
        <v>31.439361999999999</v>
      </c>
      <c r="I388" s="1">
        <v>29.648917999999998</v>
      </c>
      <c r="J388" s="1">
        <v>31.573903999999999</v>
      </c>
      <c r="K388" s="1">
        <v>48.436573000000003</v>
      </c>
      <c r="L388" s="1">
        <v>41.696514000000001</v>
      </c>
      <c r="M388" s="1">
        <v>49.197665999999998</v>
      </c>
      <c r="N388" s="1">
        <v>3</v>
      </c>
      <c r="O388" s="2" t="s">
        <v>1935</v>
      </c>
    </row>
    <row r="389" spans="1:15" x14ac:dyDescent="0.25">
      <c r="A389" s="1" t="s">
        <v>694</v>
      </c>
      <c r="B389" s="1">
        <v>15.200267</v>
      </c>
      <c r="C389" s="1">
        <v>18.440757999999999</v>
      </c>
      <c r="D389" s="1">
        <v>19.995607</v>
      </c>
      <c r="E389" s="1">
        <v>0.27260200000000001</v>
      </c>
      <c r="F389" s="1">
        <v>0.82255900000000004</v>
      </c>
      <c r="G389" s="1">
        <v>0.70982900000000004</v>
      </c>
      <c r="H389" s="1">
        <v>4.9242090000000003</v>
      </c>
      <c r="I389" s="1">
        <v>4.58744</v>
      </c>
      <c r="J389" s="1">
        <v>10.749231999999999</v>
      </c>
      <c r="K389" s="1">
        <v>0.54934400000000005</v>
      </c>
      <c r="L389" s="1">
        <v>0.51433499999999999</v>
      </c>
      <c r="M389" s="1">
        <v>1.03722</v>
      </c>
      <c r="N389" s="1">
        <v>1</v>
      </c>
      <c r="O389" s="2" t="s">
        <v>2482</v>
      </c>
    </row>
    <row r="390" spans="1:15" x14ac:dyDescent="0.25">
      <c r="A390" s="1" t="s">
        <v>695</v>
      </c>
      <c r="B390" s="1">
        <v>16.347954000000001</v>
      </c>
      <c r="C390" s="1">
        <v>17.137589999999999</v>
      </c>
      <c r="D390" s="1">
        <v>17.002020000000002</v>
      </c>
      <c r="E390" s="1">
        <v>10.489784999999999</v>
      </c>
      <c r="F390" s="1">
        <v>10.749917</v>
      </c>
      <c r="G390" s="1">
        <v>8.3910929999999997</v>
      </c>
      <c r="H390" s="1">
        <v>32.446162999999999</v>
      </c>
      <c r="I390" s="1">
        <v>44.698512999999998</v>
      </c>
      <c r="J390" s="1">
        <v>48.563262999999999</v>
      </c>
      <c r="K390" s="1">
        <v>9.5023739999999997</v>
      </c>
      <c r="L390" s="1">
        <v>9.1713740000000001</v>
      </c>
      <c r="M390" s="1">
        <v>13.765539</v>
      </c>
      <c r="N390" s="1">
        <v>4</v>
      </c>
      <c r="O390" s="2" t="s">
        <v>2483</v>
      </c>
    </row>
    <row r="391" spans="1:15" x14ac:dyDescent="0.25">
      <c r="A391" s="1" t="s">
        <v>699</v>
      </c>
      <c r="B391" s="1">
        <v>31.342704999999999</v>
      </c>
      <c r="C391" s="1">
        <v>15.940784000000001</v>
      </c>
      <c r="D391" s="1">
        <v>16.164227</v>
      </c>
      <c r="E391" s="1">
        <v>5.7498630000000004</v>
      </c>
      <c r="F391" s="1">
        <v>6.1652750000000003</v>
      </c>
      <c r="G391" s="1">
        <v>5.7210869999999998</v>
      </c>
      <c r="H391" s="1">
        <v>44.309443999999999</v>
      </c>
      <c r="I391" s="1">
        <v>42.423191000000003</v>
      </c>
      <c r="J391" s="1">
        <v>32.979843000000002</v>
      </c>
      <c r="K391" s="1">
        <v>8.3829419999999999</v>
      </c>
      <c r="L391" s="1">
        <v>7.1878080000000004</v>
      </c>
      <c r="M391" s="1">
        <v>7.1547159999999996</v>
      </c>
      <c r="N391" s="1">
        <v>1</v>
      </c>
      <c r="O391" s="2" t="s">
        <v>1929</v>
      </c>
    </row>
    <row r="392" spans="1:15" x14ac:dyDescent="0.25">
      <c r="A392" s="1" t="s">
        <v>702</v>
      </c>
      <c r="B392" s="1">
        <v>1.6547320000000001</v>
      </c>
      <c r="C392" s="1">
        <v>1.3305670000000001</v>
      </c>
      <c r="D392" s="1">
        <v>0.88295000000000001</v>
      </c>
      <c r="E392" s="1">
        <v>18.977858999999999</v>
      </c>
      <c r="F392" s="1">
        <v>30.774403</v>
      </c>
      <c r="G392" s="1">
        <v>13.473589</v>
      </c>
      <c r="H392" s="1">
        <v>10.011288</v>
      </c>
      <c r="I392" s="1">
        <v>8.1060719999999993</v>
      </c>
      <c r="J392" s="1">
        <v>10.097174000000001</v>
      </c>
      <c r="K392" s="1">
        <v>38.175548999999997</v>
      </c>
      <c r="L392" s="1">
        <v>43.715862000000001</v>
      </c>
      <c r="M392" s="1">
        <v>63.594608000000001</v>
      </c>
      <c r="N392" s="1">
        <v>6</v>
      </c>
      <c r="O392" s="2" t="s">
        <v>2492</v>
      </c>
    </row>
    <row r="393" spans="1:15" x14ac:dyDescent="0.25">
      <c r="A393" s="1" t="s">
        <v>703</v>
      </c>
      <c r="B393" s="1">
        <v>0</v>
      </c>
      <c r="C393" s="1">
        <v>0</v>
      </c>
      <c r="D393" s="1">
        <v>0</v>
      </c>
      <c r="E393" s="1">
        <v>7.9920679999999997</v>
      </c>
      <c r="F393" s="1">
        <v>10.899234999999999</v>
      </c>
      <c r="G393" s="1">
        <v>9.9796709999999997</v>
      </c>
      <c r="H393" s="1">
        <v>1.0770169999999999</v>
      </c>
      <c r="I393" s="1">
        <v>1.2571220000000001</v>
      </c>
      <c r="J393" s="1">
        <v>2.7752940000000001</v>
      </c>
      <c r="K393" s="1">
        <v>18.463560000000001</v>
      </c>
      <c r="L393" s="1">
        <v>23.941288</v>
      </c>
      <c r="M393" s="1">
        <v>53.385738000000003</v>
      </c>
      <c r="N393" s="1">
        <v>6</v>
      </c>
      <c r="O393" s="2" t="s">
        <v>2492</v>
      </c>
    </row>
    <row r="394" spans="1:15" x14ac:dyDescent="0.25">
      <c r="A394" s="1" t="s">
        <v>705</v>
      </c>
      <c r="B394" s="1">
        <v>1.1548719999999999</v>
      </c>
      <c r="C394" s="1">
        <v>1.9262280000000001</v>
      </c>
      <c r="D394" s="1">
        <v>1.330786</v>
      </c>
      <c r="E394" s="1">
        <v>0.17586499999999999</v>
      </c>
      <c r="F394" s="1">
        <v>0.553369</v>
      </c>
      <c r="G394" s="1">
        <v>0.30072100000000002</v>
      </c>
      <c r="H394" s="1">
        <v>9.9469329999999996</v>
      </c>
      <c r="I394" s="1">
        <v>10.41531</v>
      </c>
      <c r="J394" s="1">
        <v>7.9645650000000003</v>
      </c>
      <c r="K394" s="1">
        <v>3.1693730000000002</v>
      </c>
      <c r="L394" s="1">
        <v>2.1298309999999998</v>
      </c>
      <c r="M394" s="1">
        <v>1.2358819999999999</v>
      </c>
      <c r="N394" s="1">
        <v>4</v>
      </c>
      <c r="O394" s="2" t="s">
        <v>2495</v>
      </c>
    </row>
    <row r="395" spans="1:15" x14ac:dyDescent="0.25">
      <c r="A395" s="1" t="s">
        <v>706</v>
      </c>
      <c r="B395" s="1">
        <v>5.36557</v>
      </c>
      <c r="C395" s="1">
        <v>6.6038290000000002</v>
      </c>
      <c r="D395" s="1">
        <v>3.5687519999999999</v>
      </c>
      <c r="E395" s="1">
        <v>31.178352</v>
      </c>
      <c r="F395" s="1">
        <v>28.385832000000001</v>
      </c>
      <c r="G395" s="1">
        <v>21.423352999999999</v>
      </c>
      <c r="H395" s="1">
        <v>13.646191</v>
      </c>
      <c r="I395" s="1">
        <v>8.0083529999999996</v>
      </c>
      <c r="J395" s="1">
        <v>8.2896239999999999</v>
      </c>
      <c r="K395" s="1">
        <v>38.039710999999997</v>
      </c>
      <c r="L395" s="1">
        <v>30.402031000000001</v>
      </c>
      <c r="M395" s="1">
        <v>20.779509999999998</v>
      </c>
      <c r="N395" s="1">
        <v>3</v>
      </c>
      <c r="O395" s="2" t="s">
        <v>1816</v>
      </c>
    </row>
    <row r="396" spans="1:15" x14ac:dyDescent="0.25">
      <c r="A396" s="1" t="s">
        <v>707</v>
      </c>
      <c r="B396" s="1">
        <v>0.22442899999999999</v>
      </c>
      <c r="C396" s="1">
        <v>0.40803</v>
      </c>
      <c r="D396" s="1">
        <v>0.30311500000000002</v>
      </c>
      <c r="E396" s="1">
        <v>5.6342990000000004</v>
      </c>
      <c r="F396" s="1">
        <v>5.6004319999999996</v>
      </c>
      <c r="G396" s="1">
        <v>5.0973309999999996</v>
      </c>
      <c r="H396" s="1">
        <v>0.61660499999999996</v>
      </c>
      <c r="I396" s="1">
        <v>0.51425699999999996</v>
      </c>
      <c r="J396" s="1">
        <v>2.1996720000000001</v>
      </c>
      <c r="K396" s="1">
        <v>9.3459000000000003</v>
      </c>
      <c r="L396" s="1">
        <v>4.5365070000000003</v>
      </c>
      <c r="M396" s="1">
        <v>5.427511</v>
      </c>
      <c r="N396" s="1">
        <v>3</v>
      </c>
      <c r="O396" s="2" t="s">
        <v>2496</v>
      </c>
    </row>
    <row r="397" spans="1:15" x14ac:dyDescent="0.25">
      <c r="A397" s="1" t="s">
        <v>710</v>
      </c>
      <c r="B397" s="1">
        <v>2.0417879999999999</v>
      </c>
      <c r="C397" s="1">
        <v>2.4308239999999999</v>
      </c>
      <c r="D397" s="1">
        <v>3.7895669999999999</v>
      </c>
      <c r="E397" s="1">
        <v>1.0859030000000001</v>
      </c>
      <c r="F397" s="1">
        <v>1.522446</v>
      </c>
      <c r="G397" s="1">
        <v>0.97711099999999995</v>
      </c>
      <c r="H397" s="1">
        <v>0.86552399999999996</v>
      </c>
      <c r="I397" s="1">
        <v>1.3053319999999999</v>
      </c>
      <c r="J397" s="1">
        <v>0.61398699999999995</v>
      </c>
      <c r="K397" s="1">
        <v>0.64670499999999997</v>
      </c>
      <c r="L397" s="1">
        <v>0.62809300000000001</v>
      </c>
      <c r="M397" s="1">
        <v>1.0536239999999999</v>
      </c>
      <c r="N397" s="1">
        <v>2</v>
      </c>
      <c r="O397" s="2" t="s">
        <v>2106</v>
      </c>
    </row>
    <row r="398" spans="1:15" x14ac:dyDescent="0.25">
      <c r="A398" s="1" t="s">
        <v>713</v>
      </c>
      <c r="B398" s="1">
        <v>2.9570850000000002</v>
      </c>
      <c r="C398" s="1">
        <v>3.932318</v>
      </c>
      <c r="D398" s="1">
        <v>2.421986</v>
      </c>
      <c r="E398" s="1">
        <v>9.9342839999999999</v>
      </c>
      <c r="F398" s="1">
        <v>8.7438260000000003</v>
      </c>
      <c r="G398" s="1">
        <v>10.82324</v>
      </c>
      <c r="H398" s="1">
        <v>0.56256399999999995</v>
      </c>
      <c r="I398" s="1">
        <v>0.95265299999999997</v>
      </c>
      <c r="J398" s="1">
        <v>1.280856</v>
      </c>
      <c r="K398" s="1">
        <v>6.2784829999999996</v>
      </c>
      <c r="L398" s="1">
        <v>9.4267219999999998</v>
      </c>
      <c r="M398" s="1">
        <v>11.903619000000001</v>
      </c>
      <c r="N398" s="1">
        <v>3</v>
      </c>
      <c r="O398" s="2" t="s">
        <v>1865</v>
      </c>
    </row>
    <row r="399" spans="1:15" x14ac:dyDescent="0.25">
      <c r="A399" s="1" t="s">
        <v>714</v>
      </c>
      <c r="B399" s="1">
        <v>3.0531820000000001</v>
      </c>
      <c r="C399" s="1">
        <v>1.7129449999999999</v>
      </c>
      <c r="D399" s="1">
        <v>2.040454</v>
      </c>
      <c r="E399" s="1">
        <v>1.454221</v>
      </c>
      <c r="F399" s="1">
        <v>1.264176</v>
      </c>
      <c r="G399" s="1">
        <v>2.0764990000000001</v>
      </c>
      <c r="H399" s="1">
        <v>4.3034689999999998</v>
      </c>
      <c r="I399" s="1">
        <v>4.6091129999999998</v>
      </c>
      <c r="J399" s="1">
        <v>5.0252140000000001</v>
      </c>
      <c r="K399" s="1">
        <v>2.6813340000000001</v>
      </c>
      <c r="L399" s="1">
        <v>1.6496379999999999</v>
      </c>
      <c r="M399" s="1">
        <v>1.2062740000000001</v>
      </c>
      <c r="N399" s="1">
        <v>4</v>
      </c>
      <c r="O399" s="2" t="s">
        <v>2499</v>
      </c>
    </row>
    <row r="400" spans="1:15" x14ac:dyDescent="0.25">
      <c r="A400" s="1" t="s">
        <v>720</v>
      </c>
      <c r="B400" s="1">
        <v>7.1988469999999998</v>
      </c>
      <c r="C400" s="1">
        <v>4.9197579999999999</v>
      </c>
      <c r="D400" s="1">
        <v>5.9196609999999996</v>
      </c>
      <c r="E400" s="1">
        <v>19.809593</v>
      </c>
      <c r="F400" s="1">
        <v>20.093057999999999</v>
      </c>
      <c r="G400" s="1">
        <v>17.736630999999999</v>
      </c>
      <c r="H400" s="1">
        <v>1.6013440000000001</v>
      </c>
      <c r="I400" s="1">
        <v>2.4236010000000001</v>
      </c>
      <c r="J400" s="1">
        <v>2.0905420000000001</v>
      </c>
      <c r="K400" s="1">
        <v>13.459742</v>
      </c>
      <c r="L400" s="1">
        <v>15.481074</v>
      </c>
      <c r="M400" s="1">
        <v>23.414959</v>
      </c>
      <c r="N400" s="1">
        <v>3</v>
      </c>
      <c r="O400" s="2" t="s">
        <v>2502</v>
      </c>
    </row>
    <row r="401" spans="1:15" x14ac:dyDescent="0.25">
      <c r="A401" s="1" t="s">
        <v>722</v>
      </c>
      <c r="B401" s="1">
        <v>17.006588000000001</v>
      </c>
      <c r="C401" s="1">
        <v>12.355879</v>
      </c>
      <c r="D401" s="1">
        <v>27.048285</v>
      </c>
      <c r="E401" s="1">
        <v>8.8937760000000008</v>
      </c>
      <c r="F401" s="1">
        <v>12.403422000000001</v>
      </c>
      <c r="G401" s="1">
        <v>21.233205999999999</v>
      </c>
      <c r="H401" s="1">
        <v>5.4341609999999996</v>
      </c>
      <c r="I401" s="1">
        <v>9.4159609999999994</v>
      </c>
      <c r="J401" s="1">
        <v>9.1520980000000005</v>
      </c>
      <c r="K401" s="1">
        <v>31.131648999999999</v>
      </c>
      <c r="L401" s="1">
        <v>23.568857000000001</v>
      </c>
      <c r="M401" s="1">
        <v>17.447309000000001</v>
      </c>
      <c r="N401" s="1">
        <v>5</v>
      </c>
      <c r="O401" s="2" t="s">
        <v>2503</v>
      </c>
    </row>
    <row r="402" spans="1:15" x14ac:dyDescent="0.25">
      <c r="A402" s="1" t="s">
        <v>726</v>
      </c>
      <c r="B402" s="1">
        <v>19.746117000000002</v>
      </c>
      <c r="C402" s="1">
        <v>30.427427000000002</v>
      </c>
      <c r="D402" s="1">
        <v>25.289711</v>
      </c>
      <c r="E402" s="1">
        <v>11.267267</v>
      </c>
      <c r="F402" s="1">
        <v>12.090577</v>
      </c>
      <c r="G402" s="1">
        <v>11.72223</v>
      </c>
      <c r="H402" s="1">
        <v>0</v>
      </c>
      <c r="I402" s="1">
        <v>0</v>
      </c>
      <c r="J402" s="1">
        <v>0</v>
      </c>
      <c r="K402" s="1">
        <v>0</v>
      </c>
      <c r="L402" s="1">
        <v>3.3322999999999998E-2</v>
      </c>
      <c r="M402" s="1">
        <v>0.21612400000000001</v>
      </c>
      <c r="N402" s="1">
        <v>2</v>
      </c>
      <c r="O402" s="2" t="s">
        <v>2395</v>
      </c>
    </row>
    <row r="403" spans="1:15" x14ac:dyDescent="0.25">
      <c r="A403" s="1" t="s">
        <v>727</v>
      </c>
      <c r="B403" s="1">
        <v>3.05654</v>
      </c>
      <c r="C403" s="1">
        <v>1.630325</v>
      </c>
      <c r="D403" s="1">
        <v>1.4975069999999999</v>
      </c>
      <c r="E403" s="1">
        <v>8.6093000000000003E-2</v>
      </c>
      <c r="F403" s="1">
        <v>0.13766400000000001</v>
      </c>
      <c r="G403" s="1">
        <v>1.4218E-2</v>
      </c>
      <c r="H403" s="1">
        <v>0.21509700000000001</v>
      </c>
      <c r="I403" s="1">
        <v>0.141128</v>
      </c>
      <c r="J403" s="1">
        <v>0.17612700000000001</v>
      </c>
      <c r="K403" s="1">
        <v>4.8492E-2</v>
      </c>
      <c r="L403" s="1">
        <v>4.3909999999999998E-2</v>
      </c>
      <c r="M403" s="1">
        <v>0</v>
      </c>
      <c r="N403" s="1">
        <v>2</v>
      </c>
      <c r="O403" s="2" t="s">
        <v>2308</v>
      </c>
    </row>
    <row r="404" spans="1:15" x14ac:dyDescent="0.25">
      <c r="A404" s="1" t="s">
        <v>731</v>
      </c>
      <c r="B404" s="1">
        <v>0.75270899999999996</v>
      </c>
      <c r="C404" s="1">
        <v>1.836849</v>
      </c>
      <c r="D404" s="1">
        <v>1.0389409999999999</v>
      </c>
      <c r="E404" s="1">
        <v>0.73613700000000004</v>
      </c>
      <c r="F404" s="1">
        <v>0.49187999999999998</v>
      </c>
      <c r="G404" s="1">
        <v>0.40498699999999999</v>
      </c>
      <c r="H404" s="1">
        <v>0</v>
      </c>
      <c r="I404" s="1">
        <v>0</v>
      </c>
      <c r="J404" s="1">
        <v>2.9987E-2</v>
      </c>
      <c r="K404" s="1">
        <v>0</v>
      </c>
      <c r="L404" s="1">
        <v>3.4500000000000003E-2</v>
      </c>
      <c r="M404" s="1">
        <v>5.4821000000000002E-2</v>
      </c>
      <c r="N404" s="1">
        <v>2</v>
      </c>
      <c r="O404" s="2" t="s">
        <v>2106</v>
      </c>
    </row>
    <row r="405" spans="1:15" x14ac:dyDescent="0.25">
      <c r="A405" s="1" t="s">
        <v>732</v>
      </c>
      <c r="B405" s="1">
        <v>4.7691109999999997</v>
      </c>
      <c r="C405" s="1">
        <v>4.0755340000000002</v>
      </c>
      <c r="D405" s="1">
        <v>3.6411319999999998</v>
      </c>
      <c r="E405" s="1">
        <v>2.6142249999999998</v>
      </c>
      <c r="F405" s="1">
        <v>1.9901709999999999</v>
      </c>
      <c r="G405" s="1">
        <v>2.3177509999999999</v>
      </c>
      <c r="H405" s="1">
        <v>0.13914299999999999</v>
      </c>
      <c r="I405" s="1">
        <v>6.4063999999999996E-2</v>
      </c>
      <c r="J405" s="1">
        <v>0</v>
      </c>
      <c r="K405" s="1">
        <v>0.16295799999999999</v>
      </c>
      <c r="L405" s="1">
        <v>8.7300000000000003E-2</v>
      </c>
      <c r="M405" s="1">
        <v>0</v>
      </c>
      <c r="N405" s="1">
        <v>2</v>
      </c>
      <c r="O405" s="2" t="s">
        <v>2508</v>
      </c>
    </row>
    <row r="406" spans="1:15" x14ac:dyDescent="0.25">
      <c r="A406" s="1" t="s">
        <v>734</v>
      </c>
      <c r="B406" s="1">
        <v>7.7761380000000004</v>
      </c>
      <c r="C406" s="1">
        <v>5.615526</v>
      </c>
      <c r="D406" s="1">
        <v>7.3614769999999998</v>
      </c>
      <c r="E406" s="1">
        <v>5.7508239999999997</v>
      </c>
      <c r="F406" s="1">
        <v>4.7554749999999997</v>
      </c>
      <c r="G406" s="1">
        <v>3.155402</v>
      </c>
      <c r="H406" s="1">
        <v>14.654363</v>
      </c>
      <c r="I406" s="1">
        <v>19.231328999999999</v>
      </c>
      <c r="J406" s="1">
        <v>17.688265000000001</v>
      </c>
      <c r="K406" s="1">
        <v>26.631229000000001</v>
      </c>
      <c r="L406" s="1">
        <v>19.312248</v>
      </c>
      <c r="M406" s="1">
        <v>24.827158000000001</v>
      </c>
      <c r="N406" s="1">
        <v>5</v>
      </c>
      <c r="O406" s="2" t="s">
        <v>1816</v>
      </c>
    </row>
    <row r="407" spans="1:15" x14ac:dyDescent="0.25">
      <c r="A407" s="1" t="s">
        <v>736</v>
      </c>
      <c r="B407" s="1">
        <v>77.221260000000001</v>
      </c>
      <c r="C407" s="1">
        <v>38.411518000000001</v>
      </c>
      <c r="D407" s="1">
        <v>127.32195299999999</v>
      </c>
      <c r="E407" s="1">
        <v>15.022117</v>
      </c>
      <c r="F407" s="1">
        <v>15.140051</v>
      </c>
      <c r="G407" s="1">
        <v>23.488873000000002</v>
      </c>
      <c r="H407" s="1">
        <v>14.889001</v>
      </c>
      <c r="I407" s="1">
        <v>20.104685</v>
      </c>
      <c r="J407" s="1">
        <v>13.906736</v>
      </c>
      <c r="K407" s="1">
        <v>12.455335</v>
      </c>
      <c r="L407" s="1">
        <v>19.873812000000001</v>
      </c>
      <c r="M407" s="1">
        <v>27.245653000000001</v>
      </c>
      <c r="N407" s="1">
        <v>2</v>
      </c>
      <c r="O407" s="2" t="s">
        <v>2509</v>
      </c>
    </row>
    <row r="408" spans="1:15" x14ac:dyDescent="0.25">
      <c r="A408" s="1" t="s">
        <v>738</v>
      </c>
      <c r="B408" s="1">
        <v>0.92532400000000004</v>
      </c>
      <c r="C408" s="1">
        <v>1.6881060000000001</v>
      </c>
      <c r="D408" s="1">
        <v>1.5908659999999999</v>
      </c>
      <c r="E408" s="1">
        <v>0.39806399999999997</v>
      </c>
      <c r="F408" s="1">
        <v>0.38348700000000002</v>
      </c>
      <c r="G408" s="1">
        <v>0.31720100000000001</v>
      </c>
      <c r="H408" s="1">
        <v>10.786768</v>
      </c>
      <c r="I408" s="1">
        <v>12.381315000000001</v>
      </c>
      <c r="J408" s="1">
        <v>24.192685999999998</v>
      </c>
      <c r="K408" s="1">
        <v>1.7851429999999999</v>
      </c>
      <c r="L408" s="1">
        <v>25.22636</v>
      </c>
      <c r="M408" s="1">
        <v>64.66507</v>
      </c>
      <c r="N408" s="1">
        <v>6</v>
      </c>
      <c r="O408" s="2" t="s">
        <v>1924</v>
      </c>
    </row>
    <row r="409" spans="1:15" x14ac:dyDescent="0.25">
      <c r="A409" s="1" t="s">
        <v>739</v>
      </c>
      <c r="B409" s="1">
        <v>0.215223</v>
      </c>
      <c r="C409" s="1">
        <v>0.50855899999999998</v>
      </c>
      <c r="D409" s="1">
        <v>0.70137400000000005</v>
      </c>
      <c r="E409" s="1">
        <v>2.1696749999999998</v>
      </c>
      <c r="F409" s="1">
        <v>3.070513</v>
      </c>
      <c r="G409" s="1">
        <v>2.2158519999999999</v>
      </c>
      <c r="H409" s="1">
        <v>1.1055360000000001</v>
      </c>
      <c r="I409" s="1">
        <v>1.395669</v>
      </c>
      <c r="J409" s="1">
        <v>2.3507289999999998</v>
      </c>
      <c r="K409" s="1">
        <v>1.8749420000000001</v>
      </c>
      <c r="L409" s="1">
        <v>3.1945389999999998</v>
      </c>
      <c r="M409" s="1">
        <v>3.6534719999999998</v>
      </c>
      <c r="N409" s="1">
        <v>3</v>
      </c>
      <c r="O409" s="2" t="s">
        <v>2510</v>
      </c>
    </row>
    <row r="410" spans="1:15" x14ac:dyDescent="0.25">
      <c r="A410" s="1" t="s">
        <v>741</v>
      </c>
      <c r="B410" s="1">
        <v>2.8544330000000002</v>
      </c>
      <c r="C410" s="1">
        <v>2.4418669999999998</v>
      </c>
      <c r="D410" s="1">
        <v>4.1766680000000003</v>
      </c>
      <c r="E410" s="1">
        <v>9.9253199999999993</v>
      </c>
      <c r="F410" s="1">
        <v>10.933249</v>
      </c>
      <c r="G410" s="1">
        <v>12.481645</v>
      </c>
      <c r="H410" s="1">
        <v>0.97250099999999995</v>
      </c>
      <c r="I410" s="1">
        <v>1.526151</v>
      </c>
      <c r="J410" s="1">
        <v>1.229665</v>
      </c>
      <c r="K410" s="1">
        <v>4.1584139999999996</v>
      </c>
      <c r="L410" s="1">
        <v>3.6431480000000001</v>
      </c>
      <c r="M410" s="1">
        <v>4.962961</v>
      </c>
      <c r="N410" s="1">
        <v>3</v>
      </c>
      <c r="O410" s="2" t="s">
        <v>2512</v>
      </c>
    </row>
    <row r="411" spans="1:15" x14ac:dyDescent="0.25">
      <c r="A411" s="1" t="s">
        <v>742</v>
      </c>
      <c r="B411" s="1">
        <v>2.6248610000000001</v>
      </c>
      <c r="C411" s="1">
        <v>2.063374</v>
      </c>
      <c r="D411" s="1">
        <v>2.0377900000000002</v>
      </c>
      <c r="E411" s="1">
        <v>15.795059</v>
      </c>
      <c r="F411" s="1">
        <v>15.929164</v>
      </c>
      <c r="G411" s="1">
        <v>19.109031999999999</v>
      </c>
      <c r="H411" s="1">
        <v>0</v>
      </c>
      <c r="I411" s="1">
        <v>0</v>
      </c>
      <c r="J411" s="1">
        <v>0</v>
      </c>
      <c r="K411" s="1">
        <v>0</v>
      </c>
      <c r="L411" s="1">
        <v>0</v>
      </c>
      <c r="M411" s="1">
        <v>0</v>
      </c>
      <c r="N411" s="1">
        <v>3</v>
      </c>
      <c r="O411" s="2" t="s">
        <v>1816</v>
      </c>
    </row>
    <row r="412" spans="1:15" x14ac:dyDescent="0.25">
      <c r="A412" s="1" t="s">
        <v>743</v>
      </c>
      <c r="B412" s="1">
        <v>3.6302560000000001</v>
      </c>
      <c r="C412" s="1">
        <v>4.2204990000000002</v>
      </c>
      <c r="D412" s="1">
        <v>3.769717</v>
      </c>
      <c r="E412" s="1">
        <v>23.040077</v>
      </c>
      <c r="F412" s="1">
        <v>22.814129000000001</v>
      </c>
      <c r="G412" s="1">
        <v>26.587267000000001</v>
      </c>
      <c r="H412" s="1">
        <v>0</v>
      </c>
      <c r="I412" s="1">
        <v>0</v>
      </c>
      <c r="J412" s="1">
        <v>0</v>
      </c>
      <c r="K412" s="1">
        <v>0</v>
      </c>
      <c r="L412" s="1">
        <v>0</v>
      </c>
      <c r="M412" s="1">
        <v>0</v>
      </c>
      <c r="N412" s="1">
        <v>3</v>
      </c>
      <c r="O412" s="2" t="s">
        <v>1833</v>
      </c>
    </row>
    <row r="413" spans="1:15" x14ac:dyDescent="0.25">
      <c r="A413" s="1" t="s">
        <v>746</v>
      </c>
      <c r="B413" s="1">
        <v>18.296800999999999</v>
      </c>
      <c r="C413" s="1">
        <v>17.026484</v>
      </c>
      <c r="D413" s="1">
        <v>21.553127</v>
      </c>
      <c r="E413" s="1">
        <v>4.5688829999999996</v>
      </c>
      <c r="F413" s="1">
        <v>5.0195629999999998</v>
      </c>
      <c r="G413" s="1">
        <v>4.026173</v>
      </c>
      <c r="H413" s="1">
        <v>3.6749209999999999</v>
      </c>
      <c r="I413" s="1">
        <v>4.415438</v>
      </c>
      <c r="J413" s="1">
        <v>3.9536570000000002</v>
      </c>
      <c r="K413" s="1">
        <v>1.2866310000000001</v>
      </c>
      <c r="L413" s="1">
        <v>0.64470000000000005</v>
      </c>
      <c r="M413" s="1">
        <v>1.447505</v>
      </c>
      <c r="N413" s="1">
        <v>2</v>
      </c>
      <c r="O413" s="2" t="s">
        <v>2515</v>
      </c>
    </row>
    <row r="414" spans="1:15" x14ac:dyDescent="0.25">
      <c r="A414" s="1" t="s">
        <v>747</v>
      </c>
      <c r="B414" s="1">
        <v>14.653706</v>
      </c>
      <c r="C414" s="1">
        <v>14.203348999999999</v>
      </c>
      <c r="D414" s="1">
        <v>23.462999</v>
      </c>
      <c r="E414" s="1">
        <v>48.339812999999999</v>
      </c>
      <c r="F414" s="1">
        <v>55.981822999999999</v>
      </c>
      <c r="G414" s="1">
        <v>75.493729000000002</v>
      </c>
      <c r="H414" s="1">
        <v>6.1911969999999998</v>
      </c>
      <c r="I414" s="1">
        <v>8.0086089999999999</v>
      </c>
      <c r="J414" s="1">
        <v>10.237394999999999</v>
      </c>
      <c r="K414" s="1">
        <v>38.207886000000002</v>
      </c>
      <c r="L414" s="1">
        <v>36.458111000000002</v>
      </c>
      <c r="M414" s="1">
        <v>41.709980000000002</v>
      </c>
      <c r="N414" s="1">
        <v>3</v>
      </c>
      <c r="O414" s="2" t="s">
        <v>2517</v>
      </c>
    </row>
    <row r="415" spans="1:15" x14ac:dyDescent="0.25">
      <c r="A415" s="1" t="s">
        <v>755</v>
      </c>
      <c r="B415" s="1">
        <v>4.1061649999999998</v>
      </c>
      <c r="C415" s="1">
        <v>4.175325</v>
      </c>
      <c r="D415" s="1">
        <v>7.8471419999999998</v>
      </c>
      <c r="E415" s="1">
        <v>0.39813999999999999</v>
      </c>
      <c r="F415" s="1">
        <v>0.64631799999999995</v>
      </c>
      <c r="G415" s="1">
        <v>0.16853299999999999</v>
      </c>
      <c r="H415" s="1">
        <v>0.30416599999999999</v>
      </c>
      <c r="I415" s="1">
        <v>0.33336500000000002</v>
      </c>
      <c r="J415" s="1">
        <v>0.86538499999999996</v>
      </c>
      <c r="K415" s="1">
        <v>0.189383</v>
      </c>
      <c r="L415" s="1">
        <v>0.215284</v>
      </c>
      <c r="M415" s="1">
        <v>0.44058799999999998</v>
      </c>
      <c r="N415" s="1">
        <v>2</v>
      </c>
      <c r="O415" s="2" t="s">
        <v>1831</v>
      </c>
    </row>
    <row r="416" spans="1:15" x14ac:dyDescent="0.25">
      <c r="A416" s="1" t="s">
        <v>756</v>
      </c>
      <c r="B416" s="1">
        <v>1.5744229999999999</v>
      </c>
      <c r="C416" s="1">
        <v>1.2911010000000001</v>
      </c>
      <c r="D416" s="1">
        <v>3.2380969999999998</v>
      </c>
      <c r="E416" s="1">
        <v>0.103813</v>
      </c>
      <c r="F416" s="1">
        <v>0.67425400000000002</v>
      </c>
      <c r="G416" s="1">
        <v>0.52809099999999998</v>
      </c>
      <c r="H416" s="1">
        <v>0.569407</v>
      </c>
      <c r="I416" s="1">
        <v>1.007366</v>
      </c>
      <c r="J416" s="1">
        <v>0.348686</v>
      </c>
      <c r="K416" s="1">
        <v>0.236847</v>
      </c>
      <c r="L416" s="1">
        <v>0.32846900000000001</v>
      </c>
      <c r="M416" s="1">
        <v>0.33853899999999998</v>
      </c>
      <c r="N416" s="1">
        <v>2</v>
      </c>
      <c r="O416" s="2" t="s">
        <v>1913</v>
      </c>
    </row>
    <row r="417" spans="1:15" x14ac:dyDescent="0.25">
      <c r="A417" s="1" t="s">
        <v>757</v>
      </c>
      <c r="B417" s="1">
        <v>48.598140999999998</v>
      </c>
      <c r="C417" s="1">
        <v>36.152794</v>
      </c>
      <c r="D417" s="1">
        <v>85.972565000000003</v>
      </c>
      <c r="E417" s="1">
        <v>7.4501879999999998</v>
      </c>
      <c r="F417" s="1">
        <v>6.7128170000000003</v>
      </c>
      <c r="G417" s="1">
        <v>5.7316250000000002</v>
      </c>
      <c r="H417" s="1">
        <v>18.102957</v>
      </c>
      <c r="I417" s="1">
        <v>27.382635000000001</v>
      </c>
      <c r="J417" s="1">
        <v>19.137820999999999</v>
      </c>
      <c r="K417" s="1">
        <v>3.2054360000000002</v>
      </c>
      <c r="L417" s="1">
        <v>4.3674809999999997</v>
      </c>
      <c r="M417" s="1">
        <v>7.6643369999999997</v>
      </c>
      <c r="N417" s="1">
        <v>1</v>
      </c>
      <c r="O417" s="2" t="s">
        <v>1816</v>
      </c>
    </row>
    <row r="418" spans="1:15" x14ac:dyDescent="0.25">
      <c r="A418" s="1" t="s">
        <v>759</v>
      </c>
      <c r="B418" s="1">
        <v>1.1956519999999999</v>
      </c>
      <c r="C418" s="1">
        <v>0.90473700000000001</v>
      </c>
      <c r="D418" s="1">
        <v>1.362066</v>
      </c>
      <c r="E418" s="1">
        <v>9.1594599999999993</v>
      </c>
      <c r="F418" s="1">
        <v>13.011469</v>
      </c>
      <c r="G418" s="1">
        <v>15.057036999999999</v>
      </c>
      <c r="H418" s="1">
        <v>1.2507520000000001</v>
      </c>
      <c r="I418" s="1">
        <v>2.109585</v>
      </c>
      <c r="J418" s="1">
        <v>7.8980189999999997</v>
      </c>
      <c r="K418" s="1">
        <v>14.851997000000001</v>
      </c>
      <c r="L418" s="1">
        <v>10.343453999999999</v>
      </c>
      <c r="M418" s="1">
        <v>11.438813</v>
      </c>
      <c r="N418" s="1">
        <v>3</v>
      </c>
      <c r="O418" s="2" t="s">
        <v>2524</v>
      </c>
    </row>
    <row r="419" spans="1:15" x14ac:dyDescent="0.25">
      <c r="A419" s="1" t="s">
        <v>760</v>
      </c>
      <c r="B419" s="1">
        <v>0.35230800000000001</v>
      </c>
      <c r="C419" s="1">
        <v>0.26513500000000001</v>
      </c>
      <c r="D419" s="1">
        <v>0.34243000000000001</v>
      </c>
      <c r="E419" s="1">
        <v>0.99951400000000001</v>
      </c>
      <c r="F419" s="1">
        <v>0.86617999999999995</v>
      </c>
      <c r="G419" s="1">
        <v>1.3980049999999999</v>
      </c>
      <c r="H419" s="1">
        <v>7.8639770000000002</v>
      </c>
      <c r="I419" s="1">
        <v>8.9505009999999992</v>
      </c>
      <c r="J419" s="1">
        <v>7.8722529999999997</v>
      </c>
      <c r="K419" s="1">
        <v>13.038387</v>
      </c>
      <c r="L419" s="1">
        <v>10.620915</v>
      </c>
      <c r="M419" s="1">
        <v>9.1536980000000003</v>
      </c>
      <c r="N419" s="1">
        <v>6</v>
      </c>
      <c r="O419" s="2" t="s">
        <v>1818</v>
      </c>
    </row>
    <row r="420" spans="1:15" x14ac:dyDescent="0.25">
      <c r="A420" s="1" t="s">
        <v>761</v>
      </c>
      <c r="B420" s="1">
        <v>74.884620999999996</v>
      </c>
      <c r="C420" s="1">
        <v>53.679817</v>
      </c>
      <c r="D420" s="1">
        <v>91.487228000000002</v>
      </c>
      <c r="E420" s="1">
        <v>22.631219999999999</v>
      </c>
      <c r="F420" s="1">
        <v>27.495336999999999</v>
      </c>
      <c r="G420" s="1">
        <v>49.611457999999999</v>
      </c>
      <c r="H420" s="1">
        <v>104.68096199999999</v>
      </c>
      <c r="I420" s="1">
        <v>202.84068300000001</v>
      </c>
      <c r="J420" s="1">
        <v>176.88471999999999</v>
      </c>
      <c r="K420" s="1">
        <v>64.437019000000006</v>
      </c>
      <c r="L420" s="1">
        <v>62.741520000000001</v>
      </c>
      <c r="M420" s="1">
        <v>31.762678000000001</v>
      </c>
      <c r="N420" s="1">
        <v>4</v>
      </c>
      <c r="O420" s="2" t="s">
        <v>2525</v>
      </c>
    </row>
    <row r="421" spans="1:15" x14ac:dyDescent="0.25">
      <c r="A421" s="1" t="s">
        <v>763</v>
      </c>
      <c r="B421" s="1">
        <v>6.9540579999999999</v>
      </c>
      <c r="C421" s="1">
        <v>7.0224310000000001</v>
      </c>
      <c r="D421" s="1">
        <v>8.5487769999999994</v>
      </c>
      <c r="E421" s="1">
        <v>5.4294200000000004</v>
      </c>
      <c r="F421" s="1">
        <v>5.1116239999999999</v>
      </c>
      <c r="G421" s="1">
        <v>6.3543329999999996</v>
      </c>
      <c r="H421" s="1">
        <v>1.80891</v>
      </c>
      <c r="I421" s="1">
        <v>3.0362740000000001</v>
      </c>
      <c r="J421" s="1">
        <v>3.1385000000000001</v>
      </c>
      <c r="K421" s="1">
        <v>5.0907910000000003</v>
      </c>
      <c r="L421" s="1">
        <v>4.8630100000000001</v>
      </c>
      <c r="M421" s="1">
        <v>5.6285790000000002</v>
      </c>
      <c r="N421" s="1">
        <v>2</v>
      </c>
      <c r="O421" s="2" t="s">
        <v>1819</v>
      </c>
    </row>
    <row r="422" spans="1:15" x14ac:dyDescent="0.25">
      <c r="A422" s="1" t="s">
        <v>766</v>
      </c>
      <c r="B422" s="1">
        <v>10.277027</v>
      </c>
      <c r="C422" s="1">
        <v>11.485609999999999</v>
      </c>
      <c r="D422" s="1">
        <v>11.273254</v>
      </c>
      <c r="E422" s="1">
        <v>1.891518</v>
      </c>
      <c r="F422" s="1">
        <v>1.5725610000000001</v>
      </c>
      <c r="G422" s="1">
        <v>1.3338140000000001</v>
      </c>
      <c r="H422" s="1">
        <v>0.335561</v>
      </c>
      <c r="I422" s="1">
        <v>0.64135699999999995</v>
      </c>
      <c r="J422" s="1">
        <v>0.99072400000000005</v>
      </c>
      <c r="K422" s="1">
        <v>0.69947800000000004</v>
      </c>
      <c r="L422" s="1">
        <v>0.86165499999999995</v>
      </c>
      <c r="M422" s="1">
        <v>1.076835</v>
      </c>
      <c r="N422" s="1">
        <v>2</v>
      </c>
      <c r="O422" s="2" t="s">
        <v>2528</v>
      </c>
    </row>
    <row r="423" spans="1:15" x14ac:dyDescent="0.25">
      <c r="A423" s="1" t="s">
        <v>767</v>
      </c>
      <c r="B423" s="1">
        <v>3.5353940000000001</v>
      </c>
      <c r="C423" s="1">
        <v>2.0437439999999998</v>
      </c>
      <c r="D423" s="1">
        <v>4.0025050000000002</v>
      </c>
      <c r="E423" s="1">
        <v>1.65602</v>
      </c>
      <c r="F423" s="1">
        <v>1.3204899999999999</v>
      </c>
      <c r="G423" s="1">
        <v>2.2887580000000001</v>
      </c>
      <c r="H423" s="1">
        <v>1.3742669999999999</v>
      </c>
      <c r="I423" s="1">
        <v>1.7507330000000001</v>
      </c>
      <c r="J423" s="1">
        <v>1.1648369999999999</v>
      </c>
      <c r="K423" s="1">
        <v>1.703959</v>
      </c>
      <c r="L423" s="1">
        <v>1.275234</v>
      </c>
      <c r="M423" s="1">
        <v>1.309572</v>
      </c>
      <c r="N423" s="1">
        <v>2</v>
      </c>
      <c r="O423" s="2" t="s">
        <v>1816</v>
      </c>
    </row>
    <row r="424" spans="1:15" x14ac:dyDescent="0.25">
      <c r="A424" s="1" t="s">
        <v>768</v>
      </c>
      <c r="B424" s="1">
        <v>2.3212190000000001</v>
      </c>
      <c r="C424" s="1">
        <v>5.8756180000000002</v>
      </c>
      <c r="D424" s="1">
        <v>8.0035080000000001</v>
      </c>
      <c r="E424" s="1">
        <v>0.70613899999999996</v>
      </c>
      <c r="F424" s="1">
        <v>1.1252249999999999</v>
      </c>
      <c r="G424" s="1">
        <v>1.2322789999999999</v>
      </c>
      <c r="H424" s="1">
        <v>7.7739010000000004</v>
      </c>
      <c r="I424" s="1">
        <v>12.862295</v>
      </c>
      <c r="J424" s="1">
        <v>12.206709</v>
      </c>
      <c r="K424" s="1">
        <v>0.66937100000000005</v>
      </c>
      <c r="L424" s="1">
        <v>0.79404200000000003</v>
      </c>
      <c r="M424" s="1">
        <v>1.244467</v>
      </c>
      <c r="N424" s="1">
        <v>1</v>
      </c>
      <c r="O424" s="2" t="s">
        <v>2529</v>
      </c>
    </row>
    <row r="425" spans="1:15" x14ac:dyDescent="0.25">
      <c r="A425" s="1" t="s">
        <v>771</v>
      </c>
      <c r="B425" s="1">
        <v>1.653632</v>
      </c>
      <c r="C425" s="1">
        <v>1.2190460000000001</v>
      </c>
      <c r="D425" s="1">
        <v>2.0094780000000001</v>
      </c>
      <c r="E425" s="1">
        <v>0.39772800000000003</v>
      </c>
      <c r="F425" s="1">
        <v>0.20800299999999999</v>
      </c>
      <c r="G425" s="1">
        <v>0.19658</v>
      </c>
      <c r="H425" s="1">
        <v>0</v>
      </c>
      <c r="I425" s="1">
        <v>0.24865399999999999</v>
      </c>
      <c r="J425" s="1">
        <v>0.33180199999999999</v>
      </c>
      <c r="K425" s="1">
        <v>0</v>
      </c>
      <c r="L425" s="1">
        <v>0.40609299999999998</v>
      </c>
      <c r="M425" s="1">
        <v>0</v>
      </c>
      <c r="N425" s="1">
        <v>2</v>
      </c>
      <c r="O425" s="2" t="s">
        <v>2532</v>
      </c>
    </row>
    <row r="426" spans="1:15" x14ac:dyDescent="0.25">
      <c r="A426" s="1" t="s">
        <v>772</v>
      </c>
      <c r="B426" s="1">
        <v>190.20216400000001</v>
      </c>
      <c r="C426" s="1">
        <v>216.06466699999999</v>
      </c>
      <c r="D426" s="1">
        <v>180.260513</v>
      </c>
      <c r="E426" s="1">
        <v>30.859418999999999</v>
      </c>
      <c r="F426" s="1">
        <v>34.013190999999999</v>
      </c>
      <c r="G426" s="1">
        <v>20.765070000000001</v>
      </c>
      <c r="H426" s="1">
        <v>89.698798999999994</v>
      </c>
      <c r="I426" s="1">
        <v>84.912291999999994</v>
      </c>
      <c r="J426" s="1">
        <v>105.119209</v>
      </c>
      <c r="K426" s="1">
        <v>14.393103</v>
      </c>
      <c r="L426" s="1">
        <v>18.213127</v>
      </c>
      <c r="M426" s="1">
        <v>29.320281999999999</v>
      </c>
      <c r="N426" s="1">
        <v>1</v>
      </c>
      <c r="O426" s="2" t="s">
        <v>2533</v>
      </c>
    </row>
    <row r="427" spans="1:15" x14ac:dyDescent="0.25">
      <c r="A427" s="1" t="s">
        <v>773</v>
      </c>
      <c r="B427" s="1">
        <v>1.2561519999999999</v>
      </c>
      <c r="C427" s="1">
        <v>1.277058</v>
      </c>
      <c r="D427" s="1">
        <v>2.0034740000000002</v>
      </c>
      <c r="E427" s="1">
        <v>21.960016</v>
      </c>
      <c r="F427" s="1">
        <v>27.262858999999999</v>
      </c>
      <c r="G427" s="1">
        <v>32.476382999999998</v>
      </c>
      <c r="H427" s="1">
        <v>0</v>
      </c>
      <c r="I427" s="1">
        <v>0.25091799999999997</v>
      </c>
      <c r="J427" s="1">
        <v>0.432139</v>
      </c>
      <c r="K427" s="1">
        <v>8.8489740000000001</v>
      </c>
      <c r="L427" s="1">
        <v>5.8272409999999999</v>
      </c>
      <c r="M427" s="1">
        <v>5.5903530000000003</v>
      </c>
      <c r="N427" s="1">
        <v>3</v>
      </c>
      <c r="O427" s="2" t="s">
        <v>2534</v>
      </c>
    </row>
    <row r="428" spans="1:15" x14ac:dyDescent="0.25">
      <c r="A428" s="1" t="s">
        <v>777</v>
      </c>
      <c r="B428" s="1">
        <v>3.4311569999999998</v>
      </c>
      <c r="C428" s="1">
        <v>2.2079140000000002</v>
      </c>
      <c r="D428" s="1">
        <v>3.1489760000000002</v>
      </c>
      <c r="E428" s="1">
        <v>0.58820799999999995</v>
      </c>
      <c r="F428" s="1">
        <v>0.38206099999999998</v>
      </c>
      <c r="G428" s="1">
        <v>0.40614400000000001</v>
      </c>
      <c r="H428" s="1">
        <v>0.75572899999999998</v>
      </c>
      <c r="I428" s="1">
        <v>1.529809</v>
      </c>
      <c r="J428" s="1">
        <v>0.95316599999999996</v>
      </c>
      <c r="K428" s="1">
        <v>6.3361000000000001E-2</v>
      </c>
      <c r="L428" s="1">
        <v>0.38817000000000002</v>
      </c>
      <c r="M428" s="1">
        <v>0.36267199999999999</v>
      </c>
      <c r="N428" s="1">
        <v>1</v>
      </c>
      <c r="O428" s="2" t="s">
        <v>1822</v>
      </c>
    </row>
    <row r="429" spans="1:15" x14ac:dyDescent="0.25">
      <c r="A429" s="1" t="s">
        <v>778</v>
      </c>
      <c r="B429" s="1">
        <v>0.175565</v>
      </c>
      <c r="C429" s="1">
        <v>0.247007</v>
      </c>
      <c r="D429" s="1">
        <v>0.24546499999999999</v>
      </c>
      <c r="E429" s="1">
        <v>3.3782290000000001</v>
      </c>
      <c r="F429" s="1">
        <v>1.084017</v>
      </c>
      <c r="G429" s="1">
        <v>1.0987910000000001</v>
      </c>
      <c r="H429" s="1">
        <v>0.62678699999999998</v>
      </c>
      <c r="I429" s="1">
        <v>1.026797</v>
      </c>
      <c r="J429" s="1">
        <v>1.909651</v>
      </c>
      <c r="K429" s="1">
        <v>1.0987739999999999</v>
      </c>
      <c r="L429" s="1">
        <v>1.0886530000000001</v>
      </c>
      <c r="M429" s="1">
        <v>1.471096</v>
      </c>
      <c r="N429" s="1">
        <v>3</v>
      </c>
      <c r="O429" s="2" t="s">
        <v>2488</v>
      </c>
    </row>
    <row r="430" spans="1:15" x14ac:dyDescent="0.25">
      <c r="A430" s="1" t="s">
        <v>781</v>
      </c>
      <c r="B430" s="1">
        <v>17.813969</v>
      </c>
      <c r="C430" s="1">
        <v>18.183304</v>
      </c>
      <c r="D430" s="1">
        <v>21.142893000000001</v>
      </c>
      <c r="E430" s="1">
        <v>2.4768750000000002</v>
      </c>
      <c r="F430" s="1">
        <v>2.708974</v>
      </c>
      <c r="G430" s="1">
        <v>2.4507680000000001</v>
      </c>
      <c r="H430" s="1">
        <v>5.1021729999999996</v>
      </c>
      <c r="I430" s="1">
        <v>5.5098380000000002</v>
      </c>
      <c r="J430" s="1">
        <v>7.8296700000000001</v>
      </c>
      <c r="K430" s="1">
        <v>0.44545299999999999</v>
      </c>
      <c r="L430" s="1">
        <v>0.462781</v>
      </c>
      <c r="M430" s="1">
        <v>1.3553649999999999</v>
      </c>
      <c r="N430" s="1">
        <v>2</v>
      </c>
      <c r="O430" s="2" t="s">
        <v>2538</v>
      </c>
    </row>
    <row r="431" spans="1:15" x14ac:dyDescent="0.25">
      <c r="A431" s="1" t="s">
        <v>785</v>
      </c>
      <c r="B431" s="1">
        <v>4.724532</v>
      </c>
      <c r="C431" s="1">
        <v>4.7538609999999997</v>
      </c>
      <c r="D431" s="1">
        <v>5.7752800000000004</v>
      </c>
      <c r="E431" s="1">
        <v>3.4692159999999999</v>
      </c>
      <c r="F431" s="1">
        <v>4.2644260000000003</v>
      </c>
      <c r="G431" s="1">
        <v>2.4532039999999999</v>
      </c>
      <c r="H431" s="1">
        <v>5.7480999999999997E-2</v>
      </c>
      <c r="I431" s="1">
        <v>0</v>
      </c>
      <c r="J431" s="1">
        <v>4.1910000000000003E-2</v>
      </c>
      <c r="K431" s="1">
        <v>8.6151000000000005E-2</v>
      </c>
      <c r="L431" s="1">
        <v>2.3876000000000001E-2</v>
      </c>
      <c r="M431" s="1">
        <v>3.6347999999999998E-2</v>
      </c>
      <c r="N431" s="1">
        <v>2</v>
      </c>
      <c r="O431" s="2" t="s">
        <v>1816</v>
      </c>
    </row>
    <row r="432" spans="1:15" x14ac:dyDescent="0.25">
      <c r="A432" s="1" t="s">
        <v>786</v>
      </c>
      <c r="B432" s="1">
        <v>115.82621</v>
      </c>
      <c r="C432" s="1">
        <v>105.148453</v>
      </c>
      <c r="D432" s="1">
        <v>117.633995</v>
      </c>
      <c r="E432" s="1">
        <v>49.464100000000002</v>
      </c>
      <c r="F432" s="1">
        <v>48.198276999999997</v>
      </c>
      <c r="G432" s="1">
        <v>42.507792999999999</v>
      </c>
      <c r="H432" s="1">
        <v>55.838206999999997</v>
      </c>
      <c r="I432" s="1">
        <v>46.102111999999998</v>
      </c>
      <c r="J432" s="1">
        <v>48.431289999999997</v>
      </c>
      <c r="K432" s="1">
        <v>24.797664999999999</v>
      </c>
      <c r="L432" s="1">
        <v>23.325334999999999</v>
      </c>
      <c r="M432" s="1">
        <v>26.23686</v>
      </c>
      <c r="N432" s="1">
        <v>2</v>
      </c>
      <c r="O432" s="2" t="s">
        <v>2541</v>
      </c>
    </row>
    <row r="433" spans="1:15" x14ac:dyDescent="0.25">
      <c r="A433" s="1" t="s">
        <v>787</v>
      </c>
      <c r="B433" s="1">
        <v>0.38905499999999998</v>
      </c>
      <c r="C433" s="1">
        <v>1.0797509999999999</v>
      </c>
      <c r="D433" s="1">
        <v>0.78819300000000003</v>
      </c>
      <c r="E433" s="1">
        <v>4.5029110000000001</v>
      </c>
      <c r="F433" s="1">
        <v>5.2836959999999999</v>
      </c>
      <c r="G433" s="1">
        <v>5.3007809999999997</v>
      </c>
      <c r="H433" s="1">
        <v>1.433414</v>
      </c>
      <c r="I433" s="1">
        <v>1.7488360000000001</v>
      </c>
      <c r="J433" s="1">
        <v>3.113909</v>
      </c>
      <c r="K433" s="1">
        <v>18.512868999999998</v>
      </c>
      <c r="L433" s="1">
        <v>26.924454000000001</v>
      </c>
      <c r="M433" s="1">
        <v>42.885795999999999</v>
      </c>
      <c r="N433" s="1">
        <v>6</v>
      </c>
      <c r="O433" s="2" t="s">
        <v>1886</v>
      </c>
    </row>
    <row r="434" spans="1:15" x14ac:dyDescent="0.25">
      <c r="A434" s="1" t="s">
        <v>788</v>
      </c>
      <c r="B434" s="1">
        <v>8.0467239999999993</v>
      </c>
      <c r="C434" s="1">
        <v>6.0219339999999999</v>
      </c>
      <c r="D434" s="1">
        <v>8.5665949999999995</v>
      </c>
      <c r="E434" s="1">
        <v>0.80487500000000001</v>
      </c>
      <c r="F434" s="1">
        <v>0.37232799999999999</v>
      </c>
      <c r="G434" s="1">
        <v>0.86507100000000003</v>
      </c>
      <c r="H434" s="1">
        <v>1.3247899999999999</v>
      </c>
      <c r="I434" s="1">
        <v>1.7558990000000001</v>
      </c>
      <c r="J434" s="1">
        <v>1.0107010000000001</v>
      </c>
      <c r="K434" s="1">
        <v>0.53776599999999997</v>
      </c>
      <c r="L434" s="1">
        <v>0.37008999999999997</v>
      </c>
      <c r="M434" s="1">
        <v>0</v>
      </c>
      <c r="N434" s="1">
        <v>2</v>
      </c>
      <c r="O434" s="2" t="s">
        <v>1884</v>
      </c>
    </row>
    <row r="435" spans="1:15" x14ac:dyDescent="0.25">
      <c r="A435" s="1" t="s">
        <v>789</v>
      </c>
      <c r="B435" s="1">
        <v>235.72702000000001</v>
      </c>
      <c r="C435" s="1">
        <v>199.99269100000001</v>
      </c>
      <c r="D435" s="1">
        <v>304.24829099999999</v>
      </c>
      <c r="E435" s="1">
        <v>35.937820000000002</v>
      </c>
      <c r="F435" s="1">
        <v>41.017158999999999</v>
      </c>
      <c r="G435" s="1">
        <v>36.279803999999999</v>
      </c>
      <c r="H435" s="1">
        <v>64.762557999999999</v>
      </c>
      <c r="I435" s="1">
        <v>73.367737000000005</v>
      </c>
      <c r="J435" s="1">
        <v>70.577254999999994</v>
      </c>
      <c r="K435" s="1">
        <v>7.5513510000000004</v>
      </c>
      <c r="L435" s="1">
        <v>9.4701810000000002</v>
      </c>
      <c r="M435" s="1">
        <v>15.439441</v>
      </c>
      <c r="N435" s="1">
        <v>2</v>
      </c>
      <c r="O435" s="2" t="s">
        <v>1884</v>
      </c>
    </row>
    <row r="436" spans="1:15" x14ac:dyDescent="0.25">
      <c r="A436" s="1" t="s">
        <v>790</v>
      </c>
      <c r="B436" s="1">
        <v>1.5673999999999999</v>
      </c>
      <c r="C436" s="1">
        <v>2.8000699999999998</v>
      </c>
      <c r="D436" s="1">
        <v>2.5454460000000001</v>
      </c>
      <c r="E436" s="1">
        <v>1.284405</v>
      </c>
      <c r="F436" s="1">
        <v>1.677403</v>
      </c>
      <c r="G436" s="1">
        <v>2.2366839999999999</v>
      </c>
      <c r="H436" s="1">
        <v>4.1015990000000002</v>
      </c>
      <c r="I436" s="1">
        <v>10.243465</v>
      </c>
      <c r="J436" s="1">
        <v>8.8948850000000004</v>
      </c>
      <c r="K436" s="1">
        <v>0.71417799999999998</v>
      </c>
      <c r="L436" s="1">
        <v>2.2455250000000002</v>
      </c>
      <c r="M436" s="1">
        <v>3.3615970000000002</v>
      </c>
      <c r="N436" s="1">
        <v>4</v>
      </c>
      <c r="O436" s="2" t="s">
        <v>2335</v>
      </c>
    </row>
    <row r="437" spans="1:15" x14ac:dyDescent="0.25">
      <c r="A437" s="1" t="s">
        <v>792</v>
      </c>
      <c r="B437" s="1">
        <v>2.4618220000000002</v>
      </c>
      <c r="C437" s="1">
        <v>1.555455</v>
      </c>
      <c r="D437" s="1">
        <v>4.7747270000000004</v>
      </c>
      <c r="E437" s="1">
        <v>0.44381199999999998</v>
      </c>
      <c r="F437" s="1">
        <v>0.43968699999999999</v>
      </c>
      <c r="G437" s="1">
        <v>0.51125699999999996</v>
      </c>
      <c r="H437" s="1">
        <v>0</v>
      </c>
      <c r="I437" s="1">
        <v>0</v>
      </c>
      <c r="J437" s="1">
        <v>1.8369E-2</v>
      </c>
      <c r="K437" s="1">
        <v>0</v>
      </c>
      <c r="L437" s="1">
        <v>1.8377000000000001E-2</v>
      </c>
      <c r="M437" s="1">
        <v>0</v>
      </c>
      <c r="N437" s="1">
        <v>2</v>
      </c>
      <c r="O437" s="2" t="s">
        <v>1816</v>
      </c>
    </row>
    <row r="438" spans="1:15" x14ac:dyDescent="0.25">
      <c r="A438" s="1" t="s">
        <v>793</v>
      </c>
      <c r="B438" s="1">
        <v>0.78134499999999996</v>
      </c>
      <c r="C438" s="1">
        <v>1.0387249999999999</v>
      </c>
      <c r="D438" s="1">
        <v>1.885893</v>
      </c>
      <c r="E438" s="1">
        <v>0.64247600000000005</v>
      </c>
      <c r="F438" s="1">
        <v>0.866923</v>
      </c>
      <c r="G438" s="1">
        <v>0.59056799999999998</v>
      </c>
      <c r="H438" s="1">
        <v>0.14590600000000001</v>
      </c>
      <c r="I438" s="1">
        <v>2.3106999999999999E-2</v>
      </c>
      <c r="J438" s="1">
        <v>6.7258999999999999E-2</v>
      </c>
      <c r="K438" s="1">
        <v>0.49148999999999998</v>
      </c>
      <c r="L438" s="1">
        <v>0.27805299999999999</v>
      </c>
      <c r="M438" s="1">
        <v>0.17844299999999999</v>
      </c>
      <c r="N438" s="1">
        <v>2</v>
      </c>
      <c r="O438" s="2" t="s">
        <v>2098</v>
      </c>
    </row>
    <row r="439" spans="1:15" x14ac:dyDescent="0.25">
      <c r="A439" s="1" t="s">
        <v>795</v>
      </c>
      <c r="B439" s="1">
        <v>3.3342969999999998</v>
      </c>
      <c r="C439" s="1">
        <v>4.3101839999999996</v>
      </c>
      <c r="D439" s="1">
        <v>5.029274</v>
      </c>
      <c r="E439" s="1">
        <v>0.59525099999999997</v>
      </c>
      <c r="F439" s="1">
        <v>3.9336760000000002</v>
      </c>
      <c r="G439" s="1">
        <v>1.481304</v>
      </c>
      <c r="H439" s="1">
        <v>0</v>
      </c>
      <c r="I439" s="1">
        <v>4.7139E-2</v>
      </c>
      <c r="J439" s="1">
        <v>0.13785600000000001</v>
      </c>
      <c r="K439" s="1">
        <v>0.66334000000000004</v>
      </c>
      <c r="L439" s="1">
        <v>0.72558599999999995</v>
      </c>
      <c r="M439" s="1">
        <v>1.03183</v>
      </c>
      <c r="N439" s="1">
        <v>2</v>
      </c>
      <c r="O439" s="2" t="s">
        <v>1816</v>
      </c>
    </row>
    <row r="440" spans="1:15" x14ac:dyDescent="0.25">
      <c r="A440" s="1" t="s">
        <v>799</v>
      </c>
      <c r="B440" s="1">
        <v>0.60296700000000003</v>
      </c>
      <c r="C440" s="1">
        <v>0.38977600000000001</v>
      </c>
      <c r="D440" s="1">
        <v>0.77325600000000005</v>
      </c>
      <c r="E440" s="1">
        <v>7.5583419999999997</v>
      </c>
      <c r="F440" s="1">
        <v>6.8103210000000001</v>
      </c>
      <c r="G440" s="1">
        <v>7.1139419999999998</v>
      </c>
      <c r="H440" s="1">
        <v>2.1272700000000002</v>
      </c>
      <c r="I440" s="1">
        <v>1.449883</v>
      </c>
      <c r="J440" s="1">
        <v>1.306316</v>
      </c>
      <c r="K440" s="1">
        <v>12.419058</v>
      </c>
      <c r="L440" s="1">
        <v>10.350172000000001</v>
      </c>
      <c r="M440" s="1">
        <v>9.6392190000000006</v>
      </c>
      <c r="N440" s="1">
        <v>3</v>
      </c>
      <c r="O440" s="2" t="s">
        <v>1863</v>
      </c>
    </row>
    <row r="441" spans="1:15" x14ac:dyDescent="0.25">
      <c r="A441" s="1" t="s">
        <v>801</v>
      </c>
      <c r="B441" s="1">
        <v>5.3915629999999997</v>
      </c>
      <c r="C441" s="1">
        <v>3.7222390000000001</v>
      </c>
      <c r="D441" s="1">
        <v>5.6311450000000001</v>
      </c>
      <c r="E441" s="1">
        <v>15.817583000000001</v>
      </c>
      <c r="F441" s="1">
        <v>15.395754</v>
      </c>
      <c r="G441" s="1">
        <v>16.410786000000002</v>
      </c>
      <c r="H441" s="1">
        <v>11.690792</v>
      </c>
      <c r="I441" s="1">
        <v>14.680603</v>
      </c>
      <c r="J441" s="1">
        <v>12.176311</v>
      </c>
      <c r="K441" s="1">
        <v>38.735191</v>
      </c>
      <c r="L441" s="1">
        <v>39.843395000000001</v>
      </c>
      <c r="M441" s="1">
        <v>45.293564000000003</v>
      </c>
      <c r="N441" s="1">
        <v>6</v>
      </c>
      <c r="O441" s="2" t="s">
        <v>1850</v>
      </c>
    </row>
    <row r="442" spans="1:15" x14ac:dyDescent="0.25">
      <c r="A442" s="1" t="s">
        <v>804</v>
      </c>
      <c r="B442" s="1">
        <v>9.9914520000000007</v>
      </c>
      <c r="C442" s="1">
        <v>6.837904</v>
      </c>
      <c r="D442" s="1">
        <v>9.4793400000000005</v>
      </c>
      <c r="E442" s="1">
        <v>0.95913199999999998</v>
      </c>
      <c r="F442" s="1">
        <v>0.767841</v>
      </c>
      <c r="G442" s="1">
        <v>0.92141399999999996</v>
      </c>
      <c r="H442" s="1">
        <v>2.8461310000000002</v>
      </c>
      <c r="I442" s="1">
        <v>1.7679009999999999</v>
      </c>
      <c r="J442" s="1">
        <v>1.2152350000000001</v>
      </c>
      <c r="K442" s="1">
        <v>0.111905</v>
      </c>
      <c r="L442" s="1">
        <v>0.44633499999999998</v>
      </c>
      <c r="M442" s="1">
        <v>0.16511200000000001</v>
      </c>
      <c r="N442" s="1">
        <v>2</v>
      </c>
      <c r="O442" s="2" t="s">
        <v>1816</v>
      </c>
    </row>
    <row r="443" spans="1:15" x14ac:dyDescent="0.25">
      <c r="A443" s="1" t="s">
        <v>805</v>
      </c>
      <c r="B443" s="1">
        <v>2.3642180000000002</v>
      </c>
      <c r="C443" s="1">
        <v>3.3912520000000002</v>
      </c>
      <c r="D443" s="1">
        <v>5.7155050000000003</v>
      </c>
      <c r="E443" s="1">
        <v>0.73497999999999997</v>
      </c>
      <c r="F443" s="1">
        <v>0.34253099999999997</v>
      </c>
      <c r="G443" s="1">
        <v>0.140512</v>
      </c>
      <c r="H443" s="1">
        <v>1.0709360000000001</v>
      </c>
      <c r="I443" s="1">
        <v>2.074354</v>
      </c>
      <c r="J443" s="1">
        <v>1.48244</v>
      </c>
      <c r="K443" s="1">
        <v>0</v>
      </c>
      <c r="L443" s="1">
        <v>0.71756600000000004</v>
      </c>
      <c r="M443" s="1">
        <v>0.39747700000000002</v>
      </c>
      <c r="N443" s="1">
        <v>1</v>
      </c>
      <c r="O443" s="2" t="s">
        <v>1816</v>
      </c>
    </row>
    <row r="444" spans="1:15" x14ac:dyDescent="0.25">
      <c r="A444" s="1" t="s">
        <v>807</v>
      </c>
      <c r="B444" s="1">
        <v>5.5011700000000001</v>
      </c>
      <c r="C444" s="1">
        <v>10.070214</v>
      </c>
      <c r="D444" s="1">
        <v>3.510024</v>
      </c>
      <c r="E444" s="1">
        <v>5.0402529999999999</v>
      </c>
      <c r="F444" s="1">
        <v>5.3062870000000002</v>
      </c>
      <c r="G444" s="1">
        <v>3.95547</v>
      </c>
      <c r="H444" s="1">
        <v>1.2413289999999999</v>
      </c>
      <c r="I444" s="1">
        <v>0.99575599999999997</v>
      </c>
      <c r="J444" s="1">
        <v>0.97157499999999997</v>
      </c>
      <c r="K444" s="1">
        <v>1.190966</v>
      </c>
      <c r="L444" s="1">
        <v>1.840325</v>
      </c>
      <c r="M444" s="1">
        <v>1.0161279999999999</v>
      </c>
      <c r="N444" s="1">
        <v>2</v>
      </c>
      <c r="O444" s="2" t="s">
        <v>1816</v>
      </c>
    </row>
    <row r="445" spans="1:15" x14ac:dyDescent="0.25">
      <c r="A445" s="1" t="s">
        <v>809</v>
      </c>
      <c r="B445" s="1">
        <v>28.335072</v>
      </c>
      <c r="C445" s="1">
        <v>43.816845000000001</v>
      </c>
      <c r="D445" s="1">
        <v>25.089872</v>
      </c>
      <c r="E445" s="1">
        <v>11.329924999999999</v>
      </c>
      <c r="F445" s="1">
        <v>14.698166000000001</v>
      </c>
      <c r="G445" s="1">
        <v>11.581735</v>
      </c>
      <c r="H445" s="1">
        <v>107.44188699999999</v>
      </c>
      <c r="I445" s="1">
        <v>120.338219</v>
      </c>
      <c r="J445" s="1">
        <v>103.453171</v>
      </c>
      <c r="K445" s="1">
        <v>13.1092</v>
      </c>
      <c r="L445" s="1">
        <v>18.063526</v>
      </c>
      <c r="M445" s="1">
        <v>28.731421000000001</v>
      </c>
      <c r="N445" s="1">
        <v>4</v>
      </c>
      <c r="O445" s="2" t="s">
        <v>2550</v>
      </c>
    </row>
    <row r="446" spans="1:15" x14ac:dyDescent="0.25">
      <c r="A446" s="1" t="s">
        <v>810</v>
      </c>
      <c r="B446" s="1">
        <v>11.494856</v>
      </c>
      <c r="C446" s="1">
        <v>10.051672999999999</v>
      </c>
      <c r="D446" s="1">
        <v>10.769415</v>
      </c>
      <c r="E446" s="1">
        <v>2.789196</v>
      </c>
      <c r="F446" s="1">
        <v>3.2627890000000002</v>
      </c>
      <c r="G446" s="1">
        <v>3.8067090000000001</v>
      </c>
      <c r="H446" s="1">
        <v>34.016292999999997</v>
      </c>
      <c r="I446" s="1">
        <v>25.053936</v>
      </c>
      <c r="J446" s="1">
        <v>24.185158000000001</v>
      </c>
      <c r="K446" s="1">
        <v>5.5489689999999996</v>
      </c>
      <c r="L446" s="1">
        <v>6.3066570000000004</v>
      </c>
      <c r="M446" s="1">
        <v>6.2808169999999999</v>
      </c>
      <c r="N446" s="1">
        <v>4</v>
      </c>
      <c r="O446" s="2" t="s">
        <v>1839</v>
      </c>
    </row>
    <row r="447" spans="1:15" x14ac:dyDescent="0.25">
      <c r="A447" s="1" t="s">
        <v>811</v>
      </c>
      <c r="B447" s="1">
        <v>2.904941</v>
      </c>
      <c r="C447" s="1">
        <v>2.8292619999999999</v>
      </c>
      <c r="D447" s="1">
        <v>4.2260989999999996</v>
      </c>
      <c r="E447" s="1">
        <v>1.0552969999999999</v>
      </c>
      <c r="F447" s="1">
        <v>1.412855</v>
      </c>
      <c r="G447" s="1">
        <v>1.7298009999999999</v>
      </c>
      <c r="H447" s="1">
        <v>0</v>
      </c>
      <c r="I447" s="1">
        <v>0</v>
      </c>
      <c r="J447" s="1">
        <v>0</v>
      </c>
      <c r="K447" s="1">
        <v>0</v>
      </c>
      <c r="L447" s="1">
        <v>0.345777</v>
      </c>
      <c r="M447" s="1">
        <v>0.53808100000000003</v>
      </c>
      <c r="N447" s="1">
        <v>2</v>
      </c>
      <c r="O447" s="2" t="s">
        <v>2551</v>
      </c>
    </row>
    <row r="448" spans="1:15" x14ac:dyDescent="0.25">
      <c r="A448" s="1" t="s">
        <v>815</v>
      </c>
      <c r="B448" s="1">
        <v>115.395927</v>
      </c>
      <c r="C448" s="1">
        <v>161.35029599999999</v>
      </c>
      <c r="D448" s="1">
        <v>362.89456200000001</v>
      </c>
      <c r="E448" s="1">
        <v>111.42421</v>
      </c>
      <c r="F448" s="1">
        <v>135.19233700000001</v>
      </c>
      <c r="G448" s="1">
        <v>90.903969000000004</v>
      </c>
      <c r="H448" s="1">
        <v>44.551257999999997</v>
      </c>
      <c r="I448" s="1">
        <v>38.309337999999997</v>
      </c>
      <c r="J448" s="1">
        <v>57.527473000000001</v>
      </c>
      <c r="K448" s="1">
        <v>9.748094</v>
      </c>
      <c r="L448" s="1">
        <v>36.401648999999999</v>
      </c>
      <c r="M448" s="1">
        <v>122.7257</v>
      </c>
      <c r="N448" s="1">
        <v>2</v>
      </c>
      <c r="O448" s="2" t="s">
        <v>2250</v>
      </c>
    </row>
    <row r="449" spans="1:15" x14ac:dyDescent="0.25">
      <c r="A449" s="1" t="s">
        <v>816</v>
      </c>
      <c r="B449" s="1">
        <v>0.44381399999999999</v>
      </c>
      <c r="C449" s="1">
        <v>0.53788400000000003</v>
      </c>
      <c r="D449" s="1">
        <v>0.53303500000000004</v>
      </c>
      <c r="E449" s="1">
        <v>6.9334790000000002</v>
      </c>
      <c r="F449" s="1">
        <v>5.7383829999999998</v>
      </c>
      <c r="G449" s="1">
        <v>5.1942000000000004</v>
      </c>
      <c r="H449" s="1">
        <v>1.721821</v>
      </c>
      <c r="I449" s="1">
        <v>1.576268</v>
      </c>
      <c r="J449" s="1">
        <v>1.9268730000000001</v>
      </c>
      <c r="K449" s="1">
        <v>4.4730179999999997</v>
      </c>
      <c r="L449" s="1">
        <v>6.1641329999999996</v>
      </c>
      <c r="M449" s="1">
        <v>8.5405619999999995</v>
      </c>
      <c r="N449" s="1">
        <v>3</v>
      </c>
      <c r="O449" s="2" t="s">
        <v>2553</v>
      </c>
    </row>
    <row r="450" spans="1:15" x14ac:dyDescent="0.25">
      <c r="A450" s="1" t="s">
        <v>817</v>
      </c>
      <c r="B450" s="1">
        <v>2.6343320000000001</v>
      </c>
      <c r="C450" s="1">
        <v>2.0006539999999999</v>
      </c>
      <c r="D450" s="1">
        <v>1.7024570000000001</v>
      </c>
      <c r="E450" s="1">
        <v>7.7575130000000003</v>
      </c>
      <c r="F450" s="1">
        <v>6.9225180000000002</v>
      </c>
      <c r="G450" s="1">
        <v>5.4762579999999996</v>
      </c>
      <c r="H450" s="1">
        <v>0.300867</v>
      </c>
      <c r="I450" s="1">
        <v>0.56285600000000002</v>
      </c>
      <c r="J450" s="1">
        <v>1.167616</v>
      </c>
      <c r="K450" s="1">
        <v>10.471973</v>
      </c>
      <c r="L450" s="1">
        <v>5.389513</v>
      </c>
      <c r="M450" s="1">
        <v>2.8147099999999998</v>
      </c>
      <c r="N450" s="1">
        <v>3</v>
      </c>
      <c r="O450" s="2" t="s">
        <v>2554</v>
      </c>
    </row>
    <row r="451" spans="1:15" x14ac:dyDescent="0.25">
      <c r="A451" s="1" t="s">
        <v>820</v>
      </c>
      <c r="B451" s="1">
        <v>46.719600999999997</v>
      </c>
      <c r="C451" s="1">
        <v>23.262813999999999</v>
      </c>
      <c r="D451" s="1">
        <v>102.176682</v>
      </c>
      <c r="E451" s="1">
        <v>3.3565049999999998</v>
      </c>
      <c r="F451" s="1">
        <v>1.953036</v>
      </c>
      <c r="G451" s="1">
        <v>5.6396369999999996</v>
      </c>
      <c r="H451" s="1">
        <v>5.570265</v>
      </c>
      <c r="I451" s="1">
        <v>10.252698000000001</v>
      </c>
      <c r="J451" s="1">
        <v>9.8328760000000006</v>
      </c>
      <c r="K451" s="1">
        <v>0.49135800000000002</v>
      </c>
      <c r="L451" s="1">
        <v>0.274011</v>
      </c>
      <c r="M451" s="1">
        <v>0.38956099999999999</v>
      </c>
      <c r="N451" s="1">
        <v>2</v>
      </c>
      <c r="O451" s="2" t="s">
        <v>2558</v>
      </c>
    </row>
    <row r="452" spans="1:15" x14ac:dyDescent="0.25">
      <c r="A452" s="1" t="s">
        <v>824</v>
      </c>
      <c r="B452" s="1">
        <v>1.1239129999999999</v>
      </c>
      <c r="C452" s="1">
        <v>1.0712390000000001</v>
      </c>
      <c r="D452" s="1">
        <v>1.442097</v>
      </c>
      <c r="E452" s="1">
        <v>0.57301899999999995</v>
      </c>
      <c r="F452" s="1">
        <v>0.543655</v>
      </c>
      <c r="G452" s="1">
        <v>0.611321</v>
      </c>
      <c r="H452" s="1">
        <v>8.6005280000000006</v>
      </c>
      <c r="I452" s="1">
        <v>17.969110000000001</v>
      </c>
      <c r="J452" s="1">
        <v>8.236326</v>
      </c>
      <c r="K452" s="1">
        <v>3.9818690000000001</v>
      </c>
      <c r="L452" s="1">
        <v>2.2684289999999998</v>
      </c>
      <c r="M452" s="1">
        <v>1.7272639999999999</v>
      </c>
      <c r="N452" s="1">
        <v>4</v>
      </c>
      <c r="O452" s="2" t="s">
        <v>2362</v>
      </c>
    </row>
    <row r="453" spans="1:15" x14ac:dyDescent="0.25">
      <c r="A453" s="1" t="s">
        <v>826</v>
      </c>
      <c r="B453" s="1">
        <v>32.013798000000001</v>
      </c>
      <c r="C453" s="1">
        <v>30.510777000000001</v>
      </c>
      <c r="D453" s="1">
        <v>29.366033999999999</v>
      </c>
      <c r="E453" s="1">
        <v>20.727616999999999</v>
      </c>
      <c r="F453" s="1">
        <v>27.326526999999999</v>
      </c>
      <c r="G453" s="1">
        <v>22.068384000000002</v>
      </c>
      <c r="H453" s="1">
        <v>56.495220000000003</v>
      </c>
      <c r="I453" s="1">
        <v>65.325485</v>
      </c>
      <c r="J453" s="1">
        <v>61.025333000000003</v>
      </c>
      <c r="K453" s="1">
        <v>20.238796000000001</v>
      </c>
      <c r="L453" s="1">
        <v>17.084074000000001</v>
      </c>
      <c r="M453" s="1">
        <v>25.019767999999999</v>
      </c>
      <c r="N453" s="1">
        <v>1</v>
      </c>
      <c r="O453" s="2" t="s">
        <v>2561</v>
      </c>
    </row>
    <row r="454" spans="1:15" x14ac:dyDescent="0.25">
      <c r="A454" s="1" t="s">
        <v>827</v>
      </c>
      <c r="B454" s="1">
        <v>5.2737949999999998</v>
      </c>
      <c r="C454" s="1">
        <v>4.9145450000000004</v>
      </c>
      <c r="D454" s="1">
        <v>4.3615620000000002</v>
      </c>
      <c r="E454" s="1">
        <v>35.909897000000001</v>
      </c>
      <c r="F454" s="1">
        <v>32.014586999999999</v>
      </c>
      <c r="G454" s="1">
        <v>31.357102999999999</v>
      </c>
      <c r="H454" s="1">
        <v>11.024616999999999</v>
      </c>
      <c r="I454" s="1">
        <v>10.101167999999999</v>
      </c>
      <c r="J454" s="1">
        <v>9.6080729999999992</v>
      </c>
      <c r="K454" s="1">
        <v>47.974159</v>
      </c>
      <c r="L454" s="1">
        <v>45.835320000000003</v>
      </c>
      <c r="M454" s="1">
        <v>33.799294000000003</v>
      </c>
      <c r="N454" s="1">
        <v>3</v>
      </c>
      <c r="O454" s="2" t="s">
        <v>2563</v>
      </c>
    </row>
    <row r="455" spans="1:15" x14ac:dyDescent="0.25">
      <c r="A455" s="1" t="s">
        <v>828</v>
      </c>
      <c r="B455" s="1">
        <v>2.4670339999999999</v>
      </c>
      <c r="C455" s="1">
        <v>1.920005</v>
      </c>
      <c r="D455" s="1">
        <v>2.825631</v>
      </c>
      <c r="E455" s="1">
        <v>1.1433150000000001</v>
      </c>
      <c r="F455" s="1">
        <v>1.18285</v>
      </c>
      <c r="G455" s="1">
        <v>1.71313</v>
      </c>
      <c r="H455" s="1">
        <v>0.16821900000000001</v>
      </c>
      <c r="I455" s="1">
        <v>0.23583499999999999</v>
      </c>
      <c r="J455" s="1">
        <v>1.146031</v>
      </c>
      <c r="K455" s="1">
        <v>0.44726199999999999</v>
      </c>
      <c r="L455" s="1">
        <v>0.17950099999999999</v>
      </c>
      <c r="M455" s="1">
        <v>0.462202</v>
      </c>
      <c r="N455" s="1">
        <v>2</v>
      </c>
      <c r="O455" s="2" t="s">
        <v>2564</v>
      </c>
    </row>
    <row r="456" spans="1:15" x14ac:dyDescent="0.25">
      <c r="A456" s="1" t="s">
        <v>831</v>
      </c>
      <c r="B456" s="1">
        <v>3.7948059999999999</v>
      </c>
      <c r="C456" s="1">
        <v>6.098967</v>
      </c>
      <c r="D456" s="1">
        <v>2.6499109999999999</v>
      </c>
      <c r="E456" s="1">
        <v>24.043783000000001</v>
      </c>
      <c r="F456" s="1">
        <v>19.627915999999999</v>
      </c>
      <c r="G456" s="1">
        <v>13.167821999999999</v>
      </c>
      <c r="H456" s="1">
        <v>11.510937999999999</v>
      </c>
      <c r="I456" s="1">
        <v>6.942793</v>
      </c>
      <c r="J456" s="1">
        <v>6.8869249999999997</v>
      </c>
      <c r="K456" s="1">
        <v>13.066001</v>
      </c>
      <c r="L456" s="1">
        <v>12.621589</v>
      </c>
      <c r="M456" s="1">
        <v>11.689643999999999</v>
      </c>
      <c r="N456" s="1">
        <v>3</v>
      </c>
      <c r="O456" s="2" t="s">
        <v>2566</v>
      </c>
    </row>
    <row r="457" spans="1:15" x14ac:dyDescent="0.25">
      <c r="A457" s="1" t="s">
        <v>832</v>
      </c>
      <c r="B457" s="1">
        <v>50.960686000000003</v>
      </c>
      <c r="C457" s="1">
        <v>102.73073599999999</v>
      </c>
      <c r="D457" s="1">
        <v>67.017525000000006</v>
      </c>
      <c r="E457" s="1">
        <v>29.034258000000001</v>
      </c>
      <c r="F457" s="1">
        <v>43.258896</v>
      </c>
      <c r="G457" s="1">
        <v>26.297560000000001</v>
      </c>
      <c r="H457" s="1">
        <v>163.646851</v>
      </c>
      <c r="I457" s="1">
        <v>126.15920300000001</v>
      </c>
      <c r="J457" s="1">
        <v>195.82208299999999</v>
      </c>
      <c r="K457" s="1">
        <v>10.456129000000001</v>
      </c>
      <c r="L457" s="1">
        <v>50.120693000000003</v>
      </c>
      <c r="M457" s="1">
        <v>69.188605999999993</v>
      </c>
      <c r="N457" s="1">
        <v>4</v>
      </c>
      <c r="O457" s="2" t="s">
        <v>2112</v>
      </c>
    </row>
    <row r="458" spans="1:15" x14ac:dyDescent="0.25">
      <c r="A458" s="1" t="s">
        <v>833</v>
      </c>
      <c r="B458" s="1">
        <v>2.4613830000000001</v>
      </c>
      <c r="C458" s="1">
        <v>4.9286050000000001</v>
      </c>
      <c r="D458" s="1">
        <v>3.8654929999999998</v>
      </c>
      <c r="E458" s="1">
        <v>13.806094</v>
      </c>
      <c r="F458" s="1">
        <v>15.271395999999999</v>
      </c>
      <c r="G458" s="1">
        <v>11.400558</v>
      </c>
      <c r="H458" s="1">
        <v>7.324891</v>
      </c>
      <c r="I458" s="1">
        <v>9.7001170000000005</v>
      </c>
      <c r="J458" s="1">
        <v>12.81738</v>
      </c>
      <c r="K458" s="1">
        <v>7.9791400000000001</v>
      </c>
      <c r="L458" s="1">
        <v>12.585095000000001</v>
      </c>
      <c r="M458" s="1">
        <v>17.129916999999999</v>
      </c>
      <c r="N458" s="1">
        <v>3</v>
      </c>
      <c r="O458" s="2" t="s">
        <v>2567</v>
      </c>
    </row>
    <row r="459" spans="1:15" x14ac:dyDescent="0.25">
      <c r="A459" s="1" t="s">
        <v>835</v>
      </c>
      <c r="B459" s="1">
        <v>3.7383860000000002</v>
      </c>
      <c r="C459" s="1">
        <v>3.5104199999999999</v>
      </c>
      <c r="D459" s="1">
        <v>2.1699060000000001</v>
      </c>
      <c r="E459" s="1">
        <v>0.40339199999999997</v>
      </c>
      <c r="F459" s="1">
        <v>0.34428300000000001</v>
      </c>
      <c r="G459" s="1">
        <v>7.9247999999999999E-2</v>
      </c>
      <c r="H459" s="1">
        <v>14.406546000000001</v>
      </c>
      <c r="I459" s="1">
        <v>10.954217</v>
      </c>
      <c r="J459" s="1">
        <v>8.0709440000000008</v>
      </c>
      <c r="K459" s="1">
        <v>0.57024200000000003</v>
      </c>
      <c r="L459" s="1">
        <v>0.36680699999999999</v>
      </c>
      <c r="M459" s="1">
        <v>0.54932800000000004</v>
      </c>
      <c r="N459" s="1">
        <v>4</v>
      </c>
      <c r="O459" s="2" t="s">
        <v>2286</v>
      </c>
    </row>
    <row r="460" spans="1:15" x14ac:dyDescent="0.25">
      <c r="A460" s="1" t="s">
        <v>836</v>
      </c>
      <c r="B460" s="1">
        <v>33.530265999999997</v>
      </c>
      <c r="C460" s="1">
        <v>42.357391</v>
      </c>
      <c r="D460" s="1">
        <v>43.656314999999999</v>
      </c>
      <c r="E460" s="1">
        <v>7.6095649999999999</v>
      </c>
      <c r="F460" s="1">
        <v>7.568492</v>
      </c>
      <c r="G460" s="1">
        <v>7.3949170000000004</v>
      </c>
      <c r="H460" s="1">
        <v>14.084118999999999</v>
      </c>
      <c r="I460" s="1">
        <v>14.51019</v>
      </c>
      <c r="J460" s="1">
        <v>15.509074</v>
      </c>
      <c r="K460" s="1">
        <v>10.941165</v>
      </c>
      <c r="L460" s="1">
        <v>11.557107</v>
      </c>
      <c r="M460" s="1">
        <v>9.2301129999999993</v>
      </c>
      <c r="N460" s="1">
        <v>1</v>
      </c>
      <c r="O460" s="2" t="s">
        <v>2570</v>
      </c>
    </row>
    <row r="461" spans="1:15" x14ac:dyDescent="0.25">
      <c r="A461" s="1" t="s">
        <v>839</v>
      </c>
      <c r="B461" s="1">
        <v>8.2092109999999998</v>
      </c>
      <c r="C461" s="1">
        <v>6.9064509999999997</v>
      </c>
      <c r="D461" s="1">
        <v>12.707407999999999</v>
      </c>
      <c r="E461" s="1">
        <v>2.9823469999999999</v>
      </c>
      <c r="F461" s="1">
        <v>3.7406950000000001</v>
      </c>
      <c r="G461" s="1">
        <v>3.4832700000000001</v>
      </c>
      <c r="H461" s="1">
        <v>0.37447399999999997</v>
      </c>
      <c r="I461" s="1">
        <v>0.239506</v>
      </c>
      <c r="J461" s="1">
        <v>0.99736100000000005</v>
      </c>
      <c r="K461" s="1">
        <v>1.761547</v>
      </c>
      <c r="L461" s="1">
        <v>2.340004</v>
      </c>
      <c r="M461" s="1">
        <v>2.9828749999999999</v>
      </c>
      <c r="N461" s="1">
        <v>2</v>
      </c>
      <c r="O461" s="2" t="s">
        <v>2571</v>
      </c>
    </row>
    <row r="462" spans="1:15" x14ac:dyDescent="0.25">
      <c r="A462" s="1" t="s">
        <v>840</v>
      </c>
      <c r="B462" s="1">
        <v>0.23735100000000001</v>
      </c>
      <c r="C462" s="1">
        <v>0.17874000000000001</v>
      </c>
      <c r="D462" s="1">
        <v>0.115799</v>
      </c>
      <c r="E462" s="1">
        <v>1.821971</v>
      </c>
      <c r="F462" s="1">
        <v>1.822122</v>
      </c>
      <c r="G462" s="1">
        <v>2.571221</v>
      </c>
      <c r="H462" s="1">
        <v>1.1502429999999999</v>
      </c>
      <c r="I462" s="1">
        <v>1.1254919999999999</v>
      </c>
      <c r="J462" s="1">
        <v>1.1900839999999999</v>
      </c>
      <c r="K462" s="1">
        <v>0.88830299999999995</v>
      </c>
      <c r="L462" s="1">
        <v>1.0162089999999999</v>
      </c>
      <c r="M462" s="1">
        <v>1.12531</v>
      </c>
      <c r="N462" s="1">
        <v>3</v>
      </c>
      <c r="O462" s="2" t="s">
        <v>2572</v>
      </c>
    </row>
    <row r="463" spans="1:15" x14ac:dyDescent="0.25">
      <c r="A463" s="1" t="s">
        <v>844</v>
      </c>
      <c r="B463" s="1">
        <v>17.152431</v>
      </c>
      <c r="C463" s="1">
        <v>19.622374000000001</v>
      </c>
      <c r="D463" s="1">
        <v>19.883220999999999</v>
      </c>
      <c r="E463" s="1">
        <v>9.0418050000000001</v>
      </c>
      <c r="F463" s="1">
        <v>9.0795159999999999</v>
      </c>
      <c r="G463" s="1">
        <v>7.3031329999999999</v>
      </c>
      <c r="H463" s="1">
        <v>8.1922329999999999</v>
      </c>
      <c r="I463" s="1">
        <v>8.8378870000000003</v>
      </c>
      <c r="J463" s="1">
        <v>8.8526299999999996</v>
      </c>
      <c r="K463" s="1">
        <v>4.0602660000000004</v>
      </c>
      <c r="L463" s="1">
        <v>6.5369200000000003</v>
      </c>
      <c r="M463" s="1">
        <v>9.8078780000000005</v>
      </c>
      <c r="N463" s="1">
        <v>2</v>
      </c>
      <c r="O463" s="2" t="s">
        <v>2247</v>
      </c>
    </row>
    <row r="464" spans="1:15" x14ac:dyDescent="0.25">
      <c r="A464" s="1" t="s">
        <v>846</v>
      </c>
      <c r="B464" s="1">
        <v>2.0242740000000001</v>
      </c>
      <c r="C464" s="1">
        <v>0.84610099999999999</v>
      </c>
      <c r="D464" s="1">
        <v>0.93630599999999997</v>
      </c>
      <c r="E464" s="1">
        <v>0.21390300000000001</v>
      </c>
      <c r="F464" s="1">
        <v>7.5201000000000004E-2</v>
      </c>
      <c r="G464" s="1">
        <v>0.14400399999999999</v>
      </c>
      <c r="H464" s="1">
        <v>0.39052999999999999</v>
      </c>
      <c r="I464" s="1">
        <v>0.34287099999999998</v>
      </c>
      <c r="J464" s="1">
        <v>0.12740099999999999</v>
      </c>
      <c r="K464" s="1">
        <v>2.6293E-2</v>
      </c>
      <c r="L464" s="1">
        <v>4.6787000000000002E-2</v>
      </c>
      <c r="M464" s="1">
        <v>2.6075999999999998E-2</v>
      </c>
      <c r="N464" s="1">
        <v>2</v>
      </c>
      <c r="O464" s="2" t="s">
        <v>2577</v>
      </c>
    </row>
    <row r="465" spans="1:15" x14ac:dyDescent="0.25">
      <c r="A465" s="1" t="s">
        <v>848</v>
      </c>
      <c r="B465" s="1">
        <v>20.366465000000002</v>
      </c>
      <c r="C465" s="1">
        <v>14.326143999999999</v>
      </c>
      <c r="D465" s="1">
        <v>23.759457000000001</v>
      </c>
      <c r="E465" s="1">
        <v>1741.7574460000001</v>
      </c>
      <c r="F465" s="1">
        <v>1720.752808</v>
      </c>
      <c r="G465" s="1">
        <v>2075.4748540000001</v>
      </c>
      <c r="H465" s="1">
        <v>7.747414</v>
      </c>
      <c r="I465" s="1">
        <v>8.9216820000000006</v>
      </c>
      <c r="J465" s="1">
        <v>5.134862</v>
      </c>
      <c r="K465" s="1">
        <v>3804.6015619999998</v>
      </c>
      <c r="L465" s="1">
        <v>3311.2639159999999</v>
      </c>
      <c r="M465" s="1">
        <v>2386.8264159999999</v>
      </c>
      <c r="N465" s="1">
        <v>3</v>
      </c>
      <c r="O465" s="2" t="s">
        <v>2579</v>
      </c>
    </row>
    <row r="466" spans="1:15" x14ac:dyDescent="0.25">
      <c r="A466" s="1" t="s">
        <v>851</v>
      </c>
      <c r="B466" s="1">
        <v>16.707937000000001</v>
      </c>
      <c r="C466" s="1">
        <v>11.800087</v>
      </c>
      <c r="D466" s="1">
        <v>13.426447</v>
      </c>
      <c r="E466" s="1">
        <v>0.16453300000000001</v>
      </c>
      <c r="F466" s="1">
        <v>0.62502999999999997</v>
      </c>
      <c r="G466" s="1">
        <v>0.74456100000000003</v>
      </c>
      <c r="H466" s="1">
        <v>5.1291700000000002</v>
      </c>
      <c r="I466" s="1">
        <v>4.9717960000000003</v>
      </c>
      <c r="J466" s="1">
        <v>4.2653850000000002</v>
      </c>
      <c r="K466" s="1">
        <v>0.239453</v>
      </c>
      <c r="L466" s="1">
        <v>0.68384800000000001</v>
      </c>
      <c r="M466" s="1">
        <v>0.118419</v>
      </c>
      <c r="N466" s="1">
        <v>1</v>
      </c>
      <c r="O466" s="2" t="s">
        <v>1816</v>
      </c>
    </row>
    <row r="467" spans="1:15" x14ac:dyDescent="0.25">
      <c r="A467" s="1" t="s">
        <v>853</v>
      </c>
      <c r="B467" s="1">
        <v>28.169079</v>
      </c>
      <c r="C467" s="1">
        <v>34.052199999999999</v>
      </c>
      <c r="D467" s="1">
        <v>26.722943999999998</v>
      </c>
      <c r="E467" s="1">
        <v>21.468554000000001</v>
      </c>
      <c r="F467" s="1">
        <v>23.789534</v>
      </c>
      <c r="G467" s="1">
        <v>17.082228000000001</v>
      </c>
      <c r="H467" s="1">
        <v>9.1540289999999995</v>
      </c>
      <c r="I467" s="1">
        <v>7.8618779999999999</v>
      </c>
      <c r="J467" s="1">
        <v>11.902673</v>
      </c>
      <c r="K467" s="1">
        <v>23.43918</v>
      </c>
      <c r="L467" s="1">
        <v>30.222183000000001</v>
      </c>
      <c r="M467" s="1">
        <v>27.912842000000001</v>
      </c>
      <c r="N467" s="1">
        <v>2</v>
      </c>
      <c r="O467" s="2" t="s">
        <v>2582</v>
      </c>
    </row>
    <row r="468" spans="1:15" x14ac:dyDescent="0.25">
      <c r="A468" s="1" t="s">
        <v>857</v>
      </c>
      <c r="B468" s="1">
        <v>97.089530999999994</v>
      </c>
      <c r="C468" s="1">
        <v>62.217959999999998</v>
      </c>
      <c r="D468" s="1">
        <v>131.93551600000001</v>
      </c>
      <c r="E468" s="1">
        <v>14.164013000000001</v>
      </c>
      <c r="F468" s="1">
        <v>14.666315000000001</v>
      </c>
      <c r="G468" s="1">
        <v>15.832559</v>
      </c>
      <c r="H468" s="1">
        <v>10.910204999999999</v>
      </c>
      <c r="I468" s="1">
        <v>20.355442</v>
      </c>
      <c r="J468" s="1">
        <v>13.932762</v>
      </c>
      <c r="K468" s="1">
        <v>5.2120389999999999</v>
      </c>
      <c r="L468" s="1">
        <v>5.0841599999999998</v>
      </c>
      <c r="M468" s="1">
        <v>8.170166</v>
      </c>
      <c r="N468" s="1">
        <v>2</v>
      </c>
      <c r="O468" s="2" t="s">
        <v>2238</v>
      </c>
    </row>
    <row r="469" spans="1:15" x14ac:dyDescent="0.25">
      <c r="A469" s="1" t="s">
        <v>859</v>
      </c>
      <c r="B469" s="1">
        <v>11.703419</v>
      </c>
      <c r="C469" s="1">
        <v>21.152885000000001</v>
      </c>
      <c r="D469" s="1">
        <v>15.375118000000001</v>
      </c>
      <c r="E469" s="1">
        <v>161.09373500000001</v>
      </c>
      <c r="F469" s="1">
        <v>167.54557800000001</v>
      </c>
      <c r="G469" s="1">
        <v>186.93948399999999</v>
      </c>
      <c r="H469" s="1">
        <v>39.134639999999997</v>
      </c>
      <c r="I469" s="1">
        <v>53.175235999999998</v>
      </c>
      <c r="J469" s="1">
        <v>24.962876999999999</v>
      </c>
      <c r="K469" s="1">
        <v>305.06094400000001</v>
      </c>
      <c r="L469" s="1">
        <v>314.49893200000002</v>
      </c>
      <c r="M469" s="1">
        <v>303.45693999999997</v>
      </c>
      <c r="N469" s="1">
        <v>3</v>
      </c>
      <c r="O469" s="2" t="s">
        <v>2339</v>
      </c>
    </row>
    <row r="470" spans="1:15" x14ac:dyDescent="0.25">
      <c r="A470" s="1" t="s">
        <v>862</v>
      </c>
      <c r="B470" s="1">
        <v>48.643265</v>
      </c>
      <c r="C470" s="1">
        <v>41.364910000000002</v>
      </c>
      <c r="D470" s="1">
        <v>63.622574</v>
      </c>
      <c r="E470" s="1">
        <v>11.101532000000001</v>
      </c>
      <c r="F470" s="1">
        <v>11.762836</v>
      </c>
      <c r="G470" s="1">
        <v>13.294672</v>
      </c>
      <c r="H470" s="1">
        <v>16.554276999999999</v>
      </c>
      <c r="I470" s="1">
        <v>22.898925999999999</v>
      </c>
      <c r="J470" s="1">
        <v>18.607552999999999</v>
      </c>
      <c r="K470" s="1">
        <v>4.4885250000000001</v>
      </c>
      <c r="L470" s="1">
        <v>5.203633</v>
      </c>
      <c r="M470" s="1">
        <v>6.2449669999999999</v>
      </c>
      <c r="N470" s="1">
        <v>2</v>
      </c>
      <c r="O470" s="2" t="s">
        <v>2588</v>
      </c>
    </row>
    <row r="471" spans="1:15" x14ac:dyDescent="0.25">
      <c r="A471" s="1" t="s">
        <v>863</v>
      </c>
      <c r="B471" s="1">
        <v>2.2660689999999999</v>
      </c>
      <c r="C471" s="1">
        <v>2.2329850000000002</v>
      </c>
      <c r="D471" s="1">
        <v>1.7794700000000001</v>
      </c>
      <c r="E471" s="1">
        <v>15.651695999999999</v>
      </c>
      <c r="F471" s="1">
        <v>16.778362000000001</v>
      </c>
      <c r="G471" s="1">
        <v>14.322203999999999</v>
      </c>
      <c r="H471" s="1">
        <v>3.667551</v>
      </c>
      <c r="I471" s="1">
        <v>3.3176369999999999</v>
      </c>
      <c r="J471" s="1">
        <v>5.1415839999999999</v>
      </c>
      <c r="K471" s="1">
        <v>17.756495999999999</v>
      </c>
      <c r="L471" s="1">
        <v>17.009913999999998</v>
      </c>
      <c r="M471" s="1">
        <v>15.153235</v>
      </c>
      <c r="N471" s="1">
        <v>3</v>
      </c>
      <c r="O471" s="2" t="s">
        <v>2589</v>
      </c>
    </row>
    <row r="472" spans="1:15" x14ac:dyDescent="0.25">
      <c r="A472" s="1" t="s">
        <v>864</v>
      </c>
      <c r="B472" s="1">
        <v>40.877665999999998</v>
      </c>
      <c r="C472" s="1">
        <v>22.804829000000002</v>
      </c>
      <c r="D472" s="1">
        <v>82.206626999999997</v>
      </c>
      <c r="E472" s="1">
        <v>5.0385580000000001</v>
      </c>
      <c r="F472" s="1">
        <v>4.5312549999999998</v>
      </c>
      <c r="G472" s="1">
        <v>4.507117</v>
      </c>
      <c r="H472" s="1">
        <v>18.223438000000002</v>
      </c>
      <c r="I472" s="1">
        <v>20.654983999999999</v>
      </c>
      <c r="J472" s="1">
        <v>21.397917</v>
      </c>
      <c r="K472" s="1">
        <v>3.2412100000000001</v>
      </c>
      <c r="L472" s="1">
        <v>9.1213630000000006</v>
      </c>
      <c r="M472" s="1">
        <v>19.009041</v>
      </c>
      <c r="N472" s="1">
        <v>1</v>
      </c>
      <c r="O472" s="2" t="s">
        <v>1816</v>
      </c>
    </row>
    <row r="473" spans="1:15" x14ac:dyDescent="0.25">
      <c r="A473" s="1" t="s">
        <v>865</v>
      </c>
      <c r="B473" s="1">
        <v>10.169618</v>
      </c>
      <c r="C473" s="1">
        <v>12.537146999999999</v>
      </c>
      <c r="D473" s="1">
        <v>14.759363</v>
      </c>
      <c r="E473" s="1">
        <v>3.8880560000000002</v>
      </c>
      <c r="F473" s="1">
        <v>5.5658409999999998</v>
      </c>
      <c r="G473" s="1">
        <v>8.4523150000000005</v>
      </c>
      <c r="H473" s="1">
        <v>14.101464</v>
      </c>
      <c r="I473" s="1">
        <v>27.847376000000001</v>
      </c>
      <c r="J473" s="1">
        <v>29.582042999999999</v>
      </c>
      <c r="K473" s="1">
        <v>18.559452</v>
      </c>
      <c r="L473" s="1">
        <v>19.260517</v>
      </c>
      <c r="M473" s="1">
        <v>10.629728999999999</v>
      </c>
      <c r="N473" s="1">
        <v>4</v>
      </c>
      <c r="O473" s="2" t="s">
        <v>2590</v>
      </c>
    </row>
    <row r="474" spans="1:15" x14ac:dyDescent="0.25">
      <c r="A474" s="1" t="s">
        <v>867</v>
      </c>
      <c r="B474" s="1">
        <v>0.75866900000000004</v>
      </c>
      <c r="C474" s="1">
        <v>0.54013900000000004</v>
      </c>
      <c r="D474" s="1">
        <v>0.30660799999999999</v>
      </c>
      <c r="E474" s="1">
        <v>12.215628000000001</v>
      </c>
      <c r="F474" s="1">
        <v>11.268739</v>
      </c>
      <c r="G474" s="1">
        <v>8.2871400000000008</v>
      </c>
      <c r="H474" s="1">
        <v>1.482413</v>
      </c>
      <c r="I474" s="1">
        <v>1.5940799999999999</v>
      </c>
      <c r="J474" s="1">
        <v>1.478785</v>
      </c>
      <c r="K474" s="1">
        <v>33.291350999999999</v>
      </c>
      <c r="L474" s="1">
        <v>34.763663999999999</v>
      </c>
      <c r="M474" s="1">
        <v>28.316289999999999</v>
      </c>
      <c r="N474" s="1">
        <v>6</v>
      </c>
      <c r="O474" s="2" t="s">
        <v>2592</v>
      </c>
    </row>
    <row r="475" spans="1:15" x14ac:dyDescent="0.25">
      <c r="A475" s="1" t="s">
        <v>872</v>
      </c>
      <c r="B475" s="1">
        <v>21.496641</v>
      </c>
      <c r="C475" s="1">
        <v>15.14629</v>
      </c>
      <c r="D475" s="1">
        <v>24.572046</v>
      </c>
      <c r="E475" s="1">
        <v>67.304328999999996</v>
      </c>
      <c r="F475" s="1">
        <v>67.597481000000002</v>
      </c>
      <c r="G475" s="1">
        <v>84.195564000000005</v>
      </c>
      <c r="H475" s="1">
        <v>8.7250390000000007</v>
      </c>
      <c r="I475" s="1">
        <v>7.60623</v>
      </c>
      <c r="J475" s="1">
        <v>9.0658139999999996</v>
      </c>
      <c r="K475" s="1">
        <v>29.765203</v>
      </c>
      <c r="L475" s="1">
        <v>32.152714000000003</v>
      </c>
      <c r="M475" s="1">
        <v>27.258638000000001</v>
      </c>
      <c r="N475" s="1">
        <v>3</v>
      </c>
      <c r="O475" s="2" t="s">
        <v>1925</v>
      </c>
    </row>
    <row r="476" spans="1:15" x14ac:dyDescent="0.25">
      <c r="A476" s="1" t="s">
        <v>873</v>
      </c>
      <c r="B476" s="1">
        <v>0.12783800000000001</v>
      </c>
      <c r="C476" s="1">
        <v>0.13469700000000001</v>
      </c>
      <c r="D476" s="1">
        <v>8.0837000000000006E-2</v>
      </c>
      <c r="E476" s="1">
        <v>2.9642369999999998</v>
      </c>
      <c r="F476" s="1">
        <v>2.4160699999999999</v>
      </c>
      <c r="G476" s="1">
        <v>3.126973</v>
      </c>
      <c r="H476" s="1">
        <v>1.7955289999999999</v>
      </c>
      <c r="I476" s="1">
        <v>1.481608</v>
      </c>
      <c r="J476" s="1">
        <v>1.195303</v>
      </c>
      <c r="K476" s="1">
        <v>0.73428000000000004</v>
      </c>
      <c r="L476" s="1">
        <v>0.38432699999999997</v>
      </c>
      <c r="M476" s="1">
        <v>0.56155600000000006</v>
      </c>
      <c r="N476" s="1">
        <v>3</v>
      </c>
      <c r="O476" s="2" t="s">
        <v>2597</v>
      </c>
    </row>
    <row r="477" spans="1:15" x14ac:dyDescent="0.25">
      <c r="A477" s="1" t="s">
        <v>877</v>
      </c>
      <c r="B477" s="1">
        <v>0.45973900000000001</v>
      </c>
      <c r="C477" s="1">
        <v>0.93972699999999998</v>
      </c>
      <c r="D477" s="1">
        <v>0.49197200000000002</v>
      </c>
      <c r="E477" s="1">
        <v>1.692736</v>
      </c>
      <c r="F477" s="1">
        <v>2.3997000000000002</v>
      </c>
      <c r="G477" s="1">
        <v>2.8900790000000001</v>
      </c>
      <c r="H477" s="1">
        <v>1.5005949999999999</v>
      </c>
      <c r="I477" s="1">
        <v>1.300322</v>
      </c>
      <c r="J477" s="1">
        <v>3.2294459999999998</v>
      </c>
      <c r="K477" s="1">
        <v>1.946434</v>
      </c>
      <c r="L477" s="1">
        <v>2.0324270000000002</v>
      </c>
      <c r="M477" s="1">
        <v>3.1670799999999999</v>
      </c>
      <c r="N477" s="1">
        <v>6</v>
      </c>
      <c r="O477" s="2" t="s">
        <v>2601</v>
      </c>
    </row>
    <row r="478" spans="1:15" x14ac:dyDescent="0.25">
      <c r="A478" s="1" t="s">
        <v>878</v>
      </c>
      <c r="B478" s="1">
        <v>0.38936399999999999</v>
      </c>
      <c r="C478" s="1">
        <v>0.91090800000000005</v>
      </c>
      <c r="D478" s="1">
        <v>0.72159799999999996</v>
      </c>
      <c r="E478" s="1">
        <v>2.799007</v>
      </c>
      <c r="F478" s="1">
        <v>3.2018580000000001</v>
      </c>
      <c r="G478" s="1">
        <v>6.886997</v>
      </c>
      <c r="H478" s="1">
        <v>1.745393</v>
      </c>
      <c r="I478" s="1">
        <v>1.7765850000000001</v>
      </c>
      <c r="J478" s="1">
        <v>1.997911</v>
      </c>
      <c r="K478" s="1">
        <v>1.991881</v>
      </c>
      <c r="L478" s="1">
        <v>2.3396629999999998</v>
      </c>
      <c r="M478" s="1">
        <v>4.5308929999999998</v>
      </c>
      <c r="N478" s="1">
        <v>3</v>
      </c>
      <c r="O478" s="2" t="s">
        <v>1816</v>
      </c>
    </row>
    <row r="479" spans="1:15" x14ac:dyDescent="0.25">
      <c r="A479" s="1" t="s">
        <v>881</v>
      </c>
      <c r="B479" s="1">
        <v>15.884142000000001</v>
      </c>
      <c r="C479" s="1">
        <v>5.3905839999999996</v>
      </c>
      <c r="D479" s="1">
        <v>11.920726</v>
      </c>
      <c r="E479" s="1">
        <v>0.34940300000000002</v>
      </c>
      <c r="F479" s="1">
        <v>9.0537000000000006E-2</v>
      </c>
      <c r="G479" s="1">
        <v>0</v>
      </c>
      <c r="H479" s="1">
        <v>33.755271999999998</v>
      </c>
      <c r="I479" s="1">
        <v>52.331467000000004</v>
      </c>
      <c r="J479" s="1">
        <v>40.256535</v>
      </c>
      <c r="K479" s="1">
        <v>0</v>
      </c>
      <c r="L479" s="1">
        <v>0</v>
      </c>
      <c r="M479" s="1">
        <v>0.265268</v>
      </c>
      <c r="N479" s="1">
        <v>4</v>
      </c>
      <c r="O479" s="2" t="s">
        <v>1816</v>
      </c>
    </row>
    <row r="480" spans="1:15" x14ac:dyDescent="0.25">
      <c r="A480" s="1" t="s">
        <v>882</v>
      </c>
      <c r="B480" s="1">
        <v>1.4795879999999999</v>
      </c>
      <c r="C480" s="1">
        <v>3.5353659999999998</v>
      </c>
      <c r="D480" s="1">
        <v>1.6219969999999999</v>
      </c>
      <c r="E480" s="1">
        <v>15.706492000000001</v>
      </c>
      <c r="F480" s="1">
        <v>12.745981</v>
      </c>
      <c r="G480" s="1">
        <v>11.224157</v>
      </c>
      <c r="H480" s="1">
        <v>4.5279720000000001</v>
      </c>
      <c r="I480" s="1">
        <v>4.1910170000000004</v>
      </c>
      <c r="J480" s="1">
        <v>7.3463349999999998</v>
      </c>
      <c r="K480" s="1">
        <v>7.7356239999999996</v>
      </c>
      <c r="L480" s="1">
        <v>11.836523</v>
      </c>
      <c r="M480" s="1">
        <v>11.861238</v>
      </c>
      <c r="N480" s="1">
        <v>3</v>
      </c>
      <c r="O480" s="2" t="s">
        <v>2493</v>
      </c>
    </row>
    <row r="481" spans="1:15" x14ac:dyDescent="0.25">
      <c r="A481" s="1" t="s">
        <v>883</v>
      </c>
      <c r="B481" s="1">
        <v>0.94150299999999998</v>
      </c>
      <c r="C481" s="1">
        <v>0.80512799999999995</v>
      </c>
      <c r="D481" s="1">
        <v>1.374333</v>
      </c>
      <c r="E481" s="1">
        <v>0.22495100000000001</v>
      </c>
      <c r="F481" s="1">
        <v>0.31625599999999998</v>
      </c>
      <c r="G481" s="1">
        <v>0.22042500000000001</v>
      </c>
      <c r="H481" s="1">
        <v>2.1068470000000001</v>
      </c>
      <c r="I481" s="1">
        <v>2.6467849999999999</v>
      </c>
      <c r="J481" s="1">
        <v>2.7018080000000002</v>
      </c>
      <c r="K481" s="1">
        <v>0.33804000000000001</v>
      </c>
      <c r="L481" s="1">
        <v>0.29315799999999997</v>
      </c>
      <c r="M481" s="1">
        <v>0.35864800000000002</v>
      </c>
      <c r="N481" s="1">
        <v>1</v>
      </c>
      <c r="O481" s="2" t="s">
        <v>2603</v>
      </c>
    </row>
    <row r="482" spans="1:15" x14ac:dyDescent="0.25">
      <c r="A482" s="1" t="s">
        <v>884</v>
      </c>
      <c r="B482" s="1">
        <v>18.836072999999999</v>
      </c>
      <c r="C482" s="1">
        <v>14.438991</v>
      </c>
      <c r="D482" s="1">
        <v>41.854892999999997</v>
      </c>
      <c r="E482" s="1">
        <v>3.3085610000000001</v>
      </c>
      <c r="F482" s="1">
        <v>4.774025</v>
      </c>
      <c r="G482" s="1">
        <v>5.8211620000000002</v>
      </c>
      <c r="H482" s="1">
        <v>40.801113000000001</v>
      </c>
      <c r="I482" s="1">
        <v>66.437363000000005</v>
      </c>
      <c r="J482" s="1">
        <v>48.225921999999997</v>
      </c>
      <c r="K482" s="1">
        <v>4.8191360000000003</v>
      </c>
      <c r="L482" s="1">
        <v>5.0591790000000003</v>
      </c>
      <c r="M482" s="1">
        <v>8.2491409999999998</v>
      </c>
      <c r="N482" s="1">
        <v>1</v>
      </c>
      <c r="O482" s="2" t="s">
        <v>1998</v>
      </c>
    </row>
    <row r="483" spans="1:15" x14ac:dyDescent="0.25">
      <c r="A483" s="1" t="s">
        <v>886</v>
      </c>
      <c r="B483" s="1">
        <v>4.2774049999999999</v>
      </c>
      <c r="C483" s="1">
        <v>3.5824379999999998</v>
      </c>
      <c r="D483" s="1">
        <v>6.9128080000000001</v>
      </c>
      <c r="E483" s="1">
        <v>0.662605</v>
      </c>
      <c r="F483" s="1">
        <v>0.42890299999999998</v>
      </c>
      <c r="G483" s="1">
        <v>0.73658000000000001</v>
      </c>
      <c r="H483" s="1">
        <v>5.251017</v>
      </c>
      <c r="I483" s="1">
        <v>14.616051000000001</v>
      </c>
      <c r="J483" s="1">
        <v>8.8075880000000009</v>
      </c>
      <c r="K483" s="1">
        <v>0.451515</v>
      </c>
      <c r="L483" s="1">
        <v>0.82169899999999996</v>
      </c>
      <c r="M483" s="1">
        <v>0.53464400000000001</v>
      </c>
      <c r="N483" s="1">
        <v>1</v>
      </c>
      <c r="O483" s="2" t="s">
        <v>1815</v>
      </c>
    </row>
    <row r="484" spans="1:15" x14ac:dyDescent="0.25">
      <c r="A484" s="1" t="s">
        <v>887</v>
      </c>
      <c r="B484" s="1">
        <v>0.278308</v>
      </c>
      <c r="C484" s="1">
        <v>0.114172</v>
      </c>
      <c r="D484" s="1">
        <v>6.7924999999999999E-2</v>
      </c>
      <c r="E484" s="1">
        <v>1.1037129999999999</v>
      </c>
      <c r="F484" s="1">
        <v>1.417281</v>
      </c>
      <c r="G484" s="1">
        <v>1.921254</v>
      </c>
      <c r="H484" s="1">
        <v>1.2040299999999999</v>
      </c>
      <c r="I484" s="1">
        <v>1.4110320000000001</v>
      </c>
      <c r="J484" s="1">
        <v>1.318729</v>
      </c>
      <c r="K484" s="1">
        <v>2.0639120000000002</v>
      </c>
      <c r="L484" s="1">
        <v>2.731214</v>
      </c>
      <c r="M484" s="1">
        <v>2.546732</v>
      </c>
      <c r="N484" s="1">
        <v>6</v>
      </c>
      <c r="O484" s="2" t="s">
        <v>2605</v>
      </c>
    </row>
    <row r="485" spans="1:15" x14ac:dyDescent="0.25">
      <c r="A485" s="1" t="s">
        <v>888</v>
      </c>
      <c r="B485" s="1">
        <v>0.46067799999999998</v>
      </c>
      <c r="C485" s="1">
        <v>0.195128</v>
      </c>
      <c r="D485" s="1">
        <v>0.60429299999999997</v>
      </c>
      <c r="E485" s="1">
        <v>4.5033029999999998</v>
      </c>
      <c r="F485" s="1">
        <v>4.334829</v>
      </c>
      <c r="G485" s="1">
        <v>6.8576079999999999</v>
      </c>
      <c r="H485" s="1">
        <v>0.59812900000000002</v>
      </c>
      <c r="I485" s="1">
        <v>1.1122719999999999</v>
      </c>
      <c r="J485" s="1">
        <v>2.3525999999999998</v>
      </c>
      <c r="K485" s="1">
        <v>17.191427000000001</v>
      </c>
      <c r="L485" s="1">
        <v>19.930592999999998</v>
      </c>
      <c r="M485" s="1">
        <v>25.955787999999998</v>
      </c>
      <c r="N485" s="1">
        <v>6</v>
      </c>
      <c r="O485" s="2" t="s">
        <v>2606</v>
      </c>
    </row>
    <row r="486" spans="1:15" x14ac:dyDescent="0.25">
      <c r="A486" s="1" t="s">
        <v>889</v>
      </c>
      <c r="B486" s="1">
        <v>19.080777999999999</v>
      </c>
      <c r="C486" s="1">
        <v>12.006769999999999</v>
      </c>
      <c r="D486" s="1">
        <v>22.147417000000001</v>
      </c>
      <c r="E486" s="1">
        <v>3.9675310000000001</v>
      </c>
      <c r="F486" s="1">
        <v>6.9459099999999996</v>
      </c>
      <c r="G486" s="1">
        <v>8.5161499999999997</v>
      </c>
      <c r="H486" s="1">
        <v>6.1267160000000001</v>
      </c>
      <c r="I486" s="1">
        <v>10.26545</v>
      </c>
      <c r="J486" s="1">
        <v>7.6053199999999999</v>
      </c>
      <c r="K486" s="1">
        <v>3.9615860000000001</v>
      </c>
      <c r="L486" s="1">
        <v>2.9480200000000001</v>
      </c>
      <c r="M486" s="1">
        <v>2.7971499999999998</v>
      </c>
      <c r="N486" s="1">
        <v>2</v>
      </c>
      <c r="O486" s="2" t="s">
        <v>2607</v>
      </c>
    </row>
    <row r="487" spans="1:15" x14ac:dyDescent="0.25">
      <c r="A487" s="1" t="s">
        <v>891</v>
      </c>
      <c r="B487" s="1">
        <v>431.44589200000001</v>
      </c>
      <c r="C487" s="1">
        <v>115.174156</v>
      </c>
      <c r="D487" s="1">
        <v>569.56530799999996</v>
      </c>
      <c r="E487" s="1">
        <v>21.908526999999999</v>
      </c>
      <c r="F487" s="1">
        <v>27.394034999999999</v>
      </c>
      <c r="G487" s="1">
        <v>27.035990000000002</v>
      </c>
      <c r="H487" s="1">
        <v>33.178626999999999</v>
      </c>
      <c r="I487" s="1">
        <v>59.846103999999997</v>
      </c>
      <c r="J487" s="1">
        <v>16.618870000000001</v>
      </c>
      <c r="K487" s="1">
        <v>2.9045109999999998</v>
      </c>
      <c r="L487" s="1">
        <v>0.75242799999999999</v>
      </c>
      <c r="M487" s="1">
        <v>1.4910239999999999</v>
      </c>
      <c r="N487" s="1">
        <v>2</v>
      </c>
      <c r="O487" s="2" t="s">
        <v>2609</v>
      </c>
    </row>
    <row r="488" spans="1:15" x14ac:dyDescent="0.25">
      <c r="A488" s="1" t="s">
        <v>893</v>
      </c>
      <c r="B488" s="1">
        <v>1.8975329999999999</v>
      </c>
      <c r="C488" s="1">
        <v>1.1809829999999999</v>
      </c>
      <c r="D488" s="1">
        <v>2.0852539999999999</v>
      </c>
      <c r="E488" s="1">
        <v>7.9100390000000003</v>
      </c>
      <c r="F488" s="1">
        <v>5.0940180000000002</v>
      </c>
      <c r="G488" s="1">
        <v>4.6819750000000004</v>
      </c>
      <c r="H488" s="1">
        <v>0</v>
      </c>
      <c r="I488" s="1">
        <v>2.1499999999999998E-2</v>
      </c>
      <c r="J488" s="1">
        <v>4.0382000000000001E-2</v>
      </c>
      <c r="K488" s="1">
        <v>2.2974000000000001E-2</v>
      </c>
      <c r="L488" s="1">
        <v>9.7212999999999994E-2</v>
      </c>
      <c r="M488" s="1">
        <v>1.7999999999999999E-2</v>
      </c>
      <c r="N488" s="1">
        <v>3</v>
      </c>
      <c r="O488" s="2" t="s">
        <v>1816</v>
      </c>
    </row>
    <row r="489" spans="1:15" x14ac:dyDescent="0.25">
      <c r="A489" s="1" t="s">
        <v>894</v>
      </c>
      <c r="B489" s="1">
        <v>1.009417</v>
      </c>
      <c r="C489" s="1">
        <v>1.5148360000000001</v>
      </c>
      <c r="D489" s="1">
        <v>1.8687210000000001</v>
      </c>
      <c r="E489" s="1">
        <v>0.70965199999999995</v>
      </c>
      <c r="F489" s="1">
        <v>1.0330280000000001</v>
      </c>
      <c r="G489" s="1">
        <v>0.42117199999999999</v>
      </c>
      <c r="H489" s="1">
        <v>2.7690860000000002</v>
      </c>
      <c r="I489" s="1">
        <v>3.4556149999999999</v>
      </c>
      <c r="J489" s="1">
        <v>2.9038979999999999</v>
      </c>
      <c r="K489" s="1">
        <v>3.036546</v>
      </c>
      <c r="L489" s="1">
        <v>3.136063</v>
      </c>
      <c r="M489" s="1">
        <v>3.4222130000000002</v>
      </c>
      <c r="N489" s="1">
        <v>4</v>
      </c>
      <c r="O489" s="2" t="s">
        <v>2016</v>
      </c>
    </row>
    <row r="490" spans="1:15" x14ac:dyDescent="0.25">
      <c r="A490" s="1" t="s">
        <v>895</v>
      </c>
      <c r="B490" s="1">
        <v>1.8500190000000001</v>
      </c>
      <c r="C490" s="1">
        <v>1.3457479999999999</v>
      </c>
      <c r="D490" s="1">
        <v>1.899594</v>
      </c>
      <c r="E490" s="1">
        <v>0.79052800000000001</v>
      </c>
      <c r="F490" s="1">
        <v>0.60050000000000003</v>
      </c>
      <c r="G490" s="1">
        <v>0.72583600000000004</v>
      </c>
      <c r="H490" s="1">
        <v>2.7523010000000001</v>
      </c>
      <c r="I490" s="1">
        <v>5.5907070000000001</v>
      </c>
      <c r="J490" s="1">
        <v>12.071446</v>
      </c>
      <c r="K490" s="1">
        <v>3.7904010000000001</v>
      </c>
      <c r="L490" s="1">
        <v>4.6462849999999998</v>
      </c>
      <c r="M490" s="1">
        <v>4.7541909999999996</v>
      </c>
      <c r="N490" s="1">
        <v>4</v>
      </c>
      <c r="O490" s="2" t="s">
        <v>2612</v>
      </c>
    </row>
    <row r="491" spans="1:15" x14ac:dyDescent="0.25">
      <c r="A491" s="1" t="s">
        <v>901</v>
      </c>
      <c r="B491" s="1">
        <v>2.6823169999999998</v>
      </c>
      <c r="C491" s="1">
        <v>1.1636519999999999</v>
      </c>
      <c r="D491" s="1">
        <v>2.5406300000000002</v>
      </c>
      <c r="E491" s="1">
        <v>6.9344000000000003E-2</v>
      </c>
      <c r="F491" s="1">
        <v>7.2408E-2</v>
      </c>
      <c r="G491" s="1">
        <v>0.19770399999999999</v>
      </c>
      <c r="H491" s="1">
        <v>0.89537800000000001</v>
      </c>
      <c r="I491" s="1">
        <v>1.1937120000000001</v>
      </c>
      <c r="J491" s="1">
        <v>0.56375699999999995</v>
      </c>
      <c r="K491" s="1">
        <v>7.1279999999999996E-2</v>
      </c>
      <c r="L491" s="1">
        <v>0.176011</v>
      </c>
      <c r="M491" s="1">
        <v>0.18662300000000001</v>
      </c>
      <c r="N491" s="1">
        <v>1</v>
      </c>
      <c r="O491" s="2" t="s">
        <v>2113</v>
      </c>
    </row>
    <row r="492" spans="1:15" x14ac:dyDescent="0.25">
      <c r="A492" s="1" t="s">
        <v>902</v>
      </c>
      <c r="B492" s="1">
        <v>1.2066410000000001</v>
      </c>
      <c r="C492" s="1">
        <v>1.962148</v>
      </c>
      <c r="D492" s="1">
        <v>1.2198789999999999</v>
      </c>
      <c r="E492" s="1">
        <v>15.262267</v>
      </c>
      <c r="F492" s="1">
        <v>15.431886</v>
      </c>
      <c r="G492" s="1">
        <v>12.958211</v>
      </c>
      <c r="H492" s="1">
        <v>0.18551999999999999</v>
      </c>
      <c r="I492" s="1">
        <v>0.16131699999999999</v>
      </c>
      <c r="J492" s="1">
        <v>0.80831500000000001</v>
      </c>
      <c r="K492" s="1">
        <v>11.323153</v>
      </c>
      <c r="L492" s="1">
        <v>9.5297099999999997</v>
      </c>
      <c r="M492" s="1">
        <v>6.0201520000000004</v>
      </c>
      <c r="N492" s="1">
        <v>3</v>
      </c>
      <c r="O492" s="2" t="s">
        <v>1816</v>
      </c>
    </row>
    <row r="493" spans="1:15" x14ac:dyDescent="0.25">
      <c r="A493" s="1" t="s">
        <v>905</v>
      </c>
      <c r="B493" s="1">
        <v>0.59916400000000003</v>
      </c>
      <c r="C493" s="1">
        <v>0.61583600000000005</v>
      </c>
      <c r="D493" s="1">
        <v>0.56313599999999997</v>
      </c>
      <c r="E493" s="1">
        <v>3.7022520000000001</v>
      </c>
      <c r="F493" s="1">
        <v>2.5001850000000001</v>
      </c>
      <c r="G493" s="1">
        <v>4.5610109999999997</v>
      </c>
      <c r="H493" s="1">
        <v>2.9924089999999999</v>
      </c>
      <c r="I493" s="1">
        <v>3.015854</v>
      </c>
      <c r="J493" s="1">
        <v>1.731293</v>
      </c>
      <c r="K493" s="1">
        <v>5.1328370000000003</v>
      </c>
      <c r="L493" s="1">
        <v>3.0837159999999999</v>
      </c>
      <c r="M493" s="1">
        <v>1.532802</v>
      </c>
      <c r="N493" s="1">
        <v>3</v>
      </c>
      <c r="O493" s="2" t="s">
        <v>1816</v>
      </c>
    </row>
    <row r="494" spans="1:15" x14ac:dyDescent="0.25">
      <c r="A494" s="1" t="s">
        <v>907</v>
      </c>
      <c r="B494" s="1">
        <v>6.9933699999999996</v>
      </c>
      <c r="C494" s="1">
        <v>6.5589029999999999</v>
      </c>
      <c r="D494" s="1">
        <v>3.8619300000000001</v>
      </c>
      <c r="E494" s="1">
        <v>46.758709000000003</v>
      </c>
      <c r="F494" s="1">
        <v>45.97625</v>
      </c>
      <c r="G494" s="1">
        <v>48.217934</v>
      </c>
      <c r="H494" s="1">
        <v>0</v>
      </c>
      <c r="I494" s="1">
        <v>0</v>
      </c>
      <c r="J494" s="1">
        <v>0</v>
      </c>
      <c r="K494" s="1">
        <v>4.3325000000000002E-2</v>
      </c>
      <c r="L494" s="1">
        <v>7.2658E-2</v>
      </c>
      <c r="M494" s="1">
        <v>3.8024000000000002E-2</v>
      </c>
      <c r="N494" s="1">
        <v>3</v>
      </c>
      <c r="O494" s="2" t="s">
        <v>2620</v>
      </c>
    </row>
    <row r="495" spans="1:15" x14ac:dyDescent="0.25">
      <c r="A495" s="1" t="s">
        <v>908</v>
      </c>
      <c r="B495" s="1">
        <v>10.537055000000001</v>
      </c>
      <c r="C495" s="1">
        <v>4.4326939999999997</v>
      </c>
      <c r="D495" s="1">
        <v>16.797758000000002</v>
      </c>
      <c r="E495" s="1">
        <v>0</v>
      </c>
      <c r="F495" s="1">
        <v>0.235286</v>
      </c>
      <c r="G495" s="1">
        <v>0.31093300000000001</v>
      </c>
      <c r="H495" s="1">
        <v>2.8894929999999999</v>
      </c>
      <c r="I495" s="1">
        <v>4.9851179999999999</v>
      </c>
      <c r="J495" s="1">
        <v>4.5342260000000003</v>
      </c>
      <c r="K495" s="1">
        <v>0.30116199999999999</v>
      </c>
      <c r="L495" s="1">
        <v>0.259413</v>
      </c>
      <c r="M495" s="1">
        <v>8.6506E-2</v>
      </c>
      <c r="N495" s="1">
        <v>1</v>
      </c>
      <c r="O495" s="2" t="s">
        <v>2621</v>
      </c>
    </row>
    <row r="496" spans="1:15" x14ac:dyDescent="0.25">
      <c r="A496" s="1" t="s">
        <v>909</v>
      </c>
      <c r="B496" s="1">
        <v>9.2976550000000007</v>
      </c>
      <c r="C496" s="1">
        <v>2.600533</v>
      </c>
      <c r="D496" s="1">
        <v>9.9231160000000003</v>
      </c>
      <c r="E496" s="1">
        <v>147.482361</v>
      </c>
      <c r="F496" s="1">
        <v>123.238007</v>
      </c>
      <c r="G496" s="1">
        <v>170.57934599999999</v>
      </c>
      <c r="H496" s="1">
        <v>0</v>
      </c>
      <c r="I496" s="1">
        <v>5.8347999999999997E-2</v>
      </c>
      <c r="J496" s="1">
        <v>8.4758E-2</v>
      </c>
      <c r="K496" s="1">
        <v>6.2492239999999999</v>
      </c>
      <c r="L496" s="1">
        <v>6.7592499999999998</v>
      </c>
      <c r="M496" s="1">
        <v>4.3911439999999997</v>
      </c>
      <c r="N496" s="1">
        <v>3</v>
      </c>
      <c r="O496" s="2" t="s">
        <v>2622</v>
      </c>
    </row>
    <row r="497" spans="1:15" x14ac:dyDescent="0.25">
      <c r="A497" s="1" t="s">
        <v>910</v>
      </c>
      <c r="B497" s="1">
        <v>13.063738000000001</v>
      </c>
      <c r="C497" s="1">
        <v>9.0517719999999997</v>
      </c>
      <c r="D497" s="1">
        <v>16.280365</v>
      </c>
      <c r="E497" s="1">
        <v>3.0486580000000001</v>
      </c>
      <c r="F497" s="1">
        <v>5.1061120000000004</v>
      </c>
      <c r="G497" s="1">
        <v>5.0307040000000001</v>
      </c>
      <c r="H497" s="1">
        <v>4.293857</v>
      </c>
      <c r="I497" s="1">
        <v>4.9444860000000004</v>
      </c>
      <c r="J497" s="1">
        <v>4.7151610000000002</v>
      </c>
      <c r="K497" s="1">
        <v>3.523091</v>
      </c>
      <c r="L497" s="1">
        <v>2.2417349999999998</v>
      </c>
      <c r="M497" s="1">
        <v>3.257762</v>
      </c>
      <c r="N497" s="1">
        <v>2</v>
      </c>
      <c r="O497" s="2" t="s">
        <v>2623</v>
      </c>
    </row>
    <row r="498" spans="1:15" x14ac:dyDescent="0.25">
      <c r="A498" s="1" t="s">
        <v>913</v>
      </c>
      <c r="B498" s="1">
        <v>80.428000999999995</v>
      </c>
      <c r="C498" s="1">
        <v>54.208224999999999</v>
      </c>
      <c r="D498" s="1">
        <v>65.752960000000002</v>
      </c>
      <c r="E498" s="1">
        <v>20.432825000000001</v>
      </c>
      <c r="F498" s="1">
        <v>21.653403999999998</v>
      </c>
      <c r="G498" s="1">
        <v>36.080128000000002</v>
      </c>
      <c r="H498" s="1">
        <v>27.344588999999999</v>
      </c>
      <c r="I498" s="1">
        <v>31.436703000000001</v>
      </c>
      <c r="J498" s="1">
        <v>27.047792000000001</v>
      </c>
      <c r="K498" s="1">
        <v>16.761869000000001</v>
      </c>
      <c r="L498" s="1">
        <v>15.61894</v>
      </c>
      <c r="M498" s="1">
        <v>11.915623999999999</v>
      </c>
      <c r="N498" s="1">
        <v>2</v>
      </c>
      <c r="O498" s="2" t="s">
        <v>2626</v>
      </c>
    </row>
    <row r="499" spans="1:15" x14ac:dyDescent="0.25">
      <c r="A499" s="1" t="s">
        <v>914</v>
      </c>
      <c r="B499" s="1">
        <v>60.982498</v>
      </c>
      <c r="C499" s="1">
        <v>82.257866000000007</v>
      </c>
      <c r="D499" s="1">
        <v>20.522955</v>
      </c>
      <c r="E499" s="1">
        <v>34.305294000000004</v>
      </c>
      <c r="F499" s="1">
        <v>24.309753000000001</v>
      </c>
      <c r="G499" s="1">
        <v>19.054129</v>
      </c>
      <c r="H499" s="1">
        <v>1.789345</v>
      </c>
      <c r="I499" s="1">
        <v>1.724513</v>
      </c>
      <c r="J499" s="1">
        <v>1.022383</v>
      </c>
      <c r="K499" s="1">
        <v>4.6265580000000002</v>
      </c>
      <c r="L499" s="1">
        <v>4.404426</v>
      </c>
      <c r="M499" s="1">
        <v>3.768062</v>
      </c>
      <c r="N499" s="1">
        <v>2</v>
      </c>
      <c r="O499" s="2" t="s">
        <v>1816</v>
      </c>
    </row>
    <row r="500" spans="1:15" x14ac:dyDescent="0.25">
      <c r="A500" s="1" t="s">
        <v>915</v>
      </c>
      <c r="B500" s="1">
        <v>43.176167</v>
      </c>
      <c r="C500" s="1">
        <v>45.327885000000002</v>
      </c>
      <c r="D500" s="1">
        <v>45.229430999999998</v>
      </c>
      <c r="E500" s="1">
        <v>19.316179000000002</v>
      </c>
      <c r="F500" s="1">
        <v>17.063258999999999</v>
      </c>
      <c r="G500" s="1">
        <v>15.516500000000001</v>
      </c>
      <c r="H500" s="1">
        <v>0</v>
      </c>
      <c r="I500" s="1">
        <v>0</v>
      </c>
      <c r="J500" s="1">
        <v>0</v>
      </c>
      <c r="K500" s="1">
        <v>0</v>
      </c>
      <c r="L500" s="1">
        <v>0</v>
      </c>
      <c r="M500" s="1">
        <v>0</v>
      </c>
      <c r="N500" s="1">
        <v>2</v>
      </c>
      <c r="O500" s="2" t="s">
        <v>1816</v>
      </c>
    </row>
    <row r="501" spans="1:15" x14ac:dyDescent="0.25">
      <c r="A501" s="1" t="s">
        <v>916</v>
      </c>
      <c r="B501" s="1">
        <v>4.2326949999999997</v>
      </c>
      <c r="C501" s="1">
        <v>5.047174</v>
      </c>
      <c r="D501" s="1">
        <v>2.5948730000000002</v>
      </c>
      <c r="E501" s="1">
        <v>24.411484000000002</v>
      </c>
      <c r="F501" s="1">
        <v>18.906331999999999</v>
      </c>
      <c r="G501" s="1">
        <v>13.589036999999999</v>
      </c>
      <c r="H501" s="1">
        <v>2.106773</v>
      </c>
      <c r="I501" s="1">
        <v>1.5674889999999999</v>
      </c>
      <c r="J501" s="1">
        <v>1.6913940000000001</v>
      </c>
      <c r="K501" s="1">
        <v>1.991798</v>
      </c>
      <c r="L501" s="1">
        <v>2.3374600000000001</v>
      </c>
      <c r="M501" s="1">
        <v>1.657108</v>
      </c>
      <c r="N501" s="1">
        <v>3</v>
      </c>
      <c r="O501" s="2" t="s">
        <v>2556</v>
      </c>
    </row>
    <row r="502" spans="1:15" x14ac:dyDescent="0.25">
      <c r="A502" s="1" t="s">
        <v>918</v>
      </c>
      <c r="B502" s="1">
        <v>5.5841219999999998</v>
      </c>
      <c r="C502" s="1">
        <v>7.7810319999999997</v>
      </c>
      <c r="D502" s="1">
        <v>7.6015759999999997</v>
      </c>
      <c r="E502" s="1">
        <v>3.8301460000000001</v>
      </c>
      <c r="F502" s="1">
        <v>4.9325539999999997</v>
      </c>
      <c r="G502" s="1">
        <v>5.3043550000000002</v>
      </c>
      <c r="H502" s="1">
        <v>2.6071420000000001</v>
      </c>
      <c r="I502" s="1">
        <v>3.5123850000000001</v>
      </c>
      <c r="J502" s="1">
        <v>3.544778</v>
      </c>
      <c r="K502" s="1">
        <v>0.96308499999999997</v>
      </c>
      <c r="L502" s="1">
        <v>1.002043</v>
      </c>
      <c r="M502" s="1">
        <v>2.587043</v>
      </c>
      <c r="N502" s="1">
        <v>2</v>
      </c>
      <c r="O502" s="2" t="s">
        <v>1990</v>
      </c>
    </row>
    <row r="503" spans="1:15" x14ac:dyDescent="0.25">
      <c r="A503" s="1" t="s">
        <v>920</v>
      </c>
      <c r="B503" s="1">
        <v>2.415184</v>
      </c>
      <c r="C503" s="1">
        <v>1.4028560000000001</v>
      </c>
      <c r="D503" s="1">
        <v>3.032489</v>
      </c>
      <c r="E503" s="1">
        <v>4.9303850000000002</v>
      </c>
      <c r="F503" s="1">
        <v>4.7171380000000003</v>
      </c>
      <c r="G503" s="1">
        <v>3.595119</v>
      </c>
      <c r="H503" s="1">
        <v>0.229827</v>
      </c>
      <c r="I503" s="1">
        <v>0.25836500000000001</v>
      </c>
      <c r="J503" s="1">
        <v>1.309739</v>
      </c>
      <c r="K503" s="1">
        <v>1.8560410000000001</v>
      </c>
      <c r="L503" s="1">
        <v>3.0187819999999999</v>
      </c>
      <c r="M503" s="1">
        <v>2.1783260000000002</v>
      </c>
      <c r="N503" s="1">
        <v>3</v>
      </c>
      <c r="O503" s="2" t="s">
        <v>2629</v>
      </c>
    </row>
    <row r="504" spans="1:15" x14ac:dyDescent="0.25">
      <c r="A504" s="1" t="s">
        <v>922</v>
      </c>
      <c r="B504" s="1">
        <v>7.1791640000000001</v>
      </c>
      <c r="C504" s="1">
        <v>5.3712330000000001</v>
      </c>
      <c r="D504" s="1">
        <v>7.0681440000000002</v>
      </c>
      <c r="E504" s="1">
        <v>2.2589860000000002</v>
      </c>
      <c r="F504" s="1">
        <v>3.070325</v>
      </c>
      <c r="G504" s="1">
        <v>3.8490229999999999</v>
      </c>
      <c r="H504" s="1">
        <v>0.62663800000000003</v>
      </c>
      <c r="I504" s="1">
        <v>1.0313099999999999</v>
      </c>
      <c r="J504" s="1">
        <v>0.81232400000000005</v>
      </c>
      <c r="K504" s="1">
        <v>0.82321200000000005</v>
      </c>
      <c r="L504" s="1">
        <v>1.0074209999999999</v>
      </c>
      <c r="M504" s="1">
        <v>0.92522599999999999</v>
      </c>
      <c r="N504" s="1">
        <v>2</v>
      </c>
      <c r="O504" s="2" t="s">
        <v>2273</v>
      </c>
    </row>
    <row r="505" spans="1:15" x14ac:dyDescent="0.25">
      <c r="A505" s="1" t="s">
        <v>923</v>
      </c>
      <c r="B505" s="1">
        <v>2.068057</v>
      </c>
      <c r="C505" s="1">
        <v>1.9913700000000001</v>
      </c>
      <c r="D505" s="1">
        <v>5.1715150000000003</v>
      </c>
      <c r="E505" s="1">
        <v>1.1636299999999999</v>
      </c>
      <c r="F505" s="1">
        <v>2.858689</v>
      </c>
      <c r="G505" s="1">
        <v>1.9547460000000001</v>
      </c>
      <c r="H505" s="1">
        <v>0.38491300000000001</v>
      </c>
      <c r="I505" s="1">
        <v>0.12235600000000001</v>
      </c>
      <c r="J505" s="1">
        <v>0.55896100000000004</v>
      </c>
      <c r="K505" s="1">
        <v>0.67434400000000005</v>
      </c>
      <c r="L505" s="1">
        <v>2.1061009999999998</v>
      </c>
      <c r="M505" s="1">
        <v>1.7663169999999999</v>
      </c>
      <c r="N505" s="1">
        <v>2</v>
      </c>
      <c r="O505" s="2" t="s">
        <v>2547</v>
      </c>
    </row>
    <row r="506" spans="1:15" x14ac:dyDescent="0.25">
      <c r="A506" s="1" t="s">
        <v>925</v>
      </c>
      <c r="B506" s="1">
        <v>5.1037499999999998</v>
      </c>
      <c r="C506" s="1">
        <v>5.8727070000000001</v>
      </c>
      <c r="D506" s="1">
        <v>15.243372000000001</v>
      </c>
      <c r="E506" s="1">
        <v>2.3580480000000001</v>
      </c>
      <c r="F506" s="1">
        <v>4.8300679999999998</v>
      </c>
      <c r="G506" s="1">
        <v>8.3224180000000008</v>
      </c>
      <c r="H506" s="1">
        <v>13.407233</v>
      </c>
      <c r="I506" s="1">
        <v>21.306450000000002</v>
      </c>
      <c r="J506" s="1">
        <v>17.581682000000001</v>
      </c>
      <c r="K506" s="1">
        <v>4.8577820000000003</v>
      </c>
      <c r="L506" s="1">
        <v>4.8020100000000001</v>
      </c>
      <c r="M506" s="1">
        <v>3.5529850000000001</v>
      </c>
      <c r="N506" s="1">
        <v>1</v>
      </c>
      <c r="O506" s="2" t="s">
        <v>2329</v>
      </c>
    </row>
    <row r="507" spans="1:15" x14ac:dyDescent="0.25">
      <c r="A507" s="1" t="s">
        <v>928</v>
      </c>
      <c r="B507" s="1">
        <v>9.4111469999999997</v>
      </c>
      <c r="C507" s="1">
        <v>11.324071</v>
      </c>
      <c r="D507" s="1">
        <v>9.4827630000000003</v>
      </c>
      <c r="E507" s="1">
        <v>1.6915249999999999</v>
      </c>
      <c r="F507" s="1">
        <v>2.7101980000000001</v>
      </c>
      <c r="G507" s="1">
        <v>3.53071</v>
      </c>
      <c r="H507" s="1">
        <v>3.2956509999999999</v>
      </c>
      <c r="I507" s="1">
        <v>3.6818590000000002</v>
      </c>
      <c r="J507" s="1">
        <v>4.8834359999999997</v>
      </c>
      <c r="K507" s="1">
        <v>4.2477830000000001</v>
      </c>
      <c r="L507" s="1">
        <v>2.9386510000000001</v>
      </c>
      <c r="M507" s="1">
        <v>2.9861390000000001</v>
      </c>
      <c r="N507" s="1">
        <v>1</v>
      </c>
      <c r="O507" s="2" t="s">
        <v>1851</v>
      </c>
    </row>
    <row r="508" spans="1:15" x14ac:dyDescent="0.25">
      <c r="A508" s="1" t="s">
        <v>929</v>
      </c>
      <c r="B508" s="1">
        <v>4.0820290000000004</v>
      </c>
      <c r="C508" s="1">
        <v>7.9862310000000001</v>
      </c>
      <c r="D508" s="1">
        <v>3.608854</v>
      </c>
      <c r="E508" s="1">
        <v>42.850517000000004</v>
      </c>
      <c r="F508" s="1">
        <v>36.622394999999997</v>
      </c>
      <c r="G508" s="1">
        <v>27.051618999999999</v>
      </c>
      <c r="H508" s="1">
        <v>13.995941</v>
      </c>
      <c r="I508" s="1">
        <v>9.5790170000000003</v>
      </c>
      <c r="J508" s="1">
        <v>12.076031</v>
      </c>
      <c r="K508" s="1">
        <v>23.785696000000002</v>
      </c>
      <c r="L508" s="1">
        <v>18.648426000000001</v>
      </c>
      <c r="M508" s="1">
        <v>15.909846999999999</v>
      </c>
      <c r="N508" s="1">
        <v>3</v>
      </c>
      <c r="O508" s="2" t="s">
        <v>2634</v>
      </c>
    </row>
    <row r="509" spans="1:15" x14ac:dyDescent="0.25">
      <c r="A509" s="1" t="s">
        <v>930</v>
      </c>
      <c r="B509" s="1">
        <v>5.5889480000000002</v>
      </c>
      <c r="C509" s="1">
        <v>7.1312319999999998</v>
      </c>
      <c r="D509" s="1">
        <v>4.1096089999999998</v>
      </c>
      <c r="E509" s="1">
        <v>21.703458999999999</v>
      </c>
      <c r="F509" s="1">
        <v>24.900293000000001</v>
      </c>
      <c r="G509" s="1">
        <v>24.938780000000001</v>
      </c>
      <c r="H509" s="1">
        <v>1.55023</v>
      </c>
      <c r="I509" s="1">
        <v>1.701106</v>
      </c>
      <c r="J509" s="1">
        <v>2.4615559999999999</v>
      </c>
      <c r="K509" s="1">
        <v>27.036745</v>
      </c>
      <c r="L509" s="1">
        <v>18.836742000000001</v>
      </c>
      <c r="M509" s="1">
        <v>15.70255</v>
      </c>
      <c r="N509" s="1">
        <v>3</v>
      </c>
      <c r="O509" s="2" t="s">
        <v>1816</v>
      </c>
    </row>
    <row r="510" spans="1:15" x14ac:dyDescent="0.25">
      <c r="A510" s="1" t="s">
        <v>931</v>
      </c>
      <c r="B510" s="1">
        <v>7.9686000000000007E-2</v>
      </c>
      <c r="C510" s="1">
        <v>3.2183000000000003E-2</v>
      </c>
      <c r="D510" s="1">
        <v>0</v>
      </c>
      <c r="E510" s="1">
        <v>11.118107999999999</v>
      </c>
      <c r="F510" s="1">
        <v>11.070499999999999</v>
      </c>
      <c r="G510" s="1">
        <v>12.999753</v>
      </c>
      <c r="H510" s="1">
        <v>0.79837100000000005</v>
      </c>
      <c r="I510" s="1">
        <v>1.285169</v>
      </c>
      <c r="J510" s="1">
        <v>3.3779140000000001</v>
      </c>
      <c r="K510" s="1">
        <v>10.403670999999999</v>
      </c>
      <c r="L510" s="1">
        <v>13.382728999999999</v>
      </c>
      <c r="M510" s="1">
        <v>15.798297</v>
      </c>
      <c r="N510" s="1">
        <v>3</v>
      </c>
      <c r="O510" s="2" t="s">
        <v>1816</v>
      </c>
    </row>
    <row r="511" spans="1:15" x14ac:dyDescent="0.25">
      <c r="A511" s="1" t="s">
        <v>935</v>
      </c>
      <c r="B511" s="1">
        <v>1.708261</v>
      </c>
      <c r="C511" s="1">
        <v>2.0325389999999999</v>
      </c>
      <c r="D511" s="1">
        <v>1.5420320000000001</v>
      </c>
      <c r="E511" s="1">
        <v>7.922968</v>
      </c>
      <c r="F511" s="1">
        <v>12.681658000000001</v>
      </c>
      <c r="G511" s="1">
        <v>15.341716999999999</v>
      </c>
      <c r="H511" s="1">
        <v>2.6674470000000001</v>
      </c>
      <c r="I511" s="1">
        <v>3.30681</v>
      </c>
      <c r="J511" s="1">
        <v>4.8385619999999996</v>
      </c>
      <c r="K511" s="1">
        <v>8.9083450000000006</v>
      </c>
      <c r="L511" s="1">
        <v>7.6275149999999998</v>
      </c>
      <c r="M511" s="1">
        <v>7.1594670000000002</v>
      </c>
      <c r="N511" s="1">
        <v>3</v>
      </c>
      <c r="O511" s="2" t="s">
        <v>2636</v>
      </c>
    </row>
    <row r="512" spans="1:15" x14ac:dyDescent="0.25">
      <c r="A512" s="1" t="s">
        <v>936</v>
      </c>
      <c r="B512" s="1">
        <v>1.0440700000000001</v>
      </c>
      <c r="C512" s="1">
        <v>10.535249</v>
      </c>
      <c r="D512" s="1">
        <v>2.9170539999999998</v>
      </c>
      <c r="E512" s="1">
        <v>0.16218399999999999</v>
      </c>
      <c r="F512" s="1">
        <v>0.22433500000000001</v>
      </c>
      <c r="G512" s="1">
        <v>0</v>
      </c>
      <c r="H512" s="1">
        <v>0</v>
      </c>
      <c r="I512" s="1">
        <v>0</v>
      </c>
      <c r="J512" s="1">
        <v>0</v>
      </c>
      <c r="K512" s="1">
        <v>0</v>
      </c>
      <c r="L512" s="1">
        <v>0</v>
      </c>
      <c r="M512" s="1">
        <v>0</v>
      </c>
      <c r="N512" s="1">
        <v>2</v>
      </c>
      <c r="O512" s="2" t="s">
        <v>2350</v>
      </c>
    </row>
    <row r="513" spans="1:15" x14ac:dyDescent="0.25">
      <c r="A513" s="1" t="s">
        <v>938</v>
      </c>
      <c r="B513" s="1">
        <v>6.9997170000000004</v>
      </c>
      <c r="C513" s="1">
        <v>7.4696210000000001</v>
      </c>
      <c r="D513" s="1">
        <v>5.7180710000000001</v>
      </c>
      <c r="E513" s="1">
        <v>5.6669669999999996</v>
      </c>
      <c r="F513" s="1">
        <v>4.7414550000000002</v>
      </c>
      <c r="G513" s="1">
        <v>4.6350959999999999</v>
      </c>
      <c r="H513" s="1">
        <v>1.642555</v>
      </c>
      <c r="I513" s="1">
        <v>1.321634</v>
      </c>
      <c r="J513" s="1">
        <v>1.8738030000000001</v>
      </c>
      <c r="K513" s="1">
        <v>3.2477839999999998</v>
      </c>
      <c r="L513" s="1">
        <v>2.271201</v>
      </c>
      <c r="M513" s="1">
        <v>2.500178</v>
      </c>
      <c r="N513" s="1">
        <v>2</v>
      </c>
      <c r="O513" s="2" t="s">
        <v>2639</v>
      </c>
    </row>
    <row r="514" spans="1:15" x14ac:dyDescent="0.25">
      <c r="A514" s="1" t="s">
        <v>939</v>
      </c>
      <c r="B514" s="1">
        <v>2.3641429999999999</v>
      </c>
      <c r="C514" s="1">
        <v>2.738016</v>
      </c>
      <c r="D514" s="1">
        <v>2.9236620000000002</v>
      </c>
      <c r="E514" s="1">
        <v>0.72972599999999999</v>
      </c>
      <c r="F514" s="1">
        <v>1.1655420000000001</v>
      </c>
      <c r="G514" s="1">
        <v>0.67971000000000004</v>
      </c>
      <c r="H514" s="1">
        <v>4.8654669999999998</v>
      </c>
      <c r="I514" s="1">
        <v>5.7976479999999997</v>
      </c>
      <c r="J514" s="1">
        <v>13.643761</v>
      </c>
      <c r="K514" s="1">
        <v>1.9498599999999999</v>
      </c>
      <c r="L514" s="1">
        <v>1.598848</v>
      </c>
      <c r="M514" s="1">
        <v>1.625062</v>
      </c>
      <c r="N514" s="1">
        <v>4</v>
      </c>
      <c r="O514" s="2" t="s">
        <v>2640</v>
      </c>
    </row>
    <row r="515" spans="1:15" x14ac:dyDescent="0.25">
      <c r="A515" s="1" t="s">
        <v>941</v>
      </c>
      <c r="B515" s="1">
        <v>3.3781729999999999</v>
      </c>
      <c r="C515" s="1">
        <v>3.0971869999999999</v>
      </c>
      <c r="D515" s="1">
        <v>2.3843070000000002</v>
      </c>
      <c r="E515" s="1">
        <v>0.26450299999999999</v>
      </c>
      <c r="F515" s="1">
        <v>0.13691200000000001</v>
      </c>
      <c r="G515" s="1">
        <v>0.36644500000000002</v>
      </c>
      <c r="H515" s="1">
        <v>0.15293599999999999</v>
      </c>
      <c r="I515" s="1">
        <v>8.9896000000000004E-2</v>
      </c>
      <c r="J515" s="1">
        <v>0</v>
      </c>
      <c r="K515" s="1">
        <v>0.11693099999999999</v>
      </c>
      <c r="L515" s="1">
        <v>0.12328699999999999</v>
      </c>
      <c r="M515" s="1">
        <v>0</v>
      </c>
      <c r="N515" s="1">
        <v>2</v>
      </c>
      <c r="O515" s="2" t="s">
        <v>2460</v>
      </c>
    </row>
    <row r="516" spans="1:15" x14ac:dyDescent="0.25">
      <c r="A516" s="1" t="s">
        <v>943</v>
      </c>
      <c r="B516" s="1">
        <v>0.69216699999999998</v>
      </c>
      <c r="C516" s="1">
        <v>0.86558100000000004</v>
      </c>
      <c r="D516" s="1">
        <v>0.77392799999999995</v>
      </c>
      <c r="E516" s="1">
        <v>2.1198350000000001</v>
      </c>
      <c r="F516" s="1">
        <v>3.3776489999999999</v>
      </c>
      <c r="G516" s="1">
        <v>3.7197499999999999</v>
      </c>
      <c r="H516" s="1">
        <v>3.1312530000000001</v>
      </c>
      <c r="I516" s="1">
        <v>4.801831</v>
      </c>
      <c r="J516" s="1">
        <v>5.1878729999999997</v>
      </c>
      <c r="K516" s="1">
        <v>8.6820690000000003</v>
      </c>
      <c r="L516" s="1">
        <v>10.614436</v>
      </c>
      <c r="M516" s="1">
        <v>13.168296</v>
      </c>
      <c r="N516" s="1">
        <v>6</v>
      </c>
      <c r="O516" s="2" t="s">
        <v>2642</v>
      </c>
    </row>
    <row r="517" spans="1:15" x14ac:dyDescent="0.25">
      <c r="A517" s="1" t="s">
        <v>947</v>
      </c>
      <c r="B517" s="1">
        <v>2.2356790000000002</v>
      </c>
      <c r="C517" s="1">
        <v>1.2160759999999999</v>
      </c>
      <c r="D517" s="1">
        <v>2.019085</v>
      </c>
      <c r="E517" s="1">
        <v>0.54935</v>
      </c>
      <c r="F517" s="1">
        <v>0.97009299999999998</v>
      </c>
      <c r="G517" s="1">
        <v>0.48570000000000002</v>
      </c>
      <c r="H517" s="1">
        <v>0</v>
      </c>
      <c r="I517" s="1">
        <v>0</v>
      </c>
      <c r="J517" s="1">
        <v>0</v>
      </c>
      <c r="K517" s="1">
        <v>0</v>
      </c>
      <c r="L517" s="1">
        <v>0</v>
      </c>
      <c r="M517" s="1">
        <v>0</v>
      </c>
      <c r="N517" s="1">
        <v>2</v>
      </c>
      <c r="O517" s="2" t="s">
        <v>1816</v>
      </c>
    </row>
    <row r="518" spans="1:15" x14ac:dyDescent="0.25">
      <c r="A518" s="1" t="s">
        <v>954</v>
      </c>
      <c r="B518" s="1">
        <v>20.354908000000002</v>
      </c>
      <c r="C518" s="1">
        <v>11.278328999999999</v>
      </c>
      <c r="D518" s="1">
        <v>20.910816000000001</v>
      </c>
      <c r="E518" s="1">
        <v>9.6263310000000004</v>
      </c>
      <c r="F518" s="1">
        <v>10.695748</v>
      </c>
      <c r="G518" s="1">
        <v>9.8738449999999993</v>
      </c>
      <c r="H518" s="1">
        <v>6.6354829999999998</v>
      </c>
      <c r="I518" s="1">
        <v>6.9256710000000004</v>
      </c>
      <c r="J518" s="1">
        <v>5.0330310000000003</v>
      </c>
      <c r="K518" s="1">
        <v>1.4169830000000001</v>
      </c>
      <c r="L518" s="1">
        <v>1.4330670000000001</v>
      </c>
      <c r="M518" s="1">
        <v>0.89082799999999995</v>
      </c>
      <c r="N518" s="1">
        <v>2</v>
      </c>
      <c r="O518" s="2" t="s">
        <v>2240</v>
      </c>
    </row>
    <row r="519" spans="1:15" x14ac:dyDescent="0.25">
      <c r="A519" s="1" t="s">
        <v>959</v>
      </c>
      <c r="B519" s="1">
        <v>17.956436</v>
      </c>
      <c r="C519" s="1">
        <v>9.0164589999999993</v>
      </c>
      <c r="D519" s="1">
        <v>11.194405</v>
      </c>
      <c r="E519" s="1">
        <v>0.68467500000000003</v>
      </c>
      <c r="F519" s="1">
        <v>0.39876400000000001</v>
      </c>
      <c r="G519" s="1">
        <v>0.761602</v>
      </c>
      <c r="H519" s="1">
        <v>20.256802</v>
      </c>
      <c r="I519" s="1">
        <v>40.144272000000001</v>
      </c>
      <c r="J519" s="1">
        <v>21.218945999999999</v>
      </c>
      <c r="K519" s="1">
        <v>0.59571399999999997</v>
      </c>
      <c r="L519" s="1">
        <v>0.48807200000000001</v>
      </c>
      <c r="M519" s="1">
        <v>0.17178199999999999</v>
      </c>
      <c r="N519" s="1">
        <v>1</v>
      </c>
      <c r="O519" s="2" t="s">
        <v>1815</v>
      </c>
    </row>
    <row r="520" spans="1:15" x14ac:dyDescent="0.25">
      <c r="A520" s="1" t="s">
        <v>960</v>
      </c>
      <c r="B520" s="1">
        <v>1.9704159999999999</v>
      </c>
      <c r="C520" s="1">
        <v>0.925342</v>
      </c>
      <c r="D520" s="1">
        <v>1.2608699999999999</v>
      </c>
      <c r="E520" s="1">
        <v>0</v>
      </c>
      <c r="F520" s="1">
        <v>1.8758E-2</v>
      </c>
      <c r="G520" s="1">
        <v>0.113732</v>
      </c>
      <c r="H520" s="1">
        <v>2.1126269999999998</v>
      </c>
      <c r="I520" s="1">
        <v>6.0650459999999997</v>
      </c>
      <c r="J520" s="1">
        <v>2.3009019999999998</v>
      </c>
      <c r="K520" s="1">
        <v>0.193023</v>
      </c>
      <c r="L520" s="1">
        <v>4.9487999999999997E-2</v>
      </c>
      <c r="M520" s="1">
        <v>4.1262E-2</v>
      </c>
      <c r="N520" s="1">
        <v>1</v>
      </c>
      <c r="O520" s="2" t="s">
        <v>1815</v>
      </c>
    </row>
    <row r="521" spans="1:15" x14ac:dyDescent="0.25">
      <c r="A521" s="1" t="s">
        <v>961</v>
      </c>
      <c r="B521" s="1">
        <v>0.32123099999999999</v>
      </c>
      <c r="C521" s="1">
        <v>0.93615899999999996</v>
      </c>
      <c r="D521" s="1">
        <v>1.026437</v>
      </c>
      <c r="E521" s="1">
        <v>2.3819699999999999</v>
      </c>
      <c r="F521" s="1">
        <v>2.9553829999999999</v>
      </c>
      <c r="G521" s="1">
        <v>3.0625249999999999</v>
      </c>
      <c r="H521" s="1">
        <v>2.3684340000000002</v>
      </c>
      <c r="I521" s="1">
        <v>2.5739200000000002</v>
      </c>
      <c r="J521" s="1">
        <v>3.698197</v>
      </c>
      <c r="K521" s="1">
        <v>1.3788260000000001</v>
      </c>
      <c r="L521" s="1">
        <v>3.6783570000000001</v>
      </c>
      <c r="M521" s="1">
        <v>6.2525000000000004</v>
      </c>
      <c r="N521" s="1">
        <v>6</v>
      </c>
      <c r="O521" s="2" t="s">
        <v>2651</v>
      </c>
    </row>
    <row r="522" spans="1:15" x14ac:dyDescent="0.25">
      <c r="A522" s="1" t="s">
        <v>964</v>
      </c>
      <c r="B522" s="1">
        <v>39.564610000000002</v>
      </c>
      <c r="C522" s="1">
        <v>69.502701000000002</v>
      </c>
      <c r="D522" s="1">
        <v>48.583644999999997</v>
      </c>
      <c r="E522" s="1">
        <v>361.170593</v>
      </c>
      <c r="F522" s="1">
        <v>345.88659699999999</v>
      </c>
      <c r="G522" s="1">
        <v>289.85900900000001</v>
      </c>
      <c r="H522" s="1">
        <v>22.597458</v>
      </c>
      <c r="I522" s="1">
        <v>19.083323</v>
      </c>
      <c r="J522" s="1">
        <v>14.618363</v>
      </c>
      <c r="K522" s="1">
        <v>140.34646599999999</v>
      </c>
      <c r="L522" s="1">
        <v>181.057907</v>
      </c>
      <c r="M522" s="1">
        <v>316.20129400000002</v>
      </c>
      <c r="N522" s="1">
        <v>3</v>
      </c>
      <c r="O522" s="2" t="s">
        <v>2654</v>
      </c>
    </row>
    <row r="523" spans="1:15" x14ac:dyDescent="0.25">
      <c r="A523" s="1" t="s">
        <v>966</v>
      </c>
      <c r="B523" s="1">
        <v>3.7820849999999999</v>
      </c>
      <c r="C523" s="1">
        <v>3.654776</v>
      </c>
      <c r="D523" s="1">
        <v>5.5789580000000001</v>
      </c>
      <c r="E523" s="1">
        <v>1.5370550000000001</v>
      </c>
      <c r="F523" s="1">
        <v>2.436874</v>
      </c>
      <c r="G523" s="1">
        <v>3.0347970000000002</v>
      </c>
      <c r="H523" s="1">
        <v>7.6748649999999996</v>
      </c>
      <c r="I523" s="1">
        <v>11.975279</v>
      </c>
      <c r="J523" s="1">
        <v>12.605014000000001</v>
      </c>
      <c r="K523" s="1">
        <v>2.6622430000000001</v>
      </c>
      <c r="L523" s="1">
        <v>2.6210200000000001</v>
      </c>
      <c r="M523" s="1">
        <v>3.041833</v>
      </c>
      <c r="N523" s="1">
        <v>4</v>
      </c>
      <c r="O523" s="2" t="s">
        <v>2631</v>
      </c>
    </row>
    <row r="524" spans="1:15" x14ac:dyDescent="0.25">
      <c r="A524" s="1" t="s">
        <v>967</v>
      </c>
      <c r="B524" s="1">
        <v>1.422266</v>
      </c>
      <c r="C524" s="1">
        <v>1.7088159999999999</v>
      </c>
      <c r="D524" s="1">
        <v>1.5213970000000001</v>
      </c>
      <c r="E524" s="1">
        <v>7.3682109999999996</v>
      </c>
      <c r="F524" s="1">
        <v>7.4448930000000004</v>
      </c>
      <c r="G524" s="1">
        <v>7.4939559999999998</v>
      </c>
      <c r="H524" s="1">
        <v>0</v>
      </c>
      <c r="I524" s="1">
        <v>0</v>
      </c>
      <c r="J524" s="1">
        <v>0</v>
      </c>
      <c r="K524" s="1">
        <v>0.45332699999999998</v>
      </c>
      <c r="L524" s="1">
        <v>0.59227300000000005</v>
      </c>
      <c r="M524" s="1">
        <v>0.86082099999999995</v>
      </c>
      <c r="N524" s="1">
        <v>3</v>
      </c>
      <c r="O524" s="2" t="s">
        <v>1816</v>
      </c>
    </row>
    <row r="525" spans="1:15" x14ac:dyDescent="0.25">
      <c r="A525" s="1" t="s">
        <v>972</v>
      </c>
      <c r="B525" s="1">
        <v>9.183821</v>
      </c>
      <c r="C525" s="1">
        <v>8.4361370000000004</v>
      </c>
      <c r="D525" s="1">
        <v>11.388947999999999</v>
      </c>
      <c r="E525" s="1">
        <v>66.425888</v>
      </c>
      <c r="F525" s="1">
        <v>71.038162</v>
      </c>
      <c r="G525" s="1">
        <v>63.036095000000003</v>
      </c>
      <c r="H525" s="1">
        <v>31.009205000000001</v>
      </c>
      <c r="I525" s="1">
        <v>35.309939999999997</v>
      </c>
      <c r="J525" s="1">
        <v>31.53021</v>
      </c>
      <c r="K525" s="1">
        <v>118.39482099999999</v>
      </c>
      <c r="L525" s="1">
        <v>137.28559899999999</v>
      </c>
      <c r="M525" s="1">
        <v>175.611053</v>
      </c>
      <c r="N525" s="1">
        <v>6</v>
      </c>
      <c r="O525" s="2" t="s">
        <v>1859</v>
      </c>
    </row>
    <row r="526" spans="1:15" x14ac:dyDescent="0.25">
      <c r="A526" s="1" t="s">
        <v>974</v>
      </c>
      <c r="B526" s="1">
        <v>24.593418</v>
      </c>
      <c r="C526" s="1">
        <v>23.169070999999999</v>
      </c>
      <c r="D526" s="1">
        <v>19.404972000000001</v>
      </c>
      <c r="E526" s="1">
        <v>12.854039999999999</v>
      </c>
      <c r="F526" s="1">
        <v>11.954644999999999</v>
      </c>
      <c r="G526" s="1">
        <v>13.603621</v>
      </c>
      <c r="H526" s="1">
        <v>7.5517000000000001E-2</v>
      </c>
      <c r="I526" s="1">
        <v>6.0156000000000001E-2</v>
      </c>
      <c r="J526" s="1">
        <v>3.5480999999999999E-2</v>
      </c>
      <c r="K526" s="1">
        <v>7.5485999999999998E-2</v>
      </c>
      <c r="L526" s="1">
        <v>8.8489999999999992E-3</v>
      </c>
      <c r="M526" s="1">
        <v>5.8861999999999998E-2</v>
      </c>
      <c r="N526" s="1">
        <v>2</v>
      </c>
      <c r="O526" s="2" t="s">
        <v>2659</v>
      </c>
    </row>
    <row r="527" spans="1:15" x14ac:dyDescent="0.25">
      <c r="A527" s="1" t="s">
        <v>975</v>
      </c>
      <c r="B527" s="1">
        <v>1.9550540000000001</v>
      </c>
      <c r="C527" s="1">
        <v>1.206834</v>
      </c>
      <c r="D527" s="1">
        <v>1.9353480000000001</v>
      </c>
      <c r="E527" s="1">
        <v>25.852049000000001</v>
      </c>
      <c r="F527" s="1">
        <v>22.196259999999999</v>
      </c>
      <c r="G527" s="1">
        <v>16.665150000000001</v>
      </c>
      <c r="H527" s="1">
        <v>0.55001299999999997</v>
      </c>
      <c r="I527" s="1">
        <v>0.608101</v>
      </c>
      <c r="J527" s="1">
        <v>0.638513</v>
      </c>
      <c r="K527" s="1">
        <v>24.888871999999999</v>
      </c>
      <c r="L527" s="1">
        <v>25.848193999999999</v>
      </c>
      <c r="M527" s="1">
        <v>28.028879</v>
      </c>
      <c r="N527" s="1">
        <v>3</v>
      </c>
      <c r="O527" s="2" t="s">
        <v>2660</v>
      </c>
    </row>
    <row r="528" spans="1:15" x14ac:dyDescent="0.25">
      <c r="A528" s="1" t="s">
        <v>976</v>
      </c>
      <c r="B528" s="1">
        <v>42.305129999999998</v>
      </c>
      <c r="C528" s="1">
        <v>94.049469000000002</v>
      </c>
      <c r="D528" s="1">
        <v>72.112526000000003</v>
      </c>
      <c r="E528" s="1">
        <v>25.551749999999998</v>
      </c>
      <c r="F528" s="1">
        <v>24.018571999999999</v>
      </c>
      <c r="G528" s="1">
        <v>29.560513</v>
      </c>
      <c r="H528" s="1">
        <v>0.289435</v>
      </c>
      <c r="I528" s="1">
        <v>0.212946</v>
      </c>
      <c r="J528" s="1">
        <v>2.3361040000000002</v>
      </c>
      <c r="K528" s="1">
        <v>0.31880799999999998</v>
      </c>
      <c r="L528" s="1">
        <v>1.7171209999999999</v>
      </c>
      <c r="M528" s="1">
        <v>2.1437309999999998</v>
      </c>
      <c r="N528" s="1">
        <v>2</v>
      </c>
      <c r="O528" s="2" t="s">
        <v>2661</v>
      </c>
    </row>
    <row r="529" spans="1:15" x14ac:dyDescent="0.25">
      <c r="A529" s="1" t="s">
        <v>977</v>
      </c>
      <c r="B529" s="1">
        <v>1.03803</v>
      </c>
      <c r="C529" s="1">
        <v>2.5349719999999998</v>
      </c>
      <c r="D529" s="1">
        <v>0.89315699999999998</v>
      </c>
      <c r="E529" s="1">
        <v>19.080290000000002</v>
      </c>
      <c r="F529" s="1">
        <v>17.47316</v>
      </c>
      <c r="G529" s="1">
        <v>15.197578999999999</v>
      </c>
      <c r="H529" s="1">
        <v>3.1811159999999998</v>
      </c>
      <c r="I529" s="1">
        <v>3.440976</v>
      </c>
      <c r="J529" s="1">
        <v>8.0195650000000001</v>
      </c>
      <c r="K529" s="1">
        <v>44.015495000000001</v>
      </c>
      <c r="L529" s="1">
        <v>52.366576999999999</v>
      </c>
      <c r="M529" s="1">
        <v>39.080638999999998</v>
      </c>
      <c r="N529" s="1">
        <v>6</v>
      </c>
      <c r="O529" s="2" t="s">
        <v>1937</v>
      </c>
    </row>
    <row r="530" spans="1:15" x14ac:dyDescent="0.25">
      <c r="A530" s="1" t="s">
        <v>978</v>
      </c>
      <c r="B530" s="1">
        <v>33.778224999999999</v>
      </c>
      <c r="C530" s="1">
        <v>34.519221999999999</v>
      </c>
      <c r="D530" s="1">
        <v>37.181323999999996</v>
      </c>
      <c r="E530" s="1">
        <v>16.152284999999999</v>
      </c>
      <c r="F530" s="1">
        <v>17.278493999999998</v>
      </c>
      <c r="G530" s="1">
        <v>13.543150000000001</v>
      </c>
      <c r="H530" s="1">
        <v>4.5106849999999996</v>
      </c>
      <c r="I530" s="1">
        <v>6.486084</v>
      </c>
      <c r="J530" s="1">
        <v>5.8878310000000003</v>
      </c>
      <c r="K530" s="1">
        <v>2.5527489999999999</v>
      </c>
      <c r="L530" s="1">
        <v>2.500353</v>
      </c>
      <c r="M530" s="1">
        <v>3.0069710000000001</v>
      </c>
      <c r="N530" s="1">
        <v>2</v>
      </c>
      <c r="O530" s="2" t="s">
        <v>1816</v>
      </c>
    </row>
    <row r="531" spans="1:15" x14ac:dyDescent="0.25">
      <c r="A531" s="1" t="s">
        <v>980</v>
      </c>
      <c r="B531" s="1">
        <v>8.6053940000000004</v>
      </c>
      <c r="C531" s="1">
        <v>9.3092089999999992</v>
      </c>
      <c r="D531" s="1">
        <v>8.4289740000000002</v>
      </c>
      <c r="E531" s="1">
        <v>76.251525999999998</v>
      </c>
      <c r="F531" s="1">
        <v>60.596870000000003</v>
      </c>
      <c r="G531" s="1">
        <v>48.278629000000002</v>
      </c>
      <c r="H531" s="1">
        <v>2.4060269999999999</v>
      </c>
      <c r="I531" s="1">
        <v>3.1615250000000001</v>
      </c>
      <c r="J531" s="1">
        <v>5.959047</v>
      </c>
      <c r="K531" s="1">
        <v>35.994090999999997</v>
      </c>
      <c r="L531" s="1">
        <v>38.379387000000001</v>
      </c>
      <c r="M531" s="1">
        <v>48.724063999999998</v>
      </c>
      <c r="N531" s="1">
        <v>3</v>
      </c>
      <c r="O531" s="2" t="s">
        <v>2662</v>
      </c>
    </row>
    <row r="532" spans="1:15" x14ac:dyDescent="0.25">
      <c r="A532" s="1" t="s">
        <v>983</v>
      </c>
      <c r="B532" s="1">
        <v>2.0074160000000001</v>
      </c>
      <c r="C532" s="1">
        <v>1.3060480000000001</v>
      </c>
      <c r="D532" s="1">
        <v>2.8948719999999999</v>
      </c>
      <c r="E532" s="1">
        <v>7.2122159999999997</v>
      </c>
      <c r="F532" s="1">
        <v>9.5392799999999998</v>
      </c>
      <c r="G532" s="1">
        <v>11.808612</v>
      </c>
      <c r="H532" s="1">
        <v>5.1659430000000004</v>
      </c>
      <c r="I532" s="1">
        <v>6.5678380000000001</v>
      </c>
      <c r="J532" s="1">
        <v>5.7315569999999996</v>
      </c>
      <c r="K532" s="1">
        <v>25.832326999999999</v>
      </c>
      <c r="L532" s="1">
        <v>19.703105999999998</v>
      </c>
      <c r="M532" s="1">
        <v>20.254985999999999</v>
      </c>
      <c r="N532" s="1">
        <v>6</v>
      </c>
      <c r="O532" s="2" t="s">
        <v>2665</v>
      </c>
    </row>
    <row r="533" spans="1:15" x14ac:dyDescent="0.25">
      <c r="A533" s="1" t="s">
        <v>984</v>
      </c>
      <c r="B533" s="1">
        <v>14.078355</v>
      </c>
      <c r="C533" s="1">
        <v>13.510460999999999</v>
      </c>
      <c r="D533" s="1">
        <v>10.504372</v>
      </c>
      <c r="E533" s="1">
        <v>0.92473300000000003</v>
      </c>
      <c r="F533" s="1">
        <v>0.96676200000000001</v>
      </c>
      <c r="G533" s="1">
        <v>0.61608799999999997</v>
      </c>
      <c r="H533" s="1">
        <v>2.429646</v>
      </c>
      <c r="I533" s="1">
        <v>2.2095030000000002</v>
      </c>
      <c r="J533" s="1">
        <v>2.6150359999999999</v>
      </c>
      <c r="K533" s="1">
        <v>0.464337</v>
      </c>
      <c r="L533" s="1">
        <v>0.551844</v>
      </c>
      <c r="M533" s="1">
        <v>0.94717200000000001</v>
      </c>
      <c r="N533" s="1">
        <v>2</v>
      </c>
      <c r="O533" s="2" t="s">
        <v>2444</v>
      </c>
    </row>
    <row r="534" spans="1:15" x14ac:dyDescent="0.25">
      <c r="A534" s="1" t="s">
        <v>985</v>
      </c>
      <c r="B534" s="1">
        <v>8.3846349999999994</v>
      </c>
      <c r="C534" s="1">
        <v>12.904329000000001</v>
      </c>
      <c r="D534" s="1">
        <v>6.3107379999999997</v>
      </c>
      <c r="E534" s="1">
        <v>39.543770000000002</v>
      </c>
      <c r="F534" s="1">
        <v>39.108074000000002</v>
      </c>
      <c r="G534" s="1">
        <v>29.363695</v>
      </c>
      <c r="H534" s="1">
        <v>0.820882</v>
      </c>
      <c r="I534" s="1">
        <v>1.449527</v>
      </c>
      <c r="J534" s="1">
        <v>1.2619039999999999</v>
      </c>
      <c r="K534" s="1">
        <v>1.8829119999999999</v>
      </c>
      <c r="L534" s="1">
        <v>1.56894</v>
      </c>
      <c r="M534" s="1">
        <v>3.480191</v>
      </c>
      <c r="N534" s="1">
        <v>3</v>
      </c>
      <c r="O534" s="2" t="s">
        <v>2666</v>
      </c>
    </row>
    <row r="535" spans="1:15" x14ac:dyDescent="0.25">
      <c r="A535" s="1" t="s">
        <v>989</v>
      </c>
      <c r="B535" s="1">
        <v>1.991384</v>
      </c>
      <c r="C535" s="1">
        <v>1.34541</v>
      </c>
      <c r="D535" s="1">
        <v>1.476712</v>
      </c>
      <c r="E535" s="1">
        <v>0.15101700000000001</v>
      </c>
      <c r="F535" s="1">
        <v>0.131217</v>
      </c>
      <c r="G535" s="1">
        <v>0.13050200000000001</v>
      </c>
      <c r="H535" s="1">
        <v>0.419242</v>
      </c>
      <c r="I535" s="1">
        <v>0.60376300000000005</v>
      </c>
      <c r="J535" s="1">
        <v>0.375558</v>
      </c>
      <c r="K535" s="1">
        <v>0.19881199999999999</v>
      </c>
      <c r="L535" s="1">
        <v>7.6183000000000001E-2</v>
      </c>
      <c r="M535" s="1">
        <v>0.106825</v>
      </c>
      <c r="N535" s="1">
        <v>1</v>
      </c>
      <c r="O535" s="2" t="s">
        <v>2669</v>
      </c>
    </row>
    <row r="536" spans="1:15" x14ac:dyDescent="0.25">
      <c r="A536" s="1" t="s">
        <v>990</v>
      </c>
      <c r="B536" s="1">
        <v>10.302497000000001</v>
      </c>
      <c r="C536" s="1">
        <v>7.789663</v>
      </c>
      <c r="D536" s="1">
        <v>17.204184999999999</v>
      </c>
      <c r="E536" s="1">
        <v>46.706614999999999</v>
      </c>
      <c r="F536" s="1">
        <v>65.983756999999997</v>
      </c>
      <c r="G536" s="1">
        <v>95.412537</v>
      </c>
      <c r="H536" s="1">
        <v>2.7008580000000002</v>
      </c>
      <c r="I536" s="1">
        <v>4.0960080000000003</v>
      </c>
      <c r="J536" s="1">
        <v>5.4099729999999999</v>
      </c>
      <c r="K536" s="1">
        <v>39.325150000000001</v>
      </c>
      <c r="L536" s="1">
        <v>35.413226999999999</v>
      </c>
      <c r="M536" s="1">
        <v>49.073177000000001</v>
      </c>
      <c r="N536" s="1">
        <v>3</v>
      </c>
      <c r="O536" s="2" t="s">
        <v>2670</v>
      </c>
    </row>
    <row r="537" spans="1:15" x14ac:dyDescent="0.25">
      <c r="A537" s="1" t="s">
        <v>991</v>
      </c>
      <c r="B537" s="1">
        <v>37.498676000000003</v>
      </c>
      <c r="C537" s="1">
        <v>34.606059999999999</v>
      </c>
      <c r="D537" s="1">
        <v>38.016815000000001</v>
      </c>
      <c r="E537" s="1">
        <v>31.140259</v>
      </c>
      <c r="F537" s="1">
        <v>25.908349999999999</v>
      </c>
      <c r="G537" s="1">
        <v>24.991841999999998</v>
      </c>
      <c r="H537" s="1">
        <v>6.6953240000000003</v>
      </c>
      <c r="I537" s="1">
        <v>7.1526269999999998</v>
      </c>
      <c r="J537" s="1">
        <v>6.5515309999999998</v>
      </c>
      <c r="K537" s="1">
        <v>9.5814039999999991</v>
      </c>
      <c r="L537" s="1">
        <v>8.2071419999999993</v>
      </c>
      <c r="M537" s="1">
        <v>9.6651919999999993</v>
      </c>
      <c r="N537" s="1">
        <v>2</v>
      </c>
      <c r="O537" s="2" t="s">
        <v>2671</v>
      </c>
    </row>
    <row r="538" spans="1:15" x14ac:dyDescent="0.25">
      <c r="A538" s="1" t="s">
        <v>992</v>
      </c>
      <c r="B538" s="1">
        <v>23.561078999999999</v>
      </c>
      <c r="C538" s="1">
        <v>23.021771999999999</v>
      </c>
      <c r="D538" s="1">
        <v>18.792308999999999</v>
      </c>
      <c r="E538" s="1">
        <v>13.621105999999999</v>
      </c>
      <c r="F538" s="1">
        <v>13.41508</v>
      </c>
      <c r="G538" s="1">
        <v>13.027174</v>
      </c>
      <c r="H538" s="1">
        <v>45.298423999999997</v>
      </c>
      <c r="I538" s="1">
        <v>40.398094</v>
      </c>
      <c r="J538" s="1">
        <v>46.499248999999999</v>
      </c>
      <c r="K538" s="1">
        <v>26.023142</v>
      </c>
      <c r="L538" s="1">
        <v>28.624134000000002</v>
      </c>
      <c r="M538" s="1">
        <v>24.566327999999999</v>
      </c>
      <c r="N538" s="1">
        <v>4</v>
      </c>
      <c r="O538" s="2" t="s">
        <v>1816</v>
      </c>
    </row>
    <row r="539" spans="1:15" x14ac:dyDescent="0.25">
      <c r="A539" s="1" t="s">
        <v>994</v>
      </c>
      <c r="B539" s="1">
        <v>1.987889</v>
      </c>
      <c r="C539" s="1">
        <v>1.601513</v>
      </c>
      <c r="D539" s="1">
        <v>2.2166869999999999</v>
      </c>
      <c r="E539" s="1">
        <v>11.849292999999999</v>
      </c>
      <c r="F539" s="1">
        <v>12.111814000000001</v>
      </c>
      <c r="G539" s="1">
        <v>16.360503999999999</v>
      </c>
      <c r="H539" s="1">
        <v>3.637035</v>
      </c>
      <c r="I539" s="1">
        <v>5.1722809999999999</v>
      </c>
      <c r="J539" s="1">
        <v>4.9549260000000004</v>
      </c>
      <c r="K539" s="1">
        <v>42.956169000000003</v>
      </c>
      <c r="L539" s="1">
        <v>44.257232999999999</v>
      </c>
      <c r="M539" s="1">
        <v>31.337664</v>
      </c>
      <c r="N539" s="1">
        <v>6</v>
      </c>
      <c r="O539" s="2" t="s">
        <v>2672</v>
      </c>
    </row>
    <row r="540" spans="1:15" x14ac:dyDescent="0.25">
      <c r="A540" s="1" t="s">
        <v>995</v>
      </c>
      <c r="B540" s="1">
        <v>3.1015760000000001</v>
      </c>
      <c r="C540" s="1">
        <v>5.0760959999999997</v>
      </c>
      <c r="D540" s="1">
        <v>3.5149330000000001</v>
      </c>
      <c r="E540" s="1">
        <v>8.5555999999999993E-2</v>
      </c>
      <c r="F540" s="1">
        <v>0.191776</v>
      </c>
      <c r="G540" s="1">
        <v>5.2699000000000003E-2</v>
      </c>
      <c r="H540" s="1">
        <v>8.8466559999999994</v>
      </c>
      <c r="I540" s="1">
        <v>9.6848100000000006</v>
      </c>
      <c r="J540" s="1">
        <v>16.977976000000002</v>
      </c>
      <c r="K540" s="1">
        <v>1.4367780000000001</v>
      </c>
      <c r="L540" s="1">
        <v>0.61382499999999995</v>
      </c>
      <c r="M540" s="1">
        <v>1.1061000000000001</v>
      </c>
      <c r="N540" s="1">
        <v>4</v>
      </c>
      <c r="O540" s="2" t="s">
        <v>2673</v>
      </c>
    </row>
    <row r="541" spans="1:15" x14ac:dyDescent="0.25">
      <c r="A541" s="1" t="s">
        <v>996</v>
      </c>
      <c r="B541" s="1">
        <v>1.129948</v>
      </c>
      <c r="C541" s="1">
        <v>1.2651859999999999</v>
      </c>
      <c r="D541" s="1">
        <v>0.96310200000000001</v>
      </c>
      <c r="E541" s="1">
        <v>4.629772</v>
      </c>
      <c r="F541" s="1">
        <v>5.0987450000000001</v>
      </c>
      <c r="G541" s="1">
        <v>5.8941809999999997</v>
      </c>
      <c r="H541" s="1">
        <v>5.1421960000000002</v>
      </c>
      <c r="I541" s="1">
        <v>4.4139179999999998</v>
      </c>
      <c r="J541" s="1">
        <v>3.1189360000000002</v>
      </c>
      <c r="K541" s="1">
        <v>5.069877</v>
      </c>
      <c r="L541" s="1">
        <v>5.4226850000000004</v>
      </c>
      <c r="M541" s="1">
        <v>6.345669</v>
      </c>
      <c r="N541" s="1">
        <v>6</v>
      </c>
      <c r="O541" s="2" t="s">
        <v>2674</v>
      </c>
    </row>
    <row r="542" spans="1:15" x14ac:dyDescent="0.25">
      <c r="A542" s="1" t="s">
        <v>997</v>
      </c>
      <c r="B542" s="1">
        <v>2.5558290000000001</v>
      </c>
      <c r="C542" s="1">
        <v>2.0263870000000002</v>
      </c>
      <c r="D542" s="1">
        <v>2.0908440000000001</v>
      </c>
      <c r="E542" s="1">
        <v>0.84660400000000002</v>
      </c>
      <c r="F542" s="1">
        <v>0.865259</v>
      </c>
      <c r="G542" s="1">
        <v>1.4305909999999999</v>
      </c>
      <c r="H542" s="1">
        <v>0.315444</v>
      </c>
      <c r="I542" s="1">
        <v>0.432564</v>
      </c>
      <c r="J542" s="1">
        <v>0.45174999999999998</v>
      </c>
      <c r="K542" s="1">
        <v>1.3301829999999999</v>
      </c>
      <c r="L542" s="1">
        <v>2.0652379999999999</v>
      </c>
      <c r="M542" s="1">
        <v>2.920741</v>
      </c>
      <c r="N542" s="1">
        <v>2</v>
      </c>
      <c r="O542" s="2" t="s">
        <v>1816</v>
      </c>
    </row>
    <row r="543" spans="1:15" x14ac:dyDescent="0.25">
      <c r="A543" s="1" t="s">
        <v>1000</v>
      </c>
      <c r="B543" s="1">
        <v>12.136846999999999</v>
      </c>
      <c r="C543" s="1">
        <v>17.089137999999998</v>
      </c>
      <c r="D543" s="1">
        <v>14.65907</v>
      </c>
      <c r="E543" s="1">
        <v>5.0410560000000002</v>
      </c>
      <c r="F543" s="1">
        <v>5.4404089999999998</v>
      </c>
      <c r="G543" s="1">
        <v>5.8452840000000004</v>
      </c>
      <c r="H543" s="1">
        <v>7.1141500000000004</v>
      </c>
      <c r="I543" s="1">
        <v>6.7072159999999998</v>
      </c>
      <c r="J543" s="1">
        <v>5.7063810000000004</v>
      </c>
      <c r="K543" s="1">
        <v>4.254982</v>
      </c>
      <c r="L543" s="1">
        <v>3.7764700000000002</v>
      </c>
      <c r="M543" s="1">
        <v>3.425011</v>
      </c>
      <c r="N543" s="1">
        <v>2</v>
      </c>
      <c r="O543" s="2" t="s">
        <v>2675</v>
      </c>
    </row>
    <row r="544" spans="1:15" x14ac:dyDescent="0.25">
      <c r="A544" s="1" t="s">
        <v>1001</v>
      </c>
      <c r="B544" s="1">
        <v>1.246715</v>
      </c>
      <c r="C544" s="1">
        <v>1.712537</v>
      </c>
      <c r="D544" s="1">
        <v>1.178175</v>
      </c>
      <c r="E544" s="1">
        <v>0.84743900000000005</v>
      </c>
      <c r="F544" s="1">
        <v>0.63800599999999996</v>
      </c>
      <c r="G544" s="1">
        <v>0.37935799999999997</v>
      </c>
      <c r="H544" s="1">
        <v>8.8270870000000006</v>
      </c>
      <c r="I544" s="1">
        <v>9.9190240000000003</v>
      </c>
      <c r="J544" s="1">
        <v>7.4512539999999996</v>
      </c>
      <c r="K544" s="1">
        <v>2.5228139999999999</v>
      </c>
      <c r="L544" s="1">
        <v>2.0412089999999998</v>
      </c>
      <c r="M544" s="1">
        <v>3.0133890000000001</v>
      </c>
      <c r="N544" s="1">
        <v>4</v>
      </c>
      <c r="O544" s="2" t="s">
        <v>2676</v>
      </c>
    </row>
    <row r="545" spans="1:15" x14ac:dyDescent="0.25">
      <c r="A545" s="1" t="s">
        <v>1002</v>
      </c>
      <c r="B545" s="1">
        <v>1.467419</v>
      </c>
      <c r="C545" s="1">
        <v>1.3627069999999999</v>
      </c>
      <c r="D545" s="1">
        <v>1.50606</v>
      </c>
      <c r="E545" s="1">
        <v>0.194303</v>
      </c>
      <c r="F545" s="1">
        <v>0.56465799999999999</v>
      </c>
      <c r="G545" s="1">
        <v>0.50358899999999995</v>
      </c>
      <c r="H545" s="1">
        <v>0.57714900000000002</v>
      </c>
      <c r="I545" s="1">
        <v>0.67017099999999996</v>
      </c>
      <c r="J545" s="1">
        <v>0.33268199999999998</v>
      </c>
      <c r="K545" s="1">
        <v>0.168848</v>
      </c>
      <c r="L545" s="1">
        <v>0</v>
      </c>
      <c r="M545" s="1">
        <v>0</v>
      </c>
      <c r="N545" s="1">
        <v>2</v>
      </c>
      <c r="O545" s="2" t="s">
        <v>1956</v>
      </c>
    </row>
    <row r="546" spans="1:15" x14ac:dyDescent="0.25">
      <c r="A546" s="1" t="s">
        <v>1003</v>
      </c>
      <c r="B546" s="1">
        <v>42.137568999999999</v>
      </c>
      <c r="C546" s="1">
        <v>37.527721</v>
      </c>
      <c r="D546" s="1">
        <v>66.224495000000005</v>
      </c>
      <c r="E546" s="1">
        <v>3.3277040000000002</v>
      </c>
      <c r="F546" s="1">
        <v>5.043685</v>
      </c>
      <c r="G546" s="1">
        <v>5.308624</v>
      </c>
      <c r="H546" s="1">
        <v>79.401000999999994</v>
      </c>
      <c r="I546" s="1">
        <v>99.059669</v>
      </c>
      <c r="J546" s="1">
        <v>107.76778400000001</v>
      </c>
      <c r="K546" s="1">
        <v>13.564042000000001</v>
      </c>
      <c r="L546" s="1">
        <v>15.714672</v>
      </c>
      <c r="M546" s="1">
        <v>34.379733999999999</v>
      </c>
      <c r="N546" s="1">
        <v>1</v>
      </c>
      <c r="O546" s="2" t="s">
        <v>2677</v>
      </c>
    </row>
    <row r="547" spans="1:15" x14ac:dyDescent="0.25">
      <c r="A547" s="1" t="s">
        <v>1004</v>
      </c>
      <c r="B547" s="1">
        <v>2.0166750000000002</v>
      </c>
      <c r="C547" s="1">
        <v>2.2160340000000001</v>
      </c>
      <c r="D547" s="1">
        <v>2.79467</v>
      </c>
      <c r="E547" s="1">
        <v>1.809472</v>
      </c>
      <c r="F547" s="1">
        <v>1.4845699999999999</v>
      </c>
      <c r="G547" s="1">
        <v>2.091745</v>
      </c>
      <c r="H547" s="1">
        <v>0.41319899999999998</v>
      </c>
      <c r="I547" s="1">
        <v>0.34922399999999998</v>
      </c>
      <c r="J547" s="1">
        <v>0.53249500000000005</v>
      </c>
      <c r="K547" s="1">
        <v>1.18052</v>
      </c>
      <c r="L547" s="1">
        <v>1.3053159999999999</v>
      </c>
      <c r="M547" s="1">
        <v>1.4970870000000001</v>
      </c>
      <c r="N547" s="1">
        <v>2</v>
      </c>
      <c r="O547" s="2" t="s">
        <v>1923</v>
      </c>
    </row>
    <row r="548" spans="1:15" x14ac:dyDescent="0.25">
      <c r="A548" s="1" t="s">
        <v>1005</v>
      </c>
      <c r="B548" s="1">
        <v>8.1507349999999992</v>
      </c>
      <c r="C548" s="1">
        <v>8.4975260000000006</v>
      </c>
      <c r="D548" s="1">
        <v>5.457789</v>
      </c>
      <c r="E548" s="1">
        <v>3.5318149999999999</v>
      </c>
      <c r="F548" s="1">
        <v>3.664447</v>
      </c>
      <c r="G548" s="1">
        <v>3.6499969999999999</v>
      </c>
      <c r="H548" s="1">
        <v>0</v>
      </c>
      <c r="I548" s="1">
        <v>0</v>
      </c>
      <c r="J548" s="1">
        <v>0</v>
      </c>
      <c r="K548" s="1">
        <v>0</v>
      </c>
      <c r="L548" s="1">
        <v>0</v>
      </c>
      <c r="M548" s="1">
        <v>0</v>
      </c>
      <c r="N548" s="1">
        <v>2</v>
      </c>
      <c r="O548" s="2" t="s">
        <v>2678</v>
      </c>
    </row>
    <row r="549" spans="1:15" x14ac:dyDescent="0.25">
      <c r="A549" s="1" t="s">
        <v>1006</v>
      </c>
      <c r="B549" s="1">
        <v>1.541471</v>
      </c>
      <c r="C549" s="1">
        <v>0.82316900000000004</v>
      </c>
      <c r="D549" s="1">
        <v>1.0262</v>
      </c>
      <c r="E549" s="1">
        <v>0.13758699999999999</v>
      </c>
      <c r="F549" s="1">
        <v>0.223357</v>
      </c>
      <c r="G549" s="1">
        <v>6.3187999999999994E-2</v>
      </c>
      <c r="H549" s="1">
        <v>0</v>
      </c>
      <c r="I549" s="1">
        <v>0</v>
      </c>
      <c r="J549" s="1">
        <v>0</v>
      </c>
      <c r="K549" s="1">
        <v>0</v>
      </c>
      <c r="L549" s="1">
        <v>0</v>
      </c>
      <c r="M549" s="1">
        <v>0</v>
      </c>
      <c r="N549" s="1">
        <v>2</v>
      </c>
      <c r="O549" s="2" t="s">
        <v>1816</v>
      </c>
    </row>
    <row r="550" spans="1:15" x14ac:dyDescent="0.25">
      <c r="A550" s="1" t="s">
        <v>1009</v>
      </c>
      <c r="B550" s="1">
        <v>49.406128000000002</v>
      </c>
      <c r="C550" s="1">
        <v>33.748404999999998</v>
      </c>
      <c r="D550" s="1">
        <v>63.978923999999999</v>
      </c>
      <c r="E550" s="1">
        <v>10.71068</v>
      </c>
      <c r="F550" s="1">
        <v>12.466092</v>
      </c>
      <c r="G550" s="1">
        <v>9.6956150000000001</v>
      </c>
      <c r="H550" s="1">
        <v>11.177339999999999</v>
      </c>
      <c r="I550" s="1">
        <v>15.146362</v>
      </c>
      <c r="J550" s="1">
        <v>15.325673999999999</v>
      </c>
      <c r="K550" s="1">
        <v>4.961856</v>
      </c>
      <c r="L550" s="1">
        <v>5.9967699999999997</v>
      </c>
      <c r="M550" s="1">
        <v>9.7857590000000005</v>
      </c>
      <c r="N550" s="1">
        <v>2</v>
      </c>
      <c r="O550" s="2" t="s">
        <v>2569</v>
      </c>
    </row>
    <row r="551" spans="1:15" x14ac:dyDescent="0.25">
      <c r="A551" s="1" t="s">
        <v>1010</v>
      </c>
      <c r="B551" s="1">
        <v>0.47831000000000001</v>
      </c>
      <c r="C551" s="1">
        <v>0.74055700000000002</v>
      </c>
      <c r="D551" s="1">
        <v>0.25149700000000003</v>
      </c>
      <c r="E551" s="1">
        <v>3.2779210000000001</v>
      </c>
      <c r="F551" s="1">
        <v>2.9771459999999998</v>
      </c>
      <c r="G551" s="1">
        <v>5.9218729999999997</v>
      </c>
      <c r="H551" s="1">
        <v>9.1157979999999998</v>
      </c>
      <c r="I551" s="1">
        <v>8.013128</v>
      </c>
      <c r="J551" s="1">
        <v>9.7497830000000008</v>
      </c>
      <c r="K551" s="1">
        <v>27.407330999999999</v>
      </c>
      <c r="L551" s="1">
        <v>25.699766</v>
      </c>
      <c r="M551" s="1">
        <v>20.44585</v>
      </c>
      <c r="N551" s="1">
        <v>6</v>
      </c>
      <c r="O551" s="2" t="s">
        <v>2618</v>
      </c>
    </row>
    <row r="552" spans="1:15" x14ac:dyDescent="0.25">
      <c r="A552" s="1" t="s">
        <v>1012</v>
      </c>
      <c r="B552" s="1">
        <v>2.0373899999999998</v>
      </c>
      <c r="C552" s="1">
        <v>1.6490830000000001</v>
      </c>
      <c r="D552" s="1">
        <v>2.1228509999999998</v>
      </c>
      <c r="E552" s="1">
        <v>4.8012269999999999</v>
      </c>
      <c r="F552" s="1">
        <v>9.4120860000000004</v>
      </c>
      <c r="G552" s="1">
        <v>11.925754</v>
      </c>
      <c r="H552" s="1">
        <v>8.5383000000000001E-2</v>
      </c>
      <c r="I552" s="1">
        <v>0.41552099999999997</v>
      </c>
      <c r="J552" s="1">
        <v>9.7793000000000005E-2</v>
      </c>
      <c r="K552" s="1">
        <v>0.24162600000000001</v>
      </c>
      <c r="L552" s="1">
        <v>0.23309199999999999</v>
      </c>
      <c r="M552" s="1">
        <v>0.69952199999999998</v>
      </c>
      <c r="N552" s="1">
        <v>3</v>
      </c>
      <c r="O552" s="2" t="s">
        <v>1816</v>
      </c>
    </row>
    <row r="553" spans="1:15" x14ac:dyDescent="0.25">
      <c r="A553" s="1" t="s">
        <v>1013</v>
      </c>
      <c r="B553" s="1">
        <v>0.565944</v>
      </c>
      <c r="C553" s="1">
        <v>0.63652799999999998</v>
      </c>
      <c r="D553" s="1">
        <v>1.96506</v>
      </c>
      <c r="E553" s="1">
        <v>0.12748599999999999</v>
      </c>
      <c r="F553" s="1">
        <v>8.7912000000000004E-2</v>
      </c>
      <c r="G553" s="1">
        <v>0.17617099999999999</v>
      </c>
      <c r="H553" s="1">
        <v>0.214306</v>
      </c>
      <c r="I553" s="1">
        <v>0.13758600000000001</v>
      </c>
      <c r="J553" s="1">
        <v>0.14660000000000001</v>
      </c>
      <c r="K553" s="1">
        <v>9.5224000000000003E-2</v>
      </c>
      <c r="L553" s="1">
        <v>0.13345399999999999</v>
      </c>
      <c r="M553" s="1">
        <v>0.34773399999999999</v>
      </c>
      <c r="N553" s="1">
        <v>2</v>
      </c>
      <c r="O553" s="2" t="s">
        <v>2680</v>
      </c>
    </row>
    <row r="554" spans="1:15" x14ac:dyDescent="0.25">
      <c r="A554" s="1" t="s">
        <v>1015</v>
      </c>
      <c r="B554" s="1">
        <v>10.257584</v>
      </c>
      <c r="C554" s="1">
        <v>8.026662</v>
      </c>
      <c r="D554" s="1">
        <v>6.2384630000000003</v>
      </c>
      <c r="E554" s="1">
        <v>82.599525</v>
      </c>
      <c r="F554" s="1">
        <v>55.929198999999997</v>
      </c>
      <c r="G554" s="1">
        <v>48.871437</v>
      </c>
      <c r="H554" s="1">
        <v>0</v>
      </c>
      <c r="I554" s="1">
        <v>0</v>
      </c>
      <c r="J554" s="1">
        <v>0</v>
      </c>
      <c r="K554" s="1">
        <v>0</v>
      </c>
      <c r="L554" s="1">
        <v>0</v>
      </c>
      <c r="M554" s="1">
        <v>0</v>
      </c>
      <c r="N554" s="1">
        <v>3</v>
      </c>
      <c r="O554" s="2" t="s">
        <v>1816</v>
      </c>
    </row>
    <row r="555" spans="1:15" x14ac:dyDescent="0.25">
      <c r="A555" s="1" t="s">
        <v>1018</v>
      </c>
      <c r="B555" s="1">
        <v>8.8245159999999991</v>
      </c>
      <c r="C555" s="1">
        <v>4.135243</v>
      </c>
      <c r="D555" s="1">
        <v>13.792992</v>
      </c>
      <c r="E555" s="1">
        <v>0.43156800000000001</v>
      </c>
      <c r="F555" s="1">
        <v>1.153702</v>
      </c>
      <c r="G555" s="1">
        <v>1.190774</v>
      </c>
      <c r="H555" s="1">
        <v>0.309419</v>
      </c>
      <c r="I555" s="1">
        <v>0.25460899999999997</v>
      </c>
      <c r="J555" s="1">
        <v>9.6681000000000003E-2</v>
      </c>
      <c r="K555" s="1">
        <v>0</v>
      </c>
      <c r="L555" s="1">
        <v>0</v>
      </c>
      <c r="M555" s="1">
        <v>0</v>
      </c>
      <c r="N555" s="1">
        <v>2</v>
      </c>
      <c r="O555" s="2" t="s">
        <v>2683</v>
      </c>
    </row>
    <row r="556" spans="1:15" x14ac:dyDescent="0.25">
      <c r="A556" s="1" t="s">
        <v>1020</v>
      </c>
      <c r="B556" s="1">
        <v>1.6591089999999999</v>
      </c>
      <c r="C556" s="1">
        <v>1.28087</v>
      </c>
      <c r="D556" s="1">
        <v>1.9754069999999999</v>
      </c>
      <c r="E556" s="1">
        <v>0.21440699999999999</v>
      </c>
      <c r="F556" s="1">
        <v>0.53634800000000005</v>
      </c>
      <c r="G556" s="1">
        <v>0.41337600000000002</v>
      </c>
      <c r="H556" s="1">
        <v>0.54754700000000001</v>
      </c>
      <c r="I556" s="1">
        <v>1.058365</v>
      </c>
      <c r="J556" s="1">
        <v>0.35006900000000002</v>
      </c>
      <c r="K556" s="1">
        <v>0.114929</v>
      </c>
      <c r="L556" s="1">
        <v>0</v>
      </c>
      <c r="M556" s="1">
        <v>8.4540000000000004E-2</v>
      </c>
      <c r="N556" s="1">
        <v>2</v>
      </c>
      <c r="O556" s="2" t="s">
        <v>1816</v>
      </c>
    </row>
    <row r="557" spans="1:15" x14ac:dyDescent="0.25">
      <c r="A557" s="1" t="s">
        <v>1021</v>
      </c>
      <c r="B557" s="1">
        <v>3.5753270000000001</v>
      </c>
      <c r="C557" s="1">
        <v>2.3549380000000002</v>
      </c>
      <c r="D557" s="1">
        <v>4.0645709999999999</v>
      </c>
      <c r="E557" s="1">
        <v>14.659179</v>
      </c>
      <c r="F557" s="1">
        <v>16.391546000000002</v>
      </c>
      <c r="G557" s="1">
        <v>14.879085</v>
      </c>
      <c r="H557" s="1">
        <v>1.2933840000000001</v>
      </c>
      <c r="I557" s="1">
        <v>1.9869140000000001</v>
      </c>
      <c r="J557" s="1">
        <v>1.4698610000000001</v>
      </c>
      <c r="K557" s="1">
        <v>0.96862999999999999</v>
      </c>
      <c r="L557" s="1">
        <v>1.222682</v>
      </c>
      <c r="M557" s="1">
        <v>1.332884</v>
      </c>
      <c r="N557" s="1">
        <v>3</v>
      </c>
      <c r="O557" s="2" t="s">
        <v>1866</v>
      </c>
    </row>
    <row r="558" spans="1:15" x14ac:dyDescent="0.25">
      <c r="A558" s="1" t="s">
        <v>1023</v>
      </c>
      <c r="B558" s="1">
        <v>5.5132009999999996</v>
      </c>
      <c r="C558" s="1">
        <v>4.2925040000000001</v>
      </c>
      <c r="D558" s="1">
        <v>4.5415979999999996</v>
      </c>
      <c r="E558" s="1">
        <v>2.4408120000000002</v>
      </c>
      <c r="F558" s="1">
        <v>1.72936</v>
      </c>
      <c r="G558" s="1">
        <v>1.9615579999999999</v>
      </c>
      <c r="H558" s="1">
        <v>1.5319739999999999</v>
      </c>
      <c r="I558" s="1">
        <v>1.4282189999999999</v>
      </c>
      <c r="J558" s="1">
        <v>2.05932</v>
      </c>
      <c r="K558" s="1">
        <v>0.22645799999999999</v>
      </c>
      <c r="L558" s="1">
        <v>0.61403099999999999</v>
      </c>
      <c r="M558" s="1">
        <v>0.41947800000000002</v>
      </c>
      <c r="N558" s="1">
        <v>2</v>
      </c>
      <c r="O558" s="2" t="s">
        <v>2255</v>
      </c>
    </row>
    <row r="559" spans="1:15" x14ac:dyDescent="0.25">
      <c r="A559" s="1" t="s">
        <v>1025</v>
      </c>
      <c r="B559" s="1">
        <v>2.6363310000000002</v>
      </c>
      <c r="C559" s="1">
        <v>0.980958</v>
      </c>
      <c r="D559" s="1">
        <v>3.8945379999999998</v>
      </c>
      <c r="E559" s="1">
        <v>7.5324140000000002</v>
      </c>
      <c r="F559" s="1">
        <v>8.7134020000000003</v>
      </c>
      <c r="G559" s="1">
        <v>12.250268</v>
      </c>
      <c r="H559" s="1">
        <v>0</v>
      </c>
      <c r="I559" s="1">
        <v>0</v>
      </c>
      <c r="J559" s="1">
        <v>0</v>
      </c>
      <c r="K559" s="1">
        <v>0</v>
      </c>
      <c r="L559" s="1">
        <v>0</v>
      </c>
      <c r="M559" s="1">
        <v>0</v>
      </c>
      <c r="N559" s="1">
        <v>3</v>
      </c>
      <c r="O559" s="2" t="s">
        <v>1816</v>
      </c>
    </row>
    <row r="560" spans="1:15" x14ac:dyDescent="0.25">
      <c r="A560" s="1" t="s">
        <v>1026</v>
      </c>
      <c r="B560" s="1">
        <v>3.4552139999999998</v>
      </c>
      <c r="C560" s="1">
        <v>2.5501839999999998</v>
      </c>
      <c r="D560" s="1">
        <v>2.7855509999999999</v>
      </c>
      <c r="E560" s="1">
        <v>40.328006999999999</v>
      </c>
      <c r="F560" s="1">
        <v>34.815036999999997</v>
      </c>
      <c r="G560" s="1">
        <v>31.240112</v>
      </c>
      <c r="H560" s="1">
        <v>37.820056999999998</v>
      </c>
      <c r="I560" s="1">
        <v>30.432393999999999</v>
      </c>
      <c r="J560" s="1">
        <v>26.502987000000001</v>
      </c>
      <c r="K560" s="1">
        <v>186.478363</v>
      </c>
      <c r="L560" s="1">
        <v>183.68537900000001</v>
      </c>
      <c r="M560" s="1">
        <v>151.549881</v>
      </c>
      <c r="N560" s="1">
        <v>6</v>
      </c>
      <c r="O560" s="2" t="s">
        <v>2687</v>
      </c>
    </row>
    <row r="561" spans="1:15" x14ac:dyDescent="0.25">
      <c r="A561" s="1" t="s">
        <v>1028</v>
      </c>
      <c r="B561" s="1">
        <v>17.798051999999998</v>
      </c>
      <c r="C561" s="1">
        <v>21.93045</v>
      </c>
      <c r="D561" s="1">
        <v>26.285736</v>
      </c>
      <c r="E561" s="1">
        <v>12.486692</v>
      </c>
      <c r="F561" s="1">
        <v>14.564291000000001</v>
      </c>
      <c r="G561" s="1">
        <v>19.684588999999999</v>
      </c>
      <c r="H561" s="1">
        <v>7.1195199999999996</v>
      </c>
      <c r="I561" s="1">
        <v>8.2797999999999998</v>
      </c>
      <c r="J561" s="1">
        <v>8.1789509999999996</v>
      </c>
      <c r="K561" s="1">
        <v>3.0865670000000001</v>
      </c>
      <c r="L561" s="1">
        <v>4.9281649999999999</v>
      </c>
      <c r="M561" s="1">
        <v>5.6791650000000002</v>
      </c>
      <c r="N561" s="1">
        <v>2</v>
      </c>
      <c r="O561" s="2" t="s">
        <v>2259</v>
      </c>
    </row>
    <row r="562" spans="1:15" x14ac:dyDescent="0.25">
      <c r="A562" s="1" t="s">
        <v>1029</v>
      </c>
      <c r="B562" s="1">
        <v>59.412376000000002</v>
      </c>
      <c r="C562" s="1">
        <v>73.036163000000002</v>
      </c>
      <c r="D562" s="1">
        <v>60.507823999999999</v>
      </c>
      <c r="E562" s="1">
        <v>342.197723</v>
      </c>
      <c r="F562" s="1">
        <v>355.34643599999998</v>
      </c>
      <c r="G562" s="1">
        <v>493.96725500000002</v>
      </c>
      <c r="H562" s="1">
        <v>16.875136999999999</v>
      </c>
      <c r="I562" s="1">
        <v>28.074131000000001</v>
      </c>
      <c r="J562" s="1">
        <v>28.258400000000002</v>
      </c>
      <c r="K562" s="1">
        <v>268.23602299999999</v>
      </c>
      <c r="L562" s="1">
        <v>218.763138</v>
      </c>
      <c r="M562" s="1">
        <v>146.58706699999999</v>
      </c>
      <c r="N562" s="1">
        <v>3</v>
      </c>
      <c r="O562" s="2" t="s">
        <v>2225</v>
      </c>
    </row>
    <row r="563" spans="1:15" x14ac:dyDescent="0.25">
      <c r="A563" s="1" t="s">
        <v>1030</v>
      </c>
      <c r="B563" s="1">
        <v>25.347258</v>
      </c>
      <c r="C563" s="1">
        <v>39.352173000000001</v>
      </c>
      <c r="D563" s="1">
        <v>33.869888000000003</v>
      </c>
      <c r="E563" s="1">
        <v>22.733978</v>
      </c>
      <c r="F563" s="1">
        <v>16.337927000000001</v>
      </c>
      <c r="G563" s="1">
        <v>12.675439000000001</v>
      </c>
      <c r="H563" s="1">
        <v>57.004367999999999</v>
      </c>
      <c r="I563" s="1">
        <v>60.204666000000003</v>
      </c>
      <c r="J563" s="1">
        <v>84.456237999999999</v>
      </c>
      <c r="K563" s="1">
        <v>26.566782</v>
      </c>
      <c r="L563" s="1">
        <v>30.877303999999999</v>
      </c>
      <c r="M563" s="1">
        <v>57.788623999999999</v>
      </c>
      <c r="N563" s="1">
        <v>4</v>
      </c>
      <c r="O563" s="2" t="s">
        <v>2689</v>
      </c>
    </row>
    <row r="564" spans="1:15" x14ac:dyDescent="0.25">
      <c r="A564" s="1" t="s">
        <v>1031</v>
      </c>
      <c r="B564" s="1">
        <v>3.5912280000000001</v>
      </c>
      <c r="C564" s="1">
        <v>3.6493280000000001</v>
      </c>
      <c r="D564" s="1">
        <v>3.9625059999999999</v>
      </c>
      <c r="E564" s="1">
        <v>1.597326</v>
      </c>
      <c r="F564" s="1">
        <v>2.2771089999999998</v>
      </c>
      <c r="G564" s="1">
        <v>2.1358649999999999</v>
      </c>
      <c r="H564" s="1">
        <v>0</v>
      </c>
      <c r="I564" s="1">
        <v>1.7906999999999999E-2</v>
      </c>
      <c r="J564" s="1">
        <v>0</v>
      </c>
      <c r="K564" s="1">
        <v>0</v>
      </c>
      <c r="L564" s="1">
        <v>0</v>
      </c>
      <c r="M564" s="1">
        <v>0</v>
      </c>
      <c r="N564" s="1">
        <v>2</v>
      </c>
      <c r="O564" s="2" t="s">
        <v>1816</v>
      </c>
    </row>
    <row r="565" spans="1:15" x14ac:dyDescent="0.25">
      <c r="A565" s="1" t="s">
        <v>1032</v>
      </c>
      <c r="B565" s="1">
        <v>2.355979</v>
      </c>
      <c r="C565" s="1">
        <v>1.520713</v>
      </c>
      <c r="D565" s="1">
        <v>2.02061</v>
      </c>
      <c r="E565" s="1">
        <v>0.95208899999999996</v>
      </c>
      <c r="F565" s="1">
        <v>0.36519499999999999</v>
      </c>
      <c r="G565" s="1">
        <v>0.553948</v>
      </c>
      <c r="H565" s="1">
        <v>179.50726299999999</v>
      </c>
      <c r="I565" s="1">
        <v>163.223907</v>
      </c>
      <c r="J565" s="1">
        <v>131.57208299999999</v>
      </c>
      <c r="K565" s="1">
        <v>41.795310999999998</v>
      </c>
      <c r="L565" s="1">
        <v>47.87236</v>
      </c>
      <c r="M565" s="1">
        <v>51.020755999999999</v>
      </c>
      <c r="N565" s="1">
        <v>4</v>
      </c>
      <c r="O565" s="2" t="s">
        <v>2690</v>
      </c>
    </row>
    <row r="566" spans="1:15" x14ac:dyDescent="0.25">
      <c r="A566" s="1" t="s">
        <v>1037</v>
      </c>
      <c r="B566" s="1">
        <v>353.68249500000002</v>
      </c>
      <c r="C566" s="1">
        <v>401.20636000000002</v>
      </c>
      <c r="D566" s="1">
        <v>502.72631799999999</v>
      </c>
      <c r="E566" s="1">
        <v>8.6905300000000008</v>
      </c>
      <c r="F566" s="1">
        <v>11.706223</v>
      </c>
      <c r="G566" s="1">
        <v>4.7161109999999997</v>
      </c>
      <c r="H566" s="1">
        <v>98.653992000000002</v>
      </c>
      <c r="I566" s="1">
        <v>101.65280199999999</v>
      </c>
      <c r="J566" s="1">
        <v>123.586494</v>
      </c>
      <c r="K566" s="1">
        <v>1.001949</v>
      </c>
      <c r="L566" s="1">
        <v>1.640182</v>
      </c>
      <c r="M566" s="1">
        <v>6.7288889999999997</v>
      </c>
      <c r="N566" s="1">
        <v>1</v>
      </c>
      <c r="O566" s="2" t="s">
        <v>2693</v>
      </c>
    </row>
    <row r="567" spans="1:15" x14ac:dyDescent="0.25">
      <c r="A567" s="1" t="s">
        <v>1040</v>
      </c>
      <c r="B567" s="1">
        <v>28.179012</v>
      </c>
      <c r="C567" s="1">
        <v>26.362431999999998</v>
      </c>
      <c r="D567" s="1">
        <v>32.899391000000001</v>
      </c>
      <c r="E567" s="1">
        <v>3.2069190000000001</v>
      </c>
      <c r="F567" s="1">
        <v>5.4753020000000001</v>
      </c>
      <c r="G567" s="1">
        <v>4.6242270000000003</v>
      </c>
      <c r="H567" s="1">
        <v>7.5452139999999996</v>
      </c>
      <c r="I567" s="1">
        <v>7.5462939999999996</v>
      </c>
      <c r="J567" s="1">
        <v>4.354095</v>
      </c>
      <c r="K567" s="1">
        <v>1.642817</v>
      </c>
      <c r="L567" s="1">
        <v>0.79926299999999995</v>
      </c>
      <c r="M567" s="1">
        <v>0.66036099999999998</v>
      </c>
      <c r="N567" s="1">
        <v>2</v>
      </c>
      <c r="O567" s="2" t="s">
        <v>2523</v>
      </c>
    </row>
    <row r="568" spans="1:15" x14ac:dyDescent="0.25">
      <c r="A568" s="1" t="s">
        <v>1041</v>
      </c>
      <c r="B568" s="1">
        <v>22.578409000000001</v>
      </c>
      <c r="C568" s="1">
        <v>16.563013000000002</v>
      </c>
      <c r="D568" s="1">
        <v>16.063129</v>
      </c>
      <c r="E568" s="1">
        <v>8.9634660000000004</v>
      </c>
      <c r="F568" s="1">
        <v>8.0695599999999992</v>
      </c>
      <c r="G568" s="1">
        <v>2.9898950000000002</v>
      </c>
      <c r="H568" s="1">
        <v>2.4672519999999998</v>
      </c>
      <c r="I568" s="1">
        <v>1.8457250000000001</v>
      </c>
      <c r="J568" s="1">
        <v>3.1512190000000002</v>
      </c>
      <c r="K568" s="1">
        <v>1.7201219999999999</v>
      </c>
      <c r="L568" s="1">
        <v>1.359899</v>
      </c>
      <c r="M568" s="1">
        <v>1.709022</v>
      </c>
      <c r="N568" s="1">
        <v>2</v>
      </c>
      <c r="O568" s="2" t="s">
        <v>2178</v>
      </c>
    </row>
    <row r="569" spans="1:15" x14ac:dyDescent="0.25">
      <c r="A569" s="1" t="s">
        <v>1042</v>
      </c>
      <c r="B569" s="1">
        <v>2.3910809999999998</v>
      </c>
      <c r="C569" s="1">
        <v>1.5657970000000001</v>
      </c>
      <c r="D569" s="1">
        <v>2.6381830000000002</v>
      </c>
      <c r="E569" s="1">
        <v>1.5922670000000001</v>
      </c>
      <c r="F569" s="1">
        <v>1.3840049999999999</v>
      </c>
      <c r="G569" s="1">
        <v>0.80663899999999999</v>
      </c>
      <c r="H569" s="1">
        <v>0</v>
      </c>
      <c r="I569" s="1">
        <v>0</v>
      </c>
      <c r="J569" s="1">
        <v>0</v>
      </c>
      <c r="K569" s="1">
        <v>0</v>
      </c>
      <c r="L569" s="1">
        <v>5.0008999999999998E-2</v>
      </c>
      <c r="M569" s="1">
        <v>0</v>
      </c>
      <c r="N569" s="1">
        <v>2</v>
      </c>
      <c r="O569" s="2" t="s">
        <v>2695</v>
      </c>
    </row>
    <row r="570" spans="1:15" x14ac:dyDescent="0.25">
      <c r="A570" s="1" t="s">
        <v>1044</v>
      </c>
      <c r="B570" s="1">
        <v>81.065948000000006</v>
      </c>
      <c r="C570" s="1">
        <v>77.518096999999997</v>
      </c>
      <c r="D570" s="1">
        <v>91.356453000000002</v>
      </c>
      <c r="E570" s="1">
        <v>680.52886999999998</v>
      </c>
      <c r="F570" s="1">
        <v>683.43365500000004</v>
      </c>
      <c r="G570" s="1">
        <v>733.47650099999998</v>
      </c>
      <c r="H570" s="1">
        <v>19.550823000000001</v>
      </c>
      <c r="I570" s="1">
        <v>21.994253</v>
      </c>
      <c r="J570" s="1">
        <v>33.767811000000002</v>
      </c>
      <c r="K570" s="1">
        <v>555.94030799999996</v>
      </c>
      <c r="L570" s="1">
        <v>486.64312699999999</v>
      </c>
      <c r="M570" s="1">
        <v>638.54797399999995</v>
      </c>
      <c r="N570" s="1">
        <v>3</v>
      </c>
      <c r="O570" s="2" t="s">
        <v>2696</v>
      </c>
    </row>
    <row r="571" spans="1:15" x14ac:dyDescent="0.25">
      <c r="A571" s="1" t="s">
        <v>1046</v>
      </c>
      <c r="B571" s="1">
        <v>1.167645</v>
      </c>
      <c r="C571" s="1">
        <v>2.1988059999999998</v>
      </c>
      <c r="D571" s="1">
        <v>1.578506</v>
      </c>
      <c r="E571" s="1">
        <v>7.3168620000000004</v>
      </c>
      <c r="F571" s="1">
        <v>6.6143900000000002</v>
      </c>
      <c r="G571" s="1">
        <v>5.1258439999999998</v>
      </c>
      <c r="H571" s="1">
        <v>4.5116690000000004</v>
      </c>
      <c r="I571" s="1">
        <v>4.0250469999999998</v>
      </c>
      <c r="J571" s="1">
        <v>5.6481940000000002</v>
      </c>
      <c r="K571" s="1">
        <v>3.9803959999999998</v>
      </c>
      <c r="L571" s="1">
        <v>7.7596990000000003</v>
      </c>
      <c r="M571" s="1">
        <v>9.2835319999999992</v>
      </c>
      <c r="N571" s="1">
        <v>6</v>
      </c>
      <c r="O571" s="2" t="s">
        <v>2698</v>
      </c>
    </row>
    <row r="572" spans="1:15" x14ac:dyDescent="0.25">
      <c r="A572" s="1" t="s">
        <v>1047</v>
      </c>
      <c r="B572" s="1">
        <v>35.704712000000001</v>
      </c>
      <c r="C572" s="1">
        <v>27.397435999999999</v>
      </c>
      <c r="D572" s="1">
        <v>32.338234</v>
      </c>
      <c r="E572" s="1">
        <v>4.8844580000000004</v>
      </c>
      <c r="F572" s="1">
        <v>3.9751669999999999</v>
      </c>
      <c r="G572" s="1">
        <v>4.1495170000000003</v>
      </c>
      <c r="H572" s="1">
        <v>6.0930359999999997</v>
      </c>
      <c r="I572" s="1">
        <v>7.012918</v>
      </c>
      <c r="J572" s="1">
        <v>9.0720290000000006</v>
      </c>
      <c r="K572" s="1">
        <v>1.5816760000000001</v>
      </c>
      <c r="L572" s="1">
        <v>0.78688999999999998</v>
      </c>
      <c r="M572" s="1">
        <v>1.0562180000000001</v>
      </c>
      <c r="N572" s="1">
        <v>2</v>
      </c>
      <c r="O572" s="2" t="s">
        <v>2699</v>
      </c>
    </row>
    <row r="573" spans="1:15" x14ac:dyDescent="0.25">
      <c r="A573" s="1" t="s">
        <v>1048</v>
      </c>
      <c r="B573" s="1">
        <v>1.655654</v>
      </c>
      <c r="C573" s="1">
        <v>1.145025</v>
      </c>
      <c r="D573" s="1">
        <v>1.6769449999999999</v>
      </c>
      <c r="E573" s="1">
        <v>0</v>
      </c>
      <c r="F573" s="1">
        <v>8.0700999999999995E-2</v>
      </c>
      <c r="G573" s="1">
        <v>0.110114</v>
      </c>
      <c r="H573" s="1">
        <v>0.338754</v>
      </c>
      <c r="I573" s="1">
        <v>0.35833900000000002</v>
      </c>
      <c r="J573" s="1">
        <v>4.7508000000000002E-2</v>
      </c>
      <c r="K573" s="1">
        <v>0.38272299999999998</v>
      </c>
      <c r="L573" s="1">
        <v>0.19555900000000001</v>
      </c>
      <c r="M573" s="1">
        <v>0.104473</v>
      </c>
      <c r="N573" s="1">
        <v>2</v>
      </c>
      <c r="O573" s="2" t="s">
        <v>2700</v>
      </c>
    </row>
    <row r="574" spans="1:15" x14ac:dyDescent="0.25">
      <c r="A574" s="1" t="s">
        <v>1049</v>
      </c>
      <c r="B574" s="1">
        <v>29.797084999999999</v>
      </c>
      <c r="C574" s="1">
        <v>24.734438000000001</v>
      </c>
      <c r="D574" s="1">
        <v>35.990231000000001</v>
      </c>
      <c r="E574" s="1">
        <v>4.6286040000000002</v>
      </c>
      <c r="F574" s="1">
        <v>3.9526829999999999</v>
      </c>
      <c r="G574" s="1">
        <v>4.4930279999999998</v>
      </c>
      <c r="H574" s="1">
        <v>0.65267600000000003</v>
      </c>
      <c r="I574" s="1">
        <v>0.66380399999999995</v>
      </c>
      <c r="J574" s="1">
        <v>0.74581200000000003</v>
      </c>
      <c r="K574" s="1">
        <v>3.4788649999999999</v>
      </c>
      <c r="L574" s="1">
        <v>2.4950770000000002</v>
      </c>
      <c r="M574" s="1">
        <v>3.1667230000000002</v>
      </c>
      <c r="N574" s="1">
        <v>2</v>
      </c>
      <c r="O574" s="2" t="s">
        <v>2701</v>
      </c>
    </row>
    <row r="575" spans="1:15" x14ac:dyDescent="0.25">
      <c r="A575" s="1" t="s">
        <v>1050</v>
      </c>
      <c r="B575" s="1">
        <v>0.69933299999999998</v>
      </c>
      <c r="C575" s="1">
        <v>0.29388300000000001</v>
      </c>
      <c r="D575" s="1">
        <v>0.82822399999999996</v>
      </c>
      <c r="E575" s="1">
        <v>5.9335000000000004</v>
      </c>
      <c r="F575" s="1">
        <v>5.0541260000000001</v>
      </c>
      <c r="G575" s="1">
        <v>7.6646749999999999</v>
      </c>
      <c r="H575" s="1">
        <v>1.2510600000000001</v>
      </c>
      <c r="I575" s="1">
        <v>1.0380959999999999</v>
      </c>
      <c r="J575" s="1">
        <v>0.91335100000000002</v>
      </c>
      <c r="K575" s="1">
        <v>8.3109479999999998</v>
      </c>
      <c r="L575" s="1">
        <v>6.3706849999999999</v>
      </c>
      <c r="M575" s="1">
        <v>6.1241519999999996</v>
      </c>
      <c r="N575" s="1">
        <v>3</v>
      </c>
      <c r="O575" s="2" t="s">
        <v>2245</v>
      </c>
    </row>
    <row r="576" spans="1:15" x14ac:dyDescent="0.25">
      <c r="A576" s="1" t="s">
        <v>1051</v>
      </c>
      <c r="B576" s="1">
        <v>2.800592</v>
      </c>
      <c r="C576" s="1">
        <v>2.576355</v>
      </c>
      <c r="D576" s="1">
        <v>2.4847649999999999</v>
      </c>
      <c r="E576" s="1">
        <v>17.180095999999999</v>
      </c>
      <c r="F576" s="1">
        <v>16.837114</v>
      </c>
      <c r="G576" s="1">
        <v>15.117798000000001</v>
      </c>
      <c r="H576" s="1">
        <v>6.8775120000000003</v>
      </c>
      <c r="I576" s="1">
        <v>5.6356320000000002</v>
      </c>
      <c r="J576" s="1">
        <v>7.2181800000000003</v>
      </c>
      <c r="K576" s="1">
        <v>29.261372000000001</v>
      </c>
      <c r="L576" s="1">
        <v>27.068287000000002</v>
      </c>
      <c r="M576" s="1">
        <v>22.737324000000001</v>
      </c>
      <c r="N576" s="1">
        <v>3</v>
      </c>
      <c r="O576" s="2" t="s">
        <v>2702</v>
      </c>
    </row>
    <row r="577" spans="1:15" x14ac:dyDescent="0.25">
      <c r="A577" s="1" t="s">
        <v>1052</v>
      </c>
      <c r="B577" s="1">
        <v>13.220745000000001</v>
      </c>
      <c r="C577" s="1">
        <v>12.008440999999999</v>
      </c>
      <c r="D577" s="1">
        <v>19.427060999999998</v>
      </c>
      <c r="E577" s="1">
        <v>4.7843850000000003</v>
      </c>
      <c r="F577" s="1">
        <v>5.7116990000000003</v>
      </c>
      <c r="G577" s="1">
        <v>5.1496700000000004</v>
      </c>
      <c r="H577" s="1">
        <v>2.0688249999999999</v>
      </c>
      <c r="I577" s="1">
        <v>2.094932</v>
      </c>
      <c r="J577" s="1">
        <v>1.823383</v>
      </c>
      <c r="K577" s="1">
        <v>0.75126999999999999</v>
      </c>
      <c r="L577" s="1">
        <v>0.45472600000000002</v>
      </c>
      <c r="M577" s="1">
        <v>1.3279110000000001</v>
      </c>
      <c r="N577" s="1">
        <v>2</v>
      </c>
      <c r="O577" s="2" t="s">
        <v>2703</v>
      </c>
    </row>
    <row r="578" spans="1:15" x14ac:dyDescent="0.25">
      <c r="A578" s="1" t="s">
        <v>1056</v>
      </c>
      <c r="B578" s="1">
        <v>11.893001</v>
      </c>
      <c r="C578" s="1">
        <v>10.325153999999999</v>
      </c>
      <c r="D578" s="1">
        <v>11.772729999999999</v>
      </c>
      <c r="E578" s="1">
        <v>6.2853450000000004</v>
      </c>
      <c r="F578" s="1">
        <v>6.1198540000000001</v>
      </c>
      <c r="G578" s="1">
        <v>5.2486730000000001</v>
      </c>
      <c r="H578" s="1">
        <v>5.4403980000000001</v>
      </c>
      <c r="I578" s="1">
        <v>4.7136990000000001</v>
      </c>
      <c r="J578" s="1">
        <v>5.0538949999999998</v>
      </c>
      <c r="K578" s="1">
        <v>3.0075419999999999</v>
      </c>
      <c r="L578" s="1">
        <v>3.6398730000000001</v>
      </c>
      <c r="M578" s="1">
        <v>4.2089400000000001</v>
      </c>
      <c r="N578" s="1">
        <v>2</v>
      </c>
      <c r="O578" s="2" t="s">
        <v>2705</v>
      </c>
    </row>
    <row r="579" spans="1:15" x14ac:dyDescent="0.25">
      <c r="A579" s="1" t="s">
        <v>1059</v>
      </c>
      <c r="B579" s="1">
        <v>10.8711</v>
      </c>
      <c r="C579" s="1">
        <v>14.636813999999999</v>
      </c>
      <c r="D579" s="1">
        <v>8.0055639999999997</v>
      </c>
      <c r="E579" s="1">
        <v>52.502659000000001</v>
      </c>
      <c r="F579" s="1">
        <v>45.547161000000003</v>
      </c>
      <c r="G579" s="1">
        <v>31.970687999999999</v>
      </c>
      <c r="H579" s="1">
        <v>0</v>
      </c>
      <c r="I579" s="1">
        <v>0</v>
      </c>
      <c r="J579" s="1">
        <v>0</v>
      </c>
      <c r="K579" s="1">
        <v>0</v>
      </c>
      <c r="L579" s="1">
        <v>0</v>
      </c>
      <c r="M579" s="1">
        <v>0</v>
      </c>
      <c r="N579" s="1">
        <v>3</v>
      </c>
      <c r="O579" s="2" t="s">
        <v>1816</v>
      </c>
    </row>
    <row r="580" spans="1:15" x14ac:dyDescent="0.25">
      <c r="A580" s="1" t="s">
        <v>1060</v>
      </c>
      <c r="B580" s="1">
        <v>21.964244999999998</v>
      </c>
      <c r="C580" s="1">
        <v>20.428847999999999</v>
      </c>
      <c r="D580" s="1">
        <v>31.500792000000001</v>
      </c>
      <c r="E580" s="1">
        <v>11.29444</v>
      </c>
      <c r="F580" s="1">
        <v>16.047772999999999</v>
      </c>
      <c r="G580" s="1">
        <v>20.803066000000001</v>
      </c>
      <c r="H580" s="1">
        <v>0.56506999999999996</v>
      </c>
      <c r="I580" s="1">
        <v>1.337075</v>
      </c>
      <c r="J580" s="1">
        <v>1.5711999999999999</v>
      </c>
      <c r="K580" s="1">
        <v>1.402625</v>
      </c>
      <c r="L580" s="1">
        <v>2.253387</v>
      </c>
      <c r="M580" s="1">
        <v>1.8485290000000001</v>
      </c>
      <c r="N580" s="1">
        <v>2</v>
      </c>
      <c r="O580" s="2" t="s">
        <v>2707</v>
      </c>
    </row>
    <row r="581" spans="1:15" x14ac:dyDescent="0.25">
      <c r="A581" s="1" t="s">
        <v>1062</v>
      </c>
      <c r="B581" s="1">
        <v>47.475158999999998</v>
      </c>
      <c r="C581" s="1">
        <v>46.399231</v>
      </c>
      <c r="D581" s="1">
        <v>46.922291000000001</v>
      </c>
      <c r="E581" s="1">
        <v>34.381270999999998</v>
      </c>
      <c r="F581" s="1">
        <v>31.280666</v>
      </c>
      <c r="G581" s="1">
        <v>35.980221</v>
      </c>
      <c r="H581" s="1">
        <v>16.249714000000001</v>
      </c>
      <c r="I581" s="1">
        <v>15.445055999999999</v>
      </c>
      <c r="J581" s="1">
        <v>20.213799000000002</v>
      </c>
      <c r="K581" s="1">
        <v>10.514189999999999</v>
      </c>
      <c r="L581" s="1">
        <v>15.063943999999999</v>
      </c>
      <c r="M581" s="1">
        <v>15.233586000000001</v>
      </c>
      <c r="N581" s="1">
        <v>2</v>
      </c>
      <c r="O581" s="2" t="s">
        <v>2708</v>
      </c>
    </row>
    <row r="582" spans="1:15" x14ac:dyDescent="0.25">
      <c r="A582" s="1" t="s">
        <v>1063</v>
      </c>
      <c r="B582" s="1">
        <v>41.977409000000002</v>
      </c>
      <c r="C582" s="1">
        <v>34.877445000000002</v>
      </c>
      <c r="D582" s="1">
        <v>53.720306000000001</v>
      </c>
      <c r="E582" s="1">
        <v>27.816378</v>
      </c>
      <c r="F582" s="1">
        <v>30.028784000000002</v>
      </c>
      <c r="G582" s="1">
        <v>30.038371999999999</v>
      </c>
      <c r="H582" s="1">
        <v>73.811142000000004</v>
      </c>
      <c r="I582" s="1">
        <v>107.120605</v>
      </c>
      <c r="J582" s="1">
        <v>108.57311199999999</v>
      </c>
      <c r="K582" s="1">
        <v>68.384567000000004</v>
      </c>
      <c r="L582" s="1">
        <v>89.779404</v>
      </c>
      <c r="M582" s="1">
        <v>142.79489100000001</v>
      </c>
      <c r="N582" s="1">
        <v>4</v>
      </c>
      <c r="O582" s="2" t="s">
        <v>2708</v>
      </c>
    </row>
    <row r="583" spans="1:15" x14ac:dyDescent="0.25">
      <c r="A583" s="1" t="s">
        <v>1064</v>
      </c>
      <c r="B583" s="1">
        <v>26.674091000000001</v>
      </c>
      <c r="C583" s="1">
        <v>24.884813000000001</v>
      </c>
      <c r="D583" s="1">
        <v>31.992076999999998</v>
      </c>
      <c r="E583" s="1">
        <v>4.7997040000000002</v>
      </c>
      <c r="F583" s="1">
        <v>4.6438290000000002</v>
      </c>
      <c r="G583" s="1">
        <v>4.3889469999999999</v>
      </c>
      <c r="H583" s="1">
        <v>64.949096999999995</v>
      </c>
      <c r="I583" s="1">
        <v>65.989554999999996</v>
      </c>
      <c r="J583" s="1">
        <v>60.541606999999999</v>
      </c>
      <c r="K583" s="1">
        <v>8.1325079999999996</v>
      </c>
      <c r="L583" s="1">
        <v>10.511433</v>
      </c>
      <c r="M583" s="1">
        <v>14.490057999999999</v>
      </c>
      <c r="N583" s="1">
        <v>4</v>
      </c>
      <c r="O583" s="2" t="s">
        <v>2709</v>
      </c>
    </row>
    <row r="584" spans="1:15" x14ac:dyDescent="0.25">
      <c r="A584" s="1" t="s">
        <v>1067</v>
      </c>
      <c r="B584" s="1">
        <v>4.7838839999999996</v>
      </c>
      <c r="C584" s="1">
        <v>4.5424040000000003</v>
      </c>
      <c r="D584" s="1">
        <v>4.1300800000000004</v>
      </c>
      <c r="E584" s="1">
        <v>1.0873889999999999</v>
      </c>
      <c r="F584" s="1">
        <v>1.339574</v>
      </c>
      <c r="G584" s="1">
        <v>0.64665899999999998</v>
      </c>
      <c r="H584" s="1">
        <v>0.46352900000000002</v>
      </c>
      <c r="I584" s="1">
        <v>0.61636899999999994</v>
      </c>
      <c r="J584" s="1">
        <v>0.64842699999999998</v>
      </c>
      <c r="K584" s="1">
        <v>0.102283</v>
      </c>
      <c r="L584" s="1">
        <v>0.226214</v>
      </c>
      <c r="M584" s="1">
        <v>0.389322</v>
      </c>
      <c r="N584" s="1">
        <v>2</v>
      </c>
      <c r="O584" s="2" t="s">
        <v>2710</v>
      </c>
    </row>
    <row r="585" spans="1:15" x14ac:dyDescent="0.25">
      <c r="A585" s="1" t="s">
        <v>1068</v>
      </c>
      <c r="B585" s="1">
        <v>5.7250120000000004</v>
      </c>
      <c r="C585" s="1">
        <v>3.5537139999999998</v>
      </c>
      <c r="D585" s="1">
        <v>7.9397409999999997</v>
      </c>
      <c r="E585" s="1">
        <v>1.2097610000000001</v>
      </c>
      <c r="F585" s="1">
        <v>1.9036660000000001</v>
      </c>
      <c r="G585" s="1">
        <v>1.772462</v>
      </c>
      <c r="H585" s="1">
        <v>0.36763099999999999</v>
      </c>
      <c r="I585" s="1">
        <v>0.743336</v>
      </c>
      <c r="J585" s="1">
        <v>0.77242999999999995</v>
      </c>
      <c r="K585" s="1">
        <v>1.2082269999999999</v>
      </c>
      <c r="L585" s="1">
        <v>0.98306499999999997</v>
      </c>
      <c r="M585" s="1">
        <v>0.92048200000000002</v>
      </c>
      <c r="N585" s="1">
        <v>2</v>
      </c>
      <c r="O585" s="2" t="s">
        <v>2649</v>
      </c>
    </row>
    <row r="586" spans="1:15" x14ac:dyDescent="0.25">
      <c r="A586" s="1" t="s">
        <v>1072</v>
      </c>
      <c r="B586" s="1">
        <v>18.743675</v>
      </c>
      <c r="C586" s="1">
        <v>11.566727999999999</v>
      </c>
      <c r="D586" s="1">
        <v>21.300735</v>
      </c>
      <c r="E586" s="1">
        <v>2.9130210000000001</v>
      </c>
      <c r="F586" s="1">
        <v>2.8892359999999999</v>
      </c>
      <c r="G586" s="1">
        <v>3.5610379999999999</v>
      </c>
      <c r="H586" s="1">
        <v>3.6062210000000001</v>
      </c>
      <c r="I586" s="1">
        <v>5.882136</v>
      </c>
      <c r="J586" s="1">
        <v>4.7609909999999998</v>
      </c>
      <c r="K586" s="1">
        <v>2.6013350000000002</v>
      </c>
      <c r="L586" s="1">
        <v>2.6075089999999999</v>
      </c>
      <c r="M586" s="1">
        <v>3.9597289999999998</v>
      </c>
      <c r="N586" s="1">
        <v>2</v>
      </c>
      <c r="O586" s="2" t="s">
        <v>2238</v>
      </c>
    </row>
    <row r="587" spans="1:15" x14ac:dyDescent="0.25">
      <c r="A587" s="1" t="s">
        <v>1076</v>
      </c>
      <c r="B587" s="1">
        <v>2.8238240000000001</v>
      </c>
      <c r="C587" s="1">
        <v>1.5735049999999999</v>
      </c>
      <c r="D587" s="1">
        <v>3.0880770000000002</v>
      </c>
      <c r="E587" s="1">
        <v>1.224575</v>
      </c>
      <c r="F587" s="1">
        <v>1.9403060000000001</v>
      </c>
      <c r="G587" s="1">
        <v>2.5342020000000001</v>
      </c>
      <c r="H587" s="1">
        <v>0.88710999999999995</v>
      </c>
      <c r="I587" s="1">
        <v>0.94962199999999997</v>
      </c>
      <c r="J587" s="1">
        <v>1.174868</v>
      </c>
      <c r="K587" s="1">
        <v>0.70145100000000005</v>
      </c>
      <c r="L587" s="1">
        <v>0.83630800000000005</v>
      </c>
      <c r="M587" s="1">
        <v>0.93856200000000001</v>
      </c>
      <c r="N587" s="1">
        <v>2</v>
      </c>
      <c r="O587" s="2" t="s">
        <v>2717</v>
      </c>
    </row>
    <row r="588" spans="1:15" x14ac:dyDescent="0.25">
      <c r="A588" s="1" t="s">
        <v>1077</v>
      </c>
      <c r="B588" s="1">
        <v>3.075151</v>
      </c>
      <c r="C588" s="1">
        <v>3.5794649999999999</v>
      </c>
      <c r="D588" s="1">
        <v>5.2073359999999997</v>
      </c>
      <c r="E588" s="1">
        <v>1.4472989999999999</v>
      </c>
      <c r="F588" s="1">
        <v>2.839051</v>
      </c>
      <c r="G588" s="1">
        <v>1.75335</v>
      </c>
      <c r="H588" s="1">
        <v>1.175346</v>
      </c>
      <c r="I588" s="1">
        <v>0.689415</v>
      </c>
      <c r="J588" s="1">
        <v>1.8095589999999999</v>
      </c>
      <c r="K588" s="1">
        <v>1.7353460000000001</v>
      </c>
      <c r="L588" s="1">
        <v>2.0717699999999999</v>
      </c>
      <c r="M588" s="1">
        <v>4.3182929999999997</v>
      </c>
      <c r="N588" s="1">
        <v>2</v>
      </c>
      <c r="O588" s="2" t="s">
        <v>1816</v>
      </c>
    </row>
    <row r="589" spans="1:15" x14ac:dyDescent="0.25">
      <c r="A589" s="1" t="s">
        <v>1079</v>
      </c>
      <c r="B589" s="1">
        <v>1.549545</v>
      </c>
      <c r="C589" s="1">
        <v>2.7593649999999998</v>
      </c>
      <c r="D589" s="1">
        <v>3.0267140000000001</v>
      </c>
      <c r="E589" s="1">
        <v>1.5473429999999999</v>
      </c>
      <c r="F589" s="1">
        <v>1.343537</v>
      </c>
      <c r="G589" s="1">
        <v>2.040762</v>
      </c>
      <c r="H589" s="1">
        <v>0.546844</v>
      </c>
      <c r="I589" s="1">
        <v>0.22561200000000001</v>
      </c>
      <c r="J589" s="1">
        <v>0.45352700000000001</v>
      </c>
      <c r="K589" s="1">
        <v>0.17884700000000001</v>
      </c>
      <c r="L589" s="1">
        <v>0.41782900000000001</v>
      </c>
      <c r="M589" s="1">
        <v>0.82816199999999995</v>
      </c>
      <c r="N589" s="1">
        <v>2</v>
      </c>
      <c r="O589" s="2" t="s">
        <v>2718</v>
      </c>
    </row>
    <row r="590" spans="1:15" x14ac:dyDescent="0.25">
      <c r="A590" s="1" t="s">
        <v>1080</v>
      </c>
      <c r="B590" s="1">
        <v>7.4308870000000002</v>
      </c>
      <c r="C590" s="1">
        <v>4.9944600000000001</v>
      </c>
      <c r="D590" s="1">
        <v>5.5564840000000002</v>
      </c>
      <c r="E590" s="1">
        <v>94.678291000000002</v>
      </c>
      <c r="F590" s="1">
        <v>80.188484000000003</v>
      </c>
      <c r="G590" s="1">
        <v>86.490172999999999</v>
      </c>
      <c r="H590" s="1">
        <v>21.334344999999999</v>
      </c>
      <c r="I590" s="1">
        <v>25.65325</v>
      </c>
      <c r="J590" s="1">
        <v>27.013705999999999</v>
      </c>
      <c r="K590" s="1">
        <v>142.16111799999999</v>
      </c>
      <c r="L590" s="1">
        <v>142.402512</v>
      </c>
      <c r="M590" s="1">
        <v>136.65396100000001</v>
      </c>
      <c r="N590" s="1">
        <v>3</v>
      </c>
      <c r="O590" s="2" t="s">
        <v>2719</v>
      </c>
    </row>
    <row r="591" spans="1:15" x14ac:dyDescent="0.25">
      <c r="A591" s="1" t="s">
        <v>1082</v>
      </c>
      <c r="B591" s="1">
        <v>47.292313</v>
      </c>
      <c r="C591" s="1">
        <v>27.087465000000002</v>
      </c>
      <c r="D591" s="1">
        <v>44.745789000000002</v>
      </c>
      <c r="E591" s="1">
        <v>24.687275</v>
      </c>
      <c r="F591" s="1">
        <v>22.466989999999999</v>
      </c>
      <c r="G591" s="1">
        <v>22.508434000000001</v>
      </c>
      <c r="H591" s="1">
        <v>53.269249000000002</v>
      </c>
      <c r="I591" s="1">
        <v>83.290390000000002</v>
      </c>
      <c r="J591" s="1">
        <v>89.384186</v>
      </c>
      <c r="K591" s="1">
        <v>9.6239779999999993</v>
      </c>
      <c r="L591" s="1">
        <v>12.681246</v>
      </c>
      <c r="M591" s="1">
        <v>22.494537000000001</v>
      </c>
      <c r="N591" s="1">
        <v>1</v>
      </c>
      <c r="O591" s="2" t="s">
        <v>1816</v>
      </c>
    </row>
    <row r="592" spans="1:15" x14ac:dyDescent="0.25">
      <c r="A592" s="1" t="s">
        <v>1085</v>
      </c>
      <c r="B592" s="1">
        <v>16.920074</v>
      </c>
      <c r="C592" s="1">
        <v>20.685368</v>
      </c>
      <c r="D592" s="1">
        <v>18.985396999999999</v>
      </c>
      <c r="E592" s="1">
        <v>88.938605999999993</v>
      </c>
      <c r="F592" s="1">
        <v>92.220139000000003</v>
      </c>
      <c r="G592" s="1">
        <v>97.738715999999997</v>
      </c>
      <c r="H592" s="1">
        <v>4.3348589999999998</v>
      </c>
      <c r="I592" s="1">
        <v>3.6432760000000002</v>
      </c>
      <c r="J592" s="1">
        <v>5.8678739999999996</v>
      </c>
      <c r="K592" s="1">
        <v>74.190933000000001</v>
      </c>
      <c r="L592" s="1">
        <v>69.214034999999996</v>
      </c>
      <c r="M592" s="1">
        <v>65.63015</v>
      </c>
      <c r="N592" s="1">
        <v>3</v>
      </c>
      <c r="O592" s="2" t="s">
        <v>2722</v>
      </c>
    </row>
    <row r="593" spans="1:15" x14ac:dyDescent="0.25">
      <c r="A593" s="1" t="s">
        <v>1088</v>
      </c>
      <c r="B593" s="1">
        <v>0.69363600000000003</v>
      </c>
      <c r="C593" s="1">
        <v>0.75276200000000004</v>
      </c>
      <c r="D593" s="1">
        <v>1.0502419999999999</v>
      </c>
      <c r="E593" s="1">
        <v>5.791601</v>
      </c>
      <c r="F593" s="1">
        <v>9.3804649999999992</v>
      </c>
      <c r="G593" s="1">
        <v>8.3305150000000001</v>
      </c>
      <c r="H593" s="1">
        <v>1.2054339999999999</v>
      </c>
      <c r="I593" s="1">
        <v>2.8400189999999998</v>
      </c>
      <c r="J593" s="1">
        <v>3.0546890000000002</v>
      </c>
      <c r="K593" s="1">
        <v>9.1888649999999998</v>
      </c>
      <c r="L593" s="1">
        <v>13.965247</v>
      </c>
      <c r="M593" s="1">
        <v>18.643574000000001</v>
      </c>
      <c r="N593" s="1">
        <v>3</v>
      </c>
      <c r="O593" s="2" t="s">
        <v>1972</v>
      </c>
    </row>
    <row r="594" spans="1:15" x14ac:dyDescent="0.25">
      <c r="A594" s="1" t="s">
        <v>1094</v>
      </c>
      <c r="B594" s="1">
        <v>50.884335</v>
      </c>
      <c r="C594" s="1">
        <v>34.237327999999998</v>
      </c>
      <c r="D594" s="1">
        <v>129.57742300000001</v>
      </c>
      <c r="E594" s="1">
        <v>13.382037</v>
      </c>
      <c r="F594" s="1">
        <v>19.366378999999998</v>
      </c>
      <c r="G594" s="1">
        <v>17.398426000000001</v>
      </c>
      <c r="H594" s="1">
        <v>24.383417000000001</v>
      </c>
      <c r="I594" s="1">
        <v>35.433365000000002</v>
      </c>
      <c r="J594" s="1">
        <v>30.283439999999999</v>
      </c>
      <c r="K594" s="1">
        <v>9.8128360000000008</v>
      </c>
      <c r="L594" s="1">
        <v>12.533863999999999</v>
      </c>
      <c r="M594" s="1">
        <v>26.845602</v>
      </c>
      <c r="N594" s="1">
        <v>1</v>
      </c>
      <c r="O594" s="2" t="s">
        <v>2066</v>
      </c>
    </row>
    <row r="595" spans="1:15" x14ac:dyDescent="0.25">
      <c r="A595" s="1" t="s">
        <v>1095</v>
      </c>
      <c r="B595" s="1">
        <v>32.870865000000002</v>
      </c>
      <c r="C595" s="1">
        <v>17.329830000000001</v>
      </c>
      <c r="D595" s="1">
        <v>32.830275999999998</v>
      </c>
      <c r="E595" s="1">
        <v>301.50885</v>
      </c>
      <c r="F595" s="1">
        <v>363.18405200000001</v>
      </c>
      <c r="G595" s="1">
        <v>535.57195999999999</v>
      </c>
      <c r="H595" s="1">
        <v>9.7745689999999996</v>
      </c>
      <c r="I595" s="1">
        <v>12.581246999999999</v>
      </c>
      <c r="J595" s="1">
        <v>13.03532</v>
      </c>
      <c r="K595" s="1">
        <v>586.18102999999996</v>
      </c>
      <c r="L595" s="1">
        <v>588.98858600000005</v>
      </c>
      <c r="M595" s="1">
        <v>371.94970699999999</v>
      </c>
      <c r="N595" s="1">
        <v>3</v>
      </c>
      <c r="O595" s="2" t="s">
        <v>1898</v>
      </c>
    </row>
    <row r="596" spans="1:15" x14ac:dyDescent="0.25">
      <c r="A596" s="1" t="s">
        <v>1096</v>
      </c>
      <c r="B596" s="1">
        <v>7.283328</v>
      </c>
      <c r="C596" s="1">
        <v>13.175558000000001</v>
      </c>
      <c r="D596" s="1">
        <v>16.259858999999999</v>
      </c>
      <c r="E596" s="1">
        <v>1.7094199999999999</v>
      </c>
      <c r="F596" s="1">
        <v>5.3701280000000002</v>
      </c>
      <c r="G596" s="1">
        <v>3.007854</v>
      </c>
      <c r="H596" s="1">
        <v>4.0346330000000004</v>
      </c>
      <c r="I596" s="1">
        <v>5.6597540000000004</v>
      </c>
      <c r="J596" s="1">
        <v>7.0500939999999996</v>
      </c>
      <c r="K596" s="1">
        <v>2.1829939999999999</v>
      </c>
      <c r="L596" s="1">
        <v>4.9892729999999998</v>
      </c>
      <c r="M596" s="1">
        <v>6.6142529999999997</v>
      </c>
      <c r="N596" s="1">
        <v>1</v>
      </c>
      <c r="O596" s="2" t="s">
        <v>1973</v>
      </c>
    </row>
    <row r="597" spans="1:15" x14ac:dyDescent="0.25">
      <c r="A597" s="1" t="s">
        <v>1097</v>
      </c>
      <c r="B597" s="1">
        <v>12.779044000000001</v>
      </c>
      <c r="C597" s="1">
        <v>14.743532</v>
      </c>
      <c r="D597" s="1">
        <v>17.18479</v>
      </c>
      <c r="E597" s="1">
        <v>56.910423000000002</v>
      </c>
      <c r="F597" s="1">
        <v>69.945496000000006</v>
      </c>
      <c r="G597" s="1">
        <v>98.796059</v>
      </c>
      <c r="H597" s="1">
        <v>3.3915660000000001</v>
      </c>
      <c r="I597" s="1">
        <v>4.2381019999999996</v>
      </c>
      <c r="J597" s="1">
        <v>6.6292160000000004</v>
      </c>
      <c r="K597" s="1">
        <v>118.72287799999999</v>
      </c>
      <c r="L597" s="1">
        <v>88.748847999999995</v>
      </c>
      <c r="M597" s="1">
        <v>76.443199000000007</v>
      </c>
      <c r="N597" s="1">
        <v>3</v>
      </c>
      <c r="O597" s="2" t="s">
        <v>1901</v>
      </c>
    </row>
    <row r="598" spans="1:15" x14ac:dyDescent="0.25">
      <c r="A598" s="1" t="s">
        <v>1100</v>
      </c>
      <c r="B598" s="1">
        <v>0.44545099999999999</v>
      </c>
      <c r="C598" s="1">
        <v>0.84958299999999998</v>
      </c>
      <c r="D598" s="1">
        <v>1.437268</v>
      </c>
      <c r="E598" s="1">
        <v>12.668615000000001</v>
      </c>
      <c r="F598" s="1">
        <v>15.232713</v>
      </c>
      <c r="G598" s="1">
        <v>11.700711999999999</v>
      </c>
      <c r="H598" s="1">
        <v>8.646903</v>
      </c>
      <c r="I598" s="1">
        <v>11.754165</v>
      </c>
      <c r="J598" s="1">
        <v>9.7418270000000007</v>
      </c>
      <c r="K598" s="1">
        <v>10.016788</v>
      </c>
      <c r="L598" s="1">
        <v>7.4265889999999999</v>
      </c>
      <c r="M598" s="1">
        <v>10.108532</v>
      </c>
      <c r="N598" s="1">
        <v>3</v>
      </c>
      <c r="O598" s="2" t="s">
        <v>2222</v>
      </c>
    </row>
    <row r="599" spans="1:15" x14ac:dyDescent="0.25">
      <c r="A599" s="1" t="s">
        <v>1101</v>
      </c>
      <c r="B599" s="1">
        <v>4.2957380000000001</v>
      </c>
      <c r="C599" s="1">
        <v>5.2266859999999999</v>
      </c>
      <c r="D599" s="1">
        <v>5.8513219999999997</v>
      </c>
      <c r="E599" s="1">
        <v>40.021538</v>
      </c>
      <c r="F599" s="1">
        <v>43.213653999999998</v>
      </c>
      <c r="G599" s="1">
        <v>39.809334</v>
      </c>
      <c r="H599" s="1">
        <v>0.73394700000000002</v>
      </c>
      <c r="I599" s="1">
        <v>0.55611699999999997</v>
      </c>
      <c r="J599" s="1">
        <v>1.3237650000000001</v>
      </c>
      <c r="K599" s="1">
        <v>16.726787999999999</v>
      </c>
      <c r="L599" s="1">
        <v>12.166086999999999</v>
      </c>
      <c r="M599" s="1">
        <v>16.373199</v>
      </c>
      <c r="N599" s="1">
        <v>3</v>
      </c>
      <c r="O599" s="2" t="s">
        <v>2584</v>
      </c>
    </row>
    <row r="600" spans="1:15" x14ac:dyDescent="0.25">
      <c r="A600" s="1" t="s">
        <v>1102</v>
      </c>
      <c r="B600" s="1">
        <v>2.0102899999999999</v>
      </c>
      <c r="C600" s="1">
        <v>1.2784720000000001</v>
      </c>
      <c r="D600" s="1">
        <v>2.3502130000000001</v>
      </c>
      <c r="E600" s="1">
        <v>24.617301999999999</v>
      </c>
      <c r="F600" s="1">
        <v>25.334420999999999</v>
      </c>
      <c r="G600" s="1">
        <v>42.941226999999998</v>
      </c>
      <c r="H600" s="1">
        <v>0.247503</v>
      </c>
      <c r="I600" s="1">
        <v>0.40493499999999999</v>
      </c>
      <c r="J600" s="1">
        <v>1.176607</v>
      </c>
      <c r="K600" s="1">
        <v>0.93333999999999995</v>
      </c>
      <c r="L600" s="1">
        <v>0.38794800000000002</v>
      </c>
      <c r="M600" s="1">
        <v>0.55915000000000004</v>
      </c>
      <c r="N600" s="1">
        <v>3</v>
      </c>
      <c r="O600" s="2" t="s">
        <v>2728</v>
      </c>
    </row>
    <row r="601" spans="1:15" x14ac:dyDescent="0.25">
      <c r="A601" s="1" t="s">
        <v>1103</v>
      </c>
      <c r="B601" s="1">
        <v>12.085504</v>
      </c>
      <c r="C601" s="1">
        <v>4.201746</v>
      </c>
      <c r="D601" s="1">
        <v>7.9802580000000001</v>
      </c>
      <c r="E601" s="1">
        <v>1.4921930000000001</v>
      </c>
      <c r="F601" s="1">
        <v>1.1387119999999999</v>
      </c>
      <c r="G601" s="1">
        <v>1.475158</v>
      </c>
      <c r="H601" s="1">
        <v>27.268249999999998</v>
      </c>
      <c r="I601" s="1">
        <v>25.122246000000001</v>
      </c>
      <c r="J601" s="1">
        <v>20.488737</v>
      </c>
      <c r="K601" s="1">
        <v>12.213611</v>
      </c>
      <c r="L601" s="1">
        <v>8.6527250000000002</v>
      </c>
      <c r="M601" s="1">
        <v>9.6233109999999993</v>
      </c>
      <c r="N601" s="1">
        <v>4</v>
      </c>
      <c r="O601" s="2" t="s">
        <v>1951</v>
      </c>
    </row>
    <row r="602" spans="1:15" x14ac:dyDescent="0.25">
      <c r="A602" s="1" t="s">
        <v>1106</v>
      </c>
      <c r="B602" s="1">
        <v>18.337351000000002</v>
      </c>
      <c r="C602" s="1">
        <v>14.271687999999999</v>
      </c>
      <c r="D602" s="1">
        <v>29.094973</v>
      </c>
      <c r="E602" s="1">
        <v>1.9558439999999999</v>
      </c>
      <c r="F602" s="1">
        <v>3.3343750000000001</v>
      </c>
      <c r="G602" s="1">
        <v>6.3900769999999998</v>
      </c>
      <c r="H602" s="1">
        <v>3.7701850000000001</v>
      </c>
      <c r="I602" s="1">
        <v>8.4167660000000009</v>
      </c>
      <c r="J602" s="1">
        <v>9.1676339999999996</v>
      </c>
      <c r="K602" s="1">
        <v>0.78439000000000003</v>
      </c>
      <c r="L602" s="1">
        <v>0.54183199999999998</v>
      </c>
      <c r="M602" s="1">
        <v>0.25642100000000001</v>
      </c>
      <c r="N602" s="1">
        <v>2</v>
      </c>
      <c r="O602" s="2" t="s">
        <v>2730</v>
      </c>
    </row>
    <row r="603" spans="1:15" x14ac:dyDescent="0.25">
      <c r="A603" s="1" t="s">
        <v>1107</v>
      </c>
      <c r="B603" s="1">
        <v>29.331928000000001</v>
      </c>
      <c r="C603" s="1">
        <v>12.279287</v>
      </c>
      <c r="D603" s="1">
        <v>17.711400999999999</v>
      </c>
      <c r="E603" s="1">
        <v>211.47238200000001</v>
      </c>
      <c r="F603" s="1">
        <v>199.979568</v>
      </c>
      <c r="G603" s="1">
        <v>212.55351300000001</v>
      </c>
      <c r="H603" s="1">
        <v>11.041527</v>
      </c>
      <c r="I603" s="1">
        <v>10.100268</v>
      </c>
      <c r="J603" s="1">
        <v>5.79908</v>
      </c>
      <c r="K603" s="1">
        <v>134.36335800000001</v>
      </c>
      <c r="L603" s="1">
        <v>144.64016699999999</v>
      </c>
      <c r="M603" s="1">
        <v>113.408272</v>
      </c>
      <c r="N603" s="1">
        <v>3</v>
      </c>
      <c r="O603" s="2" t="s">
        <v>2731</v>
      </c>
    </row>
    <row r="604" spans="1:15" x14ac:dyDescent="0.25">
      <c r="A604" s="1" t="s">
        <v>1110</v>
      </c>
      <c r="B604" s="1">
        <v>19.480969999999999</v>
      </c>
      <c r="C604" s="1">
        <v>16.871227000000001</v>
      </c>
      <c r="D604" s="1">
        <v>6.974278</v>
      </c>
      <c r="E604" s="1">
        <v>6.4488289999999999</v>
      </c>
      <c r="F604" s="1">
        <v>7.4227460000000001</v>
      </c>
      <c r="G604" s="1">
        <v>6.919054</v>
      </c>
      <c r="H604" s="1">
        <v>5.3952819999999999</v>
      </c>
      <c r="I604" s="1">
        <v>3.0787469999999999</v>
      </c>
      <c r="J604" s="1">
        <v>4.26058</v>
      </c>
      <c r="K604" s="1">
        <v>3.0624750000000001</v>
      </c>
      <c r="L604" s="1">
        <v>2.2993000000000001</v>
      </c>
      <c r="M604" s="1">
        <v>0.45879599999999998</v>
      </c>
      <c r="N604" s="1">
        <v>2</v>
      </c>
      <c r="O604" s="2" t="s">
        <v>2733</v>
      </c>
    </row>
    <row r="605" spans="1:15" x14ac:dyDescent="0.25">
      <c r="A605" s="1" t="s">
        <v>1111</v>
      </c>
      <c r="B605" s="1">
        <v>120.410149</v>
      </c>
      <c r="C605" s="1">
        <v>112.79644</v>
      </c>
      <c r="D605" s="1">
        <v>185.659256</v>
      </c>
      <c r="E605" s="1">
        <v>59.615250000000003</v>
      </c>
      <c r="F605" s="1">
        <v>59.162143999999998</v>
      </c>
      <c r="G605" s="1">
        <v>70.004363999999995</v>
      </c>
      <c r="H605" s="1">
        <v>34.578254999999999</v>
      </c>
      <c r="I605" s="1">
        <v>53.565227999999998</v>
      </c>
      <c r="J605" s="1">
        <v>43.426048000000002</v>
      </c>
      <c r="K605" s="1">
        <v>33.815474999999999</v>
      </c>
      <c r="L605" s="1">
        <v>32.420138999999999</v>
      </c>
      <c r="M605" s="1">
        <v>40.092711999999999</v>
      </c>
      <c r="N605" s="1">
        <v>2</v>
      </c>
      <c r="O605" s="2" t="s">
        <v>2057</v>
      </c>
    </row>
    <row r="606" spans="1:15" x14ac:dyDescent="0.25">
      <c r="A606" s="1" t="s">
        <v>1113</v>
      </c>
      <c r="B606" s="1">
        <v>2.8641079999999999</v>
      </c>
      <c r="C606" s="1">
        <v>2.5330849999999998</v>
      </c>
      <c r="D606" s="1">
        <v>1.5519540000000001</v>
      </c>
      <c r="E606" s="1">
        <v>0.38686500000000001</v>
      </c>
      <c r="F606" s="1">
        <v>0.62174499999999999</v>
      </c>
      <c r="G606" s="1">
        <v>0.31089699999999998</v>
      </c>
      <c r="H606" s="1">
        <v>4.8041460000000002</v>
      </c>
      <c r="I606" s="1">
        <v>10.06696</v>
      </c>
      <c r="J606" s="1">
        <v>4.0872109999999999</v>
      </c>
      <c r="K606" s="1">
        <v>0.20220199999999999</v>
      </c>
      <c r="L606" s="1">
        <v>0.136874</v>
      </c>
      <c r="M606" s="1">
        <v>4.5742999999999999E-2</v>
      </c>
      <c r="N606" s="1">
        <v>1</v>
      </c>
      <c r="O606" s="2" t="s">
        <v>1816</v>
      </c>
    </row>
    <row r="607" spans="1:15" x14ac:dyDescent="0.25">
      <c r="A607" s="1" t="s">
        <v>1115</v>
      </c>
      <c r="B607" s="1">
        <v>1.013876</v>
      </c>
      <c r="C607" s="1">
        <v>2.3596759999999999</v>
      </c>
      <c r="D607" s="1">
        <v>1.0929310000000001</v>
      </c>
      <c r="E607" s="1">
        <v>8.2040100000000002</v>
      </c>
      <c r="F607" s="1">
        <v>11.345879</v>
      </c>
      <c r="G607" s="1">
        <v>12.240328999999999</v>
      </c>
      <c r="H607" s="1">
        <v>2.7201240000000002</v>
      </c>
      <c r="I607" s="1">
        <v>3.9382999999999999</v>
      </c>
      <c r="J607" s="1">
        <v>5.1557060000000003</v>
      </c>
      <c r="K607" s="1">
        <v>8.3983150000000002</v>
      </c>
      <c r="L607" s="1">
        <v>7.8946389999999997</v>
      </c>
      <c r="M607" s="1">
        <v>6.0902830000000003</v>
      </c>
      <c r="N607" s="1">
        <v>3</v>
      </c>
      <c r="O607" s="2" t="s">
        <v>1816</v>
      </c>
    </row>
    <row r="608" spans="1:15" x14ac:dyDescent="0.25">
      <c r="A608" s="1" t="s">
        <v>1118</v>
      </c>
      <c r="B608" s="1">
        <v>34.697495000000004</v>
      </c>
      <c r="C608" s="1">
        <v>31.863672000000001</v>
      </c>
      <c r="D608" s="1">
        <v>38.374442999999999</v>
      </c>
      <c r="E608" s="1">
        <v>5.1098590000000002</v>
      </c>
      <c r="F608" s="1">
        <v>7.033226</v>
      </c>
      <c r="G608" s="1">
        <v>7.5035100000000003</v>
      </c>
      <c r="H608" s="1">
        <v>54.374274999999997</v>
      </c>
      <c r="I608" s="1">
        <v>73.986525999999998</v>
      </c>
      <c r="J608" s="1">
        <v>86.132683</v>
      </c>
      <c r="K608" s="1">
        <v>6.0640260000000001</v>
      </c>
      <c r="L608" s="1">
        <v>6.9239100000000002</v>
      </c>
      <c r="M608" s="1">
        <v>12.201369</v>
      </c>
      <c r="N608" s="1">
        <v>1</v>
      </c>
      <c r="O608" s="2" t="s">
        <v>2092</v>
      </c>
    </row>
    <row r="609" spans="1:15" x14ac:dyDescent="0.25">
      <c r="A609" s="1" t="s">
        <v>1119</v>
      </c>
      <c r="B609" s="1">
        <v>4.783182</v>
      </c>
      <c r="C609" s="1">
        <v>5.720294</v>
      </c>
      <c r="D609" s="1">
        <v>4.1809229999999999</v>
      </c>
      <c r="E609" s="1">
        <v>0.62162799999999996</v>
      </c>
      <c r="F609" s="1">
        <v>0.895814</v>
      </c>
      <c r="G609" s="1">
        <v>0.199354</v>
      </c>
      <c r="H609" s="1">
        <v>9.7982010000000006</v>
      </c>
      <c r="I609" s="1">
        <v>13.296424</v>
      </c>
      <c r="J609" s="1">
        <v>44.450558000000001</v>
      </c>
      <c r="K609" s="1">
        <v>0.57511800000000002</v>
      </c>
      <c r="L609" s="1">
        <v>0.47919200000000001</v>
      </c>
      <c r="M609" s="1">
        <v>0.191028</v>
      </c>
      <c r="N609" s="1">
        <v>4</v>
      </c>
      <c r="O609" s="2" t="s">
        <v>2736</v>
      </c>
    </row>
    <row r="610" spans="1:15" x14ac:dyDescent="0.25">
      <c r="A610" s="1" t="s">
        <v>1120</v>
      </c>
      <c r="B610" s="1">
        <v>426.17572000000001</v>
      </c>
      <c r="C610" s="1">
        <v>185.88923600000001</v>
      </c>
      <c r="D610" s="1">
        <v>722.50299099999995</v>
      </c>
      <c r="E610" s="1">
        <v>110.668953</v>
      </c>
      <c r="F610" s="1">
        <v>131.58041399999999</v>
      </c>
      <c r="G610" s="1">
        <v>174.50375399999999</v>
      </c>
      <c r="H610" s="1">
        <v>96.126784999999998</v>
      </c>
      <c r="I610" s="1">
        <v>200.03334000000001</v>
      </c>
      <c r="J610" s="1">
        <v>124.792213</v>
      </c>
      <c r="K610" s="1">
        <v>150.964066</v>
      </c>
      <c r="L610" s="1">
        <v>117.706802</v>
      </c>
      <c r="M610" s="1">
        <v>197.037216</v>
      </c>
      <c r="N610" s="1">
        <v>2</v>
      </c>
      <c r="O610" s="2" t="s">
        <v>2173</v>
      </c>
    </row>
    <row r="611" spans="1:15" x14ac:dyDescent="0.25">
      <c r="A611" s="1" t="s">
        <v>1124</v>
      </c>
      <c r="B611" s="1">
        <v>839.53137200000003</v>
      </c>
      <c r="C611" s="1">
        <v>872.00616500000001</v>
      </c>
      <c r="D611" s="1">
        <v>772.02069100000006</v>
      </c>
      <c r="E611" s="1">
        <v>26.307580999999999</v>
      </c>
      <c r="F611" s="1">
        <v>25.192072</v>
      </c>
      <c r="G611" s="1">
        <v>11.706963999999999</v>
      </c>
      <c r="H611" s="1">
        <v>306.59509300000002</v>
      </c>
      <c r="I611" s="1">
        <v>263.76486199999999</v>
      </c>
      <c r="J611" s="1">
        <v>207.372986</v>
      </c>
      <c r="K611" s="1">
        <v>2.1541929999999998</v>
      </c>
      <c r="L611" s="1">
        <v>6.2569530000000002</v>
      </c>
      <c r="M611" s="1">
        <v>15.428286</v>
      </c>
      <c r="N611" s="1">
        <v>1</v>
      </c>
      <c r="O611" s="2" t="s">
        <v>2739</v>
      </c>
    </row>
    <row r="612" spans="1:15" x14ac:dyDescent="0.25">
      <c r="A612" s="1" t="s">
        <v>1126</v>
      </c>
      <c r="B612" s="1">
        <v>0.80025100000000005</v>
      </c>
      <c r="C612" s="1">
        <v>0.86963900000000005</v>
      </c>
      <c r="D612" s="1">
        <v>0.97813600000000001</v>
      </c>
      <c r="E612" s="1">
        <v>3.1323340000000002</v>
      </c>
      <c r="F612" s="1">
        <v>3.0829610000000001</v>
      </c>
      <c r="G612" s="1">
        <v>2.9998200000000002</v>
      </c>
      <c r="H612" s="1">
        <v>1.737506</v>
      </c>
      <c r="I612" s="1">
        <v>2.0091749999999999</v>
      </c>
      <c r="J612" s="1">
        <v>2.5746760000000002</v>
      </c>
      <c r="K612" s="1">
        <v>5.243061</v>
      </c>
      <c r="L612" s="1">
        <v>4.2276730000000002</v>
      </c>
      <c r="M612" s="1">
        <v>5.4960849999999999</v>
      </c>
      <c r="N612" s="1">
        <v>6</v>
      </c>
      <c r="O612" s="2" t="s">
        <v>2743</v>
      </c>
    </row>
    <row r="613" spans="1:15" x14ac:dyDescent="0.25">
      <c r="A613" s="1" t="s">
        <v>1127</v>
      </c>
      <c r="B613" s="1">
        <v>1.055488</v>
      </c>
      <c r="C613" s="1">
        <v>0.83723099999999995</v>
      </c>
      <c r="D613" s="1">
        <v>0.84349399999999997</v>
      </c>
      <c r="E613" s="1">
        <v>5.2137880000000001</v>
      </c>
      <c r="F613" s="1">
        <v>4.5033640000000004</v>
      </c>
      <c r="G613" s="1">
        <v>4.4971899999999998</v>
      </c>
      <c r="H613" s="1">
        <v>1.967511</v>
      </c>
      <c r="I613" s="1">
        <v>1.672974</v>
      </c>
      <c r="J613" s="1">
        <v>2.4235679999999999</v>
      </c>
      <c r="K613" s="1">
        <v>5.5409629999999996</v>
      </c>
      <c r="L613" s="1">
        <v>3.3331059999999999</v>
      </c>
      <c r="M613" s="1">
        <v>3.5294129999999999</v>
      </c>
      <c r="N613" s="1">
        <v>3</v>
      </c>
      <c r="O613" s="2" t="s">
        <v>1855</v>
      </c>
    </row>
    <row r="614" spans="1:15" x14ac:dyDescent="0.25">
      <c r="A614" s="1" t="s">
        <v>1130</v>
      </c>
      <c r="B614" s="1">
        <v>3.1949480000000001</v>
      </c>
      <c r="C614" s="1">
        <v>2.6306720000000001</v>
      </c>
      <c r="D614" s="1">
        <v>2.1325159999999999</v>
      </c>
      <c r="E614" s="1">
        <v>20.290136</v>
      </c>
      <c r="F614" s="1">
        <v>17.265488000000001</v>
      </c>
      <c r="G614" s="1">
        <v>13.861371</v>
      </c>
      <c r="H614" s="1">
        <v>5.5706610000000003</v>
      </c>
      <c r="I614" s="1">
        <v>4.7949570000000001</v>
      </c>
      <c r="J614" s="1">
        <v>5.4241619999999999</v>
      </c>
      <c r="K614" s="1">
        <v>16.104595</v>
      </c>
      <c r="L614" s="1">
        <v>12.350294999999999</v>
      </c>
      <c r="M614" s="1">
        <v>10.381765</v>
      </c>
      <c r="N614" s="1">
        <v>3</v>
      </c>
      <c r="O614" s="2" t="s">
        <v>2415</v>
      </c>
    </row>
    <row r="615" spans="1:15" x14ac:dyDescent="0.25">
      <c r="A615" s="1" t="s">
        <v>1132</v>
      </c>
      <c r="B615" s="1">
        <v>0.29803000000000002</v>
      </c>
      <c r="C615" s="1">
        <v>0.68259800000000004</v>
      </c>
      <c r="D615" s="1">
        <v>0.59099100000000004</v>
      </c>
      <c r="E615" s="1">
        <v>3.7380689999999999</v>
      </c>
      <c r="F615" s="1">
        <v>4.2418420000000001</v>
      </c>
      <c r="G615" s="1">
        <v>3.7821370000000001</v>
      </c>
      <c r="H615" s="1">
        <v>1.519198</v>
      </c>
      <c r="I615" s="1">
        <v>1.1309309999999999</v>
      </c>
      <c r="J615" s="1">
        <v>2.2000500000000001</v>
      </c>
      <c r="K615" s="1">
        <v>6.7439429999999998</v>
      </c>
      <c r="L615" s="1">
        <v>6.7978269999999998</v>
      </c>
      <c r="M615" s="1">
        <v>5.7079269999999998</v>
      </c>
      <c r="N615" s="1">
        <v>3</v>
      </c>
      <c r="O615" s="2" t="s">
        <v>1954</v>
      </c>
    </row>
    <row r="616" spans="1:15" x14ac:dyDescent="0.25">
      <c r="A616" s="1" t="s">
        <v>1133</v>
      </c>
      <c r="B616" s="1">
        <v>0.214285</v>
      </c>
      <c r="C616" s="1">
        <v>0.29906100000000002</v>
      </c>
      <c r="D616" s="1">
        <v>0.21146300000000001</v>
      </c>
      <c r="E616" s="1">
        <v>0.80497399999999997</v>
      </c>
      <c r="F616" s="1">
        <v>0.92636399999999997</v>
      </c>
      <c r="G616" s="1">
        <v>1.592346</v>
      </c>
      <c r="H616" s="1">
        <v>1.1296299999999999</v>
      </c>
      <c r="I616" s="1">
        <v>0.92381500000000005</v>
      </c>
      <c r="J616" s="1">
        <v>1.923956</v>
      </c>
      <c r="K616" s="1">
        <v>2.6629659999999999</v>
      </c>
      <c r="L616" s="1">
        <v>2.3059340000000002</v>
      </c>
      <c r="M616" s="1">
        <v>1.704642</v>
      </c>
      <c r="N616" s="1">
        <v>6</v>
      </c>
      <c r="O616" s="2" t="s">
        <v>2746</v>
      </c>
    </row>
    <row r="617" spans="1:15" x14ac:dyDescent="0.25">
      <c r="A617" s="1" t="s">
        <v>1134</v>
      </c>
      <c r="B617" s="1">
        <v>6.9931080000000003</v>
      </c>
      <c r="C617" s="1">
        <v>10.190172</v>
      </c>
      <c r="D617" s="1">
        <v>8.4812089999999998</v>
      </c>
      <c r="E617" s="1">
        <v>52.723671000000003</v>
      </c>
      <c r="F617" s="1">
        <v>50.627921999999998</v>
      </c>
      <c r="G617" s="1">
        <v>37.859901000000001</v>
      </c>
      <c r="H617" s="1">
        <v>2.8256990000000002</v>
      </c>
      <c r="I617" s="1">
        <v>1.663351</v>
      </c>
      <c r="J617" s="1">
        <v>6.3309300000000004</v>
      </c>
      <c r="K617" s="1">
        <v>22.608370000000001</v>
      </c>
      <c r="L617" s="1">
        <v>23.904135</v>
      </c>
      <c r="M617" s="1">
        <v>27.178813999999999</v>
      </c>
      <c r="N617" s="1">
        <v>3</v>
      </c>
      <c r="O617" s="2" t="s">
        <v>2747</v>
      </c>
    </row>
    <row r="618" spans="1:15" x14ac:dyDescent="0.25">
      <c r="A618" s="1" t="s">
        <v>1135</v>
      </c>
      <c r="B618" s="1">
        <v>64.932320000000004</v>
      </c>
      <c r="C618" s="1">
        <v>40.970725999999999</v>
      </c>
      <c r="D618" s="1">
        <v>76.711333999999994</v>
      </c>
      <c r="E618" s="1">
        <v>2.2588029999999999</v>
      </c>
      <c r="F618" s="1">
        <v>2.54488</v>
      </c>
      <c r="G618" s="1">
        <v>3.8767</v>
      </c>
      <c r="H618" s="1">
        <v>19.577169000000001</v>
      </c>
      <c r="I618" s="1">
        <v>23.17971</v>
      </c>
      <c r="J618" s="1">
        <v>23.170252000000001</v>
      </c>
      <c r="K618" s="1">
        <v>1.983025</v>
      </c>
      <c r="L618" s="1">
        <v>2.3427020000000001</v>
      </c>
      <c r="M618" s="1">
        <v>2.6872780000000001</v>
      </c>
      <c r="N618" s="1">
        <v>1</v>
      </c>
      <c r="O618" s="2" t="s">
        <v>1816</v>
      </c>
    </row>
    <row r="619" spans="1:15" x14ac:dyDescent="0.25">
      <c r="A619" s="1" t="s">
        <v>1136</v>
      </c>
      <c r="B619" s="1">
        <v>84.945060999999995</v>
      </c>
      <c r="C619" s="1">
        <v>82.895759999999996</v>
      </c>
      <c r="D619" s="1">
        <v>64.445030000000003</v>
      </c>
      <c r="E619" s="1">
        <v>65.065376000000001</v>
      </c>
      <c r="F619" s="1">
        <v>55.550697</v>
      </c>
      <c r="G619" s="1">
        <v>54.820709000000001</v>
      </c>
      <c r="H619" s="1">
        <v>18.073574000000001</v>
      </c>
      <c r="I619" s="1">
        <v>20.009627999999999</v>
      </c>
      <c r="J619" s="1">
        <v>20.669837999999999</v>
      </c>
      <c r="K619" s="1">
        <v>21.838941999999999</v>
      </c>
      <c r="L619" s="1">
        <v>21.147196000000001</v>
      </c>
      <c r="M619" s="1">
        <v>22.647317999999999</v>
      </c>
      <c r="N619" s="1">
        <v>2</v>
      </c>
      <c r="O619" s="2" t="s">
        <v>2748</v>
      </c>
    </row>
    <row r="620" spans="1:15" x14ac:dyDescent="0.25">
      <c r="A620" s="1" t="s">
        <v>1137</v>
      </c>
      <c r="B620" s="1">
        <v>11.110135</v>
      </c>
      <c r="C620" s="1">
        <v>10.676173</v>
      </c>
      <c r="D620" s="1">
        <v>5.0429279999999999</v>
      </c>
      <c r="E620" s="1">
        <v>5.0207689999999996</v>
      </c>
      <c r="F620" s="1">
        <v>3.3254649999999999</v>
      </c>
      <c r="G620" s="1">
        <v>2.4600580000000001</v>
      </c>
      <c r="H620" s="1">
        <v>0</v>
      </c>
      <c r="I620" s="1">
        <v>0</v>
      </c>
      <c r="J620" s="1">
        <v>0</v>
      </c>
      <c r="K620" s="1">
        <v>0</v>
      </c>
      <c r="L620" s="1">
        <v>0</v>
      </c>
      <c r="M620" s="1">
        <v>0</v>
      </c>
      <c r="N620" s="1">
        <v>2</v>
      </c>
      <c r="O620" s="2" t="s">
        <v>1816</v>
      </c>
    </row>
    <row r="621" spans="1:15" x14ac:dyDescent="0.25">
      <c r="A621" s="1" t="s">
        <v>1138</v>
      </c>
      <c r="B621" s="1">
        <v>130.09321600000001</v>
      </c>
      <c r="C621" s="1">
        <v>277.00405899999998</v>
      </c>
      <c r="D621" s="1">
        <v>133.60917699999999</v>
      </c>
      <c r="E621" s="1">
        <v>28.436233999999999</v>
      </c>
      <c r="F621" s="1">
        <v>40.943531</v>
      </c>
      <c r="G621" s="1">
        <v>19.809705999999998</v>
      </c>
      <c r="H621" s="1">
        <v>64.017264999999995</v>
      </c>
      <c r="I621" s="1">
        <v>47.110881999999997</v>
      </c>
      <c r="J621" s="1">
        <v>85.733238</v>
      </c>
      <c r="K621" s="1">
        <v>0.98153199999999996</v>
      </c>
      <c r="L621" s="1">
        <v>2.6432660000000001</v>
      </c>
      <c r="M621" s="1">
        <v>4.4681620000000004</v>
      </c>
      <c r="N621" s="1">
        <v>2</v>
      </c>
      <c r="O621" s="2" t="s">
        <v>2749</v>
      </c>
    </row>
    <row r="622" spans="1:15" x14ac:dyDescent="0.25">
      <c r="A622" s="1" t="s">
        <v>1139</v>
      </c>
      <c r="B622" s="1">
        <v>1.6295029999999999</v>
      </c>
      <c r="C622" s="1">
        <v>2.0977160000000001</v>
      </c>
      <c r="D622" s="1">
        <v>1.2292339999999999</v>
      </c>
      <c r="E622" s="1">
        <v>10.083299999999999</v>
      </c>
      <c r="F622" s="1">
        <v>10.006842000000001</v>
      </c>
      <c r="G622" s="1">
        <v>11.941509</v>
      </c>
      <c r="H622" s="1">
        <v>5.0104179999999996</v>
      </c>
      <c r="I622" s="1">
        <v>5.2286320000000002</v>
      </c>
      <c r="J622" s="1">
        <v>6.5385499999999999</v>
      </c>
      <c r="K622" s="1">
        <v>11.406509</v>
      </c>
      <c r="L622" s="1">
        <v>13.253909</v>
      </c>
      <c r="M622" s="1">
        <v>12.032964</v>
      </c>
      <c r="N622" s="1">
        <v>3</v>
      </c>
      <c r="O622" s="2" t="s">
        <v>2750</v>
      </c>
    </row>
    <row r="623" spans="1:15" x14ac:dyDescent="0.25">
      <c r="A623" s="1" t="s">
        <v>1141</v>
      </c>
      <c r="B623" s="1">
        <v>83.997208000000001</v>
      </c>
      <c r="C623" s="1">
        <v>84.007628999999994</v>
      </c>
      <c r="D623" s="1">
        <v>89.779105999999999</v>
      </c>
      <c r="E623" s="1">
        <v>28.830275</v>
      </c>
      <c r="F623" s="1">
        <v>29.783895000000001</v>
      </c>
      <c r="G623" s="1">
        <v>22.330297000000002</v>
      </c>
      <c r="H623" s="1">
        <v>30.680872000000001</v>
      </c>
      <c r="I623" s="1">
        <v>39.346020000000003</v>
      </c>
      <c r="J623" s="1">
        <v>33.527351000000003</v>
      </c>
      <c r="K623" s="1">
        <v>8.2551769999999998</v>
      </c>
      <c r="L623" s="1">
        <v>9.3517890000000001</v>
      </c>
      <c r="M623" s="1">
        <v>14.003541</v>
      </c>
      <c r="N623" s="1">
        <v>2</v>
      </c>
      <c r="O623" s="2" t="s">
        <v>1816</v>
      </c>
    </row>
    <row r="624" spans="1:15" x14ac:dyDescent="0.25">
      <c r="A624" s="1" t="s">
        <v>1142</v>
      </c>
      <c r="B624" s="1">
        <v>2.602894</v>
      </c>
      <c r="C624" s="1">
        <v>2.2497820000000002</v>
      </c>
      <c r="D624" s="1">
        <v>2.2747890000000002</v>
      </c>
      <c r="E624" s="1">
        <v>16.457246999999999</v>
      </c>
      <c r="F624" s="1">
        <v>17.447887000000001</v>
      </c>
      <c r="G624" s="1">
        <v>19.421301</v>
      </c>
      <c r="H624" s="1">
        <v>8.164218</v>
      </c>
      <c r="I624" s="1">
        <v>6.8925859999999997</v>
      </c>
      <c r="J624" s="1">
        <v>6.7387629999999996</v>
      </c>
      <c r="K624" s="1">
        <v>25.170164</v>
      </c>
      <c r="L624" s="1">
        <v>21.123273999999999</v>
      </c>
      <c r="M624" s="1">
        <v>17.784911999999998</v>
      </c>
      <c r="N624" s="1">
        <v>3</v>
      </c>
      <c r="O624" s="2" t="s">
        <v>2751</v>
      </c>
    </row>
    <row r="625" spans="1:15" x14ac:dyDescent="0.25">
      <c r="A625" s="1" t="s">
        <v>1143</v>
      </c>
      <c r="B625" s="1">
        <v>0</v>
      </c>
      <c r="C625" s="1">
        <v>0.408333</v>
      </c>
      <c r="D625" s="1">
        <v>0.12349499999999999</v>
      </c>
      <c r="E625" s="1">
        <v>0.72395399999999999</v>
      </c>
      <c r="F625" s="1">
        <v>0.89938399999999996</v>
      </c>
      <c r="G625" s="1">
        <v>2.3643670000000001</v>
      </c>
      <c r="H625" s="1">
        <v>3.2970860000000002</v>
      </c>
      <c r="I625" s="1">
        <v>5.153759</v>
      </c>
      <c r="J625" s="1">
        <v>7.0846549999999997</v>
      </c>
      <c r="K625" s="1">
        <v>2.9449390000000002</v>
      </c>
      <c r="L625" s="1">
        <v>2.3182260000000001</v>
      </c>
      <c r="M625" s="1">
        <v>3.1128589999999998</v>
      </c>
      <c r="N625" s="1">
        <v>4</v>
      </c>
      <c r="O625" s="2" t="s">
        <v>1816</v>
      </c>
    </row>
    <row r="626" spans="1:15" x14ac:dyDescent="0.25">
      <c r="A626" s="1" t="s">
        <v>1144</v>
      </c>
      <c r="B626" s="1">
        <v>3.9334190000000002</v>
      </c>
      <c r="C626" s="1">
        <v>3.0203259999999998</v>
      </c>
      <c r="D626" s="1">
        <v>3.7089729999999999</v>
      </c>
      <c r="E626" s="1">
        <v>1.093987</v>
      </c>
      <c r="F626" s="1">
        <v>1.261619</v>
      </c>
      <c r="G626" s="1">
        <v>1.5078229999999999</v>
      </c>
      <c r="H626" s="1">
        <v>0</v>
      </c>
      <c r="I626" s="1">
        <v>0</v>
      </c>
      <c r="J626" s="1">
        <v>0</v>
      </c>
      <c r="K626" s="1">
        <v>0</v>
      </c>
      <c r="L626" s="1">
        <v>0</v>
      </c>
      <c r="M626" s="1">
        <v>0</v>
      </c>
      <c r="N626" s="1">
        <v>2</v>
      </c>
      <c r="O626" s="2" t="s">
        <v>1815</v>
      </c>
    </row>
    <row r="627" spans="1:15" x14ac:dyDescent="0.25">
      <c r="A627" s="1" t="s">
        <v>1145</v>
      </c>
      <c r="B627" s="1">
        <v>46.667591000000002</v>
      </c>
      <c r="C627" s="1">
        <v>24.244751000000001</v>
      </c>
      <c r="D627" s="1">
        <v>35.297519999999999</v>
      </c>
      <c r="E627" s="1">
        <v>15.835894</v>
      </c>
      <c r="F627" s="1">
        <v>17.688009000000001</v>
      </c>
      <c r="G627" s="1">
        <v>22.997858000000001</v>
      </c>
      <c r="H627" s="1">
        <v>0</v>
      </c>
      <c r="I627" s="1">
        <v>0</v>
      </c>
      <c r="J627" s="1">
        <v>0</v>
      </c>
      <c r="K627" s="1">
        <v>0</v>
      </c>
      <c r="L627" s="1">
        <v>0</v>
      </c>
      <c r="M627" s="1">
        <v>0</v>
      </c>
      <c r="N627" s="1">
        <v>2</v>
      </c>
      <c r="O627" s="2" t="s">
        <v>1815</v>
      </c>
    </row>
    <row r="628" spans="1:15" x14ac:dyDescent="0.25">
      <c r="A628" s="1" t="s">
        <v>1146</v>
      </c>
      <c r="B628" s="1">
        <v>2.2823410000000002</v>
      </c>
      <c r="C628" s="1">
        <v>1.7656799999999999</v>
      </c>
      <c r="D628" s="1">
        <v>2.529725</v>
      </c>
      <c r="E628" s="1">
        <v>3.4895000000000002E-2</v>
      </c>
      <c r="F628" s="1">
        <v>3.0640000000000001E-2</v>
      </c>
      <c r="G628" s="1">
        <v>7.2025000000000006E-2</v>
      </c>
      <c r="H628" s="1">
        <v>0</v>
      </c>
      <c r="I628" s="1">
        <v>0</v>
      </c>
      <c r="J628" s="1">
        <v>0</v>
      </c>
      <c r="K628" s="1">
        <v>0</v>
      </c>
      <c r="L628" s="1">
        <v>0</v>
      </c>
      <c r="M628" s="1">
        <v>0</v>
      </c>
      <c r="N628" s="1">
        <v>2</v>
      </c>
      <c r="O628" s="2" t="s">
        <v>2752</v>
      </c>
    </row>
    <row r="629" spans="1:15" x14ac:dyDescent="0.25">
      <c r="A629" s="1" t="s">
        <v>1148</v>
      </c>
      <c r="B629" s="1">
        <v>8.2595500000000008</v>
      </c>
      <c r="C629" s="1">
        <v>8.2082049999999995</v>
      </c>
      <c r="D629" s="1">
        <v>4.9926810000000001</v>
      </c>
      <c r="E629" s="1">
        <v>32.592129</v>
      </c>
      <c r="F629" s="1">
        <v>23.049059</v>
      </c>
      <c r="G629" s="1">
        <v>17.880168999999999</v>
      </c>
      <c r="H629" s="1">
        <v>0</v>
      </c>
      <c r="I629" s="1">
        <v>0</v>
      </c>
      <c r="J629" s="1">
        <v>4.6667E-2</v>
      </c>
      <c r="K629" s="1">
        <v>0</v>
      </c>
      <c r="L629" s="1">
        <v>0</v>
      </c>
      <c r="M629" s="1">
        <v>0</v>
      </c>
      <c r="N629" s="1">
        <v>3</v>
      </c>
      <c r="O629" s="2" t="s">
        <v>1816</v>
      </c>
    </row>
    <row r="630" spans="1:15" x14ac:dyDescent="0.25">
      <c r="A630" s="1" t="s">
        <v>1150</v>
      </c>
      <c r="B630" s="1">
        <v>5.6996609999999999</v>
      </c>
      <c r="C630" s="1">
        <v>7.7000070000000003</v>
      </c>
      <c r="D630" s="1">
        <v>3.3152819999999998</v>
      </c>
      <c r="E630" s="1">
        <v>40.651477999999997</v>
      </c>
      <c r="F630" s="1">
        <v>31.961093999999999</v>
      </c>
      <c r="G630" s="1">
        <v>23.715001999999998</v>
      </c>
      <c r="H630" s="1">
        <v>13.299804</v>
      </c>
      <c r="I630" s="1">
        <v>8.1753820000000008</v>
      </c>
      <c r="J630" s="1">
        <v>10.402115</v>
      </c>
      <c r="K630" s="1">
        <v>27.573181000000002</v>
      </c>
      <c r="L630" s="1">
        <v>18.632175</v>
      </c>
      <c r="M630" s="1">
        <v>19.654893999999999</v>
      </c>
      <c r="N630" s="1">
        <v>3</v>
      </c>
      <c r="O630" s="2" t="s">
        <v>2755</v>
      </c>
    </row>
    <row r="631" spans="1:15" x14ac:dyDescent="0.25">
      <c r="A631" s="1" t="s">
        <v>1153</v>
      </c>
      <c r="B631" s="1">
        <v>11.988104</v>
      </c>
      <c r="C631" s="1">
        <v>11.839475999999999</v>
      </c>
      <c r="D631" s="1">
        <v>14.283433</v>
      </c>
      <c r="E631" s="1">
        <v>4.4310239999999999</v>
      </c>
      <c r="F631" s="1">
        <v>3.9293309999999999</v>
      </c>
      <c r="G631" s="1">
        <v>4.966971</v>
      </c>
      <c r="H631" s="1">
        <v>2.185543</v>
      </c>
      <c r="I631" s="1">
        <v>2.456105</v>
      </c>
      <c r="J631" s="1">
        <v>1.786737</v>
      </c>
      <c r="K631" s="1">
        <v>2.4914779999999999</v>
      </c>
      <c r="L631" s="1">
        <v>2.5910690000000001</v>
      </c>
      <c r="M631" s="1">
        <v>4.9103440000000003</v>
      </c>
      <c r="N631" s="1">
        <v>2</v>
      </c>
      <c r="O631" s="2" t="s">
        <v>1816</v>
      </c>
    </row>
    <row r="632" spans="1:15" x14ac:dyDescent="0.25">
      <c r="A632" s="1" t="s">
        <v>1158</v>
      </c>
      <c r="B632" s="1">
        <v>0.69615499999999997</v>
      </c>
      <c r="C632" s="1">
        <v>0.217776</v>
      </c>
      <c r="D632" s="1">
        <v>0.33494000000000002</v>
      </c>
      <c r="E632" s="1">
        <v>9.8483250000000009</v>
      </c>
      <c r="F632" s="1">
        <v>12.624074</v>
      </c>
      <c r="G632" s="1">
        <v>15.029510999999999</v>
      </c>
      <c r="H632" s="1">
        <v>5.6228899999999999</v>
      </c>
      <c r="I632" s="1">
        <v>4.915616</v>
      </c>
      <c r="J632" s="1">
        <v>5.1888709999999998</v>
      </c>
      <c r="K632" s="1">
        <v>10.778841</v>
      </c>
      <c r="L632" s="1">
        <v>14.081944</v>
      </c>
      <c r="M632" s="1">
        <v>17.652418000000001</v>
      </c>
      <c r="N632" s="1">
        <v>3</v>
      </c>
      <c r="O632" s="2" t="s">
        <v>1927</v>
      </c>
    </row>
    <row r="633" spans="1:15" x14ac:dyDescent="0.25">
      <c r="A633" s="1" t="s">
        <v>1160</v>
      </c>
      <c r="B633" s="1">
        <v>0.152194</v>
      </c>
      <c r="C633" s="1">
        <v>0.35059800000000002</v>
      </c>
      <c r="D633" s="1">
        <v>0.32751400000000003</v>
      </c>
      <c r="E633" s="1">
        <v>0.77455499999999999</v>
      </c>
      <c r="F633" s="1">
        <v>1.1628989999999999</v>
      </c>
      <c r="G633" s="1">
        <v>2.2243909999999998</v>
      </c>
      <c r="H633" s="1">
        <v>0.38963399999999998</v>
      </c>
      <c r="I633" s="1">
        <v>0.70033199999999995</v>
      </c>
      <c r="J633" s="1">
        <v>2.3029130000000002</v>
      </c>
      <c r="K633" s="1">
        <v>2.7711809999999999</v>
      </c>
      <c r="L633" s="1">
        <v>2.243951</v>
      </c>
      <c r="M633" s="1">
        <v>2.8337210000000002</v>
      </c>
      <c r="N633" s="1">
        <v>6</v>
      </c>
      <c r="O633" s="2" t="s">
        <v>1831</v>
      </c>
    </row>
    <row r="634" spans="1:15" x14ac:dyDescent="0.25">
      <c r="A634" s="1" t="s">
        <v>1162</v>
      </c>
      <c r="B634" s="1">
        <v>4.9656370000000001</v>
      </c>
      <c r="C634" s="1">
        <v>4.5938470000000002</v>
      </c>
      <c r="D634" s="1">
        <v>3.6913559999999999</v>
      </c>
      <c r="E634" s="1">
        <v>2.0835029999999999</v>
      </c>
      <c r="F634" s="1">
        <v>2.442043</v>
      </c>
      <c r="G634" s="1">
        <v>2.450866</v>
      </c>
      <c r="H634" s="1">
        <v>0.796593</v>
      </c>
      <c r="I634" s="1">
        <v>1.638169</v>
      </c>
      <c r="J634" s="1">
        <v>1.560854</v>
      </c>
      <c r="K634" s="1">
        <v>8.3633019999999991</v>
      </c>
      <c r="L634" s="1">
        <v>9.3847670000000001</v>
      </c>
      <c r="M634" s="1">
        <v>13.753216999999999</v>
      </c>
      <c r="N634" s="1">
        <v>5</v>
      </c>
      <c r="O634" s="2" t="s">
        <v>2764</v>
      </c>
    </row>
    <row r="635" spans="1:15" x14ac:dyDescent="0.25">
      <c r="A635" s="1" t="s">
        <v>1163</v>
      </c>
      <c r="B635" s="1">
        <v>1.4246019999999999</v>
      </c>
      <c r="C635" s="1">
        <v>0.75054799999999999</v>
      </c>
      <c r="D635" s="1">
        <v>2.6146159999999998</v>
      </c>
      <c r="E635" s="1">
        <v>0.19470499999999999</v>
      </c>
      <c r="F635" s="1">
        <v>0.16148999999999999</v>
      </c>
      <c r="G635" s="1">
        <v>7.8371999999999997E-2</v>
      </c>
      <c r="H635" s="1">
        <v>0.24000299999999999</v>
      </c>
      <c r="I635" s="1">
        <v>0.67757400000000001</v>
      </c>
      <c r="J635" s="1">
        <v>0.453125</v>
      </c>
      <c r="K635" s="1">
        <v>8.9292999999999997E-2</v>
      </c>
      <c r="L635" s="1">
        <v>0.172545</v>
      </c>
      <c r="M635" s="1">
        <v>0.21018400000000001</v>
      </c>
      <c r="N635" s="1">
        <v>1</v>
      </c>
      <c r="O635" s="2" t="s">
        <v>1927</v>
      </c>
    </row>
    <row r="636" spans="1:15" x14ac:dyDescent="0.25">
      <c r="A636" s="1" t="s">
        <v>1165</v>
      </c>
      <c r="B636" s="1">
        <v>0.377336</v>
      </c>
      <c r="C636" s="1">
        <v>1.613958</v>
      </c>
      <c r="D636" s="1">
        <v>0.64781299999999997</v>
      </c>
      <c r="E636" s="1">
        <v>5.8034470000000002</v>
      </c>
      <c r="F636" s="1">
        <v>6.0568559999999998</v>
      </c>
      <c r="G636" s="1">
        <v>7.5649179999999996</v>
      </c>
      <c r="H636" s="1">
        <v>3.3293870000000001</v>
      </c>
      <c r="I636" s="1">
        <v>4.245889</v>
      </c>
      <c r="J636" s="1">
        <v>7.4194649999999998</v>
      </c>
      <c r="K636" s="1">
        <v>6.0891539999999997</v>
      </c>
      <c r="L636" s="1">
        <v>7.4034149999999999</v>
      </c>
      <c r="M636" s="1">
        <v>9.2819559999999992</v>
      </c>
      <c r="N636" s="1">
        <v>6</v>
      </c>
      <c r="O636" s="2" t="s">
        <v>2714</v>
      </c>
    </row>
    <row r="637" spans="1:15" x14ac:dyDescent="0.25">
      <c r="A637" s="1" t="s">
        <v>1167</v>
      </c>
      <c r="B637" s="1">
        <v>5.91608</v>
      </c>
      <c r="C637" s="1">
        <v>8.7200019999999991</v>
      </c>
      <c r="D637" s="1">
        <v>7.9746100000000002</v>
      </c>
      <c r="E637" s="1">
        <v>37.574570000000001</v>
      </c>
      <c r="F637" s="1">
        <v>52.249473999999999</v>
      </c>
      <c r="G637" s="1">
        <v>70.099106000000006</v>
      </c>
      <c r="H637" s="1">
        <v>15.144629999999999</v>
      </c>
      <c r="I637" s="1">
        <v>19.416283</v>
      </c>
      <c r="J637" s="1">
        <v>19.527142000000001</v>
      </c>
      <c r="K637" s="1">
        <v>69.822708000000006</v>
      </c>
      <c r="L637" s="1">
        <v>59.384498999999998</v>
      </c>
      <c r="M637" s="1">
        <v>52.788620000000002</v>
      </c>
      <c r="N637" s="1">
        <v>3</v>
      </c>
      <c r="O637" s="2" t="s">
        <v>2768</v>
      </c>
    </row>
    <row r="638" spans="1:15" x14ac:dyDescent="0.25">
      <c r="A638" s="1" t="s">
        <v>1169</v>
      </c>
      <c r="B638" s="1">
        <v>41.355201999999998</v>
      </c>
      <c r="C638" s="1">
        <v>40.977829</v>
      </c>
      <c r="D638" s="1">
        <v>36.299492000000001</v>
      </c>
      <c r="E638" s="1">
        <v>16.566358999999999</v>
      </c>
      <c r="F638" s="1">
        <v>17.921945999999998</v>
      </c>
      <c r="G638" s="1">
        <v>14.013828</v>
      </c>
      <c r="H638" s="1">
        <v>82.990402000000003</v>
      </c>
      <c r="I638" s="1">
        <v>78.131041999999994</v>
      </c>
      <c r="J638" s="1">
        <v>63.706294999999997</v>
      </c>
      <c r="K638" s="1">
        <v>15.484502000000001</v>
      </c>
      <c r="L638" s="1">
        <v>13.802849</v>
      </c>
      <c r="M638" s="1">
        <v>16.494688</v>
      </c>
      <c r="N638" s="1">
        <v>1</v>
      </c>
      <c r="O638" s="2" t="s">
        <v>2591</v>
      </c>
    </row>
    <row r="639" spans="1:15" x14ac:dyDescent="0.25">
      <c r="A639" s="1" t="s">
        <v>1171</v>
      </c>
      <c r="B639" s="1">
        <v>2.1198299999999999</v>
      </c>
      <c r="C639" s="1">
        <v>2.3984019999999999</v>
      </c>
      <c r="D639" s="1">
        <v>2.6299950000000001</v>
      </c>
      <c r="E639" s="1">
        <v>47.033707</v>
      </c>
      <c r="F639" s="1">
        <v>65.310683999999995</v>
      </c>
      <c r="G639" s="1">
        <v>73.303641999999996</v>
      </c>
      <c r="H639" s="1">
        <v>5.3844979999999998</v>
      </c>
      <c r="I639" s="1">
        <v>11.784742</v>
      </c>
      <c r="J639" s="1">
        <v>6.9855770000000001</v>
      </c>
      <c r="K639" s="1">
        <v>57.530830000000002</v>
      </c>
      <c r="L639" s="1">
        <v>43.914360000000002</v>
      </c>
      <c r="M639" s="1">
        <v>24.398700999999999</v>
      </c>
      <c r="N639" s="1">
        <v>3</v>
      </c>
      <c r="O639" s="2" t="s">
        <v>2771</v>
      </c>
    </row>
    <row r="640" spans="1:15" x14ac:dyDescent="0.25">
      <c r="A640" s="1" t="s">
        <v>1173</v>
      </c>
      <c r="B640" s="1">
        <v>9.2747250000000001</v>
      </c>
      <c r="C640" s="1">
        <v>17.824224000000001</v>
      </c>
      <c r="D640" s="1">
        <v>26.510262000000001</v>
      </c>
      <c r="E640" s="1">
        <v>228.01693700000001</v>
      </c>
      <c r="F640" s="1">
        <v>207.600189</v>
      </c>
      <c r="G640" s="1">
        <v>111.550316</v>
      </c>
      <c r="H640" s="1">
        <v>1.5691040000000001</v>
      </c>
      <c r="I640" s="1">
        <v>1.4695469999999999</v>
      </c>
      <c r="J640" s="1">
        <v>1.760535</v>
      </c>
      <c r="K640" s="1">
        <v>3.2825419999999998</v>
      </c>
      <c r="L640" s="1">
        <v>41.281734</v>
      </c>
      <c r="M640" s="1">
        <v>159.078506</v>
      </c>
      <c r="N640" s="1">
        <v>3</v>
      </c>
      <c r="O640" s="2" t="s">
        <v>2772</v>
      </c>
    </row>
    <row r="641" spans="1:15" x14ac:dyDescent="0.25">
      <c r="A641" s="1" t="s">
        <v>1174</v>
      </c>
      <c r="B641" s="1">
        <v>1.1246449999999999</v>
      </c>
      <c r="C641" s="1">
        <v>4.4011259999999996</v>
      </c>
      <c r="D641" s="1">
        <v>0.95992599999999995</v>
      </c>
      <c r="E641" s="1">
        <v>61.642116999999999</v>
      </c>
      <c r="F641" s="1">
        <v>60.820659999999997</v>
      </c>
      <c r="G641" s="1">
        <v>65.528769999999994</v>
      </c>
      <c r="H641" s="1">
        <v>4.9410749999999997</v>
      </c>
      <c r="I641" s="1">
        <v>4.1006869999999997</v>
      </c>
      <c r="J641" s="1">
        <v>12.461213000000001</v>
      </c>
      <c r="K641" s="1">
        <v>35.268219000000002</v>
      </c>
      <c r="L641" s="1">
        <v>34.310763999999999</v>
      </c>
      <c r="M641" s="1">
        <v>27.036636000000001</v>
      </c>
      <c r="N641" s="1">
        <v>3</v>
      </c>
      <c r="O641" s="2" t="s">
        <v>1816</v>
      </c>
    </row>
    <row r="642" spans="1:15" x14ac:dyDescent="0.25">
      <c r="A642" s="1" t="s">
        <v>1175</v>
      </c>
      <c r="B642" s="1">
        <v>32.788414000000003</v>
      </c>
      <c r="C642" s="1">
        <v>21.070647999999998</v>
      </c>
      <c r="D642" s="1">
        <v>109.65205400000001</v>
      </c>
      <c r="E642" s="1">
        <v>6.9800449999999996</v>
      </c>
      <c r="F642" s="1">
        <v>6.6583490000000003</v>
      </c>
      <c r="G642" s="1">
        <v>16.535757</v>
      </c>
      <c r="H642" s="1">
        <v>15.617573999999999</v>
      </c>
      <c r="I642" s="1">
        <v>28.232347000000001</v>
      </c>
      <c r="J642" s="1">
        <v>18.636901999999999</v>
      </c>
      <c r="K642" s="1">
        <v>12.949255000000001</v>
      </c>
      <c r="L642" s="1">
        <v>18.544112999999999</v>
      </c>
      <c r="M642" s="1">
        <v>29.585232000000001</v>
      </c>
      <c r="N642" s="1">
        <v>1</v>
      </c>
      <c r="O642" s="2" t="s">
        <v>2773</v>
      </c>
    </row>
    <row r="643" spans="1:15" x14ac:dyDescent="0.25">
      <c r="A643" s="1" t="s">
        <v>1176</v>
      </c>
      <c r="B643" s="1">
        <v>0.25668200000000002</v>
      </c>
      <c r="C643" s="1">
        <v>0.465422</v>
      </c>
      <c r="D643" s="1">
        <v>0.17398</v>
      </c>
      <c r="E643" s="1">
        <v>2.6191990000000001</v>
      </c>
      <c r="F643" s="1">
        <v>2.1613169999999999</v>
      </c>
      <c r="G643" s="1">
        <v>2.7555070000000002</v>
      </c>
      <c r="H643" s="1">
        <v>1.812017</v>
      </c>
      <c r="I643" s="1">
        <v>1.283471</v>
      </c>
      <c r="J643" s="1">
        <v>1.7546649999999999</v>
      </c>
      <c r="K643" s="1">
        <v>6.7749759999999997</v>
      </c>
      <c r="L643" s="1">
        <v>7.0799099999999999</v>
      </c>
      <c r="M643" s="1">
        <v>7.6919810000000002</v>
      </c>
      <c r="N643" s="1">
        <v>6</v>
      </c>
      <c r="O643" s="2" t="s">
        <v>2774</v>
      </c>
    </row>
    <row r="644" spans="1:15" x14ac:dyDescent="0.25">
      <c r="A644" s="1" t="s">
        <v>1177</v>
      </c>
      <c r="B644" s="1">
        <v>1.450553</v>
      </c>
      <c r="C644" s="1">
        <v>0.57456300000000005</v>
      </c>
      <c r="D644" s="1">
        <v>3.2261090000000001</v>
      </c>
      <c r="E644" s="1">
        <v>6.444998</v>
      </c>
      <c r="F644" s="1">
        <v>5.9354279999999999</v>
      </c>
      <c r="G644" s="1">
        <v>5.9867010000000001</v>
      </c>
      <c r="H644" s="1">
        <v>0.61735799999999996</v>
      </c>
      <c r="I644" s="1">
        <v>0.413906</v>
      </c>
      <c r="J644" s="1">
        <v>0.43318699999999999</v>
      </c>
      <c r="K644" s="1">
        <v>3.883632</v>
      </c>
      <c r="L644" s="1">
        <v>5.2191000000000001</v>
      </c>
      <c r="M644" s="1">
        <v>8.8546530000000008</v>
      </c>
      <c r="N644" s="1">
        <v>3</v>
      </c>
      <c r="O644" s="2" t="s">
        <v>2775</v>
      </c>
    </row>
    <row r="645" spans="1:15" x14ac:dyDescent="0.25">
      <c r="A645" s="1" t="s">
        <v>1179</v>
      </c>
      <c r="B645" s="1">
        <v>0.93062100000000003</v>
      </c>
      <c r="C645" s="1">
        <v>0.87378800000000001</v>
      </c>
      <c r="D645" s="1">
        <v>0.95846299999999995</v>
      </c>
      <c r="E645" s="1">
        <v>3.14296</v>
      </c>
      <c r="F645" s="1">
        <v>3.2282479999999998</v>
      </c>
      <c r="G645" s="1">
        <v>2.510338</v>
      </c>
      <c r="H645" s="1">
        <v>5.0978300000000001</v>
      </c>
      <c r="I645" s="1">
        <v>5.1456689999999998</v>
      </c>
      <c r="J645" s="1">
        <v>5.5202030000000004</v>
      </c>
      <c r="K645" s="1">
        <v>1.9416880000000001</v>
      </c>
      <c r="L645" s="1">
        <v>1.53027</v>
      </c>
      <c r="M645" s="1">
        <v>1.2512430000000001</v>
      </c>
      <c r="N645" s="1">
        <v>4</v>
      </c>
      <c r="O645" s="2" t="s">
        <v>1994</v>
      </c>
    </row>
    <row r="646" spans="1:15" x14ac:dyDescent="0.25">
      <c r="A646" s="1" t="s">
        <v>1180</v>
      </c>
      <c r="B646" s="1">
        <v>0.27200400000000002</v>
      </c>
      <c r="C646" s="1">
        <v>0.262349</v>
      </c>
      <c r="D646" s="1">
        <v>0.38092900000000002</v>
      </c>
      <c r="E646" s="1">
        <v>2.30369</v>
      </c>
      <c r="F646" s="1">
        <v>2.3386170000000002</v>
      </c>
      <c r="G646" s="1">
        <v>2.7874129999999999</v>
      </c>
      <c r="H646" s="1">
        <v>0.54148099999999999</v>
      </c>
      <c r="I646" s="1">
        <v>0.58928800000000003</v>
      </c>
      <c r="J646" s="1">
        <v>2.0124270000000002</v>
      </c>
      <c r="K646" s="1">
        <v>4.9182829999999997</v>
      </c>
      <c r="L646" s="1">
        <v>5.3853489999999997</v>
      </c>
      <c r="M646" s="1">
        <v>7.3158700000000003</v>
      </c>
      <c r="N646" s="1">
        <v>6</v>
      </c>
      <c r="O646" s="2" t="s">
        <v>2776</v>
      </c>
    </row>
    <row r="647" spans="1:15" x14ac:dyDescent="0.25">
      <c r="A647" s="1" t="s">
        <v>1181</v>
      </c>
      <c r="B647" s="1">
        <v>3.0695039999999998</v>
      </c>
      <c r="C647" s="1">
        <v>2.5596000000000001</v>
      </c>
      <c r="D647" s="1">
        <v>4.2990440000000003</v>
      </c>
      <c r="E647" s="1">
        <v>0.22287999999999999</v>
      </c>
      <c r="F647" s="1">
        <v>0.11579399999999999</v>
      </c>
      <c r="G647" s="1">
        <v>0.34506300000000001</v>
      </c>
      <c r="H647" s="1">
        <v>1.4577290000000001</v>
      </c>
      <c r="I647" s="1">
        <v>1.4351</v>
      </c>
      <c r="J647" s="1">
        <v>0.35015299999999999</v>
      </c>
      <c r="K647" s="1">
        <v>0.11840199999999999</v>
      </c>
      <c r="L647" s="1">
        <v>0</v>
      </c>
      <c r="M647" s="1">
        <v>0.30612200000000001</v>
      </c>
      <c r="N647" s="1">
        <v>1</v>
      </c>
      <c r="O647" s="2" t="s">
        <v>2777</v>
      </c>
    </row>
    <row r="648" spans="1:15" x14ac:dyDescent="0.25">
      <c r="A648" s="1" t="s">
        <v>1183</v>
      </c>
      <c r="B648" s="1">
        <v>24.250955999999999</v>
      </c>
      <c r="C648" s="1">
        <v>27.797077000000002</v>
      </c>
      <c r="D648" s="1">
        <v>19.124480999999999</v>
      </c>
      <c r="E648" s="1">
        <v>0.59940099999999996</v>
      </c>
      <c r="F648" s="1">
        <v>0.48153400000000002</v>
      </c>
      <c r="G648" s="1">
        <v>0.470225</v>
      </c>
      <c r="H648" s="1">
        <v>6.1329459999999996</v>
      </c>
      <c r="I648" s="1">
        <v>4.4697360000000002</v>
      </c>
      <c r="J648" s="1">
        <v>5.7251640000000004</v>
      </c>
      <c r="K648" s="1">
        <v>1.4544490000000001</v>
      </c>
      <c r="L648" s="1">
        <v>0.215452</v>
      </c>
      <c r="M648" s="1">
        <v>0.27424900000000002</v>
      </c>
      <c r="N648" s="1">
        <v>1</v>
      </c>
      <c r="O648" s="2" t="s">
        <v>1816</v>
      </c>
    </row>
    <row r="649" spans="1:15" x14ac:dyDescent="0.25">
      <c r="A649" s="1" t="s">
        <v>1184</v>
      </c>
      <c r="B649" s="1">
        <v>6.7859340000000001</v>
      </c>
      <c r="C649" s="1">
        <v>6.2049349999999999</v>
      </c>
      <c r="D649" s="1">
        <v>7.4575639999999996</v>
      </c>
      <c r="E649" s="1">
        <v>0.852572</v>
      </c>
      <c r="F649" s="1">
        <v>1.5790379999999999</v>
      </c>
      <c r="G649" s="1">
        <v>2.2008450000000002</v>
      </c>
      <c r="H649" s="1">
        <v>1.992415</v>
      </c>
      <c r="I649" s="1">
        <v>2.0068359999999998</v>
      </c>
      <c r="J649" s="1">
        <v>1.404677</v>
      </c>
      <c r="K649" s="1">
        <v>0.37020900000000001</v>
      </c>
      <c r="L649" s="1">
        <v>0.61602900000000005</v>
      </c>
      <c r="M649" s="1">
        <v>0.27407100000000001</v>
      </c>
      <c r="N649" s="1">
        <v>2</v>
      </c>
      <c r="O649" s="2" t="s">
        <v>2779</v>
      </c>
    </row>
    <row r="650" spans="1:15" x14ac:dyDescent="0.25">
      <c r="A650" s="1" t="s">
        <v>1185</v>
      </c>
      <c r="B650" s="1">
        <v>21.001814</v>
      </c>
      <c r="C650" s="1">
        <v>22.431479</v>
      </c>
      <c r="D650" s="1">
        <v>22.386454000000001</v>
      </c>
      <c r="E650" s="1">
        <v>2.0770879999999998</v>
      </c>
      <c r="F650" s="1">
        <v>4.8816800000000002</v>
      </c>
      <c r="G650" s="1">
        <v>7.350841</v>
      </c>
      <c r="H650" s="1">
        <v>5.7066220000000003</v>
      </c>
      <c r="I650" s="1">
        <v>5.7167070000000004</v>
      </c>
      <c r="J650" s="1">
        <v>4.4932740000000004</v>
      </c>
      <c r="K650" s="1">
        <v>4.5269450000000004</v>
      </c>
      <c r="L650" s="1">
        <v>2.9387349999999999</v>
      </c>
      <c r="M650" s="1">
        <v>1.71254</v>
      </c>
      <c r="N650" s="1">
        <v>2</v>
      </c>
      <c r="O650" s="2" t="s">
        <v>1816</v>
      </c>
    </row>
    <row r="651" spans="1:15" x14ac:dyDescent="0.25">
      <c r="A651" s="1" t="s">
        <v>1187</v>
      </c>
      <c r="B651" s="1">
        <v>14.779455</v>
      </c>
      <c r="C651" s="1">
        <v>24.550561999999999</v>
      </c>
      <c r="D651" s="1">
        <v>30.265215000000001</v>
      </c>
      <c r="E651" s="1">
        <v>10.847780999999999</v>
      </c>
      <c r="F651" s="1">
        <v>16.104284</v>
      </c>
      <c r="G651" s="1">
        <v>17.228971000000001</v>
      </c>
      <c r="H651" s="1">
        <v>46.123165</v>
      </c>
      <c r="I651" s="1">
        <v>86.704239000000001</v>
      </c>
      <c r="J651" s="1">
        <v>69.947181999999998</v>
      </c>
      <c r="K651" s="1">
        <v>8.1297560000000004</v>
      </c>
      <c r="L651" s="1">
        <v>11.396672000000001</v>
      </c>
      <c r="M651" s="1">
        <v>29.233042000000001</v>
      </c>
      <c r="N651" s="1">
        <v>4</v>
      </c>
      <c r="O651" s="2" t="s">
        <v>1816</v>
      </c>
    </row>
    <row r="652" spans="1:15" x14ac:dyDescent="0.25">
      <c r="A652" s="1" t="s">
        <v>1189</v>
      </c>
      <c r="B652" s="1">
        <v>1.2938719999999999</v>
      </c>
      <c r="C652" s="1">
        <v>3.3564569999999998</v>
      </c>
      <c r="D652" s="1">
        <v>1.704026</v>
      </c>
      <c r="E652" s="1">
        <v>6.7693459999999996</v>
      </c>
      <c r="F652" s="1">
        <v>18.099556</v>
      </c>
      <c r="G652" s="1">
        <v>9.3303799999999999</v>
      </c>
      <c r="H652" s="1">
        <v>50.495933999999998</v>
      </c>
      <c r="I652" s="1">
        <v>90.115593000000004</v>
      </c>
      <c r="J652" s="1">
        <v>66.773353999999998</v>
      </c>
      <c r="K652" s="1">
        <v>9.1887620000000005</v>
      </c>
      <c r="L652" s="1">
        <v>4.9650559999999997</v>
      </c>
      <c r="M652" s="1">
        <v>12.063065</v>
      </c>
      <c r="N652" s="1">
        <v>4</v>
      </c>
      <c r="O652" s="2" t="s">
        <v>2782</v>
      </c>
    </row>
    <row r="653" spans="1:15" x14ac:dyDescent="0.25">
      <c r="A653" s="1" t="s">
        <v>1190</v>
      </c>
      <c r="B653" s="1">
        <v>1.3074330000000001</v>
      </c>
      <c r="C653" s="1">
        <v>1.809723</v>
      </c>
      <c r="D653" s="1">
        <v>2.2607059999999999</v>
      </c>
      <c r="E653" s="1">
        <v>5.9163370000000004</v>
      </c>
      <c r="F653" s="1">
        <v>8.6738820000000008</v>
      </c>
      <c r="G653" s="1">
        <v>16.275375</v>
      </c>
      <c r="H653" s="1">
        <v>3.9366150000000002</v>
      </c>
      <c r="I653" s="1">
        <v>4.767531</v>
      </c>
      <c r="J653" s="1">
        <v>3.1911269999999998</v>
      </c>
      <c r="K653" s="1">
        <v>14.961007</v>
      </c>
      <c r="L653" s="1">
        <v>7.1997679999999997</v>
      </c>
      <c r="M653" s="1">
        <v>10.317247999999999</v>
      </c>
      <c r="N653" s="1">
        <v>3</v>
      </c>
      <c r="O653" s="2" t="s">
        <v>2784</v>
      </c>
    </row>
    <row r="654" spans="1:15" x14ac:dyDescent="0.25">
      <c r="A654" s="1" t="s">
        <v>1194</v>
      </c>
      <c r="B654" s="1">
        <v>1.5502990000000001</v>
      </c>
      <c r="C654" s="1">
        <v>1.930844</v>
      </c>
      <c r="D654" s="1">
        <v>2.6240589999999999</v>
      </c>
      <c r="E654" s="1">
        <v>9.8203630000000004</v>
      </c>
      <c r="F654" s="1">
        <v>11.583012999999999</v>
      </c>
      <c r="G654" s="1">
        <v>7.2468579999999996</v>
      </c>
      <c r="H654" s="1">
        <v>6.6335369999999996</v>
      </c>
      <c r="I654" s="1">
        <v>7.3484109999999996</v>
      </c>
      <c r="J654" s="1">
        <v>6.7459579999999999</v>
      </c>
      <c r="K654" s="1">
        <v>2.083466</v>
      </c>
      <c r="L654" s="1">
        <v>2.9314490000000002</v>
      </c>
      <c r="M654" s="1">
        <v>3.5972189999999999</v>
      </c>
      <c r="N654" s="1">
        <v>3</v>
      </c>
      <c r="O654" s="2" t="s">
        <v>2787</v>
      </c>
    </row>
    <row r="655" spans="1:15" x14ac:dyDescent="0.25">
      <c r="A655" s="1" t="s">
        <v>1196</v>
      </c>
      <c r="B655" s="1">
        <v>0.46273999999999998</v>
      </c>
      <c r="C655" s="1">
        <v>0.32214500000000001</v>
      </c>
      <c r="D655" s="1">
        <v>0.25343900000000003</v>
      </c>
      <c r="E655" s="1">
        <v>2.075485</v>
      </c>
      <c r="F655" s="1">
        <v>2.0524689999999999</v>
      </c>
      <c r="G655" s="1">
        <v>1.1416459999999999</v>
      </c>
      <c r="H655" s="1">
        <v>2.4506960000000002</v>
      </c>
      <c r="I655" s="1">
        <v>1.292484</v>
      </c>
      <c r="J655" s="1">
        <v>1.4706239999999999</v>
      </c>
      <c r="K655" s="1">
        <v>1.6425190000000001</v>
      </c>
      <c r="L655" s="1">
        <v>1.3598760000000001</v>
      </c>
      <c r="M655" s="1">
        <v>1.2986660000000001</v>
      </c>
      <c r="N655" s="1">
        <v>3</v>
      </c>
      <c r="O655" s="2" t="s">
        <v>2181</v>
      </c>
    </row>
    <row r="656" spans="1:15" x14ac:dyDescent="0.25">
      <c r="A656" s="1" t="s">
        <v>1198</v>
      </c>
      <c r="B656" s="1">
        <v>15.049262000000001</v>
      </c>
      <c r="C656" s="1">
        <v>19.933904999999999</v>
      </c>
      <c r="D656" s="1">
        <v>15.615022</v>
      </c>
      <c r="E656" s="1">
        <v>8.1830639999999999</v>
      </c>
      <c r="F656" s="1">
        <v>10.405136000000001</v>
      </c>
      <c r="G656" s="1">
        <v>8.6192480000000007</v>
      </c>
      <c r="H656" s="1">
        <v>2.3988520000000002</v>
      </c>
      <c r="I656" s="1">
        <v>2.23841</v>
      </c>
      <c r="J656" s="1">
        <v>3.6082070000000002</v>
      </c>
      <c r="K656" s="1">
        <v>2.7143229999999998</v>
      </c>
      <c r="L656" s="1">
        <v>2.2253120000000002</v>
      </c>
      <c r="M656" s="1">
        <v>2.6165720000000001</v>
      </c>
      <c r="N656" s="1">
        <v>2</v>
      </c>
      <c r="O656" s="2" t="s">
        <v>1816</v>
      </c>
    </row>
    <row r="657" spans="1:15" x14ac:dyDescent="0.25">
      <c r="A657" s="1" t="s">
        <v>1202</v>
      </c>
      <c r="B657" s="1">
        <v>2.2976770000000002</v>
      </c>
      <c r="C657" s="1">
        <v>1.2737849999999999</v>
      </c>
      <c r="D657" s="1">
        <v>2.8702030000000001</v>
      </c>
      <c r="E657" s="1">
        <v>7.718553</v>
      </c>
      <c r="F657" s="1">
        <v>6.9670370000000004</v>
      </c>
      <c r="G657" s="1">
        <v>6.5605260000000003</v>
      </c>
      <c r="H657" s="1">
        <v>4.3927000000000001E-2</v>
      </c>
      <c r="I657" s="1">
        <v>1.225E-2</v>
      </c>
      <c r="J657" s="1">
        <v>1.5656E-2</v>
      </c>
      <c r="K657" s="1">
        <v>7.326E-3</v>
      </c>
      <c r="L657" s="1">
        <v>2.3682999999999999E-2</v>
      </c>
      <c r="M657" s="1">
        <v>2.2963999999999998E-2</v>
      </c>
      <c r="N657" s="1">
        <v>3</v>
      </c>
      <c r="O657" s="2" t="s">
        <v>1816</v>
      </c>
    </row>
    <row r="658" spans="1:15" x14ac:dyDescent="0.25">
      <c r="A658" s="1" t="s">
        <v>1203</v>
      </c>
      <c r="B658" s="1">
        <v>5.7955560000000004</v>
      </c>
      <c r="C658" s="1">
        <v>3.8523869999999998</v>
      </c>
      <c r="D658" s="1">
        <v>4.8109299999999999</v>
      </c>
      <c r="E658" s="1">
        <v>17.949069999999999</v>
      </c>
      <c r="F658" s="1">
        <v>16.888580000000001</v>
      </c>
      <c r="G658" s="1">
        <v>13.566542</v>
      </c>
      <c r="H658" s="1">
        <v>0</v>
      </c>
      <c r="I658" s="1">
        <v>0</v>
      </c>
      <c r="J658" s="1">
        <v>8.8724999999999998E-2</v>
      </c>
      <c r="K658" s="1">
        <v>0</v>
      </c>
      <c r="L658" s="1">
        <v>8.3604999999999999E-2</v>
      </c>
      <c r="M658" s="1">
        <v>0</v>
      </c>
      <c r="N658" s="1">
        <v>3</v>
      </c>
      <c r="O658" s="2" t="s">
        <v>2789</v>
      </c>
    </row>
    <row r="659" spans="1:15" x14ac:dyDescent="0.25">
      <c r="A659" s="1" t="s">
        <v>1204</v>
      </c>
      <c r="B659" s="1">
        <v>15.991446</v>
      </c>
      <c r="C659" s="1">
        <v>10.141541</v>
      </c>
      <c r="D659" s="1">
        <v>13.105325000000001</v>
      </c>
      <c r="E659" s="1">
        <v>6.1296749999999998</v>
      </c>
      <c r="F659" s="1">
        <v>4.8298350000000001</v>
      </c>
      <c r="G659" s="1">
        <v>9.8559180000000008</v>
      </c>
      <c r="H659" s="1">
        <v>0.58288499999999999</v>
      </c>
      <c r="I659" s="1">
        <v>0.71081499999999997</v>
      </c>
      <c r="J659" s="1">
        <v>1.0622469999999999</v>
      </c>
      <c r="K659" s="1">
        <v>0.22523599999999999</v>
      </c>
      <c r="L659" s="1">
        <v>0.14255999999999999</v>
      </c>
      <c r="M659" s="1">
        <v>9.5270999999999995E-2</v>
      </c>
      <c r="N659" s="1">
        <v>2</v>
      </c>
      <c r="O659" s="2" t="s">
        <v>2790</v>
      </c>
    </row>
    <row r="660" spans="1:15" x14ac:dyDescent="0.25">
      <c r="A660" s="1" t="s">
        <v>1207</v>
      </c>
      <c r="B660" s="1">
        <v>5.6960740000000003</v>
      </c>
      <c r="C660" s="1">
        <v>4.5995569999999999</v>
      </c>
      <c r="D660" s="1">
        <v>7.6035149999999998</v>
      </c>
      <c r="E660" s="1">
        <v>2.9277790000000001</v>
      </c>
      <c r="F660" s="1">
        <v>3.3280069999999999</v>
      </c>
      <c r="G660" s="1">
        <v>3.8488950000000002</v>
      </c>
      <c r="H660" s="1">
        <v>0.90586999999999995</v>
      </c>
      <c r="I660" s="1">
        <v>2.216682</v>
      </c>
      <c r="J660" s="1">
        <v>1.375097</v>
      </c>
      <c r="K660" s="1">
        <v>4.0490339999999998</v>
      </c>
      <c r="L660" s="1">
        <v>5.6847370000000002</v>
      </c>
      <c r="M660" s="1">
        <v>6.6813969999999996</v>
      </c>
      <c r="N660" s="1">
        <v>2</v>
      </c>
      <c r="O660" s="2" t="s">
        <v>2792</v>
      </c>
    </row>
    <row r="661" spans="1:15" x14ac:dyDescent="0.25">
      <c r="A661" s="1" t="s">
        <v>1209</v>
      </c>
      <c r="B661" s="1">
        <v>39.416831999999999</v>
      </c>
      <c r="C661" s="1">
        <v>41.231403</v>
      </c>
      <c r="D661" s="1">
        <v>23.815041999999998</v>
      </c>
      <c r="E661" s="1">
        <v>15.778542</v>
      </c>
      <c r="F661" s="1">
        <v>19.371202</v>
      </c>
      <c r="G661" s="1">
        <v>13.907728000000001</v>
      </c>
      <c r="H661" s="1">
        <v>15.698327000000001</v>
      </c>
      <c r="I661" s="1">
        <v>10.333430999999999</v>
      </c>
      <c r="J661" s="1">
        <v>10.803792</v>
      </c>
      <c r="K661" s="1">
        <v>1.441689</v>
      </c>
      <c r="L661" s="1">
        <v>2.243017</v>
      </c>
      <c r="M661" s="1">
        <v>3.9643969999999999</v>
      </c>
      <c r="N661" s="1">
        <v>2</v>
      </c>
      <c r="O661" s="2" t="s">
        <v>2793</v>
      </c>
    </row>
    <row r="662" spans="1:15" x14ac:dyDescent="0.25">
      <c r="A662" s="1" t="s">
        <v>1210</v>
      </c>
      <c r="B662" s="1">
        <v>12.259321</v>
      </c>
      <c r="C662" s="1">
        <v>12.240798</v>
      </c>
      <c r="D662" s="1">
        <v>11.551398000000001</v>
      </c>
      <c r="E662" s="1">
        <v>2.245895</v>
      </c>
      <c r="F662" s="1">
        <v>2.1888380000000001</v>
      </c>
      <c r="G662" s="1">
        <v>3.3075199999999998</v>
      </c>
      <c r="H662" s="1">
        <v>4.7057859999999998</v>
      </c>
      <c r="I662" s="1">
        <v>4.5747159999999996</v>
      </c>
      <c r="J662" s="1">
        <v>3.1886380000000001</v>
      </c>
      <c r="K662" s="1">
        <v>2.0042759999999999</v>
      </c>
      <c r="L662" s="1">
        <v>1.4898849999999999</v>
      </c>
      <c r="M662" s="1">
        <v>1.7935730000000001</v>
      </c>
      <c r="N662" s="1">
        <v>2</v>
      </c>
      <c r="O662" s="2" t="s">
        <v>1894</v>
      </c>
    </row>
    <row r="663" spans="1:15" x14ac:dyDescent="0.25">
      <c r="A663" s="1" t="s">
        <v>1211</v>
      </c>
      <c r="B663" s="1">
        <v>8.4928779999999993</v>
      </c>
      <c r="C663" s="1">
        <v>5.0888999999999998</v>
      </c>
      <c r="D663" s="1">
        <v>25.174983999999998</v>
      </c>
      <c r="E663" s="1">
        <v>0.48264200000000002</v>
      </c>
      <c r="F663" s="1">
        <v>1.3504419999999999</v>
      </c>
      <c r="G663" s="1">
        <v>2.0217999999999998</v>
      </c>
      <c r="H663" s="1">
        <v>3.8801739999999998</v>
      </c>
      <c r="I663" s="1">
        <v>3.8088609999999998</v>
      </c>
      <c r="J663" s="1">
        <v>3.508378</v>
      </c>
      <c r="K663" s="1">
        <v>1.6539090000000001</v>
      </c>
      <c r="L663" s="1">
        <v>1.2709790000000001</v>
      </c>
      <c r="M663" s="1">
        <v>2.2705820000000001</v>
      </c>
      <c r="N663" s="1">
        <v>1</v>
      </c>
      <c r="O663" s="2" t="s">
        <v>2148</v>
      </c>
    </row>
    <row r="664" spans="1:15" x14ac:dyDescent="0.25">
      <c r="A664" s="1" t="s">
        <v>1214</v>
      </c>
      <c r="B664" s="1">
        <v>2.5962869999999998</v>
      </c>
      <c r="C664" s="1">
        <v>2.2518199999999999</v>
      </c>
      <c r="D664" s="1">
        <v>2.796449</v>
      </c>
      <c r="E664" s="1">
        <v>7.8178830000000001</v>
      </c>
      <c r="F664" s="1">
        <v>9.0545019999999994</v>
      </c>
      <c r="G664" s="1">
        <v>7.8513849999999996</v>
      </c>
      <c r="H664" s="1">
        <v>0.27510899999999999</v>
      </c>
      <c r="I664" s="1">
        <v>0.47823500000000002</v>
      </c>
      <c r="J664" s="1">
        <v>0.55926500000000001</v>
      </c>
      <c r="K664" s="1">
        <v>1.1549700000000001</v>
      </c>
      <c r="L664" s="1">
        <v>1.491053</v>
      </c>
      <c r="M664" s="1">
        <v>1.9790650000000001</v>
      </c>
      <c r="N664" s="1">
        <v>3</v>
      </c>
      <c r="O664" s="2" t="s">
        <v>1816</v>
      </c>
    </row>
    <row r="665" spans="1:15" x14ac:dyDescent="0.25">
      <c r="A665" s="1" t="s">
        <v>1215</v>
      </c>
      <c r="B665" s="1">
        <v>1.2517419999999999</v>
      </c>
      <c r="C665" s="1">
        <v>0.913327</v>
      </c>
      <c r="D665" s="1">
        <v>1.7461139999999999</v>
      </c>
      <c r="E665" s="1">
        <v>4.0823790000000004</v>
      </c>
      <c r="F665" s="1">
        <v>5.4203999999999999</v>
      </c>
      <c r="G665" s="1">
        <v>6.1153430000000002</v>
      </c>
      <c r="H665" s="1">
        <v>4.4775960000000001</v>
      </c>
      <c r="I665" s="1">
        <v>5.4925030000000001</v>
      </c>
      <c r="J665" s="1">
        <v>5.6177609999999998</v>
      </c>
      <c r="K665" s="1">
        <v>6.8759790000000001</v>
      </c>
      <c r="L665" s="1">
        <v>6.2069749999999999</v>
      </c>
      <c r="M665" s="1">
        <v>7.9796149999999999</v>
      </c>
      <c r="N665" s="1">
        <v>6</v>
      </c>
      <c r="O665" s="2" t="s">
        <v>2796</v>
      </c>
    </row>
    <row r="666" spans="1:15" x14ac:dyDescent="0.25">
      <c r="A666" s="1" t="s">
        <v>1216</v>
      </c>
      <c r="B666" s="1">
        <v>42.570746999999997</v>
      </c>
      <c r="C666" s="1">
        <v>32.844310999999998</v>
      </c>
      <c r="D666" s="1">
        <v>41.223782</v>
      </c>
      <c r="E666" s="1">
        <v>20.256702000000001</v>
      </c>
      <c r="F666" s="1">
        <v>20.755825000000002</v>
      </c>
      <c r="G666" s="1">
        <v>19.280735</v>
      </c>
      <c r="H666" s="1">
        <v>9.1646000000000005E-2</v>
      </c>
      <c r="I666" s="1">
        <v>9.4238000000000002E-2</v>
      </c>
      <c r="J666" s="1">
        <v>4.9778999999999997E-2</v>
      </c>
      <c r="K666" s="1">
        <v>8.1863000000000005E-2</v>
      </c>
      <c r="L666" s="1">
        <v>2.2415999999999998E-2</v>
      </c>
      <c r="M666" s="1">
        <v>7.7173000000000005E-2</v>
      </c>
      <c r="N666" s="1">
        <v>2</v>
      </c>
      <c r="O666" s="2" t="s">
        <v>2224</v>
      </c>
    </row>
    <row r="667" spans="1:15" x14ac:dyDescent="0.25">
      <c r="A667" s="1" t="s">
        <v>1217</v>
      </c>
      <c r="B667" s="1">
        <v>1.2080900000000001</v>
      </c>
      <c r="C667" s="1">
        <v>2.3048449999999998</v>
      </c>
      <c r="D667" s="1">
        <v>1.4492020000000001</v>
      </c>
      <c r="E667" s="1">
        <v>1.1789849999999999</v>
      </c>
      <c r="F667" s="1">
        <v>0.64972200000000002</v>
      </c>
      <c r="G667" s="1">
        <v>1.332389</v>
      </c>
      <c r="H667" s="1">
        <v>3.2185030000000001</v>
      </c>
      <c r="I667" s="1">
        <v>4.3331379999999999</v>
      </c>
      <c r="J667" s="1">
        <v>3.6528839999999998</v>
      </c>
      <c r="K667" s="1">
        <v>3.2054369999999999</v>
      </c>
      <c r="L667" s="1">
        <v>3.1965400000000002</v>
      </c>
      <c r="M667" s="1">
        <v>4.8269099999999998</v>
      </c>
      <c r="N667" s="1">
        <v>4</v>
      </c>
      <c r="O667" s="2" t="s">
        <v>1816</v>
      </c>
    </row>
    <row r="668" spans="1:15" x14ac:dyDescent="0.25">
      <c r="A668" s="1" t="s">
        <v>1218</v>
      </c>
      <c r="B668" s="1">
        <v>1.2262219999999999</v>
      </c>
      <c r="C668" s="1">
        <v>1.437978</v>
      </c>
      <c r="D668" s="1">
        <v>1.3355429999999999</v>
      </c>
      <c r="E668" s="1">
        <v>4.0111049999999997</v>
      </c>
      <c r="F668" s="1">
        <v>5.2072640000000003</v>
      </c>
      <c r="G668" s="1">
        <v>5.1689109999999996</v>
      </c>
      <c r="H668" s="1">
        <v>9.4452999999999995E-2</v>
      </c>
      <c r="I668" s="1">
        <v>0.43923099999999998</v>
      </c>
      <c r="J668" s="1">
        <v>0.67761300000000002</v>
      </c>
      <c r="K668" s="1">
        <v>2.1948850000000002</v>
      </c>
      <c r="L668" s="1">
        <v>3.4665919999999999</v>
      </c>
      <c r="M668" s="1">
        <v>4.8738299999999999</v>
      </c>
      <c r="N668" s="1">
        <v>3</v>
      </c>
      <c r="O668" s="2" t="s">
        <v>2006</v>
      </c>
    </row>
    <row r="669" spans="1:15" x14ac:dyDescent="0.25">
      <c r="A669" s="1" t="s">
        <v>1219</v>
      </c>
      <c r="B669" s="1">
        <v>33.234076999999999</v>
      </c>
      <c r="C669" s="1">
        <v>27.906434999999998</v>
      </c>
      <c r="D669" s="1">
        <v>41.196013999999998</v>
      </c>
      <c r="E669" s="1">
        <v>6.7940620000000003</v>
      </c>
      <c r="F669" s="1">
        <v>5.9829420000000004</v>
      </c>
      <c r="G669" s="1">
        <v>6.7265649999999999</v>
      </c>
      <c r="H669" s="1">
        <v>14.312101</v>
      </c>
      <c r="I669" s="1">
        <v>16.290925999999999</v>
      </c>
      <c r="J669" s="1">
        <v>14.732016</v>
      </c>
      <c r="K669" s="1">
        <v>3.9880070000000001</v>
      </c>
      <c r="L669" s="1">
        <v>5.064546</v>
      </c>
      <c r="M669" s="1">
        <v>11.224415</v>
      </c>
      <c r="N669" s="1">
        <v>1</v>
      </c>
      <c r="O669" s="2" t="s">
        <v>2158</v>
      </c>
    </row>
    <row r="670" spans="1:15" x14ac:dyDescent="0.25">
      <c r="A670" s="1" t="s">
        <v>1221</v>
      </c>
      <c r="B670" s="1">
        <v>2.3635039999999998</v>
      </c>
      <c r="C670" s="1">
        <v>3.3395640000000002</v>
      </c>
      <c r="D670" s="1">
        <v>3.5990869999999999</v>
      </c>
      <c r="E670" s="1">
        <v>1.1784330000000001</v>
      </c>
      <c r="F670" s="1">
        <v>1.6372150000000001</v>
      </c>
      <c r="G670" s="1">
        <v>1.6045259999999999</v>
      </c>
      <c r="H670" s="1">
        <v>1.426302</v>
      </c>
      <c r="I670" s="1">
        <v>1.5843959999999999</v>
      </c>
      <c r="J670" s="1">
        <v>1.188688</v>
      </c>
      <c r="K670" s="1">
        <v>1.3519080000000001</v>
      </c>
      <c r="L670" s="1">
        <v>1.1157079999999999</v>
      </c>
      <c r="M670" s="1">
        <v>1.075755</v>
      </c>
      <c r="N670" s="1">
        <v>2</v>
      </c>
      <c r="O670" s="2" t="s">
        <v>1843</v>
      </c>
    </row>
    <row r="671" spans="1:15" x14ac:dyDescent="0.25">
      <c r="A671" s="1" t="s">
        <v>1222</v>
      </c>
      <c r="B671" s="1">
        <v>4.0446920000000004</v>
      </c>
      <c r="C671" s="1">
        <v>6.4695799999999997</v>
      </c>
      <c r="D671" s="1">
        <v>7.1400670000000002</v>
      </c>
      <c r="E671" s="1">
        <v>0.82065299999999997</v>
      </c>
      <c r="F671" s="1">
        <v>0.83236100000000002</v>
      </c>
      <c r="G671" s="1">
        <v>0.76933700000000005</v>
      </c>
      <c r="H671" s="1">
        <v>0.37501600000000002</v>
      </c>
      <c r="I671" s="1">
        <v>0.59079700000000002</v>
      </c>
      <c r="J671" s="1">
        <v>0.25770500000000002</v>
      </c>
      <c r="K671" s="1">
        <v>0</v>
      </c>
      <c r="L671" s="1">
        <v>5.9846999999999997E-2</v>
      </c>
      <c r="M671" s="1">
        <v>0</v>
      </c>
      <c r="N671" s="1">
        <v>2</v>
      </c>
      <c r="O671" s="2" t="s">
        <v>1926</v>
      </c>
    </row>
    <row r="672" spans="1:15" x14ac:dyDescent="0.25">
      <c r="A672" s="1" t="s">
        <v>1223</v>
      </c>
      <c r="B672" s="1">
        <v>3.3460809999999999</v>
      </c>
      <c r="C672" s="1">
        <v>5.3452210000000004</v>
      </c>
      <c r="D672" s="1">
        <v>1.7330829999999999</v>
      </c>
      <c r="E672" s="1">
        <v>2.0034920000000001</v>
      </c>
      <c r="F672" s="1">
        <v>1.106714</v>
      </c>
      <c r="G672" s="1">
        <v>1.1504620000000001</v>
      </c>
      <c r="H672" s="1">
        <v>0</v>
      </c>
      <c r="I672" s="1">
        <v>0</v>
      </c>
      <c r="J672" s="1">
        <v>0</v>
      </c>
      <c r="K672" s="1">
        <v>0</v>
      </c>
      <c r="L672" s="1">
        <v>0</v>
      </c>
      <c r="M672" s="1">
        <v>0</v>
      </c>
      <c r="N672" s="1">
        <v>2</v>
      </c>
      <c r="O672" s="2" t="s">
        <v>1816</v>
      </c>
    </row>
    <row r="673" spans="1:15" x14ac:dyDescent="0.25">
      <c r="A673" s="1" t="s">
        <v>1224</v>
      </c>
      <c r="B673" s="1">
        <v>19.738499000000001</v>
      </c>
      <c r="C673" s="1">
        <v>10.853555999999999</v>
      </c>
      <c r="D673" s="1">
        <v>34.600532999999999</v>
      </c>
      <c r="E673" s="1">
        <v>7.7775790000000002</v>
      </c>
      <c r="F673" s="1">
        <v>11.355449</v>
      </c>
      <c r="G673" s="1">
        <v>14.822282</v>
      </c>
      <c r="H673" s="1">
        <v>5.5286439999999999</v>
      </c>
      <c r="I673" s="1">
        <v>8.6801100000000009</v>
      </c>
      <c r="J673" s="1">
        <v>5.8295050000000002</v>
      </c>
      <c r="K673" s="1">
        <v>15.278883</v>
      </c>
      <c r="L673" s="1">
        <v>14.829205999999999</v>
      </c>
      <c r="M673" s="1">
        <v>19.53087</v>
      </c>
      <c r="N673" s="1">
        <v>2</v>
      </c>
      <c r="O673" s="2" t="s">
        <v>1899</v>
      </c>
    </row>
    <row r="674" spans="1:15" x14ac:dyDescent="0.25">
      <c r="A674" s="1" t="s">
        <v>1225</v>
      </c>
      <c r="B674" s="1">
        <v>14.384022999999999</v>
      </c>
      <c r="C674" s="1">
        <v>11.972275</v>
      </c>
      <c r="D674" s="1">
        <v>15.533165</v>
      </c>
      <c r="E674" s="1">
        <v>8.1370690000000003</v>
      </c>
      <c r="F674" s="1">
        <v>8.2632259999999995</v>
      </c>
      <c r="G674" s="1">
        <v>7.683262</v>
      </c>
      <c r="H674" s="1">
        <v>3.9419940000000002</v>
      </c>
      <c r="I674" s="1">
        <v>5.8902010000000002</v>
      </c>
      <c r="J674" s="1">
        <v>4.2964789999999997</v>
      </c>
      <c r="K674" s="1">
        <v>6.9983610000000001</v>
      </c>
      <c r="L674" s="1">
        <v>7.6929249999999998</v>
      </c>
      <c r="M674" s="1">
        <v>6.2688819999999996</v>
      </c>
      <c r="N674" s="1">
        <v>2</v>
      </c>
      <c r="O674" s="2" t="s">
        <v>2798</v>
      </c>
    </row>
    <row r="675" spans="1:15" x14ac:dyDescent="0.25">
      <c r="A675" s="1" t="s">
        <v>1227</v>
      </c>
      <c r="B675" s="1">
        <v>3.7367999999999998E-2</v>
      </c>
      <c r="C675" s="1">
        <v>0.11217199999999999</v>
      </c>
      <c r="D675" s="1">
        <v>2.0676E-2</v>
      </c>
      <c r="E675" s="1">
        <v>2.509331</v>
      </c>
      <c r="F675" s="1">
        <v>3.049337</v>
      </c>
      <c r="G675" s="1">
        <v>3.5452650000000001</v>
      </c>
      <c r="H675" s="1">
        <v>1.033074</v>
      </c>
      <c r="I675" s="1">
        <v>0.95271799999999995</v>
      </c>
      <c r="J675" s="1">
        <v>2.5384389999999999</v>
      </c>
      <c r="K675" s="1">
        <v>6.2513160000000001</v>
      </c>
      <c r="L675" s="1">
        <v>5.922682</v>
      </c>
      <c r="M675" s="1">
        <v>5.616352</v>
      </c>
      <c r="N675" s="1">
        <v>6</v>
      </c>
      <c r="O675" s="2" t="s">
        <v>2190</v>
      </c>
    </row>
    <row r="676" spans="1:15" x14ac:dyDescent="0.25">
      <c r="A676" s="1" t="s">
        <v>1228</v>
      </c>
      <c r="B676" s="1">
        <v>0.63158599999999998</v>
      </c>
      <c r="C676" s="1">
        <v>1.564187</v>
      </c>
      <c r="D676" s="1">
        <v>1.08371</v>
      </c>
      <c r="E676" s="1">
        <v>0.415103</v>
      </c>
      <c r="F676" s="1">
        <v>0.53183999999999998</v>
      </c>
      <c r="G676" s="1">
        <v>0.70301100000000005</v>
      </c>
      <c r="H676" s="1">
        <v>0</v>
      </c>
      <c r="I676" s="1">
        <v>0</v>
      </c>
      <c r="J676" s="1">
        <v>8.7811E-2</v>
      </c>
      <c r="K676" s="1">
        <v>0.150169</v>
      </c>
      <c r="L676" s="1">
        <v>0</v>
      </c>
      <c r="M676" s="1">
        <v>6.2533000000000005E-2</v>
      </c>
      <c r="N676" s="1">
        <v>2</v>
      </c>
      <c r="O676" s="2" t="s">
        <v>2162</v>
      </c>
    </row>
    <row r="677" spans="1:15" x14ac:dyDescent="0.25">
      <c r="A677" s="1" t="s">
        <v>1229</v>
      </c>
      <c r="B677" s="1">
        <v>1.0243819999999999</v>
      </c>
      <c r="C677" s="1">
        <v>1.2834239999999999</v>
      </c>
      <c r="D677" s="1">
        <v>1.0131779999999999</v>
      </c>
      <c r="E677" s="1">
        <v>0.13287099999999999</v>
      </c>
      <c r="F677" s="1">
        <v>0.143951</v>
      </c>
      <c r="G677" s="1">
        <v>0.32664100000000001</v>
      </c>
      <c r="H677" s="1">
        <v>0.12531800000000001</v>
      </c>
      <c r="I677" s="1">
        <v>0.28294799999999998</v>
      </c>
      <c r="J677" s="1">
        <v>0.13064899999999999</v>
      </c>
      <c r="K677" s="1">
        <v>0.25157200000000002</v>
      </c>
      <c r="L677" s="1">
        <v>0.43627100000000002</v>
      </c>
      <c r="M677" s="1">
        <v>0.20694199999999999</v>
      </c>
      <c r="N677" s="1">
        <v>2</v>
      </c>
      <c r="O677" s="2" t="s">
        <v>2799</v>
      </c>
    </row>
    <row r="678" spans="1:15" x14ac:dyDescent="0.25">
      <c r="A678" s="1" t="s">
        <v>1230</v>
      </c>
      <c r="B678" s="1">
        <v>1.8368439999999999</v>
      </c>
      <c r="C678" s="1">
        <v>2.2553070000000002</v>
      </c>
      <c r="D678" s="1">
        <v>3.5596030000000001</v>
      </c>
      <c r="E678" s="1">
        <v>1.1899519999999999</v>
      </c>
      <c r="F678" s="1">
        <v>1.2497309999999999</v>
      </c>
      <c r="G678" s="1">
        <v>1.699978</v>
      </c>
      <c r="H678" s="1">
        <v>3.5376840000000001</v>
      </c>
      <c r="I678" s="1">
        <v>6.834314</v>
      </c>
      <c r="J678" s="1">
        <v>13.178668</v>
      </c>
      <c r="K678" s="1">
        <v>2.0863429999999998</v>
      </c>
      <c r="L678" s="1">
        <v>1.896733</v>
      </c>
      <c r="M678" s="1">
        <v>1.7589109999999999</v>
      </c>
      <c r="N678" s="1">
        <v>4</v>
      </c>
      <c r="O678" s="2" t="s">
        <v>2106</v>
      </c>
    </row>
    <row r="679" spans="1:15" x14ac:dyDescent="0.25">
      <c r="A679" s="1" t="s">
        <v>1232</v>
      </c>
      <c r="B679" s="1">
        <v>1.453479</v>
      </c>
      <c r="C679" s="1">
        <v>2.0697749999999999</v>
      </c>
      <c r="D679" s="1">
        <v>1.6038049999999999</v>
      </c>
      <c r="E679" s="1">
        <v>1.4691289999999999</v>
      </c>
      <c r="F679" s="1">
        <v>0.89898699999999998</v>
      </c>
      <c r="G679" s="1">
        <v>0.69505499999999998</v>
      </c>
      <c r="H679" s="1">
        <v>0.78544199999999997</v>
      </c>
      <c r="I679" s="1">
        <v>0.66064900000000004</v>
      </c>
      <c r="J679" s="1">
        <v>0.65222599999999997</v>
      </c>
      <c r="K679" s="1">
        <v>0.55923</v>
      </c>
      <c r="L679" s="1">
        <v>0.79579900000000003</v>
      </c>
      <c r="M679" s="1">
        <v>0.714808</v>
      </c>
      <c r="N679" s="1">
        <v>2</v>
      </c>
      <c r="O679" s="2" t="s">
        <v>2309</v>
      </c>
    </row>
    <row r="680" spans="1:15" x14ac:dyDescent="0.25">
      <c r="A680" s="1" t="s">
        <v>1236</v>
      </c>
      <c r="B680" s="1">
        <v>8.4168699999999994</v>
      </c>
      <c r="C680" s="1">
        <v>9.3065730000000002</v>
      </c>
      <c r="D680" s="1">
        <v>6.7582930000000001</v>
      </c>
      <c r="E680" s="1">
        <v>6.9179589999999997</v>
      </c>
      <c r="F680" s="1">
        <v>6.5892299999999997</v>
      </c>
      <c r="G680" s="1">
        <v>4.875915</v>
      </c>
      <c r="H680" s="1">
        <v>4.6642999999999997E-2</v>
      </c>
      <c r="I680" s="1">
        <v>0</v>
      </c>
      <c r="J680" s="1">
        <v>0</v>
      </c>
      <c r="K680" s="1">
        <v>0.26157900000000001</v>
      </c>
      <c r="L680" s="1">
        <v>8.7410000000000002E-2</v>
      </c>
      <c r="M680" s="1">
        <v>0.17880399999999999</v>
      </c>
      <c r="N680" s="1">
        <v>2</v>
      </c>
      <c r="O680" s="2" t="s">
        <v>2802</v>
      </c>
    </row>
    <row r="681" spans="1:15" x14ac:dyDescent="0.25">
      <c r="A681" s="1" t="s">
        <v>1237</v>
      </c>
      <c r="B681" s="1">
        <v>4.9651889999999996</v>
      </c>
      <c r="C681" s="1">
        <v>3.915483</v>
      </c>
      <c r="D681" s="1">
        <v>3.399159</v>
      </c>
      <c r="E681" s="1">
        <v>0.82186099999999995</v>
      </c>
      <c r="F681" s="1">
        <v>0.86973699999999998</v>
      </c>
      <c r="G681" s="1">
        <v>0.53891900000000004</v>
      </c>
      <c r="H681" s="1">
        <v>19.787441000000001</v>
      </c>
      <c r="I681" s="1">
        <v>19.513207999999999</v>
      </c>
      <c r="J681" s="1">
        <v>18.742699000000002</v>
      </c>
      <c r="K681" s="1">
        <v>10.533519999999999</v>
      </c>
      <c r="L681" s="1">
        <v>11.028136</v>
      </c>
      <c r="M681" s="1">
        <v>11.627815</v>
      </c>
      <c r="N681" s="1">
        <v>4</v>
      </c>
      <c r="O681" s="2" t="s">
        <v>2803</v>
      </c>
    </row>
    <row r="682" spans="1:15" x14ac:dyDescent="0.25">
      <c r="A682" s="1" t="s">
        <v>1238</v>
      </c>
      <c r="B682" s="1">
        <v>5.4731129999999997</v>
      </c>
      <c r="C682" s="1">
        <v>5.9513299999999996</v>
      </c>
      <c r="D682" s="1">
        <v>11.397563</v>
      </c>
      <c r="E682" s="1">
        <v>5.6021109999999998</v>
      </c>
      <c r="F682" s="1">
        <v>4.242604</v>
      </c>
      <c r="G682" s="1">
        <v>4.6587740000000002</v>
      </c>
      <c r="H682" s="1">
        <v>1.016478</v>
      </c>
      <c r="I682" s="1">
        <v>1.635</v>
      </c>
      <c r="J682" s="1">
        <v>1.7729600000000001</v>
      </c>
      <c r="K682" s="1">
        <v>1.615321</v>
      </c>
      <c r="L682" s="1">
        <v>1.4119330000000001</v>
      </c>
      <c r="M682" s="1">
        <v>2.5881500000000002</v>
      </c>
      <c r="N682" s="1">
        <v>2</v>
      </c>
      <c r="O682" s="2" t="s">
        <v>2804</v>
      </c>
    </row>
    <row r="683" spans="1:15" x14ac:dyDescent="0.25">
      <c r="A683" s="1" t="s">
        <v>1240</v>
      </c>
      <c r="B683" s="1">
        <v>1.118735</v>
      </c>
      <c r="C683" s="1">
        <v>0.77759699999999998</v>
      </c>
      <c r="D683" s="1">
        <v>1.485128</v>
      </c>
      <c r="E683" s="1">
        <v>24.643405999999999</v>
      </c>
      <c r="F683" s="1">
        <v>26.874399</v>
      </c>
      <c r="G683" s="1">
        <v>24.592661</v>
      </c>
      <c r="H683" s="1">
        <v>3.6071230000000001</v>
      </c>
      <c r="I683" s="1">
        <v>3.7871260000000002</v>
      </c>
      <c r="J683" s="1">
        <v>3.7392729999999998</v>
      </c>
      <c r="K683" s="1">
        <v>21.615504999999999</v>
      </c>
      <c r="L683" s="1">
        <v>22.887174999999999</v>
      </c>
      <c r="M683" s="1">
        <v>24.001470999999999</v>
      </c>
      <c r="N683" s="1">
        <v>3</v>
      </c>
      <c r="O683" s="2" t="s">
        <v>2806</v>
      </c>
    </row>
    <row r="684" spans="1:15" x14ac:dyDescent="0.25">
      <c r="A684" s="1" t="s">
        <v>1244</v>
      </c>
      <c r="B684" s="1">
        <v>2.98102</v>
      </c>
      <c r="C684" s="1">
        <v>3.327858</v>
      </c>
      <c r="D684" s="1">
        <v>1.8101659999999999</v>
      </c>
      <c r="E684" s="1">
        <v>0.79521600000000003</v>
      </c>
      <c r="F684" s="1">
        <v>1.267557</v>
      </c>
      <c r="G684" s="1">
        <v>2.003317</v>
      </c>
      <c r="H684" s="1">
        <v>1.107777</v>
      </c>
      <c r="I684" s="1">
        <v>0.50723700000000005</v>
      </c>
      <c r="J684" s="1">
        <v>1.4737549999999999</v>
      </c>
      <c r="K684" s="1">
        <v>2.5932050000000002</v>
      </c>
      <c r="L684" s="1">
        <v>1.9984</v>
      </c>
      <c r="M684" s="1">
        <v>1.5516779999999999</v>
      </c>
      <c r="N684" s="1">
        <v>2</v>
      </c>
      <c r="O684" s="2" t="s">
        <v>2116</v>
      </c>
    </row>
    <row r="685" spans="1:15" x14ac:dyDescent="0.25">
      <c r="A685" s="1" t="s">
        <v>1245</v>
      </c>
      <c r="B685" s="1">
        <v>9.5432539999999992</v>
      </c>
      <c r="C685" s="1">
        <v>7.2798090000000002</v>
      </c>
      <c r="D685" s="1">
        <v>5.2226119999999998</v>
      </c>
      <c r="E685" s="1">
        <v>0</v>
      </c>
      <c r="F685" s="1">
        <v>0</v>
      </c>
      <c r="G685" s="1">
        <v>0.36374400000000001</v>
      </c>
      <c r="H685" s="1">
        <v>0.16176399999999999</v>
      </c>
      <c r="I685" s="1">
        <v>1.145022</v>
      </c>
      <c r="J685" s="1">
        <v>0.71153599999999995</v>
      </c>
      <c r="K685" s="1">
        <v>0.16542499999999999</v>
      </c>
      <c r="L685" s="1">
        <v>0</v>
      </c>
      <c r="M685" s="1">
        <v>0</v>
      </c>
      <c r="N685" s="1">
        <v>2</v>
      </c>
      <c r="O685" s="2" t="s">
        <v>1816</v>
      </c>
    </row>
    <row r="686" spans="1:15" x14ac:dyDescent="0.25">
      <c r="A686" s="1" t="s">
        <v>1246</v>
      </c>
      <c r="B686" s="1">
        <v>11.767407</v>
      </c>
      <c r="C686" s="1">
        <v>7.4707590000000001</v>
      </c>
      <c r="D686" s="1">
        <v>11.793669</v>
      </c>
      <c r="E686" s="1">
        <v>6.9085010000000002</v>
      </c>
      <c r="F686" s="1">
        <v>6.6496870000000001</v>
      </c>
      <c r="G686" s="1">
        <v>7.3730349999999998</v>
      </c>
      <c r="H686" s="1">
        <v>5.3107530000000001</v>
      </c>
      <c r="I686" s="1">
        <v>4.4192090000000004</v>
      </c>
      <c r="J686" s="1">
        <v>4.2111749999999999</v>
      </c>
      <c r="K686" s="1">
        <v>8.4633710000000004</v>
      </c>
      <c r="L686" s="1">
        <v>8.3297709999999991</v>
      </c>
      <c r="M686" s="1">
        <v>12.600071</v>
      </c>
      <c r="N686" s="1">
        <v>2</v>
      </c>
      <c r="O686" s="2" t="s">
        <v>2059</v>
      </c>
    </row>
    <row r="687" spans="1:15" x14ac:dyDescent="0.25">
      <c r="A687" s="1" t="s">
        <v>1247</v>
      </c>
      <c r="B687" s="1">
        <v>3.4767790000000001</v>
      </c>
      <c r="C687" s="1">
        <v>5.3533939999999998</v>
      </c>
      <c r="D687" s="1">
        <v>2.6028530000000001</v>
      </c>
      <c r="E687" s="1">
        <v>1.503147</v>
      </c>
      <c r="F687" s="1">
        <v>0.79295899999999997</v>
      </c>
      <c r="G687" s="1">
        <v>1.4264730000000001</v>
      </c>
      <c r="H687" s="1">
        <v>1.4688099999999999</v>
      </c>
      <c r="I687" s="1">
        <v>0.88996699999999995</v>
      </c>
      <c r="J687" s="1">
        <v>1.0006630000000001</v>
      </c>
      <c r="K687" s="1">
        <v>0.93800700000000004</v>
      </c>
      <c r="L687" s="1">
        <v>0.66607400000000005</v>
      </c>
      <c r="M687" s="1">
        <v>0.28981499999999999</v>
      </c>
      <c r="N687" s="1">
        <v>2</v>
      </c>
      <c r="O687" s="2" t="s">
        <v>2810</v>
      </c>
    </row>
    <row r="688" spans="1:15" x14ac:dyDescent="0.25">
      <c r="A688" s="1" t="s">
        <v>1250</v>
      </c>
      <c r="B688" s="1">
        <v>1.009835</v>
      </c>
      <c r="C688" s="1">
        <v>1.324363</v>
      </c>
      <c r="D688" s="1">
        <v>1.497106</v>
      </c>
      <c r="E688" s="1">
        <v>8.5823560000000008</v>
      </c>
      <c r="F688" s="1">
        <v>7.6787330000000003</v>
      </c>
      <c r="G688" s="1">
        <v>6.940709</v>
      </c>
      <c r="H688" s="1">
        <v>3.5887739999999999</v>
      </c>
      <c r="I688" s="1">
        <v>2.2212969999999999</v>
      </c>
      <c r="J688" s="1">
        <v>3.6967880000000002</v>
      </c>
      <c r="K688" s="1">
        <v>14.148301</v>
      </c>
      <c r="L688" s="1">
        <v>12.669091999999999</v>
      </c>
      <c r="M688" s="1">
        <v>8.1194810000000004</v>
      </c>
      <c r="N688" s="1">
        <v>3</v>
      </c>
      <c r="O688" s="2" t="s">
        <v>2811</v>
      </c>
    </row>
    <row r="689" spans="1:15" x14ac:dyDescent="0.25">
      <c r="A689" s="1" t="s">
        <v>1251</v>
      </c>
      <c r="B689" s="1">
        <v>3.4053680000000002</v>
      </c>
      <c r="C689" s="1">
        <v>3.410415</v>
      </c>
      <c r="D689" s="1">
        <v>9.5837660000000007</v>
      </c>
      <c r="E689" s="1">
        <v>28.852226000000002</v>
      </c>
      <c r="F689" s="1">
        <v>49.633034000000002</v>
      </c>
      <c r="G689" s="1">
        <v>78.142899</v>
      </c>
      <c r="H689" s="1">
        <v>0.53753399999999996</v>
      </c>
      <c r="I689" s="1">
        <v>0.649949</v>
      </c>
      <c r="J689" s="1">
        <v>1.567493</v>
      </c>
      <c r="K689" s="1">
        <v>43.251736000000001</v>
      </c>
      <c r="L689" s="1">
        <v>43.922851999999999</v>
      </c>
      <c r="M689" s="1">
        <v>50.877476000000001</v>
      </c>
      <c r="N689" s="1">
        <v>3</v>
      </c>
      <c r="O689" s="2" t="s">
        <v>2121</v>
      </c>
    </row>
    <row r="690" spans="1:15" x14ac:dyDescent="0.25">
      <c r="A690" s="1" t="s">
        <v>1252</v>
      </c>
      <c r="B690" s="1">
        <v>0.471663</v>
      </c>
      <c r="C690" s="1">
        <v>0.29837000000000002</v>
      </c>
      <c r="D690" s="1">
        <v>0.86606799999999995</v>
      </c>
      <c r="E690" s="1">
        <v>5.9885549999999999</v>
      </c>
      <c r="F690" s="1">
        <v>7.8670819999999999</v>
      </c>
      <c r="G690" s="1">
        <v>8.6624619999999997</v>
      </c>
      <c r="H690" s="1">
        <v>1.191222</v>
      </c>
      <c r="I690" s="1">
        <v>2.0023059999999999</v>
      </c>
      <c r="J690" s="1">
        <v>2.3465739999999999</v>
      </c>
      <c r="K690" s="1">
        <v>11.282264</v>
      </c>
      <c r="L690" s="1">
        <v>10.658970999999999</v>
      </c>
      <c r="M690" s="1">
        <v>10.761977999999999</v>
      </c>
      <c r="N690" s="1">
        <v>3</v>
      </c>
      <c r="O690" s="2" t="s">
        <v>2122</v>
      </c>
    </row>
    <row r="691" spans="1:15" x14ac:dyDescent="0.25">
      <c r="A691" s="1" t="s">
        <v>1253</v>
      </c>
      <c r="B691" s="1">
        <v>1.673197</v>
      </c>
      <c r="C691" s="1">
        <v>2.0099360000000002</v>
      </c>
      <c r="D691" s="1">
        <v>2.0186809999999999</v>
      </c>
      <c r="E691" s="1">
        <v>0.10813</v>
      </c>
      <c r="F691" s="1">
        <v>0</v>
      </c>
      <c r="G691" s="1">
        <v>0.10353900000000001</v>
      </c>
      <c r="H691" s="1">
        <v>0.49172199999999999</v>
      </c>
      <c r="I691" s="1">
        <v>0.67367299999999997</v>
      </c>
      <c r="J691" s="1">
        <v>0.63048199999999999</v>
      </c>
      <c r="K691" s="1">
        <v>0.120652</v>
      </c>
      <c r="L691" s="1">
        <v>0.120355</v>
      </c>
      <c r="M691" s="1">
        <v>0.23094899999999999</v>
      </c>
      <c r="N691" s="1">
        <v>1</v>
      </c>
      <c r="O691" s="2" t="s">
        <v>2812</v>
      </c>
    </row>
    <row r="692" spans="1:15" x14ac:dyDescent="0.25">
      <c r="A692" s="1" t="s">
        <v>1254</v>
      </c>
      <c r="B692" s="1">
        <v>77.627105999999998</v>
      </c>
      <c r="C692" s="1">
        <v>52.796162000000002</v>
      </c>
      <c r="D692" s="1">
        <v>76.828498999999994</v>
      </c>
      <c r="E692" s="1">
        <v>39.543574999999997</v>
      </c>
      <c r="F692" s="1">
        <v>50.137672000000002</v>
      </c>
      <c r="G692" s="1">
        <v>42.993870000000001</v>
      </c>
      <c r="H692" s="1">
        <v>18.220903</v>
      </c>
      <c r="I692" s="1">
        <v>19.321365</v>
      </c>
      <c r="J692" s="1">
        <v>16.298275</v>
      </c>
      <c r="K692" s="1">
        <v>50.705120000000001</v>
      </c>
      <c r="L692" s="1">
        <v>53.265349999999998</v>
      </c>
      <c r="M692" s="1">
        <v>45.717091000000003</v>
      </c>
      <c r="N692" s="1">
        <v>2</v>
      </c>
      <c r="O692" s="2" t="s">
        <v>2813</v>
      </c>
    </row>
    <row r="693" spans="1:15" x14ac:dyDescent="0.25">
      <c r="A693" s="1" t="s">
        <v>1258</v>
      </c>
      <c r="B693" s="1">
        <v>11.070933999999999</v>
      </c>
      <c r="C693" s="1">
        <v>12.276967000000001</v>
      </c>
      <c r="D693" s="1">
        <v>14.819343</v>
      </c>
      <c r="E693" s="1">
        <v>39.566772</v>
      </c>
      <c r="F693" s="1">
        <v>39.830669</v>
      </c>
      <c r="G693" s="1">
        <v>41.667133</v>
      </c>
      <c r="H693" s="1">
        <v>34.272770000000001</v>
      </c>
      <c r="I693" s="1">
        <v>41.821219999999997</v>
      </c>
      <c r="J693" s="1">
        <v>42.271774000000001</v>
      </c>
      <c r="K693" s="1">
        <v>50.222617999999997</v>
      </c>
      <c r="L693" s="1">
        <v>53.585602000000002</v>
      </c>
      <c r="M693" s="1">
        <v>68.674271000000005</v>
      </c>
      <c r="N693" s="1">
        <v>6</v>
      </c>
      <c r="O693" s="2" t="s">
        <v>2324</v>
      </c>
    </row>
    <row r="694" spans="1:15" x14ac:dyDescent="0.25">
      <c r="A694" s="1" t="s">
        <v>1265</v>
      </c>
      <c r="B694" s="1">
        <v>6.0343809999999998</v>
      </c>
      <c r="C694" s="1">
        <v>6.7066559999999997</v>
      </c>
      <c r="D694" s="1">
        <v>8.2165870000000005</v>
      </c>
      <c r="E694" s="1">
        <v>0.238368</v>
      </c>
      <c r="F694" s="1">
        <v>0.413989</v>
      </c>
      <c r="G694" s="1">
        <v>0.49944899999999998</v>
      </c>
      <c r="H694" s="1">
        <v>3.2791579999999998</v>
      </c>
      <c r="I694" s="1">
        <v>2.7015030000000002</v>
      </c>
      <c r="J694" s="1">
        <v>3.52298</v>
      </c>
      <c r="K694" s="1">
        <v>5.9050999999999999E-2</v>
      </c>
      <c r="L694" s="1">
        <v>0.36037400000000003</v>
      </c>
      <c r="M694" s="1">
        <v>0.12756600000000001</v>
      </c>
      <c r="N694" s="1">
        <v>1</v>
      </c>
      <c r="O694" s="2" t="s">
        <v>2761</v>
      </c>
    </row>
    <row r="695" spans="1:15" x14ac:dyDescent="0.25">
      <c r="A695" s="1" t="s">
        <v>1267</v>
      </c>
      <c r="B695" s="1">
        <v>6.498888</v>
      </c>
      <c r="C695" s="1">
        <v>6.9490280000000002</v>
      </c>
      <c r="D695" s="1">
        <v>5.1886340000000004</v>
      </c>
      <c r="E695" s="1">
        <v>41.618893</v>
      </c>
      <c r="F695" s="1">
        <v>41.775173000000002</v>
      </c>
      <c r="G695" s="1">
        <v>31.915158999999999</v>
      </c>
      <c r="H695" s="1">
        <v>15.255939</v>
      </c>
      <c r="I695" s="1">
        <v>10.56798</v>
      </c>
      <c r="J695" s="1">
        <v>16.141808999999999</v>
      </c>
      <c r="K695" s="1">
        <v>29.217238999999999</v>
      </c>
      <c r="L695" s="1">
        <v>25.931045999999998</v>
      </c>
      <c r="M695" s="1">
        <v>19.012174999999999</v>
      </c>
      <c r="N695" s="1">
        <v>3</v>
      </c>
      <c r="O695" s="2" t="s">
        <v>2815</v>
      </c>
    </row>
    <row r="696" spans="1:15" x14ac:dyDescent="0.25">
      <c r="A696" s="1" t="s">
        <v>1268</v>
      </c>
      <c r="B696" s="1">
        <v>60.912792000000003</v>
      </c>
      <c r="C696" s="1">
        <v>37.038322000000001</v>
      </c>
      <c r="D696" s="1">
        <v>93.942535000000007</v>
      </c>
      <c r="E696" s="1">
        <v>2.4975260000000001</v>
      </c>
      <c r="F696" s="1">
        <v>3.8812709999999999</v>
      </c>
      <c r="G696" s="1">
        <v>3.3995350000000002</v>
      </c>
      <c r="H696" s="1">
        <v>18.861532</v>
      </c>
      <c r="I696" s="1">
        <v>27.300037</v>
      </c>
      <c r="J696" s="1">
        <v>19.022469000000001</v>
      </c>
      <c r="K696" s="1">
        <v>1.9172940000000001</v>
      </c>
      <c r="L696" s="1">
        <v>1.481943</v>
      </c>
      <c r="M696" s="1">
        <v>2.8517600000000001</v>
      </c>
      <c r="N696" s="1">
        <v>1</v>
      </c>
      <c r="O696" s="2" t="s">
        <v>2101</v>
      </c>
    </row>
    <row r="697" spans="1:15" x14ac:dyDescent="0.25">
      <c r="A697" s="1" t="s">
        <v>1270</v>
      </c>
      <c r="B697" s="1">
        <v>49.563988000000002</v>
      </c>
      <c r="C697" s="1">
        <v>38.937457999999999</v>
      </c>
      <c r="D697" s="1">
        <v>75.743506999999994</v>
      </c>
      <c r="E697" s="1">
        <v>8.5451029999999992</v>
      </c>
      <c r="F697" s="1">
        <v>11.134745000000001</v>
      </c>
      <c r="G697" s="1">
        <v>13.699066</v>
      </c>
      <c r="H697" s="1">
        <v>4.329523</v>
      </c>
      <c r="I697" s="1">
        <v>9.3196010000000005</v>
      </c>
      <c r="J697" s="1">
        <v>8.7258999999999993</v>
      </c>
      <c r="K697" s="1">
        <v>3.0490460000000001</v>
      </c>
      <c r="L697" s="1">
        <v>2.5176099999999999</v>
      </c>
      <c r="M697" s="1">
        <v>5.9883759999999997</v>
      </c>
      <c r="N697" s="1">
        <v>2</v>
      </c>
      <c r="O697" s="2" t="s">
        <v>2484</v>
      </c>
    </row>
    <row r="698" spans="1:15" x14ac:dyDescent="0.25">
      <c r="A698" s="1" t="s">
        <v>1274</v>
      </c>
      <c r="B698" s="1">
        <v>2.123281</v>
      </c>
      <c r="C698" s="1">
        <v>1.7768029999999999</v>
      </c>
      <c r="D698" s="1">
        <v>5.0100499999999997</v>
      </c>
      <c r="E698" s="1">
        <v>0.58582999999999996</v>
      </c>
      <c r="F698" s="1">
        <v>1.824953</v>
      </c>
      <c r="G698" s="1">
        <v>1.8330949999999999</v>
      </c>
      <c r="H698" s="1">
        <v>0.86435700000000004</v>
      </c>
      <c r="I698" s="1">
        <v>1.4016010000000001</v>
      </c>
      <c r="J698" s="1">
        <v>1.4168590000000001</v>
      </c>
      <c r="K698" s="1">
        <v>0.97199800000000003</v>
      </c>
      <c r="L698" s="1">
        <v>1.49518</v>
      </c>
      <c r="M698" s="1">
        <v>2.0790199999999999</v>
      </c>
      <c r="N698" s="1">
        <v>2</v>
      </c>
      <c r="O698" s="2" t="s">
        <v>2136</v>
      </c>
    </row>
    <row r="699" spans="1:15" x14ac:dyDescent="0.25">
      <c r="A699" s="1" t="s">
        <v>1279</v>
      </c>
      <c r="B699" s="1">
        <v>1.473916</v>
      </c>
      <c r="C699" s="1">
        <v>1.810133</v>
      </c>
      <c r="D699" s="1">
        <v>1.6704969999999999</v>
      </c>
      <c r="E699" s="1">
        <v>6.0280230000000001</v>
      </c>
      <c r="F699" s="1">
        <v>5.5743559999999999</v>
      </c>
      <c r="G699" s="1">
        <v>7.3210980000000001</v>
      </c>
      <c r="H699" s="1">
        <v>0.199964</v>
      </c>
      <c r="I699" s="1">
        <v>0.31652599999999997</v>
      </c>
      <c r="J699" s="1">
        <v>0.89707199999999998</v>
      </c>
      <c r="K699" s="1">
        <v>2.8907579999999999</v>
      </c>
      <c r="L699" s="1">
        <v>3.7736339999999999</v>
      </c>
      <c r="M699" s="1">
        <v>3.7750530000000002</v>
      </c>
      <c r="N699" s="1">
        <v>3</v>
      </c>
      <c r="O699" s="2" t="s">
        <v>2820</v>
      </c>
    </row>
    <row r="700" spans="1:15" x14ac:dyDescent="0.25">
      <c r="A700" s="1" t="s">
        <v>1282</v>
      </c>
      <c r="B700" s="1">
        <v>65.920592999999997</v>
      </c>
      <c r="C700" s="1">
        <v>56.945048999999997</v>
      </c>
      <c r="D700" s="1">
        <v>61.690918000000003</v>
      </c>
      <c r="E700" s="1">
        <v>15.103469</v>
      </c>
      <c r="F700" s="1">
        <v>19.793060000000001</v>
      </c>
      <c r="G700" s="1">
        <v>20.733409999999999</v>
      </c>
      <c r="H700" s="1">
        <v>24.224070000000001</v>
      </c>
      <c r="I700" s="1">
        <v>23.035851999999998</v>
      </c>
      <c r="J700" s="1">
        <v>16.095389999999998</v>
      </c>
      <c r="K700" s="1">
        <v>3.0565600000000002</v>
      </c>
      <c r="L700" s="1">
        <v>2.616466</v>
      </c>
      <c r="M700" s="1">
        <v>2.1895210000000001</v>
      </c>
      <c r="N700" s="1">
        <v>2</v>
      </c>
      <c r="O700" s="2" t="s">
        <v>2821</v>
      </c>
    </row>
    <row r="701" spans="1:15" x14ac:dyDescent="0.25">
      <c r="A701" s="1" t="s">
        <v>1283</v>
      </c>
      <c r="B701" s="1">
        <v>2.5719720000000001</v>
      </c>
      <c r="C701" s="1">
        <v>1.752839</v>
      </c>
      <c r="D701" s="1">
        <v>3.6105740000000002</v>
      </c>
      <c r="E701" s="1">
        <v>21.187425999999999</v>
      </c>
      <c r="F701" s="1">
        <v>29.005703</v>
      </c>
      <c r="G701" s="1">
        <v>32.645367</v>
      </c>
      <c r="H701" s="1">
        <v>3.7037110000000002</v>
      </c>
      <c r="I701" s="1">
        <v>6.4277360000000003</v>
      </c>
      <c r="J701" s="1">
        <v>8.1906929999999996</v>
      </c>
      <c r="K701" s="1">
        <v>23.396401999999998</v>
      </c>
      <c r="L701" s="1">
        <v>29.380559999999999</v>
      </c>
      <c r="M701" s="1">
        <v>29.340523000000001</v>
      </c>
      <c r="N701" s="1">
        <v>3</v>
      </c>
      <c r="O701" s="2" t="s">
        <v>1816</v>
      </c>
    </row>
    <row r="702" spans="1:15" x14ac:dyDescent="0.25">
      <c r="A702" s="1" t="s">
        <v>1284</v>
      </c>
      <c r="B702" s="1">
        <v>3.839086</v>
      </c>
      <c r="C702" s="1">
        <v>3.3004020000000001</v>
      </c>
      <c r="D702" s="1">
        <v>6.4898119999999997</v>
      </c>
      <c r="E702" s="1">
        <v>2.2330130000000001</v>
      </c>
      <c r="F702" s="1">
        <v>2.4052440000000002</v>
      </c>
      <c r="G702" s="1">
        <v>1.8967229999999999</v>
      </c>
      <c r="H702" s="1">
        <v>8.2323389999999996</v>
      </c>
      <c r="I702" s="1">
        <v>15.794415000000001</v>
      </c>
      <c r="J702" s="1">
        <v>9.0539839999999998</v>
      </c>
      <c r="K702" s="1">
        <v>2.4410150000000002</v>
      </c>
      <c r="L702" s="1">
        <v>1.982766</v>
      </c>
      <c r="M702" s="1">
        <v>4.2396799999999999</v>
      </c>
      <c r="N702" s="1">
        <v>4</v>
      </c>
      <c r="O702" s="2" t="s">
        <v>1816</v>
      </c>
    </row>
    <row r="703" spans="1:15" x14ac:dyDescent="0.25">
      <c r="A703" s="1" t="s">
        <v>1285</v>
      </c>
      <c r="B703" s="1">
        <v>2.7013400000000001</v>
      </c>
      <c r="C703" s="1">
        <v>3.4143340000000002</v>
      </c>
      <c r="D703" s="1">
        <v>3.0093549999999998</v>
      </c>
      <c r="E703" s="1">
        <v>18.438950999999999</v>
      </c>
      <c r="F703" s="1">
        <v>17.326546</v>
      </c>
      <c r="G703" s="1">
        <v>13.329148</v>
      </c>
      <c r="H703" s="1">
        <v>30.025355999999999</v>
      </c>
      <c r="I703" s="1">
        <v>27.685179000000002</v>
      </c>
      <c r="J703" s="1">
        <v>25.077584999999999</v>
      </c>
      <c r="K703" s="1">
        <v>37.465401</v>
      </c>
      <c r="L703" s="1">
        <v>44.602753</v>
      </c>
      <c r="M703" s="1">
        <v>42.711936999999999</v>
      </c>
      <c r="N703" s="1">
        <v>6</v>
      </c>
      <c r="O703" s="2" t="s">
        <v>2822</v>
      </c>
    </row>
    <row r="704" spans="1:15" x14ac:dyDescent="0.25">
      <c r="A704" s="1" t="s">
        <v>1286</v>
      </c>
      <c r="B704" s="1">
        <v>24.327808000000001</v>
      </c>
      <c r="C704" s="1">
        <v>17.188147000000001</v>
      </c>
      <c r="D704" s="1">
        <v>26.501987</v>
      </c>
      <c r="E704" s="1">
        <v>55.940956</v>
      </c>
      <c r="F704" s="1">
        <v>70.955498000000006</v>
      </c>
      <c r="G704" s="1">
        <v>95.307570999999996</v>
      </c>
      <c r="H704" s="1">
        <v>5.5013649999999998</v>
      </c>
      <c r="I704" s="1">
        <v>7.5411060000000001</v>
      </c>
      <c r="J704" s="1">
        <v>9.0404540000000004</v>
      </c>
      <c r="K704" s="1">
        <v>28.430914000000001</v>
      </c>
      <c r="L704" s="1">
        <v>30.796794999999999</v>
      </c>
      <c r="M704" s="1">
        <v>29.046537000000001</v>
      </c>
      <c r="N704" s="1">
        <v>3</v>
      </c>
      <c r="O704" s="2" t="s">
        <v>1943</v>
      </c>
    </row>
    <row r="705" spans="1:15" x14ac:dyDescent="0.25">
      <c r="A705" s="1" t="s">
        <v>1288</v>
      </c>
      <c r="B705" s="1">
        <v>2.2800919999999998</v>
      </c>
      <c r="C705" s="1">
        <v>3.0909239999999998</v>
      </c>
      <c r="D705" s="1">
        <v>4.7260580000000001</v>
      </c>
      <c r="E705" s="1">
        <v>2.5390779999999999</v>
      </c>
      <c r="F705" s="1">
        <v>1.3243100000000001</v>
      </c>
      <c r="G705" s="1">
        <v>3.2140599999999999</v>
      </c>
      <c r="H705" s="1">
        <v>0.58307299999999995</v>
      </c>
      <c r="I705" s="1">
        <v>0.91771800000000003</v>
      </c>
      <c r="J705" s="1">
        <v>1.5007349999999999</v>
      </c>
      <c r="K705" s="1">
        <v>0.36725200000000002</v>
      </c>
      <c r="L705" s="1">
        <v>1.13263</v>
      </c>
      <c r="M705" s="1">
        <v>1.6865669999999999</v>
      </c>
      <c r="N705" s="1">
        <v>2</v>
      </c>
      <c r="O705" s="2" t="s">
        <v>2094</v>
      </c>
    </row>
    <row r="706" spans="1:15" x14ac:dyDescent="0.25">
      <c r="A706" s="1" t="s">
        <v>1289</v>
      </c>
      <c r="B706" s="1">
        <v>6.1761280000000003</v>
      </c>
      <c r="C706" s="1">
        <v>5.8412050000000004</v>
      </c>
      <c r="D706" s="1">
        <v>4.5586500000000001</v>
      </c>
      <c r="E706" s="1">
        <v>2.0589499999999998</v>
      </c>
      <c r="F706" s="1">
        <v>2.1328149999999999</v>
      </c>
      <c r="G706" s="1">
        <v>1.833113</v>
      </c>
      <c r="H706" s="1">
        <v>2.787839</v>
      </c>
      <c r="I706" s="1">
        <v>1.9357709999999999</v>
      </c>
      <c r="J706" s="1">
        <v>1.4588909999999999</v>
      </c>
      <c r="K706" s="1">
        <v>2.7993809999999999</v>
      </c>
      <c r="L706" s="1">
        <v>3.0379550000000002</v>
      </c>
      <c r="M706" s="1">
        <v>2.330854</v>
      </c>
      <c r="N706" s="1">
        <v>2</v>
      </c>
      <c r="O706" s="2" t="s">
        <v>2308</v>
      </c>
    </row>
    <row r="707" spans="1:15" x14ac:dyDescent="0.25">
      <c r="A707" s="1" t="s">
        <v>1290</v>
      </c>
      <c r="B707" s="1">
        <v>18.866137999999999</v>
      </c>
      <c r="C707" s="1">
        <v>13.362695</v>
      </c>
      <c r="D707" s="1">
        <v>20.973884999999999</v>
      </c>
      <c r="E707" s="1">
        <v>10.235415</v>
      </c>
      <c r="F707" s="1">
        <v>10.376514</v>
      </c>
      <c r="G707" s="1">
        <v>9.0198459999999994</v>
      </c>
      <c r="H707" s="1">
        <v>6.0772349999999999</v>
      </c>
      <c r="I707" s="1">
        <v>8.9824120000000001</v>
      </c>
      <c r="J707" s="1">
        <v>8.4636119999999995</v>
      </c>
      <c r="K707" s="1">
        <v>3.8882560000000002</v>
      </c>
      <c r="L707" s="1">
        <v>4.8316100000000004</v>
      </c>
      <c r="M707" s="1">
        <v>6.8852380000000002</v>
      </c>
      <c r="N707" s="1">
        <v>2</v>
      </c>
      <c r="O707" s="2" t="s">
        <v>2823</v>
      </c>
    </row>
    <row r="708" spans="1:15" x14ac:dyDescent="0.25">
      <c r="A708" s="1" t="s">
        <v>1291</v>
      </c>
      <c r="B708" s="1">
        <v>347.84783900000002</v>
      </c>
      <c r="C708" s="1">
        <v>99.124465999999998</v>
      </c>
      <c r="D708" s="1">
        <v>162.77070599999999</v>
      </c>
      <c r="E708" s="1">
        <v>135.94946300000001</v>
      </c>
      <c r="F708" s="1">
        <v>179.17425499999999</v>
      </c>
      <c r="G708" s="1">
        <v>156.26835600000001</v>
      </c>
      <c r="H708" s="1">
        <v>41.219417999999997</v>
      </c>
      <c r="I708" s="1">
        <v>58.350777000000001</v>
      </c>
      <c r="J708" s="1">
        <v>36.485115</v>
      </c>
      <c r="K708" s="1">
        <v>34.348464999999997</v>
      </c>
      <c r="L708" s="1">
        <v>32.324466999999999</v>
      </c>
      <c r="M708" s="1">
        <v>22.454805</v>
      </c>
      <c r="N708" s="1">
        <v>2</v>
      </c>
      <c r="O708" s="2" t="s">
        <v>1816</v>
      </c>
    </row>
    <row r="709" spans="1:15" x14ac:dyDescent="0.25">
      <c r="A709" s="1" t="s">
        <v>1294</v>
      </c>
      <c r="B709" s="1">
        <v>11.031188</v>
      </c>
      <c r="C709" s="1">
        <v>14.583048</v>
      </c>
      <c r="D709" s="1">
        <v>12.750643999999999</v>
      </c>
      <c r="E709" s="1">
        <v>95.807922000000005</v>
      </c>
      <c r="F709" s="1">
        <v>93.448204000000004</v>
      </c>
      <c r="G709" s="1">
        <v>89.560951000000003</v>
      </c>
      <c r="H709" s="1">
        <v>113.08663199999999</v>
      </c>
      <c r="I709" s="1">
        <v>92.366118999999998</v>
      </c>
      <c r="J709" s="1">
        <v>115.89754499999999</v>
      </c>
      <c r="K709" s="1">
        <v>188.637405</v>
      </c>
      <c r="L709" s="1">
        <v>195.937454</v>
      </c>
      <c r="M709" s="1">
        <v>218.27903699999999</v>
      </c>
      <c r="N709" s="1">
        <v>6</v>
      </c>
      <c r="O709" s="2" t="s">
        <v>1820</v>
      </c>
    </row>
    <row r="710" spans="1:15" x14ac:dyDescent="0.25">
      <c r="A710" s="1" t="s">
        <v>1295</v>
      </c>
      <c r="B710" s="1">
        <v>0.27830500000000002</v>
      </c>
      <c r="C710" s="1">
        <v>0.39796399999999998</v>
      </c>
      <c r="D710" s="1">
        <v>0.63556500000000005</v>
      </c>
      <c r="E710" s="1">
        <v>12.927462</v>
      </c>
      <c r="F710" s="1">
        <v>16.807774999999999</v>
      </c>
      <c r="G710" s="1">
        <v>17.029301</v>
      </c>
      <c r="H710" s="1">
        <v>1.295485</v>
      </c>
      <c r="I710" s="1">
        <v>2.21441</v>
      </c>
      <c r="J710" s="1">
        <v>1.816227</v>
      </c>
      <c r="K710" s="1">
        <v>70.385170000000002</v>
      </c>
      <c r="L710" s="1">
        <v>79.183593999999999</v>
      </c>
      <c r="M710" s="1">
        <v>71.427054999999996</v>
      </c>
      <c r="N710" s="1">
        <v>6</v>
      </c>
      <c r="O710" s="2" t="s">
        <v>2826</v>
      </c>
    </row>
    <row r="711" spans="1:15" x14ac:dyDescent="0.25">
      <c r="A711" s="1" t="s">
        <v>1297</v>
      </c>
      <c r="B711" s="1">
        <v>1.1440680000000001</v>
      </c>
      <c r="C711" s="1">
        <v>2.054262</v>
      </c>
      <c r="D711" s="1">
        <v>1.909756</v>
      </c>
      <c r="E711" s="1">
        <v>0.21265700000000001</v>
      </c>
      <c r="F711" s="1">
        <v>0.46237099999999998</v>
      </c>
      <c r="G711" s="1">
        <v>0.44076500000000002</v>
      </c>
      <c r="H711" s="1">
        <v>0.21601999999999999</v>
      </c>
      <c r="I711" s="1">
        <v>0.40097899999999997</v>
      </c>
      <c r="J711" s="1">
        <v>0.267488</v>
      </c>
      <c r="K711" s="1">
        <v>0.60417699999999996</v>
      </c>
      <c r="L711" s="1">
        <v>0.55167299999999997</v>
      </c>
      <c r="M711" s="1">
        <v>0.26399699999999998</v>
      </c>
      <c r="N711" s="1">
        <v>2</v>
      </c>
      <c r="O711" s="2" t="s">
        <v>2828</v>
      </c>
    </row>
    <row r="712" spans="1:15" x14ac:dyDescent="0.25">
      <c r="A712" s="1" t="s">
        <v>1299</v>
      </c>
      <c r="B712" s="1">
        <v>1.608549</v>
      </c>
      <c r="C712" s="1">
        <v>2.1780710000000001</v>
      </c>
      <c r="D712" s="1">
        <v>3.3382999999999998</v>
      </c>
      <c r="E712" s="1">
        <v>310.30523699999998</v>
      </c>
      <c r="F712" s="1">
        <v>334.75320399999998</v>
      </c>
      <c r="G712" s="1">
        <v>481.99795499999999</v>
      </c>
      <c r="H712" s="1">
        <v>0</v>
      </c>
      <c r="I712" s="1">
        <v>0</v>
      </c>
      <c r="J712" s="1">
        <v>0</v>
      </c>
      <c r="K712" s="1">
        <v>2.6013660000000001</v>
      </c>
      <c r="L712" s="1">
        <v>0</v>
      </c>
      <c r="M712" s="1">
        <v>1.058969</v>
      </c>
      <c r="N712" s="1">
        <v>3</v>
      </c>
      <c r="O712" s="2" t="s">
        <v>2830</v>
      </c>
    </row>
    <row r="713" spans="1:15" x14ac:dyDescent="0.25">
      <c r="A713" s="1" t="s">
        <v>1300</v>
      </c>
      <c r="B713" s="1">
        <v>13.698461</v>
      </c>
      <c r="C713" s="1">
        <v>9.8208070000000003</v>
      </c>
      <c r="D713" s="1">
        <v>29.305111</v>
      </c>
      <c r="E713" s="1">
        <v>389.91619900000001</v>
      </c>
      <c r="F713" s="1">
        <v>431.73651100000001</v>
      </c>
      <c r="G713" s="1">
        <v>733.27783199999999</v>
      </c>
      <c r="H713" s="1">
        <v>0</v>
      </c>
      <c r="I713" s="1">
        <v>0</v>
      </c>
      <c r="J713" s="1">
        <v>0</v>
      </c>
      <c r="K713" s="1">
        <v>0.37725799999999998</v>
      </c>
      <c r="L713" s="1">
        <v>0.26874199999999998</v>
      </c>
      <c r="M713" s="1">
        <v>0.14604800000000001</v>
      </c>
      <c r="N713" s="1">
        <v>3</v>
      </c>
      <c r="O713" s="2" t="s">
        <v>2585</v>
      </c>
    </row>
    <row r="714" spans="1:15" x14ac:dyDescent="0.25">
      <c r="A714" s="1" t="s">
        <v>1302</v>
      </c>
      <c r="B714" s="1">
        <v>0.54457199999999994</v>
      </c>
      <c r="C714" s="1">
        <v>0.71328100000000005</v>
      </c>
      <c r="D714" s="1">
        <v>1.0062070000000001</v>
      </c>
      <c r="E714" s="1">
        <v>3.1302129999999999</v>
      </c>
      <c r="F714" s="1">
        <v>4.405913</v>
      </c>
      <c r="G714" s="1">
        <v>3.8733469999999999</v>
      </c>
      <c r="H714" s="1">
        <v>1.8672230000000001</v>
      </c>
      <c r="I714" s="1">
        <v>2.4732810000000001</v>
      </c>
      <c r="J714" s="1">
        <v>2.3187899999999999</v>
      </c>
      <c r="K714" s="1">
        <v>7.733765</v>
      </c>
      <c r="L714" s="1">
        <v>6.6520729999999997</v>
      </c>
      <c r="M714" s="1">
        <v>10.117908</v>
      </c>
      <c r="N714" s="1">
        <v>6</v>
      </c>
      <c r="O714" s="2" t="s">
        <v>2832</v>
      </c>
    </row>
    <row r="715" spans="1:15" x14ac:dyDescent="0.25">
      <c r="A715" s="1" t="s">
        <v>1304</v>
      </c>
      <c r="B715" s="1">
        <v>17.850795999999999</v>
      </c>
      <c r="C715" s="1">
        <v>22.889424999999999</v>
      </c>
      <c r="D715" s="1">
        <v>23.076691</v>
      </c>
      <c r="E715" s="1">
        <v>0.21262200000000001</v>
      </c>
      <c r="F715" s="1">
        <v>0.51119099999999995</v>
      </c>
      <c r="G715" s="1">
        <v>0.55807600000000002</v>
      </c>
      <c r="H715" s="1">
        <v>4.1900820000000003</v>
      </c>
      <c r="I715" s="1">
        <v>4.1545189999999996</v>
      </c>
      <c r="J715" s="1">
        <v>5.6459279999999996</v>
      </c>
      <c r="K715" s="1">
        <v>9.0794E-2</v>
      </c>
      <c r="L715" s="1">
        <v>0.38150600000000001</v>
      </c>
      <c r="M715" s="1">
        <v>0.18645300000000001</v>
      </c>
      <c r="N715" s="1">
        <v>1</v>
      </c>
      <c r="O715" s="2" t="s">
        <v>1897</v>
      </c>
    </row>
    <row r="716" spans="1:15" x14ac:dyDescent="0.25">
      <c r="A716" s="1" t="s">
        <v>1305</v>
      </c>
      <c r="B716" s="1">
        <v>22.024557000000001</v>
      </c>
      <c r="C716" s="1">
        <v>32.852806000000001</v>
      </c>
      <c r="D716" s="1">
        <v>22.538221</v>
      </c>
      <c r="E716" s="1">
        <v>6.2853110000000001</v>
      </c>
      <c r="F716" s="1">
        <v>4.9010999999999996</v>
      </c>
      <c r="G716" s="1">
        <v>4.2919429999999998</v>
      </c>
      <c r="H716" s="1">
        <v>9.4827469999999998</v>
      </c>
      <c r="I716" s="1">
        <v>8.7792630000000003</v>
      </c>
      <c r="J716" s="1">
        <v>17.923871999999999</v>
      </c>
      <c r="K716" s="1">
        <v>3.9688479999999999</v>
      </c>
      <c r="L716" s="1">
        <v>3.4517769999999999</v>
      </c>
      <c r="M716" s="1">
        <v>3.6459299999999999</v>
      </c>
      <c r="N716" s="1">
        <v>1</v>
      </c>
      <c r="O716" s="2" t="s">
        <v>2833</v>
      </c>
    </row>
    <row r="717" spans="1:15" x14ac:dyDescent="0.25">
      <c r="A717" s="1" t="s">
        <v>1306</v>
      </c>
      <c r="B717" s="1">
        <v>7.6270259999999999</v>
      </c>
      <c r="C717" s="1">
        <v>7.3248199999999999</v>
      </c>
      <c r="D717" s="1">
        <v>5.9652640000000003</v>
      </c>
      <c r="E717" s="1">
        <v>35.481555999999998</v>
      </c>
      <c r="F717" s="1">
        <v>23.446131000000001</v>
      </c>
      <c r="G717" s="1">
        <v>19.466002</v>
      </c>
      <c r="H717" s="1">
        <v>31.853166999999999</v>
      </c>
      <c r="I717" s="1">
        <v>24.504632999999998</v>
      </c>
      <c r="J717" s="1">
        <v>27.247084000000001</v>
      </c>
      <c r="K717" s="1">
        <v>28.887654999999999</v>
      </c>
      <c r="L717" s="1">
        <v>23.274512999999999</v>
      </c>
      <c r="M717" s="1">
        <v>25.649139000000002</v>
      </c>
      <c r="N717" s="1">
        <v>6</v>
      </c>
      <c r="O717" s="2" t="s">
        <v>1816</v>
      </c>
    </row>
    <row r="718" spans="1:15" x14ac:dyDescent="0.25">
      <c r="A718" s="1" t="s">
        <v>1307</v>
      </c>
      <c r="B718" s="1">
        <v>19.615293999999999</v>
      </c>
      <c r="C718" s="1">
        <v>18.114584000000001</v>
      </c>
      <c r="D718" s="1">
        <v>16.029555999999999</v>
      </c>
      <c r="E718" s="1">
        <v>10.430047</v>
      </c>
      <c r="F718" s="1">
        <v>12.893155</v>
      </c>
      <c r="G718" s="1">
        <v>12.014951999999999</v>
      </c>
      <c r="H718" s="1">
        <v>7.990011</v>
      </c>
      <c r="I718" s="1">
        <v>7.895384</v>
      </c>
      <c r="J718" s="1">
        <v>7.4170680000000004</v>
      </c>
      <c r="K718" s="1">
        <v>2.5693920000000001</v>
      </c>
      <c r="L718" s="1">
        <v>3.0671330000000001</v>
      </c>
      <c r="M718" s="1">
        <v>4.2979669999999999</v>
      </c>
      <c r="N718" s="1">
        <v>2</v>
      </c>
      <c r="O718" s="2" t="s">
        <v>2834</v>
      </c>
    </row>
    <row r="719" spans="1:15" x14ac:dyDescent="0.25">
      <c r="A719" s="1" t="s">
        <v>1308</v>
      </c>
      <c r="B719" s="1">
        <v>2.7718440000000002</v>
      </c>
      <c r="C719" s="1">
        <v>5.6417219999999997</v>
      </c>
      <c r="D719" s="1">
        <v>1.71499</v>
      </c>
      <c r="E719" s="1">
        <v>19.363582999999998</v>
      </c>
      <c r="F719" s="1">
        <v>18.762906999999998</v>
      </c>
      <c r="G719" s="1">
        <v>11.670465</v>
      </c>
      <c r="H719" s="1">
        <v>10.352772</v>
      </c>
      <c r="I719" s="1">
        <v>5.1842689999999996</v>
      </c>
      <c r="J719" s="1">
        <v>6.3470009999999997</v>
      </c>
      <c r="K719" s="1">
        <v>22.950659000000002</v>
      </c>
      <c r="L719" s="1">
        <v>16.585132999999999</v>
      </c>
      <c r="M719" s="1">
        <v>12.979362</v>
      </c>
      <c r="N719" s="1">
        <v>3</v>
      </c>
      <c r="O719" s="2" t="s">
        <v>2835</v>
      </c>
    </row>
    <row r="720" spans="1:15" x14ac:dyDescent="0.25">
      <c r="A720" s="1" t="s">
        <v>1309</v>
      </c>
      <c r="B720" s="1">
        <v>2.9848110000000001</v>
      </c>
      <c r="C720" s="1">
        <v>1.526025</v>
      </c>
      <c r="D720" s="1">
        <v>3.4922179999999998</v>
      </c>
      <c r="E720" s="1">
        <v>0.295568</v>
      </c>
      <c r="F720" s="1">
        <v>0.45866299999999999</v>
      </c>
      <c r="G720" s="1">
        <v>1.2588710000000001</v>
      </c>
      <c r="H720" s="1">
        <v>0</v>
      </c>
      <c r="I720" s="1">
        <v>0</v>
      </c>
      <c r="J720" s="1">
        <v>0</v>
      </c>
      <c r="K720" s="1">
        <v>0</v>
      </c>
      <c r="L720" s="1">
        <v>0</v>
      </c>
      <c r="M720" s="1">
        <v>0</v>
      </c>
      <c r="N720" s="1">
        <v>2</v>
      </c>
      <c r="O720" s="2" t="s">
        <v>1816</v>
      </c>
    </row>
    <row r="721" spans="1:15" x14ac:dyDescent="0.25">
      <c r="A721" s="1" t="s">
        <v>1311</v>
      </c>
      <c r="B721" s="1">
        <v>14.295729</v>
      </c>
      <c r="C721" s="1">
        <v>24.895575999999998</v>
      </c>
      <c r="D721" s="1">
        <v>20.324580999999998</v>
      </c>
      <c r="E721" s="1">
        <v>2.444582</v>
      </c>
      <c r="F721" s="1">
        <v>3.6553909999999998</v>
      </c>
      <c r="G721" s="1">
        <v>2.4650789999999998</v>
      </c>
      <c r="H721" s="1">
        <v>5.2539290000000003</v>
      </c>
      <c r="I721" s="1">
        <v>5.5730810000000002</v>
      </c>
      <c r="J721" s="1">
        <v>13.709121</v>
      </c>
      <c r="K721" s="1">
        <v>0.78589600000000004</v>
      </c>
      <c r="L721" s="1">
        <v>3.3507009999999999</v>
      </c>
      <c r="M721" s="1">
        <v>6.3095210000000002</v>
      </c>
      <c r="N721" s="1">
        <v>1</v>
      </c>
      <c r="O721" s="2" t="s">
        <v>2837</v>
      </c>
    </row>
    <row r="722" spans="1:15" x14ac:dyDescent="0.25">
      <c r="A722" s="1" t="s">
        <v>1313</v>
      </c>
      <c r="B722" s="1">
        <v>8.6057360000000003</v>
      </c>
      <c r="C722" s="1">
        <v>6.4388500000000004</v>
      </c>
      <c r="D722" s="1">
        <v>13.68497</v>
      </c>
      <c r="E722" s="1">
        <v>0.67890499999999998</v>
      </c>
      <c r="F722" s="1">
        <v>0.52241199999999999</v>
      </c>
      <c r="G722" s="1">
        <v>0.90233300000000005</v>
      </c>
      <c r="H722" s="1">
        <v>2.021188</v>
      </c>
      <c r="I722" s="1">
        <v>5.1391809999999998</v>
      </c>
      <c r="J722" s="1">
        <v>5.3390930000000001</v>
      </c>
      <c r="K722" s="1">
        <v>2.0703860000000001</v>
      </c>
      <c r="L722" s="1">
        <v>1.2190890000000001</v>
      </c>
      <c r="M722" s="1">
        <v>3.4198249999999999</v>
      </c>
      <c r="N722" s="1">
        <v>1</v>
      </c>
      <c r="O722" s="2" t="s">
        <v>1816</v>
      </c>
    </row>
    <row r="723" spans="1:15" x14ac:dyDescent="0.25">
      <c r="A723" s="1" t="s">
        <v>1314</v>
      </c>
      <c r="B723" s="1">
        <v>1.2152700000000001</v>
      </c>
      <c r="C723" s="1">
        <v>1.4135789999999999</v>
      </c>
      <c r="D723" s="1">
        <v>1.4593050000000001</v>
      </c>
      <c r="E723" s="1">
        <v>7.6057E-2</v>
      </c>
      <c r="F723" s="1">
        <v>8.5902000000000006E-2</v>
      </c>
      <c r="G723" s="1">
        <v>0.102769</v>
      </c>
      <c r="H723" s="1">
        <v>0.25023099999999998</v>
      </c>
      <c r="I723" s="1">
        <v>0.10555200000000001</v>
      </c>
      <c r="J723" s="1">
        <v>0.237257</v>
      </c>
      <c r="K723" s="1">
        <v>0.21118200000000001</v>
      </c>
      <c r="L723" s="1">
        <v>0.112496</v>
      </c>
      <c r="M723" s="1">
        <v>0.144619</v>
      </c>
      <c r="N723" s="1">
        <v>2</v>
      </c>
      <c r="O723" s="2" t="s">
        <v>2839</v>
      </c>
    </row>
    <row r="724" spans="1:15" x14ac:dyDescent="0.25">
      <c r="A724" s="1" t="s">
        <v>1316</v>
      </c>
      <c r="B724" s="1">
        <v>5.0589050000000002</v>
      </c>
      <c r="C724" s="1">
        <v>2.3107500000000001</v>
      </c>
      <c r="D724" s="1">
        <v>1.8282389999999999</v>
      </c>
      <c r="E724" s="1">
        <v>0.441965</v>
      </c>
      <c r="F724" s="1">
        <v>0.639432</v>
      </c>
      <c r="G724" s="1">
        <v>0.169734</v>
      </c>
      <c r="H724" s="1">
        <v>0.41205799999999998</v>
      </c>
      <c r="I724" s="1">
        <v>0.66493400000000003</v>
      </c>
      <c r="J724" s="1">
        <v>0.24087800000000001</v>
      </c>
      <c r="K724" s="1">
        <v>4.5601940000000001</v>
      </c>
      <c r="L724" s="1">
        <v>4.5575919999999996</v>
      </c>
      <c r="M724" s="1">
        <v>1.9048769999999999</v>
      </c>
      <c r="N724" s="1">
        <v>5</v>
      </c>
      <c r="O724" s="2" t="s">
        <v>2840</v>
      </c>
    </row>
    <row r="725" spans="1:15" x14ac:dyDescent="0.25">
      <c r="A725" s="1" t="s">
        <v>1317</v>
      </c>
      <c r="B725" s="1">
        <v>12.960326999999999</v>
      </c>
      <c r="C725" s="1">
        <v>12.111522000000001</v>
      </c>
      <c r="D725" s="1">
        <v>12.619666</v>
      </c>
      <c r="E725" s="1">
        <v>5.5708299999999999</v>
      </c>
      <c r="F725" s="1">
        <v>4.6163610000000004</v>
      </c>
      <c r="G725" s="1">
        <v>4.421805</v>
      </c>
      <c r="H725" s="1">
        <v>2.682471</v>
      </c>
      <c r="I725" s="1">
        <v>2.6005750000000001</v>
      </c>
      <c r="J725" s="1">
        <v>3.247595</v>
      </c>
      <c r="K725" s="1">
        <v>6.6964300000000003</v>
      </c>
      <c r="L725" s="1">
        <v>7.499174</v>
      </c>
      <c r="M725" s="1">
        <v>9.3656989999999993</v>
      </c>
      <c r="N725" s="1">
        <v>2</v>
      </c>
      <c r="O725" s="2" t="s">
        <v>2841</v>
      </c>
    </row>
    <row r="726" spans="1:15" x14ac:dyDescent="0.25">
      <c r="A726" s="1" t="s">
        <v>1319</v>
      </c>
      <c r="B726" s="1">
        <v>3.965884</v>
      </c>
      <c r="C726" s="1">
        <v>7.4213560000000003</v>
      </c>
      <c r="D726" s="1">
        <v>3.6898550000000001</v>
      </c>
      <c r="E726" s="1">
        <v>0.81377299999999997</v>
      </c>
      <c r="F726" s="1">
        <v>0.36971100000000001</v>
      </c>
      <c r="G726" s="1">
        <v>0.49784299999999998</v>
      </c>
      <c r="H726" s="1">
        <v>1.113456</v>
      </c>
      <c r="I726" s="1">
        <v>0.65082099999999998</v>
      </c>
      <c r="J726" s="1">
        <v>1.085966</v>
      </c>
      <c r="K726" s="1">
        <v>0.66454899999999995</v>
      </c>
      <c r="L726" s="1">
        <v>0.41106199999999998</v>
      </c>
      <c r="M726" s="1">
        <v>6.4546000000000006E-2</v>
      </c>
      <c r="N726" s="1">
        <v>2</v>
      </c>
      <c r="O726" s="2" t="s">
        <v>2842</v>
      </c>
    </row>
    <row r="727" spans="1:15" x14ac:dyDescent="0.25">
      <c r="A727" s="1" t="s">
        <v>1320</v>
      </c>
      <c r="B727" s="1">
        <v>11.978892</v>
      </c>
      <c r="C727" s="1">
        <v>9.9494279999999993</v>
      </c>
      <c r="D727" s="1">
        <v>11.829624000000001</v>
      </c>
      <c r="E727" s="1">
        <v>58.225074999999997</v>
      </c>
      <c r="F727" s="1">
        <v>38.426105</v>
      </c>
      <c r="G727" s="1">
        <v>30.737835</v>
      </c>
      <c r="H727" s="1">
        <v>30.048824</v>
      </c>
      <c r="I727" s="1">
        <v>28.470155999999999</v>
      </c>
      <c r="J727" s="1">
        <v>28.493780000000001</v>
      </c>
      <c r="K727" s="1">
        <v>69.803962999999996</v>
      </c>
      <c r="L727" s="1">
        <v>88.166679000000002</v>
      </c>
      <c r="M727" s="1">
        <v>76.197852999999995</v>
      </c>
      <c r="N727" s="1">
        <v>6</v>
      </c>
      <c r="O727" s="2" t="s">
        <v>2843</v>
      </c>
    </row>
    <row r="728" spans="1:15" x14ac:dyDescent="0.25">
      <c r="A728" s="1" t="s">
        <v>1321</v>
      </c>
      <c r="B728" s="1">
        <v>58.873905000000001</v>
      </c>
      <c r="C728" s="1">
        <v>88.316422000000003</v>
      </c>
      <c r="D728" s="1">
        <v>41.930965</v>
      </c>
      <c r="E728" s="1">
        <v>12.124161000000001</v>
      </c>
      <c r="F728" s="1">
        <v>13.378168000000001</v>
      </c>
      <c r="G728" s="1">
        <v>5.6364349999999996</v>
      </c>
      <c r="H728" s="1">
        <v>4.9038029999999999</v>
      </c>
      <c r="I728" s="1">
        <v>6.5339020000000003</v>
      </c>
      <c r="J728" s="1">
        <v>5.5190190000000001</v>
      </c>
      <c r="K728" s="1">
        <v>15.51615</v>
      </c>
      <c r="L728" s="1">
        <v>15.060297</v>
      </c>
      <c r="M728" s="1">
        <v>16.059388999999999</v>
      </c>
      <c r="N728" s="1">
        <v>2</v>
      </c>
      <c r="O728" s="2" t="s">
        <v>2079</v>
      </c>
    </row>
    <row r="729" spans="1:15" x14ac:dyDescent="0.25">
      <c r="A729" s="1" t="s">
        <v>1323</v>
      </c>
      <c r="B729" s="1">
        <v>0.86537699999999995</v>
      </c>
      <c r="C729" s="1">
        <v>1.346317</v>
      </c>
      <c r="D729" s="1">
        <v>1.3357330000000001</v>
      </c>
      <c r="E729" s="1">
        <v>1.205676</v>
      </c>
      <c r="F729" s="1">
        <v>0.40451799999999999</v>
      </c>
      <c r="G729" s="1">
        <v>0.85844600000000004</v>
      </c>
      <c r="H729" s="1">
        <v>0</v>
      </c>
      <c r="I729" s="1">
        <v>0.155254</v>
      </c>
      <c r="J729" s="1">
        <v>7.1887999999999994E-2</v>
      </c>
      <c r="K729" s="1">
        <v>0</v>
      </c>
      <c r="L729" s="1">
        <v>0</v>
      </c>
      <c r="M729" s="1">
        <v>0</v>
      </c>
      <c r="N729" s="1">
        <v>2</v>
      </c>
      <c r="O729" s="2" t="s">
        <v>2845</v>
      </c>
    </row>
    <row r="730" spans="1:15" x14ac:dyDescent="0.25">
      <c r="A730" s="1" t="s">
        <v>1325</v>
      </c>
      <c r="B730" s="1">
        <v>1.8947130000000001</v>
      </c>
      <c r="C730" s="1">
        <v>1.151357</v>
      </c>
      <c r="D730" s="1">
        <v>1.7481329999999999</v>
      </c>
      <c r="E730" s="1">
        <v>7.3304590000000003</v>
      </c>
      <c r="F730" s="1">
        <v>6.2652340000000004</v>
      </c>
      <c r="G730" s="1">
        <v>14.720193</v>
      </c>
      <c r="H730" s="1">
        <v>0.100967</v>
      </c>
      <c r="I730" s="1">
        <v>0.23075699999999999</v>
      </c>
      <c r="J730" s="1">
        <v>0.30771999999999999</v>
      </c>
      <c r="K730" s="1">
        <v>1.331145</v>
      </c>
      <c r="L730" s="1">
        <v>1.01969</v>
      </c>
      <c r="M730" s="1">
        <v>2.1495229999999999</v>
      </c>
      <c r="N730" s="1">
        <v>3</v>
      </c>
      <c r="O730" s="2" t="s">
        <v>1816</v>
      </c>
    </row>
    <row r="731" spans="1:15" x14ac:dyDescent="0.25">
      <c r="A731" s="1" t="s">
        <v>1326</v>
      </c>
      <c r="B731" s="1">
        <v>6.5268550000000003</v>
      </c>
      <c r="C731" s="1">
        <v>9.3897089999999999</v>
      </c>
      <c r="D731" s="1">
        <v>5.0269360000000001</v>
      </c>
      <c r="E731" s="1">
        <v>6.3581719999999997</v>
      </c>
      <c r="F731" s="1">
        <v>2.9274550000000001</v>
      </c>
      <c r="G731" s="1">
        <v>3.13287</v>
      </c>
      <c r="H731" s="1">
        <v>3.4065699999999999</v>
      </c>
      <c r="I731" s="1">
        <v>2.4318309999999999</v>
      </c>
      <c r="J731" s="1">
        <v>1.925073</v>
      </c>
      <c r="K731" s="1">
        <v>1.795995</v>
      </c>
      <c r="L731" s="1">
        <v>1.766176</v>
      </c>
      <c r="M731" s="1">
        <v>1.3475539999999999</v>
      </c>
      <c r="N731" s="1">
        <v>2</v>
      </c>
      <c r="O731" s="2" t="s">
        <v>2847</v>
      </c>
    </row>
    <row r="732" spans="1:15" x14ac:dyDescent="0.25">
      <c r="A732" s="1" t="s">
        <v>1327</v>
      </c>
      <c r="B732" s="1">
        <v>6.8781220000000003</v>
      </c>
      <c r="C732" s="1">
        <v>6.3992420000000001</v>
      </c>
      <c r="D732" s="1">
        <v>5.1638289999999998</v>
      </c>
      <c r="E732" s="1">
        <v>2.672822</v>
      </c>
      <c r="F732" s="1">
        <v>2.5826579999999999</v>
      </c>
      <c r="G732" s="1">
        <v>1.9420599999999999</v>
      </c>
      <c r="H732" s="1">
        <v>13.210338999999999</v>
      </c>
      <c r="I732" s="1">
        <v>13.087522999999999</v>
      </c>
      <c r="J732" s="1">
        <v>9.4703389999999992</v>
      </c>
      <c r="K732" s="1">
        <v>9.6140550000000005</v>
      </c>
      <c r="L732" s="1">
        <v>8.9240069999999996</v>
      </c>
      <c r="M732" s="1">
        <v>4.6239270000000001</v>
      </c>
      <c r="N732" s="1">
        <v>4</v>
      </c>
      <c r="O732" s="2" t="s">
        <v>2848</v>
      </c>
    </row>
    <row r="733" spans="1:15" x14ac:dyDescent="0.25">
      <c r="A733" s="1" t="s">
        <v>1328</v>
      </c>
      <c r="B733" s="1">
        <v>11.449617</v>
      </c>
      <c r="C733" s="1">
        <v>12.506888999999999</v>
      </c>
      <c r="D733" s="1">
        <v>18.400053</v>
      </c>
      <c r="E733" s="1">
        <v>2.4008940000000001</v>
      </c>
      <c r="F733" s="1">
        <v>2.2418330000000002</v>
      </c>
      <c r="G733" s="1">
        <v>1.957722</v>
      </c>
      <c r="H733" s="1">
        <v>1.640717</v>
      </c>
      <c r="I733" s="1">
        <v>1.7302040000000001</v>
      </c>
      <c r="J733" s="1">
        <v>1.7337990000000001</v>
      </c>
      <c r="K733" s="1">
        <v>1.058227</v>
      </c>
      <c r="L733" s="1">
        <v>0.93744700000000003</v>
      </c>
      <c r="M733" s="1">
        <v>2.6547339999999999</v>
      </c>
      <c r="N733" s="1">
        <v>2</v>
      </c>
      <c r="O733" s="2" t="s">
        <v>2849</v>
      </c>
    </row>
    <row r="734" spans="1:15" x14ac:dyDescent="0.25">
      <c r="A734" s="1" t="s">
        <v>1329</v>
      </c>
      <c r="B734" s="1">
        <v>1.9934860000000001</v>
      </c>
      <c r="C734" s="1">
        <v>1.7024250000000001</v>
      </c>
      <c r="D734" s="1">
        <v>2.1601430000000001</v>
      </c>
      <c r="E734" s="1">
        <v>0.67966300000000002</v>
      </c>
      <c r="F734" s="1">
        <v>0.67243299999999995</v>
      </c>
      <c r="G734" s="1">
        <v>0.69867999999999997</v>
      </c>
      <c r="H734" s="1">
        <v>0.14375499999999999</v>
      </c>
      <c r="I734" s="1">
        <v>0.35832999999999998</v>
      </c>
      <c r="J734" s="1">
        <v>0.604576</v>
      </c>
      <c r="K734" s="1">
        <v>0.313446</v>
      </c>
      <c r="L734" s="1">
        <v>0.21714800000000001</v>
      </c>
      <c r="M734" s="1">
        <v>0.179703</v>
      </c>
      <c r="N734" s="1">
        <v>2</v>
      </c>
      <c r="O734" s="2" t="s">
        <v>2850</v>
      </c>
    </row>
    <row r="735" spans="1:15" x14ac:dyDescent="0.25">
      <c r="A735" s="1" t="s">
        <v>1330</v>
      </c>
      <c r="B735" s="1">
        <v>1.891351</v>
      </c>
      <c r="C735" s="1">
        <v>2.4844179999999998</v>
      </c>
      <c r="D735" s="1">
        <v>1.8867929999999999</v>
      </c>
      <c r="E735" s="1">
        <v>2.1472720000000001</v>
      </c>
      <c r="F735" s="1">
        <v>1.591289</v>
      </c>
      <c r="G735" s="1">
        <v>0.87978800000000001</v>
      </c>
      <c r="H735" s="1">
        <v>2.331747</v>
      </c>
      <c r="I735" s="1">
        <v>3.7320470000000001</v>
      </c>
      <c r="J735" s="1">
        <v>6.7009470000000002</v>
      </c>
      <c r="K735" s="1">
        <v>2.5436030000000001</v>
      </c>
      <c r="L735" s="1">
        <v>1.465212</v>
      </c>
      <c r="M735" s="1">
        <v>1.7390509999999999</v>
      </c>
      <c r="N735" s="1">
        <v>4</v>
      </c>
      <c r="O735" s="2" t="s">
        <v>2489</v>
      </c>
    </row>
    <row r="736" spans="1:15" x14ac:dyDescent="0.25">
      <c r="A736" s="1" t="s">
        <v>1334</v>
      </c>
      <c r="B736" s="1">
        <v>4.4017270000000002</v>
      </c>
      <c r="C736" s="1">
        <v>2.568327</v>
      </c>
      <c r="D736" s="1">
        <v>11.517524999999999</v>
      </c>
      <c r="E736" s="1">
        <v>1.8692089999999999</v>
      </c>
      <c r="F736" s="1">
        <v>1.7778640000000001</v>
      </c>
      <c r="G736" s="1">
        <v>5.1317519999999996</v>
      </c>
      <c r="H736" s="1">
        <v>1.3181860000000001</v>
      </c>
      <c r="I736" s="1">
        <v>2.1848519999999998</v>
      </c>
      <c r="J736" s="1">
        <v>1.746993</v>
      </c>
      <c r="K736" s="1">
        <v>3.3539349999999999</v>
      </c>
      <c r="L736" s="1">
        <v>2.9402819999999998</v>
      </c>
      <c r="M736" s="1">
        <v>3.6408079999999998</v>
      </c>
      <c r="N736" s="1">
        <v>2</v>
      </c>
      <c r="O736" s="2" t="s">
        <v>2462</v>
      </c>
    </row>
    <row r="737" spans="1:15" x14ac:dyDescent="0.25">
      <c r="A737" s="1" t="s">
        <v>1337</v>
      </c>
      <c r="B737" s="1">
        <v>29.499489000000001</v>
      </c>
      <c r="C737" s="1">
        <v>23.832122999999999</v>
      </c>
      <c r="D737" s="1">
        <v>23.021146999999999</v>
      </c>
      <c r="E737" s="1">
        <v>19.943151</v>
      </c>
      <c r="F737" s="1">
        <v>21.28116</v>
      </c>
      <c r="G737" s="1">
        <v>17.710087000000001</v>
      </c>
      <c r="H737" s="1">
        <v>0</v>
      </c>
      <c r="I737" s="1">
        <v>0</v>
      </c>
      <c r="J737" s="1">
        <v>2.1177999999999999E-2</v>
      </c>
      <c r="K737" s="1">
        <v>0</v>
      </c>
      <c r="L737" s="1">
        <v>5.0949000000000001E-2</v>
      </c>
      <c r="M737" s="1">
        <v>0</v>
      </c>
      <c r="N737" s="1">
        <v>2</v>
      </c>
      <c r="O737" s="2" t="s">
        <v>1851</v>
      </c>
    </row>
    <row r="738" spans="1:15" x14ac:dyDescent="0.25">
      <c r="A738" s="1" t="s">
        <v>1339</v>
      </c>
      <c r="B738" s="1">
        <v>1.4971209999999999</v>
      </c>
      <c r="C738" s="1">
        <v>2.1128640000000001</v>
      </c>
      <c r="D738" s="1">
        <v>1.5058990000000001</v>
      </c>
      <c r="E738" s="1">
        <v>65.549034000000006</v>
      </c>
      <c r="F738" s="1">
        <v>58.055149</v>
      </c>
      <c r="G738" s="1">
        <v>37.777206</v>
      </c>
      <c r="H738" s="1">
        <v>0.482298</v>
      </c>
      <c r="I738" s="1">
        <v>0.43173800000000001</v>
      </c>
      <c r="J738" s="1">
        <v>0.92040500000000003</v>
      </c>
      <c r="K738" s="1">
        <v>58.105206000000003</v>
      </c>
      <c r="L738" s="1">
        <v>50.540908999999999</v>
      </c>
      <c r="M738" s="1">
        <v>44.807361999999998</v>
      </c>
      <c r="N738" s="1">
        <v>3</v>
      </c>
      <c r="O738" s="2" t="s">
        <v>2269</v>
      </c>
    </row>
    <row r="739" spans="1:15" x14ac:dyDescent="0.25">
      <c r="A739" s="1" t="s">
        <v>1340</v>
      </c>
      <c r="B739" s="1">
        <v>25.855177000000001</v>
      </c>
      <c r="C739" s="1">
        <v>22.468941000000001</v>
      </c>
      <c r="D739" s="1">
        <v>37.720215000000003</v>
      </c>
      <c r="E739" s="1">
        <v>11.857013</v>
      </c>
      <c r="F739" s="1">
        <v>9.6300889999999999</v>
      </c>
      <c r="G739" s="1">
        <v>11.432297999999999</v>
      </c>
      <c r="H739" s="1">
        <v>1.121302</v>
      </c>
      <c r="I739" s="1">
        <v>1.1923159999999999</v>
      </c>
      <c r="J739" s="1">
        <v>0.14922299999999999</v>
      </c>
      <c r="K739" s="1">
        <v>9.8344000000000001E-2</v>
      </c>
      <c r="L739" s="1">
        <v>0</v>
      </c>
      <c r="M739" s="1">
        <v>0</v>
      </c>
      <c r="N739" s="1">
        <v>2</v>
      </c>
      <c r="O739" s="2" t="s">
        <v>2605</v>
      </c>
    </row>
    <row r="740" spans="1:15" x14ac:dyDescent="0.25">
      <c r="A740" s="1" t="s">
        <v>1342</v>
      </c>
      <c r="B740" s="1">
        <v>4.9971920000000001</v>
      </c>
      <c r="C740" s="1">
        <v>5.5650839999999997</v>
      </c>
      <c r="D740" s="1">
        <v>10.652761</v>
      </c>
      <c r="E740" s="1">
        <v>0.72040499999999996</v>
      </c>
      <c r="F740" s="1">
        <v>2.3057599999999998</v>
      </c>
      <c r="G740" s="1">
        <v>2.4900699999999998</v>
      </c>
      <c r="H740" s="1">
        <v>1.7090099999999999</v>
      </c>
      <c r="I740" s="1">
        <v>3.0300240000000001</v>
      </c>
      <c r="J740" s="1">
        <v>2.3588490000000002</v>
      </c>
      <c r="K740" s="1">
        <v>0.58070100000000002</v>
      </c>
      <c r="L740" s="1">
        <v>0.24045800000000001</v>
      </c>
      <c r="M740" s="1">
        <v>0.257052</v>
      </c>
      <c r="N740" s="1">
        <v>2</v>
      </c>
      <c r="O740" s="2" t="s">
        <v>1816</v>
      </c>
    </row>
    <row r="741" spans="1:15" x14ac:dyDescent="0.25">
      <c r="A741" s="1" t="s">
        <v>1343</v>
      </c>
      <c r="B741" s="1">
        <v>1.578017</v>
      </c>
      <c r="C741" s="1">
        <v>2.1026799999999999</v>
      </c>
      <c r="D741" s="1">
        <v>0.55109300000000006</v>
      </c>
      <c r="E741" s="1">
        <v>61.499141999999999</v>
      </c>
      <c r="F741" s="1">
        <v>42.169502000000001</v>
      </c>
      <c r="G741" s="1">
        <v>43.424103000000002</v>
      </c>
      <c r="H741" s="1">
        <v>0</v>
      </c>
      <c r="I741" s="1">
        <v>0.26041900000000001</v>
      </c>
      <c r="J741" s="1">
        <v>0</v>
      </c>
      <c r="K741" s="1">
        <v>0.634266</v>
      </c>
      <c r="L741" s="1">
        <v>0.54039599999999999</v>
      </c>
      <c r="M741" s="1">
        <v>0.234624</v>
      </c>
      <c r="N741" s="1">
        <v>3</v>
      </c>
      <c r="O741" s="2" t="s">
        <v>1816</v>
      </c>
    </row>
    <row r="742" spans="1:15" x14ac:dyDescent="0.25">
      <c r="A742" s="1" t="s">
        <v>1345</v>
      </c>
      <c r="B742" s="1">
        <v>7.0582149999999997</v>
      </c>
      <c r="C742" s="1">
        <v>7.1408160000000001</v>
      </c>
      <c r="D742" s="1">
        <v>10.629515</v>
      </c>
      <c r="E742" s="1">
        <v>3.3267169999999999</v>
      </c>
      <c r="F742" s="1">
        <v>3.3252449999999998</v>
      </c>
      <c r="G742" s="1">
        <v>5.243798</v>
      </c>
      <c r="H742" s="1">
        <v>1.2286239999999999</v>
      </c>
      <c r="I742" s="1">
        <v>3.3888750000000001</v>
      </c>
      <c r="J742" s="1">
        <v>3.6236769999999998</v>
      </c>
      <c r="K742" s="1">
        <v>1.850862</v>
      </c>
      <c r="L742" s="1">
        <v>1.250232</v>
      </c>
      <c r="M742" s="1">
        <v>1.6336360000000001</v>
      </c>
      <c r="N742" s="1">
        <v>2</v>
      </c>
      <c r="O742" s="2" t="s">
        <v>1816</v>
      </c>
    </row>
    <row r="743" spans="1:15" x14ac:dyDescent="0.25">
      <c r="A743" s="1" t="s">
        <v>1347</v>
      </c>
      <c r="B743" s="1">
        <v>10.306115999999999</v>
      </c>
      <c r="C743" s="1">
        <v>10.322056999999999</v>
      </c>
      <c r="D743" s="1">
        <v>2.8927589999999999</v>
      </c>
      <c r="E743" s="1">
        <v>3.135157</v>
      </c>
      <c r="F743" s="1">
        <v>2.1967089999999998</v>
      </c>
      <c r="G743" s="1">
        <v>1.0593649999999999</v>
      </c>
      <c r="H743" s="1">
        <v>15.900340999999999</v>
      </c>
      <c r="I743" s="1">
        <v>28.683954</v>
      </c>
      <c r="J743" s="1">
        <v>26.486782000000002</v>
      </c>
      <c r="K743" s="1">
        <v>2.9703200000000001</v>
      </c>
      <c r="L743" s="1">
        <v>4.0122039999999997</v>
      </c>
      <c r="M743" s="1">
        <v>3.5113889999999999</v>
      </c>
      <c r="N743" s="1">
        <v>4</v>
      </c>
      <c r="O743" s="2" t="s">
        <v>2492</v>
      </c>
    </row>
    <row r="744" spans="1:15" x14ac:dyDescent="0.25">
      <c r="A744" s="1" t="s">
        <v>1348</v>
      </c>
      <c r="B744" s="1">
        <v>49.932594000000002</v>
      </c>
      <c r="C744" s="1">
        <v>43.406146999999997</v>
      </c>
      <c r="D744" s="1">
        <v>41.643669000000003</v>
      </c>
      <c r="E744" s="1">
        <v>8.0037929999999999</v>
      </c>
      <c r="F744" s="1">
        <v>8.8412799999999994</v>
      </c>
      <c r="G744" s="1">
        <v>9.6050199999999997</v>
      </c>
      <c r="H744" s="1">
        <v>14.858155999999999</v>
      </c>
      <c r="I744" s="1">
        <v>18.089872</v>
      </c>
      <c r="J744" s="1">
        <v>17.701502000000001</v>
      </c>
      <c r="K744" s="1">
        <v>3.5349629999999999</v>
      </c>
      <c r="L744" s="1">
        <v>3.0249160000000002</v>
      </c>
      <c r="M744" s="1">
        <v>3.2245840000000001</v>
      </c>
      <c r="N744" s="1">
        <v>2</v>
      </c>
      <c r="O744" s="2" t="s">
        <v>2854</v>
      </c>
    </row>
    <row r="745" spans="1:15" x14ac:dyDescent="0.25">
      <c r="A745" s="1" t="s">
        <v>1350</v>
      </c>
      <c r="B745" s="1">
        <v>159.037094</v>
      </c>
      <c r="C745" s="1">
        <v>207.385468</v>
      </c>
      <c r="D745" s="1">
        <v>102.45652800000001</v>
      </c>
      <c r="E745" s="1">
        <v>23.911562</v>
      </c>
      <c r="F745" s="1">
        <v>24.230672999999999</v>
      </c>
      <c r="G745" s="1">
        <v>15.098281999999999</v>
      </c>
      <c r="H745" s="1">
        <v>3.609826</v>
      </c>
      <c r="I745" s="1">
        <v>3.06867</v>
      </c>
      <c r="J745" s="1">
        <v>6.1320829999999997</v>
      </c>
      <c r="K745" s="1">
        <v>0.36213800000000002</v>
      </c>
      <c r="L745" s="1">
        <v>0.56774500000000006</v>
      </c>
      <c r="M745" s="1">
        <v>0.37197799999999998</v>
      </c>
      <c r="N745" s="1">
        <v>2</v>
      </c>
      <c r="O745" s="2" t="s">
        <v>2111</v>
      </c>
    </row>
    <row r="746" spans="1:15" x14ac:dyDescent="0.25">
      <c r="A746" s="1" t="s">
        <v>1351</v>
      </c>
      <c r="B746" s="1">
        <v>0.61717999999999995</v>
      </c>
      <c r="C746" s="1">
        <v>4.0454759999999998</v>
      </c>
      <c r="D746" s="1">
        <v>1.881586</v>
      </c>
      <c r="E746" s="1">
        <v>148.243683</v>
      </c>
      <c r="F746" s="1">
        <v>191.94628900000001</v>
      </c>
      <c r="G746" s="1">
        <v>89.270638000000005</v>
      </c>
      <c r="H746" s="1">
        <v>0</v>
      </c>
      <c r="I746" s="1">
        <v>0</v>
      </c>
      <c r="J746" s="1">
        <v>0</v>
      </c>
      <c r="K746" s="1">
        <v>0.58971799999999996</v>
      </c>
      <c r="L746" s="1">
        <v>0.54242999999999997</v>
      </c>
      <c r="M746" s="1">
        <v>0.47131200000000001</v>
      </c>
      <c r="N746" s="1">
        <v>3</v>
      </c>
      <c r="O746" s="2" t="s">
        <v>2855</v>
      </c>
    </row>
    <row r="747" spans="1:15" x14ac:dyDescent="0.25">
      <c r="A747" s="1" t="s">
        <v>1352</v>
      </c>
      <c r="B747" s="1">
        <v>331.22827100000001</v>
      </c>
      <c r="C747" s="1">
        <v>263.276794</v>
      </c>
      <c r="D747" s="1">
        <v>251.72290000000001</v>
      </c>
      <c r="E747" s="1">
        <v>1138.8323969999999</v>
      </c>
      <c r="F747" s="1">
        <v>950.21484399999997</v>
      </c>
      <c r="G747" s="1">
        <v>854.43017599999996</v>
      </c>
      <c r="H747" s="1">
        <v>763.06048599999997</v>
      </c>
      <c r="I747" s="1">
        <v>771.12823500000002</v>
      </c>
      <c r="J747" s="1">
        <v>381.92913800000002</v>
      </c>
      <c r="K747" s="1">
        <v>1271.4027100000001</v>
      </c>
      <c r="L747" s="1">
        <v>957.40338099999997</v>
      </c>
      <c r="M747" s="1">
        <v>781.11321999999996</v>
      </c>
      <c r="N747" s="1">
        <v>3</v>
      </c>
      <c r="O747" s="2" t="s">
        <v>2856</v>
      </c>
    </row>
    <row r="748" spans="1:15" x14ac:dyDescent="0.25">
      <c r="A748" s="1" t="s">
        <v>1354</v>
      </c>
      <c r="B748" s="1">
        <v>1.462029</v>
      </c>
      <c r="C748" s="1">
        <v>1.3223050000000001</v>
      </c>
      <c r="D748" s="1">
        <v>1.979349</v>
      </c>
      <c r="E748" s="1">
        <v>4.8758999999999997E-2</v>
      </c>
      <c r="F748" s="1">
        <v>7.0279999999999995E-2</v>
      </c>
      <c r="G748" s="1">
        <v>5.8878E-2</v>
      </c>
      <c r="H748" s="1">
        <v>5.713E-2</v>
      </c>
      <c r="I748" s="1">
        <v>0.243092</v>
      </c>
      <c r="J748" s="1">
        <v>0.39999600000000002</v>
      </c>
      <c r="K748" s="1">
        <v>7.8317999999999999E-2</v>
      </c>
      <c r="L748" s="1">
        <v>0</v>
      </c>
      <c r="M748" s="1">
        <v>5.1411999999999999E-2</v>
      </c>
      <c r="N748" s="1">
        <v>2</v>
      </c>
      <c r="O748" s="2" t="s">
        <v>2857</v>
      </c>
    </row>
    <row r="749" spans="1:15" x14ac:dyDescent="0.25">
      <c r="A749" s="1" t="s">
        <v>1355</v>
      </c>
      <c r="B749" s="1">
        <v>1.812595</v>
      </c>
      <c r="C749" s="1">
        <v>3.1309619999999998</v>
      </c>
      <c r="D749" s="1">
        <v>1.01302</v>
      </c>
      <c r="E749" s="1">
        <v>8.6061230000000002</v>
      </c>
      <c r="F749" s="1">
        <v>6.7576539999999996</v>
      </c>
      <c r="G749" s="1">
        <v>4.2490399999999999</v>
      </c>
      <c r="H749" s="1">
        <v>0</v>
      </c>
      <c r="I749" s="1">
        <v>0</v>
      </c>
      <c r="J749" s="1">
        <v>0</v>
      </c>
      <c r="K749" s="1">
        <v>0</v>
      </c>
      <c r="L749" s="1">
        <v>0</v>
      </c>
      <c r="M749" s="1">
        <v>0</v>
      </c>
      <c r="N749" s="1">
        <v>3</v>
      </c>
      <c r="O749" s="2" t="s">
        <v>1816</v>
      </c>
    </row>
    <row r="750" spans="1:15" x14ac:dyDescent="0.25">
      <c r="A750" s="1" t="s">
        <v>1356</v>
      </c>
      <c r="B750" s="1">
        <v>10.673852</v>
      </c>
      <c r="C750" s="1">
        <v>10.994173</v>
      </c>
      <c r="D750" s="1">
        <v>11.471087000000001</v>
      </c>
      <c r="E750" s="1">
        <v>5.4407819999999996</v>
      </c>
      <c r="F750" s="1">
        <v>8.4756020000000003</v>
      </c>
      <c r="G750" s="1">
        <v>5.3781470000000002</v>
      </c>
      <c r="H750" s="1">
        <v>3.0279820000000002</v>
      </c>
      <c r="I750" s="1">
        <v>3.75129</v>
      </c>
      <c r="J750" s="1">
        <v>4.9002840000000001</v>
      </c>
      <c r="K750" s="1">
        <v>5.240748</v>
      </c>
      <c r="L750" s="1">
        <v>5.034357</v>
      </c>
      <c r="M750" s="1">
        <v>5.3662200000000002</v>
      </c>
      <c r="N750" s="1">
        <v>2</v>
      </c>
      <c r="O750" s="2" t="s">
        <v>2858</v>
      </c>
    </row>
    <row r="751" spans="1:15" x14ac:dyDescent="0.25">
      <c r="A751" s="1" t="s">
        <v>1357</v>
      </c>
      <c r="B751" s="1">
        <v>3.9673970000000001</v>
      </c>
      <c r="C751" s="1">
        <v>3.9726059999999999</v>
      </c>
      <c r="D751" s="1">
        <v>6.024254</v>
      </c>
      <c r="E751" s="1">
        <v>2.8342540000000001</v>
      </c>
      <c r="F751" s="1">
        <v>3.5846870000000002</v>
      </c>
      <c r="G751" s="1">
        <v>3.4834390000000002</v>
      </c>
      <c r="H751" s="1">
        <v>0.73325700000000005</v>
      </c>
      <c r="I751" s="1">
        <v>1.527223</v>
      </c>
      <c r="J751" s="1">
        <v>2.3779409999999999</v>
      </c>
      <c r="K751" s="1">
        <v>2.541534</v>
      </c>
      <c r="L751" s="1">
        <v>2.972153</v>
      </c>
      <c r="M751" s="1">
        <v>3.7791579999999998</v>
      </c>
      <c r="N751" s="1">
        <v>2</v>
      </c>
      <c r="O751" s="2" t="s">
        <v>2859</v>
      </c>
    </row>
    <row r="752" spans="1:15" x14ac:dyDescent="0.25">
      <c r="A752" s="1" t="s">
        <v>1358</v>
      </c>
      <c r="B752" s="1">
        <v>1.2392080000000001</v>
      </c>
      <c r="C752" s="1">
        <v>0.76645700000000005</v>
      </c>
      <c r="D752" s="1">
        <v>0.62246800000000002</v>
      </c>
      <c r="E752" s="1">
        <v>3.0832139999999999</v>
      </c>
      <c r="F752" s="1">
        <v>3.0749059999999999</v>
      </c>
      <c r="G752" s="1">
        <v>3.1136650000000001</v>
      </c>
      <c r="H752" s="1">
        <v>2.2854260000000002</v>
      </c>
      <c r="I752" s="1">
        <v>2.1078950000000001</v>
      </c>
      <c r="J752" s="1">
        <v>2.1308349999999998</v>
      </c>
      <c r="K752" s="1">
        <v>2.4091450000000001</v>
      </c>
      <c r="L752" s="1">
        <v>2.4619879999999998</v>
      </c>
      <c r="M752" s="1">
        <v>1.931951</v>
      </c>
      <c r="N752" s="1">
        <v>3</v>
      </c>
      <c r="O752" s="2" t="s">
        <v>2860</v>
      </c>
    </row>
    <row r="753" spans="1:15" x14ac:dyDescent="0.25">
      <c r="A753" s="1" t="s">
        <v>1360</v>
      </c>
      <c r="B753" s="1">
        <v>25.087693999999999</v>
      </c>
      <c r="C753" s="1">
        <v>25.500771</v>
      </c>
      <c r="D753" s="1">
        <v>23.561776999999999</v>
      </c>
      <c r="E753" s="1">
        <v>17.139734000000001</v>
      </c>
      <c r="F753" s="1">
        <v>17.182715999999999</v>
      </c>
      <c r="G753" s="1">
        <v>15.228185</v>
      </c>
      <c r="H753" s="1">
        <v>51.604858</v>
      </c>
      <c r="I753" s="1">
        <v>50.401153999999998</v>
      </c>
      <c r="J753" s="1">
        <v>48.583157</v>
      </c>
      <c r="K753" s="1">
        <v>21.761638999999999</v>
      </c>
      <c r="L753" s="1">
        <v>25.361864000000001</v>
      </c>
      <c r="M753" s="1">
        <v>23.532387</v>
      </c>
      <c r="N753" s="1">
        <v>4</v>
      </c>
      <c r="O753" s="2" t="s">
        <v>2077</v>
      </c>
    </row>
    <row r="754" spans="1:15" x14ac:dyDescent="0.25">
      <c r="A754" s="1" t="s">
        <v>1361</v>
      </c>
      <c r="B754" s="1">
        <v>27.597937000000002</v>
      </c>
      <c r="C754" s="1">
        <v>18.587492000000001</v>
      </c>
      <c r="D754" s="1">
        <v>24.628257999999999</v>
      </c>
      <c r="E754" s="1">
        <v>88.276184000000001</v>
      </c>
      <c r="F754" s="1">
        <v>92.861091999999999</v>
      </c>
      <c r="G754" s="1">
        <v>92.987380999999999</v>
      </c>
      <c r="H754" s="1">
        <v>0.15593299999999999</v>
      </c>
      <c r="I754" s="1">
        <v>0.34754000000000002</v>
      </c>
      <c r="J754" s="1">
        <v>0.34958800000000001</v>
      </c>
      <c r="K754" s="1">
        <v>4.3578700000000001</v>
      </c>
      <c r="L754" s="1">
        <v>3.5537209999999999</v>
      </c>
      <c r="M754" s="1">
        <v>4.2056789999999999</v>
      </c>
      <c r="N754" s="1">
        <v>3</v>
      </c>
      <c r="O754" s="2" t="s">
        <v>2862</v>
      </c>
    </row>
    <row r="755" spans="1:15" x14ac:dyDescent="0.25">
      <c r="A755" s="1" t="s">
        <v>1362</v>
      </c>
      <c r="B755" s="1">
        <v>2.2285569999999999</v>
      </c>
      <c r="C755" s="1">
        <v>2.0040580000000001</v>
      </c>
      <c r="D755" s="1">
        <v>1.4853499999999999</v>
      </c>
      <c r="E755" s="1">
        <v>0.24168300000000001</v>
      </c>
      <c r="F755" s="1">
        <v>0.14347099999999999</v>
      </c>
      <c r="G755" s="1">
        <v>0.30669400000000002</v>
      </c>
      <c r="H755" s="1">
        <v>0.44679099999999999</v>
      </c>
      <c r="I755" s="1">
        <v>0.33630900000000002</v>
      </c>
      <c r="J755" s="1">
        <v>0.228131</v>
      </c>
      <c r="K755" s="1">
        <v>0.38279400000000002</v>
      </c>
      <c r="L755" s="1">
        <v>0.43439899999999998</v>
      </c>
      <c r="M755" s="1">
        <v>0.23067299999999999</v>
      </c>
      <c r="N755" s="1">
        <v>2</v>
      </c>
      <c r="O755" s="2" t="s">
        <v>2863</v>
      </c>
    </row>
    <row r="756" spans="1:15" x14ac:dyDescent="0.25">
      <c r="A756" s="1" t="s">
        <v>1363</v>
      </c>
      <c r="B756" s="1">
        <v>1.4203250000000001</v>
      </c>
      <c r="C756" s="1">
        <v>1.046001</v>
      </c>
      <c r="D756" s="1">
        <v>1.1564300000000001</v>
      </c>
      <c r="E756" s="1">
        <v>0.25625999999999999</v>
      </c>
      <c r="F756" s="1">
        <v>0.97258299999999998</v>
      </c>
      <c r="G756" s="1">
        <v>0.41321400000000003</v>
      </c>
      <c r="H756" s="1">
        <v>1.9642919999999999</v>
      </c>
      <c r="I756" s="1">
        <v>2.4877250000000002</v>
      </c>
      <c r="J756" s="1">
        <v>2.6945700000000001</v>
      </c>
      <c r="K756" s="1">
        <v>0.52806699999999995</v>
      </c>
      <c r="L756" s="1">
        <v>1.207614</v>
      </c>
      <c r="M756" s="1">
        <v>1.0450809999999999</v>
      </c>
      <c r="N756" s="1">
        <v>4</v>
      </c>
      <c r="O756" s="2" t="s">
        <v>2864</v>
      </c>
    </row>
    <row r="757" spans="1:15" x14ac:dyDescent="0.25">
      <c r="A757" s="1" t="s">
        <v>1364</v>
      </c>
      <c r="B757" s="1">
        <v>22.718567</v>
      </c>
      <c r="C757" s="1">
        <v>19.870121000000001</v>
      </c>
      <c r="D757" s="1">
        <v>27.247723000000001</v>
      </c>
      <c r="E757" s="1">
        <v>12.705705999999999</v>
      </c>
      <c r="F757" s="1">
        <v>13.200925</v>
      </c>
      <c r="G757" s="1">
        <v>16.970331000000002</v>
      </c>
      <c r="H757" s="1">
        <v>52.334727999999998</v>
      </c>
      <c r="I757" s="1">
        <v>43.793568</v>
      </c>
      <c r="J757" s="1">
        <v>37.083233</v>
      </c>
      <c r="K757" s="1">
        <v>13.270197</v>
      </c>
      <c r="L757" s="1">
        <v>15.032164</v>
      </c>
      <c r="M757" s="1">
        <v>17.394795999999999</v>
      </c>
      <c r="N757" s="1">
        <v>1</v>
      </c>
      <c r="O757" s="2" t="s">
        <v>2162</v>
      </c>
    </row>
    <row r="758" spans="1:15" x14ac:dyDescent="0.25">
      <c r="A758" s="1" t="s">
        <v>1365</v>
      </c>
      <c r="B758" s="1">
        <v>1.801998</v>
      </c>
      <c r="C758" s="1">
        <v>1.846962</v>
      </c>
      <c r="D758" s="1">
        <v>4.703246</v>
      </c>
      <c r="E758" s="1">
        <v>1.5580419999999999</v>
      </c>
      <c r="F758" s="1">
        <v>1.566897</v>
      </c>
      <c r="G758" s="1">
        <v>2.8005610000000001</v>
      </c>
      <c r="H758" s="1">
        <v>0.126444</v>
      </c>
      <c r="I758" s="1">
        <v>0.61433300000000002</v>
      </c>
      <c r="J758" s="1">
        <v>0.40337800000000001</v>
      </c>
      <c r="K758" s="1">
        <v>1.9563619999999999</v>
      </c>
      <c r="L758" s="1">
        <v>1.2308300000000001</v>
      </c>
      <c r="M758" s="1">
        <v>1.8333159999999999</v>
      </c>
      <c r="N758" s="1">
        <v>2</v>
      </c>
      <c r="O758" s="2" t="s">
        <v>1818</v>
      </c>
    </row>
    <row r="759" spans="1:15" x14ac:dyDescent="0.25">
      <c r="A759" s="1" t="s">
        <v>1366</v>
      </c>
      <c r="B759" s="1">
        <v>12.911173</v>
      </c>
      <c r="C759" s="1">
        <v>14.315325</v>
      </c>
      <c r="D759" s="1">
        <v>23.655684000000001</v>
      </c>
      <c r="E759" s="1">
        <v>5.8976410000000001</v>
      </c>
      <c r="F759" s="1">
        <v>6.4031029999999998</v>
      </c>
      <c r="G759" s="1">
        <v>8.5250000000000004</v>
      </c>
      <c r="H759" s="1">
        <v>5.8307580000000003</v>
      </c>
      <c r="I759" s="1">
        <v>7.8870380000000004</v>
      </c>
      <c r="J759" s="1">
        <v>9.9664850000000005</v>
      </c>
      <c r="K759" s="1">
        <v>3.4284270000000001</v>
      </c>
      <c r="L759" s="1">
        <v>4.0857400000000004</v>
      </c>
      <c r="M759" s="1">
        <v>6.0236580000000002</v>
      </c>
      <c r="N759" s="1">
        <v>2</v>
      </c>
      <c r="O759" s="2" t="s">
        <v>2246</v>
      </c>
    </row>
    <row r="760" spans="1:15" x14ac:dyDescent="0.25">
      <c r="A760" s="1" t="s">
        <v>1367</v>
      </c>
      <c r="B760" s="1">
        <v>5.8695110000000001</v>
      </c>
      <c r="C760" s="1">
        <v>5.1134820000000003</v>
      </c>
      <c r="D760" s="1">
        <v>5.0555199999999996</v>
      </c>
      <c r="E760" s="1">
        <v>1.5728679999999999</v>
      </c>
      <c r="F760" s="1">
        <v>2.2689029999999999</v>
      </c>
      <c r="G760" s="1">
        <v>2.0303490000000002</v>
      </c>
      <c r="H760" s="1">
        <v>23.678256999999999</v>
      </c>
      <c r="I760" s="1">
        <v>19.857496000000001</v>
      </c>
      <c r="J760" s="1">
        <v>11.906535999999999</v>
      </c>
      <c r="K760" s="1">
        <v>1.8531489999999999</v>
      </c>
      <c r="L760" s="1">
        <v>2.3423310000000002</v>
      </c>
      <c r="M760" s="1">
        <v>1.8116490000000001</v>
      </c>
      <c r="N760" s="1">
        <v>4</v>
      </c>
      <c r="O760" s="2" t="s">
        <v>2865</v>
      </c>
    </row>
    <row r="761" spans="1:15" x14ac:dyDescent="0.25">
      <c r="A761" s="1" t="s">
        <v>1368</v>
      </c>
      <c r="B761" s="1">
        <v>1.6414299999999999</v>
      </c>
      <c r="C761" s="1">
        <v>3.2640060000000002</v>
      </c>
      <c r="D761" s="1">
        <v>2.4750960000000002</v>
      </c>
      <c r="E761" s="1">
        <v>21.706858</v>
      </c>
      <c r="F761" s="1">
        <v>32.193680000000001</v>
      </c>
      <c r="G761" s="1">
        <v>32.887031999999998</v>
      </c>
      <c r="H761" s="1">
        <v>3.8747980000000002</v>
      </c>
      <c r="I761" s="1">
        <v>4.018262</v>
      </c>
      <c r="J761" s="1">
        <v>6.9699150000000003</v>
      </c>
      <c r="K761" s="1">
        <v>31.089058000000001</v>
      </c>
      <c r="L761" s="1">
        <v>35.410190999999998</v>
      </c>
      <c r="M761" s="1">
        <v>35.628734999999999</v>
      </c>
      <c r="N761" s="1">
        <v>3</v>
      </c>
      <c r="O761" s="2" t="s">
        <v>2866</v>
      </c>
    </row>
    <row r="762" spans="1:15" x14ac:dyDescent="0.25">
      <c r="A762" s="1" t="s">
        <v>1369</v>
      </c>
      <c r="B762" s="1">
        <v>3.4865080000000002</v>
      </c>
      <c r="C762" s="1">
        <v>3.733984</v>
      </c>
      <c r="D762" s="1">
        <v>3.537639</v>
      </c>
      <c r="E762" s="1">
        <v>1.072587</v>
      </c>
      <c r="F762" s="1">
        <v>0.811774</v>
      </c>
      <c r="G762" s="1">
        <v>1.1130040000000001</v>
      </c>
      <c r="H762" s="1">
        <v>0.49819200000000002</v>
      </c>
      <c r="I762" s="1">
        <v>1.346535</v>
      </c>
      <c r="J762" s="1">
        <v>1.299742</v>
      </c>
      <c r="K762" s="1">
        <v>0.13075600000000001</v>
      </c>
      <c r="L762" s="1">
        <v>0.60528300000000002</v>
      </c>
      <c r="M762" s="1">
        <v>0.54232899999999995</v>
      </c>
      <c r="N762" s="1">
        <v>2</v>
      </c>
      <c r="O762" s="2" t="s">
        <v>1815</v>
      </c>
    </row>
    <row r="763" spans="1:15" x14ac:dyDescent="0.25">
      <c r="A763" s="1" t="s">
        <v>1372</v>
      </c>
      <c r="B763" s="1">
        <v>3.1898089999999999</v>
      </c>
      <c r="C763" s="1">
        <v>2.880261</v>
      </c>
      <c r="D763" s="1">
        <v>3.7854999999999999</v>
      </c>
      <c r="E763" s="1">
        <v>9.3995090000000001</v>
      </c>
      <c r="F763" s="1">
        <v>10.926116</v>
      </c>
      <c r="G763" s="1">
        <v>11.326223000000001</v>
      </c>
      <c r="H763" s="1">
        <v>4.5186279999999996</v>
      </c>
      <c r="I763" s="1">
        <v>6.108689</v>
      </c>
      <c r="J763" s="1">
        <v>8.4253029999999995</v>
      </c>
      <c r="K763" s="1">
        <v>16.370363000000001</v>
      </c>
      <c r="L763" s="1">
        <v>17.239470000000001</v>
      </c>
      <c r="M763" s="1">
        <v>17.397718000000001</v>
      </c>
      <c r="N763" s="1">
        <v>6</v>
      </c>
      <c r="O763" s="2" t="s">
        <v>2867</v>
      </c>
    </row>
    <row r="764" spans="1:15" x14ac:dyDescent="0.25">
      <c r="A764" s="1" t="s">
        <v>1374</v>
      </c>
      <c r="B764" s="1">
        <v>1.1856610000000001</v>
      </c>
      <c r="C764" s="1">
        <v>0.98868299999999998</v>
      </c>
      <c r="D764" s="1">
        <v>0.86811400000000005</v>
      </c>
      <c r="E764" s="1">
        <v>0.18939300000000001</v>
      </c>
      <c r="F764" s="1">
        <v>0.30038599999999999</v>
      </c>
      <c r="G764" s="1">
        <v>9.4023999999999996E-2</v>
      </c>
      <c r="H764" s="1">
        <v>3.4012530000000001</v>
      </c>
      <c r="I764" s="1">
        <v>4.384328</v>
      </c>
      <c r="J764" s="1">
        <v>4.1546919999999998</v>
      </c>
      <c r="K764" s="1">
        <v>0.92562699999999998</v>
      </c>
      <c r="L764" s="1">
        <v>0.61342399999999997</v>
      </c>
      <c r="M764" s="1">
        <v>0.93094699999999997</v>
      </c>
      <c r="N764" s="1">
        <v>4</v>
      </c>
      <c r="O764" s="2" t="s">
        <v>1816</v>
      </c>
    </row>
    <row r="765" spans="1:15" x14ac:dyDescent="0.25">
      <c r="A765" s="1" t="s">
        <v>1379</v>
      </c>
      <c r="B765" s="1">
        <v>5.4480680000000001</v>
      </c>
      <c r="C765" s="1">
        <v>12.07682</v>
      </c>
      <c r="D765" s="1">
        <v>6.8552600000000004</v>
      </c>
      <c r="E765" s="1">
        <v>7.5325790000000001</v>
      </c>
      <c r="F765" s="1">
        <v>2.456391</v>
      </c>
      <c r="G765" s="1">
        <v>1.704602</v>
      </c>
      <c r="H765" s="1">
        <v>11.810919</v>
      </c>
      <c r="I765" s="1">
        <v>13.547084</v>
      </c>
      <c r="J765" s="1">
        <v>41.785580000000003</v>
      </c>
      <c r="K765" s="1">
        <v>14.250061000000001</v>
      </c>
      <c r="L765" s="1">
        <v>29.234856000000001</v>
      </c>
      <c r="M765" s="1">
        <v>37.622131000000003</v>
      </c>
      <c r="N765" s="1">
        <v>4</v>
      </c>
      <c r="O765" s="2" t="s">
        <v>2870</v>
      </c>
    </row>
    <row r="766" spans="1:15" x14ac:dyDescent="0.25">
      <c r="A766" s="1" t="s">
        <v>1381</v>
      </c>
      <c r="B766" s="1">
        <v>1.6470480000000001</v>
      </c>
      <c r="C766" s="1">
        <v>0.149344</v>
      </c>
      <c r="D766" s="1">
        <v>1.481643</v>
      </c>
      <c r="E766" s="1">
        <v>0</v>
      </c>
      <c r="F766" s="1">
        <v>3.4450000000000001E-2</v>
      </c>
      <c r="G766" s="1">
        <v>0</v>
      </c>
      <c r="H766" s="1">
        <v>11.42118</v>
      </c>
      <c r="I766" s="1">
        <v>9.7378520000000002</v>
      </c>
      <c r="J766" s="1">
        <v>5.4998560000000003</v>
      </c>
      <c r="K766" s="1">
        <v>0.12458900000000001</v>
      </c>
      <c r="L766" s="1">
        <v>3.1081000000000001E-2</v>
      </c>
      <c r="M766" s="1">
        <v>0.15032400000000001</v>
      </c>
      <c r="N766" s="1">
        <v>4</v>
      </c>
      <c r="O766" s="2" t="s">
        <v>1929</v>
      </c>
    </row>
    <row r="767" spans="1:15" x14ac:dyDescent="0.25">
      <c r="A767" s="1" t="s">
        <v>1382</v>
      </c>
      <c r="B767" s="1">
        <v>14.041637</v>
      </c>
      <c r="C767" s="1">
        <v>13.543048000000001</v>
      </c>
      <c r="D767" s="1">
        <v>12.763942</v>
      </c>
      <c r="E767" s="1">
        <v>5.614725</v>
      </c>
      <c r="F767" s="1">
        <v>5.976979</v>
      </c>
      <c r="G767" s="1">
        <v>2.8809770000000001</v>
      </c>
      <c r="H767" s="1">
        <v>4.6786649999999996</v>
      </c>
      <c r="I767" s="1">
        <v>4.9351570000000002</v>
      </c>
      <c r="J767" s="1">
        <v>8.5561950000000007</v>
      </c>
      <c r="K767" s="1">
        <v>0.30258499999999999</v>
      </c>
      <c r="L767" s="1">
        <v>1.093909</v>
      </c>
      <c r="M767" s="1">
        <v>2.4641739999999999</v>
      </c>
      <c r="N767" s="1">
        <v>2</v>
      </c>
      <c r="O767" s="2" t="s">
        <v>2872</v>
      </c>
    </row>
    <row r="768" spans="1:15" x14ac:dyDescent="0.25">
      <c r="A768" s="1" t="s">
        <v>1383</v>
      </c>
      <c r="B768" s="1">
        <v>0.66075899999999999</v>
      </c>
      <c r="C768" s="1">
        <v>1.3416440000000001</v>
      </c>
      <c r="D768" s="1">
        <v>0.735398</v>
      </c>
      <c r="E768" s="1">
        <v>2.0116529999999999</v>
      </c>
      <c r="F768" s="1">
        <v>3.5373480000000002</v>
      </c>
      <c r="G768" s="1">
        <v>5.113531</v>
      </c>
      <c r="H768" s="1">
        <v>2.4782670000000002</v>
      </c>
      <c r="I768" s="1">
        <v>2.1903510000000002</v>
      </c>
      <c r="J768" s="1">
        <v>3.2166709999999998</v>
      </c>
      <c r="K768" s="1">
        <v>9.4418559999999996</v>
      </c>
      <c r="L768" s="1">
        <v>6.3887510000000001</v>
      </c>
      <c r="M768" s="1">
        <v>4.1480589999999999</v>
      </c>
      <c r="N768" s="1">
        <v>6</v>
      </c>
      <c r="O768" s="2" t="s">
        <v>2874</v>
      </c>
    </row>
    <row r="769" spans="1:15" x14ac:dyDescent="0.25">
      <c r="A769" s="1" t="s">
        <v>1384</v>
      </c>
      <c r="B769" s="1">
        <v>1.019757</v>
      </c>
      <c r="C769" s="1">
        <v>1.004289</v>
      </c>
      <c r="D769" s="1">
        <v>0.90469100000000002</v>
      </c>
      <c r="E769" s="1">
        <v>3.1423459999999999</v>
      </c>
      <c r="F769" s="1">
        <v>3.8680509999999999</v>
      </c>
      <c r="G769" s="1">
        <v>3.6902370000000002</v>
      </c>
      <c r="H769" s="1">
        <v>4.1728269999999998</v>
      </c>
      <c r="I769" s="1">
        <v>3.2751199999999998</v>
      </c>
      <c r="J769" s="1">
        <v>2.924944</v>
      </c>
      <c r="K769" s="1">
        <v>5.3591379999999997</v>
      </c>
      <c r="L769" s="1">
        <v>4.4944850000000001</v>
      </c>
      <c r="M769" s="1">
        <v>6.4592470000000004</v>
      </c>
      <c r="N769" s="1">
        <v>6</v>
      </c>
      <c r="O769" s="2" t="s">
        <v>2738</v>
      </c>
    </row>
    <row r="770" spans="1:15" x14ac:dyDescent="0.25">
      <c r="A770" s="1" t="s">
        <v>1385</v>
      </c>
      <c r="B770" s="1">
        <v>4.2502440000000004</v>
      </c>
      <c r="C770" s="1">
        <v>4.0829570000000004</v>
      </c>
      <c r="D770" s="1">
        <v>4.3183740000000004</v>
      </c>
      <c r="E770" s="1">
        <v>0.99411700000000003</v>
      </c>
      <c r="F770" s="1">
        <v>1.027315</v>
      </c>
      <c r="G770" s="1">
        <v>1.2904709999999999</v>
      </c>
      <c r="H770" s="1">
        <v>6.1382469999999998</v>
      </c>
      <c r="I770" s="1">
        <v>8.5964980000000004</v>
      </c>
      <c r="J770" s="1">
        <v>10.646178000000001</v>
      </c>
      <c r="K770" s="1">
        <v>5.520092</v>
      </c>
      <c r="L770" s="1">
        <v>5.6915649999999998</v>
      </c>
      <c r="M770" s="1">
        <v>4.3682629999999998</v>
      </c>
      <c r="N770" s="1">
        <v>4</v>
      </c>
      <c r="O770" s="2" t="s">
        <v>1885</v>
      </c>
    </row>
    <row r="771" spans="1:15" x14ac:dyDescent="0.25">
      <c r="A771" s="1" t="s">
        <v>1387</v>
      </c>
      <c r="B771" s="1">
        <v>26.825102000000001</v>
      </c>
      <c r="C771" s="1">
        <v>22.804348000000001</v>
      </c>
      <c r="D771" s="1">
        <v>34.857410000000002</v>
      </c>
      <c r="E771" s="1">
        <v>117.05398599999999</v>
      </c>
      <c r="F771" s="1">
        <v>123.501312</v>
      </c>
      <c r="G771" s="1">
        <v>153.97807299999999</v>
      </c>
      <c r="H771" s="1">
        <v>9.5480920000000005</v>
      </c>
      <c r="I771" s="1">
        <v>9.1301609999999993</v>
      </c>
      <c r="J771" s="1">
        <v>11.463160999999999</v>
      </c>
      <c r="K771" s="1">
        <v>43.255848</v>
      </c>
      <c r="L771" s="1">
        <v>42.789715000000001</v>
      </c>
      <c r="M771" s="1">
        <v>34.041676000000002</v>
      </c>
      <c r="N771" s="1">
        <v>3</v>
      </c>
      <c r="O771" s="2" t="s">
        <v>2434</v>
      </c>
    </row>
    <row r="772" spans="1:15" x14ac:dyDescent="0.25">
      <c r="A772" s="1" t="s">
        <v>1389</v>
      </c>
      <c r="B772" s="1">
        <v>46.379669</v>
      </c>
      <c r="C772" s="1">
        <v>26.390146000000001</v>
      </c>
      <c r="D772" s="1">
        <v>81.349243000000001</v>
      </c>
      <c r="E772" s="1">
        <v>13.721143</v>
      </c>
      <c r="F772" s="1">
        <v>14.608418</v>
      </c>
      <c r="G772" s="1">
        <v>18.463975999999999</v>
      </c>
      <c r="H772" s="1">
        <v>15.767848000000001</v>
      </c>
      <c r="I772" s="1">
        <v>24.802482999999999</v>
      </c>
      <c r="J772" s="1">
        <v>15.464331</v>
      </c>
      <c r="K772" s="1">
        <v>7.2463860000000002</v>
      </c>
      <c r="L772" s="1">
        <v>5.2345420000000003</v>
      </c>
      <c r="M772" s="1">
        <v>9.9215820000000008</v>
      </c>
      <c r="N772" s="1">
        <v>2</v>
      </c>
      <c r="O772" s="2" t="s">
        <v>2875</v>
      </c>
    </row>
    <row r="773" spans="1:15" x14ac:dyDescent="0.25">
      <c r="A773" s="1" t="s">
        <v>1390</v>
      </c>
      <c r="B773" s="1">
        <v>13.981384</v>
      </c>
      <c r="C773" s="1">
        <v>12.839594999999999</v>
      </c>
      <c r="D773" s="1">
        <v>23.497973999999999</v>
      </c>
      <c r="E773" s="1">
        <v>4.9891899999999998</v>
      </c>
      <c r="F773" s="1">
        <v>3.6187960000000001</v>
      </c>
      <c r="G773" s="1">
        <v>8.4143720000000002</v>
      </c>
      <c r="H773" s="1">
        <v>1.2584299999999999</v>
      </c>
      <c r="I773" s="1">
        <v>2.060206</v>
      </c>
      <c r="J773" s="1">
        <v>2.4790169999999998</v>
      </c>
      <c r="K773" s="1">
        <v>6.2119000000000001E-2</v>
      </c>
      <c r="L773" s="1">
        <v>0</v>
      </c>
      <c r="M773" s="1">
        <v>6.1810999999999998E-2</v>
      </c>
      <c r="N773" s="1">
        <v>2</v>
      </c>
      <c r="O773" s="2" t="s">
        <v>2876</v>
      </c>
    </row>
    <row r="774" spans="1:15" x14ac:dyDescent="0.25">
      <c r="A774" s="1" t="s">
        <v>1392</v>
      </c>
      <c r="B774" s="1">
        <v>1.365353</v>
      </c>
      <c r="C774" s="1">
        <v>4.4123789999999996</v>
      </c>
      <c r="D774" s="1">
        <v>2.4796930000000001</v>
      </c>
      <c r="E774" s="1">
        <v>0.90357100000000001</v>
      </c>
      <c r="F774" s="1">
        <v>0.97441999999999995</v>
      </c>
      <c r="G774" s="1">
        <v>0.22701099999999999</v>
      </c>
      <c r="H774" s="1">
        <v>10.878795999999999</v>
      </c>
      <c r="I774" s="1">
        <v>8.7794279999999993</v>
      </c>
      <c r="J774" s="1">
        <v>22.721712</v>
      </c>
      <c r="K774" s="1">
        <v>1.018594</v>
      </c>
      <c r="L774" s="1">
        <v>4.5996379999999997</v>
      </c>
      <c r="M774" s="1">
        <v>9.331887</v>
      </c>
      <c r="N774" s="1">
        <v>4</v>
      </c>
      <c r="O774" s="2" t="s">
        <v>2877</v>
      </c>
    </row>
    <row r="775" spans="1:15" x14ac:dyDescent="0.25">
      <c r="A775" s="1" t="s">
        <v>1393</v>
      </c>
      <c r="B775" s="1">
        <v>17.721643</v>
      </c>
      <c r="C775" s="1">
        <v>26.359741</v>
      </c>
      <c r="D775" s="1">
        <v>14.918179</v>
      </c>
      <c r="E775" s="1">
        <v>13.690770000000001</v>
      </c>
      <c r="F775" s="1">
        <v>10.507923999999999</v>
      </c>
      <c r="G775" s="1">
        <v>6.2780329999999998</v>
      </c>
      <c r="H775" s="1">
        <v>4.7845380000000004</v>
      </c>
      <c r="I775" s="1">
        <v>4.0052890000000003</v>
      </c>
      <c r="J775" s="1">
        <v>8.3398050000000001</v>
      </c>
      <c r="K775" s="1">
        <v>1.0431900000000001</v>
      </c>
      <c r="L775" s="1">
        <v>3.351594</v>
      </c>
      <c r="M775" s="1">
        <v>4.5707120000000003</v>
      </c>
      <c r="N775" s="1">
        <v>2</v>
      </c>
      <c r="O775" s="2" t="s">
        <v>2877</v>
      </c>
    </row>
    <row r="776" spans="1:15" x14ac:dyDescent="0.25">
      <c r="A776" s="1" t="s">
        <v>1395</v>
      </c>
      <c r="B776" s="1">
        <v>0.56424799999999997</v>
      </c>
      <c r="C776" s="1">
        <v>0.72934699999999997</v>
      </c>
      <c r="D776" s="1">
        <v>1.131041</v>
      </c>
      <c r="E776" s="1">
        <v>2.4825300000000001</v>
      </c>
      <c r="F776" s="1">
        <v>3.2997719999999999</v>
      </c>
      <c r="G776" s="1">
        <v>3.3120129999999999</v>
      </c>
      <c r="H776" s="1">
        <v>1.5677300000000001</v>
      </c>
      <c r="I776" s="1">
        <v>2.0466579999999999</v>
      </c>
      <c r="J776" s="1">
        <v>2.0206</v>
      </c>
      <c r="K776" s="1">
        <v>5.0700269999999996</v>
      </c>
      <c r="L776" s="1">
        <v>7.4694399999999996</v>
      </c>
      <c r="M776" s="1">
        <v>9.1190289999999994</v>
      </c>
      <c r="N776" s="1">
        <v>6</v>
      </c>
      <c r="O776" s="2" t="s">
        <v>2153</v>
      </c>
    </row>
    <row r="777" spans="1:15" x14ac:dyDescent="0.25">
      <c r="A777" s="1" t="s">
        <v>1396</v>
      </c>
      <c r="B777" s="1">
        <v>3.123065</v>
      </c>
      <c r="C777" s="1">
        <v>3.107828</v>
      </c>
      <c r="D777" s="1">
        <v>2.259468</v>
      </c>
      <c r="E777" s="1">
        <v>13.788905</v>
      </c>
      <c r="F777" s="1">
        <v>12.211266999999999</v>
      </c>
      <c r="G777" s="1">
        <v>8.8289100000000005</v>
      </c>
      <c r="H777" s="1">
        <v>9.3434830000000009</v>
      </c>
      <c r="I777" s="1">
        <v>8.1267700000000005</v>
      </c>
      <c r="J777" s="1">
        <v>8.4405040000000007</v>
      </c>
      <c r="K777" s="1">
        <v>19.353857000000001</v>
      </c>
      <c r="L777" s="1">
        <v>18.123055999999998</v>
      </c>
      <c r="M777" s="1">
        <v>20.814181999999999</v>
      </c>
      <c r="N777" s="1">
        <v>6</v>
      </c>
      <c r="O777" s="2" t="s">
        <v>1816</v>
      </c>
    </row>
    <row r="778" spans="1:15" x14ac:dyDescent="0.25">
      <c r="A778" s="1" t="s">
        <v>1397</v>
      </c>
      <c r="B778" s="1">
        <v>9.2542340000000003</v>
      </c>
      <c r="C778" s="1">
        <v>7.4422920000000001</v>
      </c>
      <c r="D778" s="1">
        <v>24.743041999999999</v>
      </c>
      <c r="E778" s="1">
        <v>1.4488019999999999</v>
      </c>
      <c r="F778" s="1">
        <v>2.4155540000000002</v>
      </c>
      <c r="G778" s="1">
        <v>2.5617209999999999</v>
      </c>
      <c r="H778" s="1">
        <v>23.249649000000002</v>
      </c>
      <c r="I778" s="1">
        <v>37.681373999999998</v>
      </c>
      <c r="J778" s="1">
        <v>34.845585</v>
      </c>
      <c r="K778" s="1">
        <v>4.9642280000000003</v>
      </c>
      <c r="L778" s="1">
        <v>9.8845329999999993</v>
      </c>
      <c r="M778" s="1">
        <v>20.245714</v>
      </c>
      <c r="N778" s="1">
        <v>4</v>
      </c>
      <c r="O778" s="2" t="s">
        <v>1832</v>
      </c>
    </row>
    <row r="779" spans="1:15" x14ac:dyDescent="0.25">
      <c r="A779" s="1" t="s">
        <v>1398</v>
      </c>
      <c r="B779" s="1">
        <v>2.9991279999999998</v>
      </c>
      <c r="C779" s="1">
        <v>3.2986149999999999</v>
      </c>
      <c r="D779" s="1">
        <v>4.3850959999999999</v>
      </c>
      <c r="E779" s="1">
        <v>2.3002410000000002</v>
      </c>
      <c r="F779" s="1">
        <v>2.2253409999999998</v>
      </c>
      <c r="G779" s="1">
        <v>2.3852190000000002</v>
      </c>
      <c r="H779" s="1">
        <v>6.2385200000000003</v>
      </c>
      <c r="I779" s="1">
        <v>7.4742249999999997</v>
      </c>
      <c r="J779" s="1">
        <v>6.6949350000000001</v>
      </c>
      <c r="K779" s="1">
        <v>7.7379280000000001</v>
      </c>
      <c r="L779" s="1">
        <v>8.6641860000000008</v>
      </c>
      <c r="M779" s="1">
        <v>11.843548999999999</v>
      </c>
      <c r="N779" s="1">
        <v>5</v>
      </c>
      <c r="O779" s="2" t="s">
        <v>2195</v>
      </c>
    </row>
    <row r="780" spans="1:15" x14ac:dyDescent="0.25">
      <c r="A780" s="1" t="s">
        <v>1399</v>
      </c>
      <c r="B780" s="1">
        <v>5.1597299999999997</v>
      </c>
      <c r="C780" s="1">
        <v>2.4732020000000001</v>
      </c>
      <c r="D780" s="1">
        <v>9.0128719999999998</v>
      </c>
      <c r="E780" s="1">
        <v>1.5998840000000001</v>
      </c>
      <c r="F780" s="1">
        <v>1.931443</v>
      </c>
      <c r="G780" s="1">
        <v>2.6521650000000001</v>
      </c>
      <c r="H780" s="1">
        <v>1.4252100000000001</v>
      </c>
      <c r="I780" s="1">
        <v>2.6044550000000002</v>
      </c>
      <c r="J780" s="1">
        <v>1.598034</v>
      </c>
      <c r="K780" s="1">
        <v>0.46083800000000003</v>
      </c>
      <c r="L780" s="1">
        <v>0.304836</v>
      </c>
      <c r="M780" s="1">
        <v>0.66488999999999998</v>
      </c>
      <c r="N780" s="1">
        <v>2</v>
      </c>
      <c r="O780" s="2" t="s">
        <v>2879</v>
      </c>
    </row>
    <row r="781" spans="1:15" x14ac:dyDescent="0.25">
      <c r="A781" s="1" t="s">
        <v>1400</v>
      </c>
      <c r="B781" s="1">
        <v>37.995567000000001</v>
      </c>
      <c r="C781" s="1">
        <v>33.222794</v>
      </c>
      <c r="D781" s="1">
        <v>32.451889000000001</v>
      </c>
      <c r="E781" s="1">
        <v>155.244507</v>
      </c>
      <c r="F781" s="1">
        <v>142.557175</v>
      </c>
      <c r="G781" s="1">
        <v>182.476776</v>
      </c>
      <c r="H781" s="1">
        <v>9.8542769999999997</v>
      </c>
      <c r="I781" s="1">
        <v>10.867845000000001</v>
      </c>
      <c r="J781" s="1">
        <v>11.092566</v>
      </c>
      <c r="K781" s="1">
        <v>56.748821</v>
      </c>
      <c r="L781" s="1">
        <v>42.947189000000002</v>
      </c>
      <c r="M781" s="1">
        <v>51.465392999999999</v>
      </c>
      <c r="N781" s="1">
        <v>3</v>
      </c>
      <c r="O781" s="2" t="s">
        <v>2549</v>
      </c>
    </row>
    <row r="782" spans="1:15" x14ac:dyDescent="0.25">
      <c r="A782" s="1" t="s">
        <v>1401</v>
      </c>
      <c r="B782" s="1">
        <v>1.814808</v>
      </c>
      <c r="C782" s="1">
        <v>2.5470570000000001</v>
      </c>
      <c r="D782" s="1">
        <v>1.688747</v>
      </c>
      <c r="E782" s="1">
        <v>26.325741000000001</v>
      </c>
      <c r="F782" s="1">
        <v>22.756882000000001</v>
      </c>
      <c r="G782" s="1">
        <v>19.280605000000001</v>
      </c>
      <c r="H782" s="1">
        <v>0.66825900000000005</v>
      </c>
      <c r="I782" s="1">
        <v>0.75590100000000005</v>
      </c>
      <c r="J782" s="1">
        <v>1.1413580000000001</v>
      </c>
      <c r="K782" s="1">
        <v>23.325265999999999</v>
      </c>
      <c r="L782" s="1">
        <v>21.68815</v>
      </c>
      <c r="M782" s="1">
        <v>15.664861999999999</v>
      </c>
      <c r="N782" s="1">
        <v>3</v>
      </c>
      <c r="O782" s="2" t="s">
        <v>2880</v>
      </c>
    </row>
    <row r="783" spans="1:15" x14ac:dyDescent="0.25">
      <c r="A783" s="1" t="s">
        <v>1403</v>
      </c>
      <c r="B783" s="1">
        <v>1.409168</v>
      </c>
      <c r="C783" s="1">
        <v>2.7246229999999998</v>
      </c>
      <c r="D783" s="1">
        <v>2.3284319999999998</v>
      </c>
      <c r="E783" s="1">
        <v>0.46042</v>
      </c>
      <c r="F783" s="1">
        <v>0.99859900000000001</v>
      </c>
      <c r="G783" s="1">
        <v>0.25885000000000002</v>
      </c>
      <c r="H783" s="1">
        <v>0</v>
      </c>
      <c r="I783" s="1">
        <v>0</v>
      </c>
      <c r="J783" s="1">
        <v>0</v>
      </c>
      <c r="K783" s="1">
        <v>0</v>
      </c>
      <c r="L783" s="1">
        <v>0</v>
      </c>
      <c r="M783" s="1">
        <v>0</v>
      </c>
      <c r="N783" s="1">
        <v>2</v>
      </c>
      <c r="O783" s="2" t="s">
        <v>2882</v>
      </c>
    </row>
    <row r="784" spans="1:15" x14ac:dyDescent="0.25">
      <c r="A784" s="1" t="s">
        <v>1405</v>
      </c>
      <c r="B784" s="1">
        <v>16.418154000000001</v>
      </c>
      <c r="C784" s="1">
        <v>12.374679</v>
      </c>
      <c r="D784" s="1">
        <v>18.387079</v>
      </c>
      <c r="E784" s="1">
        <v>46.570743999999998</v>
      </c>
      <c r="F784" s="1">
        <v>57.065337999999997</v>
      </c>
      <c r="G784" s="1">
        <v>73.100037</v>
      </c>
      <c r="H784" s="1">
        <v>2.9774530000000001</v>
      </c>
      <c r="I784" s="1">
        <v>5.0421019999999999</v>
      </c>
      <c r="J784" s="1">
        <v>6.0547700000000004</v>
      </c>
      <c r="K784" s="1">
        <v>16.025145999999999</v>
      </c>
      <c r="L784" s="1">
        <v>18.127979</v>
      </c>
      <c r="M784" s="1">
        <v>18.344633000000002</v>
      </c>
      <c r="N784" s="1">
        <v>3</v>
      </c>
      <c r="O784" s="2" t="s">
        <v>2140</v>
      </c>
    </row>
    <row r="785" spans="1:15" x14ac:dyDescent="0.25">
      <c r="A785" s="1" t="s">
        <v>1406</v>
      </c>
      <c r="B785" s="1">
        <v>11.964093999999999</v>
      </c>
      <c r="C785" s="1">
        <v>15.252859000000001</v>
      </c>
      <c r="D785" s="1">
        <v>15.331662</v>
      </c>
      <c r="E785" s="1">
        <v>8.1329229999999999</v>
      </c>
      <c r="F785" s="1">
        <v>9.1694700000000005</v>
      </c>
      <c r="G785" s="1">
        <v>9.7007220000000007</v>
      </c>
      <c r="H785" s="1">
        <v>4.2718090000000002</v>
      </c>
      <c r="I785" s="1">
        <v>4.7069099999999997</v>
      </c>
      <c r="J785" s="1">
        <v>9.5199339999999992</v>
      </c>
      <c r="K785" s="1">
        <v>11.760399</v>
      </c>
      <c r="L785" s="1">
        <v>9.4984140000000004</v>
      </c>
      <c r="M785" s="1">
        <v>6.982526</v>
      </c>
      <c r="N785" s="1">
        <v>2</v>
      </c>
      <c r="O785" s="2" t="s">
        <v>2883</v>
      </c>
    </row>
    <row r="786" spans="1:15" x14ac:dyDescent="0.25">
      <c r="A786" s="1" t="s">
        <v>1407</v>
      </c>
      <c r="B786" s="1">
        <v>17.968634000000002</v>
      </c>
      <c r="C786" s="1">
        <v>18.630592</v>
      </c>
      <c r="D786" s="1">
        <v>20.795445999999998</v>
      </c>
      <c r="E786" s="1">
        <v>60.727626999999998</v>
      </c>
      <c r="F786" s="1">
        <v>70.619324000000006</v>
      </c>
      <c r="G786" s="1">
        <v>67.253494000000003</v>
      </c>
      <c r="H786" s="1">
        <v>9.2856780000000008</v>
      </c>
      <c r="I786" s="1">
        <v>7.4927440000000001</v>
      </c>
      <c r="J786" s="1">
        <v>8.3227720000000005</v>
      </c>
      <c r="K786" s="1">
        <v>50.601211999999997</v>
      </c>
      <c r="L786" s="1">
        <v>47.433661999999998</v>
      </c>
      <c r="M786" s="1">
        <v>38.081944</v>
      </c>
      <c r="N786" s="1">
        <v>3</v>
      </c>
      <c r="O786" s="2" t="s">
        <v>2883</v>
      </c>
    </row>
    <row r="787" spans="1:15" x14ac:dyDescent="0.25">
      <c r="A787" s="1" t="s">
        <v>1409</v>
      </c>
      <c r="B787" s="1">
        <v>103.344688</v>
      </c>
      <c r="C787" s="1">
        <v>106.01964599999999</v>
      </c>
      <c r="D787" s="1">
        <v>93.383446000000006</v>
      </c>
      <c r="E787" s="1">
        <v>33.677470999999997</v>
      </c>
      <c r="F787" s="1">
        <v>31.801749999999998</v>
      </c>
      <c r="G787" s="1">
        <v>30.009995</v>
      </c>
      <c r="H787" s="1">
        <v>14.571077000000001</v>
      </c>
      <c r="I787" s="1">
        <v>20.980087000000001</v>
      </c>
      <c r="J787" s="1">
        <v>12.945523</v>
      </c>
      <c r="K787" s="1">
        <v>3.7913939999999999</v>
      </c>
      <c r="L787" s="1">
        <v>1.5351889999999999</v>
      </c>
      <c r="M787" s="1">
        <v>1.5215989999999999</v>
      </c>
      <c r="N787" s="1">
        <v>2</v>
      </c>
      <c r="O787" s="2" t="s">
        <v>1816</v>
      </c>
    </row>
    <row r="788" spans="1:15" x14ac:dyDescent="0.25">
      <c r="A788" s="1" t="s">
        <v>1411</v>
      </c>
      <c r="B788" s="1">
        <v>0.45663399999999998</v>
      </c>
      <c r="C788" s="1">
        <v>0.47377200000000003</v>
      </c>
      <c r="D788" s="1">
        <v>0.14885300000000001</v>
      </c>
      <c r="E788" s="1">
        <v>3.4636040000000001</v>
      </c>
      <c r="F788" s="1">
        <v>3.3118110000000001</v>
      </c>
      <c r="G788" s="1">
        <v>2.6290499999999999</v>
      </c>
      <c r="H788" s="1">
        <v>1.9333499999999999</v>
      </c>
      <c r="I788" s="1">
        <v>1.2574959999999999</v>
      </c>
      <c r="J788" s="1">
        <v>1.882457</v>
      </c>
      <c r="K788" s="1">
        <v>3.8983270000000001</v>
      </c>
      <c r="L788" s="1">
        <v>4.2245090000000003</v>
      </c>
      <c r="M788" s="1">
        <v>3.1191810000000002</v>
      </c>
      <c r="N788" s="1">
        <v>3</v>
      </c>
      <c r="O788" s="2" t="s">
        <v>1890</v>
      </c>
    </row>
    <row r="789" spans="1:15" x14ac:dyDescent="0.25">
      <c r="A789" s="1" t="s">
        <v>1413</v>
      </c>
      <c r="B789" s="1">
        <v>23.812338</v>
      </c>
      <c r="C789" s="1">
        <v>25.061789999999998</v>
      </c>
      <c r="D789" s="1">
        <v>17.629223</v>
      </c>
      <c r="E789" s="1">
        <v>9.3323619999999998</v>
      </c>
      <c r="F789" s="1">
        <v>9.8831419999999994</v>
      </c>
      <c r="G789" s="1">
        <v>11.746864</v>
      </c>
      <c r="H789" s="1">
        <v>70.610298</v>
      </c>
      <c r="I789" s="1">
        <v>55.315398999999999</v>
      </c>
      <c r="J789" s="1">
        <v>60.06673</v>
      </c>
      <c r="K789" s="1">
        <v>25.703317999999999</v>
      </c>
      <c r="L789" s="1">
        <v>18.907591</v>
      </c>
      <c r="M789" s="1">
        <v>13.199802</v>
      </c>
      <c r="N789" s="1">
        <v>4</v>
      </c>
      <c r="O789" s="2" t="s">
        <v>2759</v>
      </c>
    </row>
    <row r="790" spans="1:15" x14ac:dyDescent="0.25">
      <c r="A790" s="1" t="s">
        <v>1415</v>
      </c>
      <c r="B790" s="1">
        <v>2.0011990000000002</v>
      </c>
      <c r="C790" s="1">
        <v>1.5726899999999999</v>
      </c>
      <c r="D790" s="1">
        <v>1.8338730000000001</v>
      </c>
      <c r="E790" s="1">
        <v>0.77802800000000005</v>
      </c>
      <c r="F790" s="1">
        <v>0.26745999999999998</v>
      </c>
      <c r="G790" s="1">
        <v>0.91937199999999997</v>
      </c>
      <c r="H790" s="1">
        <v>0.72384099999999996</v>
      </c>
      <c r="I790" s="1">
        <v>0.86344200000000004</v>
      </c>
      <c r="J790" s="1">
        <v>0.59740300000000002</v>
      </c>
      <c r="K790" s="1">
        <v>0.13297500000000001</v>
      </c>
      <c r="L790" s="1">
        <v>0.17749899999999999</v>
      </c>
      <c r="M790" s="1">
        <v>0.64127999999999996</v>
      </c>
      <c r="N790" s="1">
        <v>2</v>
      </c>
      <c r="O790" s="2" t="s">
        <v>1816</v>
      </c>
    </row>
    <row r="791" spans="1:15" x14ac:dyDescent="0.25">
      <c r="A791" s="1" t="s">
        <v>1417</v>
      </c>
      <c r="B791" s="1">
        <v>2.6191710000000001</v>
      </c>
      <c r="C791" s="1">
        <v>1.3504430000000001</v>
      </c>
      <c r="D791" s="1">
        <v>1.7841959999999999</v>
      </c>
      <c r="E791" s="1">
        <v>15.965137</v>
      </c>
      <c r="F791" s="1">
        <v>16.860018</v>
      </c>
      <c r="G791" s="1">
        <v>15.483344000000001</v>
      </c>
      <c r="H791" s="1">
        <v>0.73825399999999997</v>
      </c>
      <c r="I791" s="1">
        <v>0.90725299999999998</v>
      </c>
      <c r="J791" s="1">
        <v>0.69597699999999996</v>
      </c>
      <c r="K791" s="1">
        <v>10.676772</v>
      </c>
      <c r="L791" s="1">
        <v>11.916565</v>
      </c>
      <c r="M791" s="1">
        <v>9.7940349999999992</v>
      </c>
      <c r="N791" s="1">
        <v>3</v>
      </c>
      <c r="O791" s="2" t="s">
        <v>2885</v>
      </c>
    </row>
    <row r="792" spans="1:15" x14ac:dyDescent="0.25">
      <c r="A792" s="1" t="s">
        <v>1419</v>
      </c>
      <c r="B792" s="1">
        <v>1.8166169999999999</v>
      </c>
      <c r="C792" s="1">
        <v>4.2603970000000002</v>
      </c>
      <c r="D792" s="1">
        <v>2.1609250000000002</v>
      </c>
      <c r="E792" s="1">
        <v>1.9604710000000001</v>
      </c>
      <c r="F792" s="1">
        <v>1.5273380000000001</v>
      </c>
      <c r="G792" s="1">
        <v>1.6427510000000001</v>
      </c>
      <c r="H792" s="1">
        <v>0.83885399999999999</v>
      </c>
      <c r="I792" s="1">
        <v>0.778976</v>
      </c>
      <c r="J792" s="1">
        <v>0.50094499999999997</v>
      </c>
      <c r="K792" s="1">
        <v>0.553373</v>
      </c>
      <c r="L792" s="1">
        <v>0.222557</v>
      </c>
      <c r="M792" s="1">
        <v>1.26159</v>
      </c>
      <c r="N792" s="1">
        <v>2</v>
      </c>
      <c r="O792" s="2" t="s">
        <v>2886</v>
      </c>
    </row>
    <row r="793" spans="1:15" x14ac:dyDescent="0.25">
      <c r="A793" s="1" t="s">
        <v>1420</v>
      </c>
      <c r="B793" s="1">
        <v>20.908314000000001</v>
      </c>
      <c r="C793" s="1">
        <v>24.221502000000001</v>
      </c>
      <c r="D793" s="1">
        <v>18.088009</v>
      </c>
      <c r="E793" s="1">
        <v>7.1897580000000003</v>
      </c>
      <c r="F793" s="1">
        <v>8.9720949999999995</v>
      </c>
      <c r="G793" s="1">
        <v>6.6600989999999998</v>
      </c>
      <c r="H793" s="1">
        <v>37.822558999999998</v>
      </c>
      <c r="I793" s="1">
        <v>39.057879999999997</v>
      </c>
      <c r="J793" s="1">
        <v>42.996319</v>
      </c>
      <c r="K793" s="1">
        <v>5.6526670000000001</v>
      </c>
      <c r="L793" s="1">
        <v>6.5825979999999999</v>
      </c>
      <c r="M793" s="1">
        <v>8.4735429999999994</v>
      </c>
      <c r="N793" s="1">
        <v>1</v>
      </c>
      <c r="O793" s="2" t="s">
        <v>2333</v>
      </c>
    </row>
    <row r="794" spans="1:15" x14ac:dyDescent="0.25">
      <c r="A794" s="1" t="s">
        <v>1421</v>
      </c>
      <c r="B794" s="1">
        <v>20.814028</v>
      </c>
      <c r="C794" s="1">
        <v>16.376902000000001</v>
      </c>
      <c r="D794" s="1">
        <v>28.567318</v>
      </c>
      <c r="E794" s="1">
        <v>5.1320680000000003</v>
      </c>
      <c r="F794" s="1">
        <v>5.0742320000000003</v>
      </c>
      <c r="G794" s="1">
        <v>8.7701600000000006</v>
      </c>
      <c r="H794" s="1">
        <v>35.951507999999997</v>
      </c>
      <c r="I794" s="1">
        <v>53.636935999999999</v>
      </c>
      <c r="J794" s="1">
        <v>38.240181</v>
      </c>
      <c r="K794" s="1">
        <v>12.733109000000001</v>
      </c>
      <c r="L794" s="1">
        <v>10.37884</v>
      </c>
      <c r="M794" s="1">
        <v>11.937226000000001</v>
      </c>
      <c r="N794" s="1">
        <v>1</v>
      </c>
      <c r="O794" s="2" t="s">
        <v>1816</v>
      </c>
    </row>
    <row r="795" spans="1:15" x14ac:dyDescent="0.25">
      <c r="A795" s="1" t="s">
        <v>1424</v>
      </c>
      <c r="B795" s="1">
        <v>26.384482999999999</v>
      </c>
      <c r="C795" s="1">
        <v>22.536064</v>
      </c>
      <c r="D795" s="1">
        <v>39.704754000000001</v>
      </c>
      <c r="E795" s="1">
        <v>12.094161</v>
      </c>
      <c r="F795" s="1">
        <v>11.969708000000001</v>
      </c>
      <c r="G795" s="1">
        <v>15.805968</v>
      </c>
      <c r="H795" s="1">
        <v>4.2884549999999999</v>
      </c>
      <c r="I795" s="1">
        <v>6.7954160000000003</v>
      </c>
      <c r="J795" s="1">
        <v>8.5693780000000004</v>
      </c>
      <c r="K795" s="1">
        <v>7.4142049999999999</v>
      </c>
      <c r="L795" s="1">
        <v>8.4801649999999995</v>
      </c>
      <c r="M795" s="1">
        <v>11.601317</v>
      </c>
      <c r="N795" s="1">
        <v>2</v>
      </c>
      <c r="O795" s="2" t="s">
        <v>2888</v>
      </c>
    </row>
    <row r="796" spans="1:15" x14ac:dyDescent="0.25">
      <c r="A796" s="1" t="s">
        <v>1425</v>
      </c>
      <c r="B796" s="1">
        <v>11.843488000000001</v>
      </c>
      <c r="C796" s="1">
        <v>8.8187300000000004</v>
      </c>
      <c r="D796" s="1">
        <v>15.583138</v>
      </c>
      <c r="E796" s="1">
        <v>3.7994789999999998</v>
      </c>
      <c r="F796" s="1">
        <v>4.7019599999999997</v>
      </c>
      <c r="G796" s="1">
        <v>5.7269600000000001</v>
      </c>
      <c r="H796" s="1">
        <v>0</v>
      </c>
      <c r="I796" s="1">
        <v>4.4651000000000003E-2</v>
      </c>
      <c r="J796" s="1">
        <v>2.0598000000000002E-2</v>
      </c>
      <c r="K796" s="1">
        <v>2.9668E-2</v>
      </c>
      <c r="L796" s="1">
        <v>0</v>
      </c>
      <c r="M796" s="1">
        <v>0</v>
      </c>
      <c r="N796" s="1">
        <v>2</v>
      </c>
      <c r="O796" s="2" t="s">
        <v>2889</v>
      </c>
    </row>
    <row r="797" spans="1:15" x14ac:dyDescent="0.25">
      <c r="A797" s="1" t="s">
        <v>1426</v>
      </c>
      <c r="B797" s="1">
        <v>2.5765600000000002</v>
      </c>
      <c r="C797" s="1">
        <v>2.2176390000000001</v>
      </c>
      <c r="D797" s="1">
        <v>2.0869300000000002</v>
      </c>
      <c r="E797" s="1">
        <v>1.498121</v>
      </c>
      <c r="F797" s="1">
        <v>0.84470999999999996</v>
      </c>
      <c r="G797" s="1">
        <v>0.98774600000000001</v>
      </c>
      <c r="H797" s="1">
        <v>0</v>
      </c>
      <c r="I797" s="1">
        <v>0</v>
      </c>
      <c r="J797" s="1">
        <v>0</v>
      </c>
      <c r="K797" s="1">
        <v>0</v>
      </c>
      <c r="L797" s="1">
        <v>0</v>
      </c>
      <c r="M797" s="1">
        <v>0</v>
      </c>
      <c r="N797" s="1">
        <v>2</v>
      </c>
      <c r="O797" s="2" t="s">
        <v>2890</v>
      </c>
    </row>
    <row r="798" spans="1:15" x14ac:dyDescent="0.25">
      <c r="A798" s="1" t="s">
        <v>1427</v>
      </c>
      <c r="B798" s="1">
        <v>7.3240910000000001</v>
      </c>
      <c r="C798" s="1">
        <v>8.0581739999999993</v>
      </c>
      <c r="D798" s="1">
        <v>12.123586</v>
      </c>
      <c r="E798" s="1">
        <v>5.8847860000000001</v>
      </c>
      <c r="F798" s="1">
        <v>6.888782</v>
      </c>
      <c r="G798" s="1">
        <v>6.618506</v>
      </c>
      <c r="H798" s="1">
        <v>2.9501740000000001</v>
      </c>
      <c r="I798" s="1">
        <v>4.298743</v>
      </c>
      <c r="J798" s="1">
        <v>5.1620939999999997</v>
      </c>
      <c r="K798" s="1">
        <v>2.2701530000000001</v>
      </c>
      <c r="L798" s="1">
        <v>3.4358119999999999</v>
      </c>
      <c r="M798" s="1">
        <v>5.0828490000000004</v>
      </c>
      <c r="N798" s="1">
        <v>2</v>
      </c>
      <c r="O798" s="2" t="s">
        <v>2891</v>
      </c>
    </row>
    <row r="799" spans="1:15" x14ac:dyDescent="0.25">
      <c r="A799" s="1" t="s">
        <v>1428</v>
      </c>
      <c r="B799" s="1">
        <v>19.379673</v>
      </c>
      <c r="C799" s="1">
        <v>23.710920000000002</v>
      </c>
      <c r="D799" s="1">
        <v>17.270133999999999</v>
      </c>
      <c r="E799" s="1">
        <v>98.441756999999996</v>
      </c>
      <c r="F799" s="1">
        <v>95.814064000000002</v>
      </c>
      <c r="G799" s="1">
        <v>104.90273999999999</v>
      </c>
      <c r="H799" s="1">
        <v>41.695889000000001</v>
      </c>
      <c r="I799" s="1">
        <v>33.923119</v>
      </c>
      <c r="J799" s="1">
        <v>40.486396999999997</v>
      </c>
      <c r="K799" s="1">
        <v>79.727829</v>
      </c>
      <c r="L799" s="1">
        <v>80.214591999999996</v>
      </c>
      <c r="M799" s="1">
        <v>79.346344000000002</v>
      </c>
      <c r="N799" s="1">
        <v>3</v>
      </c>
      <c r="O799" s="2" t="s">
        <v>2240</v>
      </c>
    </row>
    <row r="800" spans="1:15" x14ac:dyDescent="0.25">
      <c r="A800" s="1" t="s">
        <v>1429</v>
      </c>
      <c r="B800" s="1">
        <v>13.095969</v>
      </c>
      <c r="C800" s="1">
        <v>8.0714269999999999</v>
      </c>
      <c r="D800" s="1">
        <v>13.965303</v>
      </c>
      <c r="E800" s="1">
        <v>6.0292669999999999</v>
      </c>
      <c r="F800" s="1">
        <v>5.0063639999999996</v>
      </c>
      <c r="G800" s="1">
        <v>4.870781</v>
      </c>
      <c r="H800" s="1">
        <v>4.3104110000000002</v>
      </c>
      <c r="I800" s="1">
        <v>5.0087859999999997</v>
      </c>
      <c r="J800" s="1">
        <v>5.2773430000000001</v>
      </c>
      <c r="K800" s="1">
        <v>1.451805</v>
      </c>
      <c r="L800" s="1">
        <v>1.816282</v>
      </c>
      <c r="M800" s="1">
        <v>2.3922349999999999</v>
      </c>
      <c r="N800" s="1">
        <v>2</v>
      </c>
      <c r="O800" s="2" t="s">
        <v>2892</v>
      </c>
    </row>
    <row r="801" spans="1:15" x14ac:dyDescent="0.25">
      <c r="A801" s="1" t="s">
        <v>1430</v>
      </c>
      <c r="B801" s="1">
        <v>34.184157999999996</v>
      </c>
      <c r="C801" s="1">
        <v>43.662089999999999</v>
      </c>
      <c r="D801" s="1">
        <v>32.148356999999997</v>
      </c>
      <c r="E801" s="1">
        <v>22.743943999999999</v>
      </c>
      <c r="F801" s="1">
        <v>22.413647000000001</v>
      </c>
      <c r="G801" s="1">
        <v>22.050799999999999</v>
      </c>
      <c r="H801" s="1">
        <v>6.5175039999999997</v>
      </c>
      <c r="I801" s="1">
        <v>5.1337989999999998</v>
      </c>
      <c r="J801" s="1">
        <v>12.345131</v>
      </c>
      <c r="K801" s="1">
        <v>14.231840999999999</v>
      </c>
      <c r="L801" s="1">
        <v>12.730446000000001</v>
      </c>
      <c r="M801" s="1">
        <v>10.041194000000001</v>
      </c>
      <c r="N801" s="1">
        <v>2</v>
      </c>
      <c r="O801" s="2" t="s">
        <v>2893</v>
      </c>
    </row>
    <row r="802" spans="1:15" x14ac:dyDescent="0.25">
      <c r="A802" s="1" t="s">
        <v>1433</v>
      </c>
      <c r="B802" s="1">
        <v>2.2956449999999999</v>
      </c>
      <c r="C802" s="1">
        <v>1.8910560000000001</v>
      </c>
      <c r="D802" s="1">
        <v>2.9973589999999999</v>
      </c>
      <c r="E802" s="1">
        <v>15.493263000000001</v>
      </c>
      <c r="F802" s="1">
        <v>18.291252</v>
      </c>
      <c r="G802" s="1">
        <v>23.486564999999999</v>
      </c>
      <c r="H802" s="1">
        <v>0.96417600000000003</v>
      </c>
      <c r="I802" s="1">
        <v>1.0055609999999999</v>
      </c>
      <c r="J802" s="1">
        <v>1.185022</v>
      </c>
      <c r="K802" s="1">
        <v>6.558357</v>
      </c>
      <c r="L802" s="1">
        <v>5.3305939999999996</v>
      </c>
      <c r="M802" s="1">
        <v>4.5839879999999997</v>
      </c>
      <c r="N802" s="1">
        <v>3</v>
      </c>
      <c r="O802" s="2" t="s">
        <v>2894</v>
      </c>
    </row>
    <row r="803" spans="1:15" x14ac:dyDescent="0.25">
      <c r="A803" s="1" t="s">
        <v>1434</v>
      </c>
      <c r="B803" s="1">
        <v>0.82831299999999997</v>
      </c>
      <c r="C803" s="1">
        <v>1.4182079999999999</v>
      </c>
      <c r="D803" s="1">
        <v>1.0901860000000001</v>
      </c>
      <c r="E803" s="1">
        <v>5.3088749999999996</v>
      </c>
      <c r="F803" s="1">
        <v>8.0456430000000001</v>
      </c>
      <c r="G803" s="1">
        <v>6.6400160000000001</v>
      </c>
      <c r="H803" s="1">
        <v>5.8515170000000003</v>
      </c>
      <c r="I803" s="1">
        <v>6.1304129999999999</v>
      </c>
      <c r="J803" s="1">
        <v>5.8161680000000002</v>
      </c>
      <c r="K803" s="1">
        <v>2.9763139999999999</v>
      </c>
      <c r="L803" s="1">
        <v>3.9650829999999999</v>
      </c>
      <c r="M803" s="1">
        <v>4.6264479999999999</v>
      </c>
      <c r="N803" s="1">
        <v>3</v>
      </c>
      <c r="O803" s="2" t="s">
        <v>2895</v>
      </c>
    </row>
    <row r="804" spans="1:15" x14ac:dyDescent="0.25">
      <c r="A804" s="1" t="s">
        <v>1437</v>
      </c>
      <c r="B804" s="1">
        <v>9.7863670000000003</v>
      </c>
      <c r="C804" s="1">
        <v>8.1562999999999999</v>
      </c>
      <c r="D804" s="1">
        <v>7.8146500000000003</v>
      </c>
      <c r="E804" s="1">
        <v>4.3337680000000001</v>
      </c>
      <c r="F804" s="1">
        <v>5.0060729999999998</v>
      </c>
      <c r="G804" s="1">
        <v>3.5943450000000001</v>
      </c>
      <c r="H804" s="1">
        <v>2.8043309999999999</v>
      </c>
      <c r="I804" s="1">
        <v>2.7019280000000001</v>
      </c>
      <c r="J804" s="1">
        <v>3.0819779999999999</v>
      </c>
      <c r="K804" s="1">
        <v>2.6982659999999998</v>
      </c>
      <c r="L804" s="1">
        <v>3.2836379999999998</v>
      </c>
      <c r="M804" s="1">
        <v>4.1894970000000002</v>
      </c>
      <c r="N804" s="1">
        <v>2</v>
      </c>
      <c r="O804" s="2" t="s">
        <v>2897</v>
      </c>
    </row>
    <row r="805" spans="1:15" x14ac:dyDescent="0.25">
      <c r="A805" s="1" t="s">
        <v>1441</v>
      </c>
      <c r="B805" s="1">
        <v>0.98426599999999997</v>
      </c>
      <c r="C805" s="1">
        <v>1.428669</v>
      </c>
      <c r="D805" s="1">
        <v>2.94991</v>
      </c>
      <c r="E805" s="1">
        <v>0</v>
      </c>
      <c r="F805" s="1">
        <v>0</v>
      </c>
      <c r="G805" s="1">
        <v>0</v>
      </c>
      <c r="H805" s="1">
        <v>9.0007000000000004E-2</v>
      </c>
      <c r="I805" s="1">
        <v>0.259965</v>
      </c>
      <c r="J805" s="1">
        <v>0.75897099999999995</v>
      </c>
      <c r="K805" s="1">
        <v>0</v>
      </c>
      <c r="L805" s="1">
        <v>0</v>
      </c>
      <c r="M805" s="1">
        <v>0</v>
      </c>
      <c r="N805" s="1">
        <v>2</v>
      </c>
      <c r="O805" s="2" t="s">
        <v>2284</v>
      </c>
    </row>
    <row r="806" spans="1:15" x14ac:dyDescent="0.25">
      <c r="A806" s="1" t="s">
        <v>1442</v>
      </c>
      <c r="B806" s="1">
        <v>2.560203</v>
      </c>
      <c r="C806" s="1">
        <v>1.9987520000000001</v>
      </c>
      <c r="D806" s="1">
        <v>2.4181780000000002</v>
      </c>
      <c r="E806" s="1">
        <v>1.4086479999999999</v>
      </c>
      <c r="F806" s="1">
        <v>1.5451919999999999</v>
      </c>
      <c r="G806" s="1">
        <v>1.3361190000000001</v>
      </c>
      <c r="H806" s="1">
        <v>0.59523099999999995</v>
      </c>
      <c r="I806" s="1">
        <v>0.73400100000000001</v>
      </c>
      <c r="J806" s="1">
        <v>0.351352</v>
      </c>
      <c r="K806" s="1">
        <v>0</v>
      </c>
      <c r="L806" s="1">
        <v>2.3647999999999999E-2</v>
      </c>
      <c r="M806" s="1">
        <v>0.160635</v>
      </c>
      <c r="N806" s="1">
        <v>2</v>
      </c>
      <c r="O806" s="2" t="s">
        <v>2899</v>
      </c>
    </row>
    <row r="807" spans="1:15" x14ac:dyDescent="0.25">
      <c r="A807" s="1" t="s">
        <v>1446</v>
      </c>
      <c r="B807" s="1">
        <v>52.381466000000003</v>
      </c>
      <c r="C807" s="1">
        <v>43.293143999999998</v>
      </c>
      <c r="D807" s="1">
        <v>49.170872000000003</v>
      </c>
      <c r="E807" s="1">
        <v>31.416205999999999</v>
      </c>
      <c r="F807" s="1">
        <v>30.589908999999999</v>
      </c>
      <c r="G807" s="1">
        <v>28.637405000000001</v>
      </c>
      <c r="H807" s="1">
        <v>20.466393</v>
      </c>
      <c r="I807" s="1">
        <v>17.966068</v>
      </c>
      <c r="J807" s="1">
        <v>17.515260999999999</v>
      </c>
      <c r="K807" s="1">
        <v>145.62562600000001</v>
      </c>
      <c r="L807" s="1">
        <v>141.325897</v>
      </c>
      <c r="M807" s="1">
        <v>119.70998400000001</v>
      </c>
      <c r="N807" s="1">
        <v>5</v>
      </c>
      <c r="O807" s="2" t="s">
        <v>2901</v>
      </c>
    </row>
    <row r="808" spans="1:15" x14ac:dyDescent="0.25">
      <c r="A808" s="1" t="s">
        <v>1447</v>
      </c>
      <c r="B808" s="1">
        <v>1.0437050000000001</v>
      </c>
      <c r="C808" s="1">
        <v>0.75172799999999995</v>
      </c>
      <c r="D808" s="1">
        <v>0.80338100000000001</v>
      </c>
      <c r="E808" s="1">
        <v>26.506620000000002</v>
      </c>
      <c r="F808" s="1">
        <v>25.407885</v>
      </c>
      <c r="G808" s="1">
        <v>25.452290000000001</v>
      </c>
      <c r="H808" s="1">
        <v>1.3695889999999999</v>
      </c>
      <c r="I808" s="1">
        <v>1.9561090000000001</v>
      </c>
      <c r="J808" s="1">
        <v>1.804211</v>
      </c>
      <c r="K808" s="1">
        <v>28.058529</v>
      </c>
      <c r="L808" s="1">
        <v>24.667013000000001</v>
      </c>
      <c r="M808" s="1">
        <v>30.836120999999999</v>
      </c>
      <c r="N808" s="1">
        <v>3</v>
      </c>
      <c r="O808" s="2" t="s">
        <v>1875</v>
      </c>
    </row>
    <row r="809" spans="1:15" x14ac:dyDescent="0.25">
      <c r="A809" s="1" t="s">
        <v>1448</v>
      </c>
      <c r="B809" s="1">
        <v>2.0762480000000001</v>
      </c>
      <c r="C809" s="1">
        <v>2.6301359999999998</v>
      </c>
      <c r="D809" s="1">
        <v>2.7154769999999999</v>
      </c>
      <c r="E809" s="1">
        <v>0.95987299999999998</v>
      </c>
      <c r="F809" s="1">
        <v>1.7694650000000001</v>
      </c>
      <c r="G809" s="1">
        <v>1.3492949999999999</v>
      </c>
      <c r="H809" s="1">
        <v>0.71976700000000005</v>
      </c>
      <c r="I809" s="1">
        <v>0.93984400000000001</v>
      </c>
      <c r="J809" s="1">
        <v>0.71907699999999997</v>
      </c>
      <c r="K809" s="1">
        <v>1.2229019999999999</v>
      </c>
      <c r="L809" s="1">
        <v>1.238407</v>
      </c>
      <c r="M809" s="1">
        <v>1.338492</v>
      </c>
      <c r="N809" s="1">
        <v>2</v>
      </c>
      <c r="O809" s="2" t="s">
        <v>2058</v>
      </c>
    </row>
    <row r="810" spans="1:15" x14ac:dyDescent="0.25">
      <c r="A810" s="1" t="s">
        <v>1450</v>
      </c>
      <c r="B810" s="1">
        <v>15.477983</v>
      </c>
      <c r="C810" s="1">
        <v>17.882201999999999</v>
      </c>
      <c r="D810" s="1">
        <v>16.409718000000002</v>
      </c>
      <c r="E810" s="1">
        <v>7.8145030000000002</v>
      </c>
      <c r="F810" s="1">
        <v>8.2141749999999991</v>
      </c>
      <c r="G810" s="1">
        <v>9.2749769999999998</v>
      </c>
      <c r="H810" s="1">
        <v>3.0037780000000001</v>
      </c>
      <c r="I810" s="1">
        <v>4.8485940000000003</v>
      </c>
      <c r="J810" s="1">
        <v>6.9435010000000004</v>
      </c>
      <c r="K810" s="1">
        <v>2.3168350000000002</v>
      </c>
      <c r="L810" s="1">
        <v>3.8250679999999999</v>
      </c>
      <c r="M810" s="1">
        <v>3.9089849999999999</v>
      </c>
      <c r="N810" s="1">
        <v>2</v>
      </c>
      <c r="O810" s="2" t="s">
        <v>2788</v>
      </c>
    </row>
    <row r="811" spans="1:15" x14ac:dyDescent="0.25">
      <c r="A811" s="1" t="s">
        <v>1454</v>
      </c>
      <c r="B811" s="1">
        <v>38.448234999999997</v>
      </c>
      <c r="C811" s="1">
        <v>33.899044000000004</v>
      </c>
      <c r="D811" s="1">
        <v>34.241055000000003</v>
      </c>
      <c r="E811" s="1">
        <v>9.0335009999999993</v>
      </c>
      <c r="F811" s="1">
        <v>8.3513190000000002</v>
      </c>
      <c r="G811" s="1">
        <v>8.3827259999999999</v>
      </c>
      <c r="H811" s="1">
        <v>15.411272</v>
      </c>
      <c r="I811" s="1">
        <v>14.480243</v>
      </c>
      <c r="J811" s="1">
        <v>13.826036999999999</v>
      </c>
      <c r="K811" s="1">
        <v>6.1195779999999997</v>
      </c>
      <c r="L811" s="1">
        <v>6.3061850000000002</v>
      </c>
      <c r="M811" s="1">
        <v>8.7196020000000001</v>
      </c>
      <c r="N811" s="1">
        <v>2</v>
      </c>
      <c r="O811" s="2" t="s">
        <v>2790</v>
      </c>
    </row>
    <row r="812" spans="1:15" x14ac:dyDescent="0.25">
      <c r="A812" s="1" t="s">
        <v>1456</v>
      </c>
      <c r="B812" s="1">
        <v>11.209364000000001</v>
      </c>
      <c r="C812" s="1">
        <v>12.780004</v>
      </c>
      <c r="D812" s="1">
        <v>17.733720999999999</v>
      </c>
      <c r="E812" s="1">
        <v>8.1618019999999998</v>
      </c>
      <c r="F812" s="1">
        <v>6.9378679999999999</v>
      </c>
      <c r="G812" s="1">
        <v>11.166451</v>
      </c>
      <c r="H812" s="1">
        <v>4.6752500000000001</v>
      </c>
      <c r="I812" s="1">
        <v>4.6787910000000004</v>
      </c>
      <c r="J812" s="1">
        <v>5.8236679999999996</v>
      </c>
      <c r="K812" s="1">
        <v>2.6011129999999998</v>
      </c>
      <c r="L812" s="1">
        <v>2.1982309999999998</v>
      </c>
      <c r="M812" s="1">
        <v>3.3283649999999998</v>
      </c>
      <c r="N812" s="1">
        <v>2</v>
      </c>
      <c r="O812" s="2" t="s">
        <v>2094</v>
      </c>
    </row>
    <row r="813" spans="1:15" x14ac:dyDescent="0.25">
      <c r="A813" s="1" t="s">
        <v>1458</v>
      </c>
      <c r="B813" s="1">
        <v>0.74052499999999999</v>
      </c>
      <c r="C813" s="1">
        <v>1.548109</v>
      </c>
      <c r="D813" s="1">
        <v>1.153475</v>
      </c>
      <c r="E813" s="1">
        <v>7.9346750000000004</v>
      </c>
      <c r="F813" s="1">
        <v>6.5378809999999996</v>
      </c>
      <c r="G813" s="1">
        <v>4.4250379999999998</v>
      </c>
      <c r="H813" s="1">
        <v>0.27950799999999998</v>
      </c>
      <c r="I813" s="1">
        <v>0.15443999999999999</v>
      </c>
      <c r="J813" s="1">
        <v>0.622811</v>
      </c>
      <c r="K813" s="1">
        <v>0.97136400000000001</v>
      </c>
      <c r="L813" s="1">
        <v>1.791061</v>
      </c>
      <c r="M813" s="1">
        <v>2.7658260000000001</v>
      </c>
      <c r="N813" s="1">
        <v>3</v>
      </c>
      <c r="O813" s="2" t="s">
        <v>2200</v>
      </c>
    </row>
    <row r="814" spans="1:15" x14ac:dyDescent="0.25">
      <c r="A814" s="1" t="s">
        <v>1459</v>
      </c>
      <c r="B814" s="1">
        <v>2.6278199999999998</v>
      </c>
      <c r="C814" s="1">
        <v>3.7810069999999998</v>
      </c>
      <c r="D814" s="1">
        <v>6.7553130000000001</v>
      </c>
      <c r="E814" s="1">
        <v>0.82245999999999997</v>
      </c>
      <c r="F814" s="1">
        <v>0.57524500000000001</v>
      </c>
      <c r="G814" s="1">
        <v>0.59257099999999996</v>
      </c>
      <c r="H814" s="1">
        <v>0.99106899999999998</v>
      </c>
      <c r="I814" s="1">
        <v>0.79561899999999997</v>
      </c>
      <c r="J814" s="1">
        <v>0.795319</v>
      </c>
      <c r="K814" s="1">
        <v>0.318355</v>
      </c>
      <c r="L814" s="1">
        <v>0.78412499999999996</v>
      </c>
      <c r="M814" s="1">
        <v>0.233732</v>
      </c>
      <c r="N814" s="1">
        <v>2</v>
      </c>
      <c r="O814" s="2" t="s">
        <v>1816</v>
      </c>
    </row>
    <row r="815" spans="1:15" x14ac:dyDescent="0.25">
      <c r="A815" s="1" t="s">
        <v>1460</v>
      </c>
      <c r="B815" s="1">
        <v>1.4745440000000001</v>
      </c>
      <c r="C815" s="1">
        <v>1.24549</v>
      </c>
      <c r="D815" s="1">
        <v>0.911551</v>
      </c>
      <c r="E815" s="1">
        <v>7.1153719999999998</v>
      </c>
      <c r="F815" s="1">
        <v>8.3384990000000005</v>
      </c>
      <c r="G815" s="1">
        <v>10.171237</v>
      </c>
      <c r="H815" s="1">
        <v>2.9916830000000001</v>
      </c>
      <c r="I815" s="1">
        <v>2.719948</v>
      </c>
      <c r="J815" s="1">
        <v>2.6945640000000002</v>
      </c>
      <c r="K815" s="1">
        <v>13.253258000000001</v>
      </c>
      <c r="L815" s="1">
        <v>13.162749</v>
      </c>
      <c r="M815" s="1">
        <v>8.7293939999999992</v>
      </c>
      <c r="N815" s="1">
        <v>3</v>
      </c>
      <c r="O815" s="2" t="s">
        <v>2134</v>
      </c>
    </row>
    <row r="816" spans="1:15" x14ac:dyDescent="0.25">
      <c r="A816" s="1" t="s">
        <v>1462</v>
      </c>
      <c r="B816" s="1">
        <v>14.384677999999999</v>
      </c>
      <c r="C816" s="1">
        <v>9.1403060000000007</v>
      </c>
      <c r="D816" s="1">
        <v>14.464527</v>
      </c>
      <c r="E816" s="1">
        <v>1.3611359999999999</v>
      </c>
      <c r="F816" s="1">
        <v>1.4852650000000001</v>
      </c>
      <c r="G816" s="1">
        <v>2.5745800000000001</v>
      </c>
      <c r="H816" s="1">
        <v>5.1981999999999999</v>
      </c>
      <c r="I816" s="1">
        <v>4.8025919999999998</v>
      </c>
      <c r="J816" s="1">
        <v>1.8509469999999999</v>
      </c>
      <c r="K816" s="1">
        <v>0.85540499999999997</v>
      </c>
      <c r="L816" s="1">
        <v>1.379888</v>
      </c>
      <c r="M816" s="1">
        <v>0.87734000000000001</v>
      </c>
      <c r="N816" s="1">
        <v>2</v>
      </c>
      <c r="O816" s="2" t="s">
        <v>2400</v>
      </c>
    </row>
    <row r="817" spans="1:15" x14ac:dyDescent="0.25">
      <c r="A817" s="1" t="s">
        <v>1463</v>
      </c>
      <c r="B817" s="1">
        <v>1.0476970000000001</v>
      </c>
      <c r="C817" s="1">
        <v>1.4480059999999999</v>
      </c>
      <c r="D817" s="1">
        <v>1.218556</v>
      </c>
      <c r="E817" s="1">
        <v>0.58910499999999999</v>
      </c>
      <c r="F817" s="1">
        <v>0.55627099999999996</v>
      </c>
      <c r="G817" s="1">
        <v>0.34304200000000001</v>
      </c>
      <c r="H817" s="1">
        <v>2.4702549999999999</v>
      </c>
      <c r="I817" s="1">
        <v>2.366187</v>
      </c>
      <c r="J817" s="1">
        <v>2.1480440000000001</v>
      </c>
      <c r="K817" s="1">
        <v>1.285364</v>
      </c>
      <c r="L817" s="1">
        <v>1.341272</v>
      </c>
      <c r="M817" s="1">
        <v>0.83233100000000004</v>
      </c>
      <c r="N817" s="1">
        <v>4</v>
      </c>
      <c r="O817" s="2" t="s">
        <v>2904</v>
      </c>
    </row>
    <row r="818" spans="1:15" x14ac:dyDescent="0.25">
      <c r="A818" s="1" t="s">
        <v>1465</v>
      </c>
      <c r="B818" s="1">
        <v>3.0660910000000001</v>
      </c>
      <c r="C818" s="1">
        <v>2.1432850000000001</v>
      </c>
      <c r="D818" s="1">
        <v>3.9344890000000001</v>
      </c>
      <c r="E818" s="1">
        <v>0.87231499999999995</v>
      </c>
      <c r="F818" s="1">
        <v>0.83049099999999998</v>
      </c>
      <c r="G818" s="1">
        <v>1.4222919999999999</v>
      </c>
      <c r="H818" s="1">
        <v>1.14612</v>
      </c>
      <c r="I818" s="1">
        <v>0.85000799999999999</v>
      </c>
      <c r="J818" s="1">
        <v>0.67906900000000003</v>
      </c>
      <c r="K818" s="1">
        <v>1.2634430000000001</v>
      </c>
      <c r="L818" s="1">
        <v>0.527389</v>
      </c>
      <c r="M818" s="1">
        <v>0.61991200000000002</v>
      </c>
      <c r="N818" s="1">
        <v>2</v>
      </c>
      <c r="O818" s="2" t="s">
        <v>2905</v>
      </c>
    </row>
    <row r="819" spans="1:15" x14ac:dyDescent="0.25">
      <c r="A819" s="1" t="s">
        <v>1468</v>
      </c>
      <c r="B819" s="1">
        <v>0.100935</v>
      </c>
      <c r="C819" s="1">
        <v>0.239176</v>
      </c>
      <c r="D819" s="1">
        <v>0.49856299999999998</v>
      </c>
      <c r="E819" s="1">
        <v>1.61405</v>
      </c>
      <c r="F819" s="1">
        <v>1.2900990000000001</v>
      </c>
      <c r="G819" s="1">
        <v>2.2784200000000001</v>
      </c>
      <c r="H819" s="1">
        <v>0.73261399999999999</v>
      </c>
      <c r="I819" s="1">
        <v>0.97200799999999998</v>
      </c>
      <c r="J819" s="1">
        <v>1.5095879999999999</v>
      </c>
      <c r="K819" s="1">
        <v>3.003889</v>
      </c>
      <c r="L819" s="1">
        <v>2.4222160000000001</v>
      </c>
      <c r="M819" s="1">
        <v>5.9153929999999999</v>
      </c>
      <c r="N819" s="1">
        <v>6</v>
      </c>
      <c r="O819" s="2" t="s">
        <v>2907</v>
      </c>
    </row>
    <row r="820" spans="1:15" x14ac:dyDescent="0.25">
      <c r="A820" s="1" t="s">
        <v>1469</v>
      </c>
      <c r="B820" s="1">
        <v>0.14876600000000001</v>
      </c>
      <c r="C820" s="1">
        <v>0.26572699999999999</v>
      </c>
      <c r="D820" s="1">
        <v>0.12657599999999999</v>
      </c>
      <c r="E820" s="1">
        <v>3.9057680000000001</v>
      </c>
      <c r="F820" s="1">
        <v>7.1144980000000002</v>
      </c>
      <c r="G820" s="1">
        <v>4.8616229999999998</v>
      </c>
      <c r="H820" s="1">
        <v>1.375413</v>
      </c>
      <c r="I820" s="1">
        <v>1.770146</v>
      </c>
      <c r="J820" s="1">
        <v>1.877542</v>
      </c>
      <c r="K820" s="1">
        <v>4.0370710000000001</v>
      </c>
      <c r="L820" s="1">
        <v>3.8685149999999999</v>
      </c>
      <c r="M820" s="1">
        <v>6.1117249999999999</v>
      </c>
      <c r="N820" s="1">
        <v>3</v>
      </c>
      <c r="O820" s="2" t="s">
        <v>2873</v>
      </c>
    </row>
    <row r="821" spans="1:15" x14ac:dyDescent="0.25">
      <c r="A821" s="1" t="s">
        <v>1471</v>
      </c>
      <c r="B821" s="1">
        <v>4.7036059999999997</v>
      </c>
      <c r="C821" s="1">
        <v>5.0971929999999999</v>
      </c>
      <c r="D821" s="1">
        <v>4.1790630000000002</v>
      </c>
      <c r="E821" s="1">
        <v>2.5290530000000002</v>
      </c>
      <c r="F821" s="1">
        <v>2.2078000000000002</v>
      </c>
      <c r="G821" s="1">
        <v>1.6794789999999999</v>
      </c>
      <c r="H821" s="1">
        <v>9.8613900000000001</v>
      </c>
      <c r="I821" s="1">
        <v>15.100994999999999</v>
      </c>
      <c r="J821" s="1">
        <v>12.41944</v>
      </c>
      <c r="K821" s="1">
        <v>1.869523</v>
      </c>
      <c r="L821" s="1">
        <v>1.133078</v>
      </c>
      <c r="M821" s="1">
        <v>4.1639369999999998</v>
      </c>
      <c r="N821" s="1">
        <v>4</v>
      </c>
      <c r="O821" s="2" t="s">
        <v>2909</v>
      </c>
    </row>
    <row r="822" spans="1:15" x14ac:dyDescent="0.25">
      <c r="A822" s="1" t="s">
        <v>1476</v>
      </c>
      <c r="B822" s="1">
        <v>1.1763669999999999</v>
      </c>
      <c r="C822" s="1">
        <v>0.65424000000000004</v>
      </c>
      <c r="D822" s="1">
        <v>1.1787460000000001</v>
      </c>
      <c r="E822" s="1">
        <v>3.7081000000000003E-2</v>
      </c>
      <c r="F822" s="1">
        <v>0.141843</v>
      </c>
      <c r="G822" s="1">
        <v>0.29093400000000003</v>
      </c>
      <c r="H822" s="1">
        <v>2.8805529999999999</v>
      </c>
      <c r="I822" s="1">
        <v>3.7566000000000002</v>
      </c>
      <c r="J822" s="1">
        <v>6.1528309999999999</v>
      </c>
      <c r="K822" s="1">
        <v>0.472165</v>
      </c>
      <c r="L822" s="1">
        <v>0.87832200000000005</v>
      </c>
      <c r="M822" s="1">
        <v>0.689446</v>
      </c>
      <c r="N822" s="1">
        <v>4</v>
      </c>
      <c r="O822" s="2" t="s">
        <v>1972</v>
      </c>
    </row>
    <row r="823" spans="1:15" x14ac:dyDescent="0.25">
      <c r="A823" s="1" t="s">
        <v>1479</v>
      </c>
      <c r="B823" s="1">
        <v>32.620883999999997</v>
      </c>
      <c r="C823" s="1">
        <v>29.610344000000001</v>
      </c>
      <c r="D823" s="1">
        <v>34.088619000000001</v>
      </c>
      <c r="E823" s="1">
        <v>18.115055000000002</v>
      </c>
      <c r="F823" s="1">
        <v>16.606207000000001</v>
      </c>
      <c r="G823" s="1">
        <v>17.760044000000001</v>
      </c>
      <c r="H823" s="1">
        <v>11.430272</v>
      </c>
      <c r="I823" s="1">
        <v>12.289289</v>
      </c>
      <c r="J823" s="1">
        <v>10.955005</v>
      </c>
      <c r="K823" s="1">
        <v>12.620594000000001</v>
      </c>
      <c r="L823" s="1">
        <v>15.122142999999999</v>
      </c>
      <c r="M823" s="1">
        <v>18.629034000000001</v>
      </c>
      <c r="N823" s="1">
        <v>2</v>
      </c>
      <c r="O823" s="2" t="s">
        <v>2914</v>
      </c>
    </row>
    <row r="824" spans="1:15" x14ac:dyDescent="0.25">
      <c r="A824" s="1" t="s">
        <v>1480</v>
      </c>
      <c r="B824" s="1">
        <v>1.7030909999999999</v>
      </c>
      <c r="C824" s="1">
        <v>1.3501510000000001</v>
      </c>
      <c r="D824" s="1">
        <v>1.9528509999999999</v>
      </c>
      <c r="E824" s="1">
        <v>0.49840899999999999</v>
      </c>
      <c r="F824" s="1">
        <v>0.67787699999999995</v>
      </c>
      <c r="G824" s="1">
        <v>1.799156</v>
      </c>
      <c r="H824" s="1">
        <v>0.141263</v>
      </c>
      <c r="I824" s="1">
        <v>0.59472199999999997</v>
      </c>
      <c r="J824" s="1">
        <v>0.37112899999999999</v>
      </c>
      <c r="K824" s="1">
        <v>1.161052</v>
      </c>
      <c r="L824" s="1">
        <v>0.41016599999999998</v>
      </c>
      <c r="M824" s="1">
        <v>1.4611620000000001</v>
      </c>
      <c r="N824" s="1">
        <v>2</v>
      </c>
      <c r="O824" s="2" t="s">
        <v>2828</v>
      </c>
    </row>
    <row r="825" spans="1:15" x14ac:dyDescent="0.25">
      <c r="A825" s="1" t="s">
        <v>1482</v>
      </c>
      <c r="B825" s="1">
        <v>3.540359</v>
      </c>
      <c r="C825" s="1">
        <v>7.0425950000000004</v>
      </c>
      <c r="D825" s="1">
        <v>5.0678520000000002</v>
      </c>
      <c r="E825" s="1">
        <v>2.4846819999999998</v>
      </c>
      <c r="F825" s="1">
        <v>2.3680979999999998</v>
      </c>
      <c r="G825" s="1">
        <v>2.6411410000000002</v>
      </c>
      <c r="H825" s="1">
        <v>1.537021</v>
      </c>
      <c r="I825" s="1">
        <v>0.92581599999999997</v>
      </c>
      <c r="J825" s="1">
        <v>1.8462350000000001</v>
      </c>
      <c r="K825" s="1">
        <v>1.511164</v>
      </c>
      <c r="L825" s="1">
        <v>2.3173689999999998</v>
      </c>
      <c r="M825" s="1">
        <v>2.6214970000000002</v>
      </c>
      <c r="N825" s="1">
        <v>2</v>
      </c>
      <c r="O825" s="2" t="s">
        <v>2915</v>
      </c>
    </row>
    <row r="826" spans="1:15" x14ac:dyDescent="0.25">
      <c r="A826" s="1" t="s">
        <v>1483</v>
      </c>
      <c r="B826" s="1">
        <v>2.1617190000000002</v>
      </c>
      <c r="C826" s="1">
        <v>2.5063309999999999</v>
      </c>
      <c r="D826" s="1">
        <v>2.815655</v>
      </c>
      <c r="E826" s="1">
        <v>8.3005790000000008</v>
      </c>
      <c r="F826" s="1">
        <v>7.9803709999999999</v>
      </c>
      <c r="G826" s="1">
        <v>10.081924000000001</v>
      </c>
      <c r="H826" s="1">
        <v>0</v>
      </c>
      <c r="I826" s="1">
        <v>0</v>
      </c>
      <c r="J826" s="1">
        <v>0</v>
      </c>
      <c r="K826" s="1">
        <v>0</v>
      </c>
      <c r="L826" s="1">
        <v>0</v>
      </c>
      <c r="M826" s="1">
        <v>0</v>
      </c>
      <c r="N826" s="1">
        <v>3</v>
      </c>
      <c r="O826" s="2" t="s">
        <v>1816</v>
      </c>
    </row>
    <row r="827" spans="1:15" x14ac:dyDescent="0.25">
      <c r="A827" s="1" t="s">
        <v>1488</v>
      </c>
      <c r="B827" s="1">
        <v>2.8064689999999999</v>
      </c>
      <c r="C827" s="1">
        <v>4.9733020000000003</v>
      </c>
      <c r="D827" s="1">
        <v>2.4744380000000001</v>
      </c>
      <c r="E827" s="1">
        <v>15.064819</v>
      </c>
      <c r="F827" s="1">
        <v>12.022389</v>
      </c>
      <c r="G827" s="1">
        <v>9.5259040000000006</v>
      </c>
      <c r="H827" s="1">
        <v>18.938047000000001</v>
      </c>
      <c r="I827" s="1">
        <v>12.086258000000001</v>
      </c>
      <c r="J827" s="1">
        <v>9.607761</v>
      </c>
      <c r="K827" s="1">
        <v>8.3935479999999991</v>
      </c>
      <c r="L827" s="1">
        <v>8.5622419999999995</v>
      </c>
      <c r="M827" s="1">
        <v>7.9001400000000004</v>
      </c>
      <c r="N827" s="1">
        <v>3</v>
      </c>
      <c r="O827" s="2" t="s">
        <v>2118</v>
      </c>
    </row>
    <row r="828" spans="1:15" x14ac:dyDescent="0.25">
      <c r="A828" s="1" t="s">
        <v>1489</v>
      </c>
      <c r="B828" s="1">
        <v>1.5949199999999999</v>
      </c>
      <c r="C828" s="1">
        <v>2.7556850000000002</v>
      </c>
      <c r="D828" s="1">
        <v>1.613059</v>
      </c>
      <c r="E828" s="1">
        <v>31.900359999999999</v>
      </c>
      <c r="F828" s="1">
        <v>30.437162000000001</v>
      </c>
      <c r="G828" s="1">
        <v>25.849395999999999</v>
      </c>
      <c r="H828" s="1">
        <v>0.44927800000000001</v>
      </c>
      <c r="I828" s="1">
        <v>0.41878599999999999</v>
      </c>
      <c r="J828" s="1">
        <v>0.61227399999999998</v>
      </c>
      <c r="K828" s="1">
        <v>7.1958080000000004</v>
      </c>
      <c r="L828" s="1">
        <v>9.2691859999999995</v>
      </c>
      <c r="M828" s="1">
        <v>7.8856599999999997</v>
      </c>
      <c r="N828" s="1">
        <v>3</v>
      </c>
      <c r="O828" s="2" t="s">
        <v>2916</v>
      </c>
    </row>
    <row r="829" spans="1:15" x14ac:dyDescent="0.25">
      <c r="A829" s="1" t="s">
        <v>1491</v>
      </c>
      <c r="B829" s="1">
        <v>2.548349</v>
      </c>
      <c r="C829" s="1">
        <v>3.4054090000000001</v>
      </c>
      <c r="D829" s="1">
        <v>3.3211560000000002</v>
      </c>
      <c r="E829" s="1">
        <v>10.529783999999999</v>
      </c>
      <c r="F829" s="1">
        <v>11.005627</v>
      </c>
      <c r="G829" s="1">
        <v>12.329128000000001</v>
      </c>
      <c r="H829" s="1">
        <v>14.617671</v>
      </c>
      <c r="I829" s="1">
        <v>9.3919359999999994</v>
      </c>
      <c r="J829" s="1">
        <v>9.6130499999999994</v>
      </c>
      <c r="K829" s="1">
        <v>26.036282</v>
      </c>
      <c r="L829" s="1">
        <v>23.559631</v>
      </c>
      <c r="M829" s="1">
        <v>13.977553</v>
      </c>
      <c r="N829" s="1">
        <v>6</v>
      </c>
      <c r="O829" s="2" t="s">
        <v>2917</v>
      </c>
    </row>
    <row r="830" spans="1:15" x14ac:dyDescent="0.25">
      <c r="A830" s="1" t="s">
        <v>1494</v>
      </c>
      <c r="B830" s="1">
        <v>9.8396629999999998</v>
      </c>
      <c r="C830" s="1">
        <v>6.6850069999999997</v>
      </c>
      <c r="D830" s="1">
        <v>8.9366789999999998</v>
      </c>
      <c r="E830" s="1">
        <v>4.4634539999999996</v>
      </c>
      <c r="F830" s="1">
        <v>6.1623250000000001</v>
      </c>
      <c r="G830" s="1">
        <v>6.5367949999999997</v>
      </c>
      <c r="H830" s="1">
        <v>2.214941</v>
      </c>
      <c r="I830" s="1">
        <v>3.9113639999999998</v>
      </c>
      <c r="J830" s="1">
        <v>3.9201510000000002</v>
      </c>
      <c r="K830" s="1">
        <v>3.46787</v>
      </c>
      <c r="L830" s="1">
        <v>2.9544549999999998</v>
      </c>
      <c r="M830" s="1">
        <v>5.0189969999999997</v>
      </c>
      <c r="N830" s="1">
        <v>2</v>
      </c>
      <c r="O830" s="2" t="s">
        <v>2121</v>
      </c>
    </row>
    <row r="831" spans="1:15" x14ac:dyDescent="0.25">
      <c r="A831" s="1" t="s">
        <v>1495</v>
      </c>
      <c r="B831" s="1">
        <v>7.9102639999999997</v>
      </c>
      <c r="C831" s="1">
        <v>8.5710040000000003</v>
      </c>
      <c r="D831" s="1">
        <v>8.1296599999999994</v>
      </c>
      <c r="E831" s="1">
        <v>1.002723</v>
      </c>
      <c r="F831" s="1">
        <v>1.8183860000000001</v>
      </c>
      <c r="G831" s="1">
        <v>1.4143079999999999</v>
      </c>
      <c r="H831" s="1">
        <v>12.679584999999999</v>
      </c>
      <c r="I831" s="1">
        <v>40.541854999999998</v>
      </c>
      <c r="J831" s="1">
        <v>50.930022999999998</v>
      </c>
      <c r="K831" s="1">
        <v>0.95586300000000002</v>
      </c>
      <c r="L831" s="1">
        <v>1.4977199999999999</v>
      </c>
      <c r="M831" s="1">
        <v>1.4174990000000001</v>
      </c>
      <c r="N831" s="1">
        <v>4</v>
      </c>
      <c r="O831" s="2" t="s">
        <v>2918</v>
      </c>
    </row>
    <row r="832" spans="1:15" x14ac:dyDescent="0.25">
      <c r="A832" s="1" t="s">
        <v>1497</v>
      </c>
      <c r="B832" s="1">
        <v>12.687378000000001</v>
      </c>
      <c r="C832" s="1">
        <v>22.869522</v>
      </c>
      <c r="D832" s="1">
        <v>16.293714999999999</v>
      </c>
      <c r="E832" s="1">
        <v>13.699399</v>
      </c>
      <c r="F832" s="1">
        <v>10.327899</v>
      </c>
      <c r="G832" s="1">
        <v>7.6705310000000004</v>
      </c>
      <c r="H832" s="1">
        <v>2.7960989999999999</v>
      </c>
      <c r="I832" s="1">
        <v>3.326702</v>
      </c>
      <c r="J832" s="1">
        <v>5.4493989999999997</v>
      </c>
      <c r="K832" s="1">
        <v>4.348884</v>
      </c>
      <c r="L832" s="1">
        <v>7.4233419999999999</v>
      </c>
      <c r="M832" s="1">
        <v>15.196588</v>
      </c>
      <c r="N832" s="1">
        <v>2</v>
      </c>
      <c r="O832" s="2" t="s">
        <v>2920</v>
      </c>
    </row>
    <row r="833" spans="1:15" x14ac:dyDescent="0.25">
      <c r="A833" s="1" t="s">
        <v>1499</v>
      </c>
      <c r="B833" s="1">
        <v>56.173782000000003</v>
      </c>
      <c r="C833" s="1">
        <v>50.069744</v>
      </c>
      <c r="D833" s="1">
        <v>36.930168000000002</v>
      </c>
      <c r="E833" s="1">
        <v>24.495049000000002</v>
      </c>
      <c r="F833" s="1">
        <v>28.647997</v>
      </c>
      <c r="G833" s="1">
        <v>15.693151</v>
      </c>
      <c r="H833" s="1">
        <v>23.179200999999999</v>
      </c>
      <c r="I833" s="1">
        <v>20.614211999999998</v>
      </c>
      <c r="J833" s="1">
        <v>27.583483000000001</v>
      </c>
      <c r="K833" s="1">
        <v>11.017962000000001</v>
      </c>
      <c r="L833" s="1">
        <v>11.405481</v>
      </c>
      <c r="M833" s="1">
        <v>10.171384</v>
      </c>
      <c r="N833" s="1">
        <v>2</v>
      </c>
      <c r="O833" s="2" t="s">
        <v>2922</v>
      </c>
    </row>
    <row r="834" spans="1:15" x14ac:dyDescent="0.25">
      <c r="A834" s="1" t="s">
        <v>1500</v>
      </c>
      <c r="B834" s="1">
        <v>8.7793530000000004</v>
      </c>
      <c r="C834" s="1">
        <v>7.4176529999999996</v>
      </c>
      <c r="D834" s="1">
        <v>5.7548310000000003</v>
      </c>
      <c r="E834" s="1">
        <v>0.28172799999999998</v>
      </c>
      <c r="F834" s="1">
        <v>0.537829</v>
      </c>
      <c r="G834" s="1">
        <v>0.29226799999999997</v>
      </c>
      <c r="H834" s="1">
        <v>16.405937000000002</v>
      </c>
      <c r="I834" s="1">
        <v>14.713663</v>
      </c>
      <c r="J834" s="1">
        <v>10.926842000000001</v>
      </c>
      <c r="K834" s="1">
        <v>0.71169400000000005</v>
      </c>
      <c r="L834" s="1">
        <v>0.50371900000000003</v>
      </c>
      <c r="M834" s="1">
        <v>0.43897700000000001</v>
      </c>
      <c r="N834" s="1">
        <v>1</v>
      </c>
      <c r="O834" s="2" t="s">
        <v>2923</v>
      </c>
    </row>
    <row r="835" spans="1:15" x14ac:dyDescent="0.25">
      <c r="A835" s="1" t="s">
        <v>1503</v>
      </c>
      <c r="B835" s="1">
        <v>186.997253</v>
      </c>
      <c r="C835" s="1">
        <v>673.86364700000001</v>
      </c>
      <c r="D835" s="1">
        <v>657.88256799999999</v>
      </c>
      <c r="E835" s="1">
        <v>1.2096640000000001</v>
      </c>
      <c r="F835" s="1">
        <v>2.7892450000000002</v>
      </c>
      <c r="G835" s="1">
        <v>3.5351110000000001</v>
      </c>
      <c r="H835" s="1">
        <v>1035.352173</v>
      </c>
      <c r="I835" s="1">
        <v>1425.498413</v>
      </c>
      <c r="J835" s="1">
        <v>2226.7541500000002</v>
      </c>
      <c r="K835" s="1">
        <v>14.566041999999999</v>
      </c>
      <c r="L835" s="1">
        <v>8.2590070000000004</v>
      </c>
      <c r="M835" s="1">
        <v>16.122204</v>
      </c>
      <c r="N835" s="1">
        <v>1</v>
      </c>
      <c r="O835" s="2" t="s">
        <v>2179</v>
      </c>
    </row>
    <row r="836" spans="1:15" x14ac:dyDescent="0.25">
      <c r="A836" s="1" t="s">
        <v>1504</v>
      </c>
      <c r="B836" s="1">
        <v>294.79101600000001</v>
      </c>
      <c r="C836" s="1">
        <v>887.74511700000005</v>
      </c>
      <c r="D836" s="1">
        <v>776.44702099999995</v>
      </c>
      <c r="E836" s="1">
        <v>1.3463639999999999</v>
      </c>
      <c r="F836" s="1">
        <v>4.297536</v>
      </c>
      <c r="G836" s="1">
        <v>1.770858</v>
      </c>
      <c r="H836" s="1">
        <v>985.85363800000005</v>
      </c>
      <c r="I836" s="1">
        <v>1431.8865969999999</v>
      </c>
      <c r="J836" s="1">
        <v>2270.7475589999999</v>
      </c>
      <c r="K836" s="1">
        <v>9.2674299999999992</v>
      </c>
      <c r="L836" s="1">
        <v>6.0761969999999996</v>
      </c>
      <c r="M836" s="1">
        <v>11.305647</v>
      </c>
      <c r="N836" s="1">
        <v>1</v>
      </c>
      <c r="O836" s="2" t="s">
        <v>2179</v>
      </c>
    </row>
    <row r="837" spans="1:15" x14ac:dyDescent="0.25">
      <c r="A837" s="1" t="s">
        <v>1505</v>
      </c>
      <c r="B837" s="1">
        <v>306.364105</v>
      </c>
      <c r="C837" s="1">
        <v>908.28204300000004</v>
      </c>
      <c r="D837" s="1">
        <v>799.50329599999998</v>
      </c>
      <c r="E837" s="1">
        <v>1.3749549999999999</v>
      </c>
      <c r="F837" s="1">
        <v>4.449281</v>
      </c>
      <c r="G837" s="1">
        <v>1.8314109999999999</v>
      </c>
      <c r="H837" s="1">
        <v>995.82428000000004</v>
      </c>
      <c r="I837" s="1">
        <v>1457.1442870000001</v>
      </c>
      <c r="J837" s="1">
        <v>2298.1704100000002</v>
      </c>
      <c r="K837" s="1">
        <v>9.5321789999999993</v>
      </c>
      <c r="L837" s="1">
        <v>6.0772370000000002</v>
      </c>
      <c r="M837" s="1">
        <v>11.818685</v>
      </c>
      <c r="N837" s="1">
        <v>1</v>
      </c>
      <c r="O837" s="2" t="s">
        <v>2925</v>
      </c>
    </row>
    <row r="838" spans="1:15" x14ac:dyDescent="0.25">
      <c r="A838" s="1" t="s">
        <v>1510</v>
      </c>
      <c r="B838" s="1">
        <v>1.2487619999999999</v>
      </c>
      <c r="C838" s="1">
        <v>1.0980319999999999</v>
      </c>
      <c r="D838" s="1">
        <v>0.93352400000000002</v>
      </c>
      <c r="E838" s="1">
        <v>0.44552700000000001</v>
      </c>
      <c r="F838" s="1">
        <v>0.59981200000000001</v>
      </c>
      <c r="G838" s="1">
        <v>0.75653499999999996</v>
      </c>
      <c r="H838" s="1">
        <v>7.4268000000000001E-2</v>
      </c>
      <c r="I838" s="1">
        <v>0.123822</v>
      </c>
      <c r="J838" s="1">
        <v>0.190969</v>
      </c>
      <c r="K838" s="1">
        <v>5.3655000000000001E-2</v>
      </c>
      <c r="L838" s="1">
        <v>4.1276E-2</v>
      </c>
      <c r="M838" s="1">
        <v>4.6446000000000001E-2</v>
      </c>
      <c r="N838" s="1">
        <v>2</v>
      </c>
      <c r="O838" s="2" t="s">
        <v>2928</v>
      </c>
    </row>
    <row r="839" spans="1:15" x14ac:dyDescent="0.25">
      <c r="A839" s="1" t="s">
        <v>1511</v>
      </c>
      <c r="B839" s="1">
        <v>3.6257570000000001</v>
      </c>
      <c r="C839" s="1">
        <v>2.7647520000000001</v>
      </c>
      <c r="D839" s="1">
        <v>4.4542909999999996</v>
      </c>
      <c r="E839" s="1">
        <v>1.3803799999999999</v>
      </c>
      <c r="F839" s="1">
        <v>1.407348</v>
      </c>
      <c r="G839" s="1">
        <v>1.2541260000000001</v>
      </c>
      <c r="H839" s="1">
        <v>1.741449</v>
      </c>
      <c r="I839" s="1">
        <v>1.9040870000000001</v>
      </c>
      <c r="J839" s="1">
        <v>1.382833</v>
      </c>
      <c r="K839" s="1">
        <v>0.70254300000000003</v>
      </c>
      <c r="L839" s="1">
        <v>1.049336</v>
      </c>
      <c r="M839" s="1">
        <v>1.230734</v>
      </c>
      <c r="N839" s="1">
        <v>2</v>
      </c>
      <c r="O839" s="2" t="s">
        <v>2180</v>
      </c>
    </row>
    <row r="840" spans="1:15" x14ac:dyDescent="0.25">
      <c r="A840" s="1" t="s">
        <v>1512</v>
      </c>
      <c r="B840" s="1">
        <v>403.25692700000002</v>
      </c>
      <c r="C840" s="1">
        <v>266.42294299999998</v>
      </c>
      <c r="D840" s="1">
        <v>650.79711899999995</v>
      </c>
      <c r="E840" s="1">
        <v>79.564094999999995</v>
      </c>
      <c r="F840" s="1">
        <v>117.934586</v>
      </c>
      <c r="G840" s="1">
        <v>186.06845100000001</v>
      </c>
      <c r="H840" s="1">
        <v>120.064674</v>
      </c>
      <c r="I840" s="1">
        <v>189.586029</v>
      </c>
      <c r="J840" s="1">
        <v>178.53276099999999</v>
      </c>
      <c r="K840" s="1">
        <v>95.169471999999999</v>
      </c>
      <c r="L840" s="1">
        <v>70.090958000000001</v>
      </c>
      <c r="M840" s="1">
        <v>76.392737999999994</v>
      </c>
      <c r="N840" s="1">
        <v>2</v>
      </c>
      <c r="O840" s="2" t="s">
        <v>2929</v>
      </c>
    </row>
    <row r="841" spans="1:15" x14ac:dyDescent="0.25">
      <c r="A841" s="1" t="s">
        <v>1514</v>
      </c>
      <c r="B841" s="1">
        <v>13.906466</v>
      </c>
      <c r="C841" s="1">
        <v>5.7936899999999998</v>
      </c>
      <c r="D841" s="1">
        <v>10.402467</v>
      </c>
      <c r="E841" s="1">
        <v>5.2157179999999999</v>
      </c>
      <c r="F841" s="1">
        <v>6.0496249999999998</v>
      </c>
      <c r="G841" s="1">
        <v>4.6607710000000004</v>
      </c>
      <c r="H841" s="1">
        <v>3.040797</v>
      </c>
      <c r="I841" s="1">
        <v>4.2716240000000001</v>
      </c>
      <c r="J841" s="1">
        <v>4.3896490000000004</v>
      </c>
      <c r="K841" s="1">
        <v>2.6596869999999999</v>
      </c>
      <c r="L841" s="1">
        <v>1.4799659999999999</v>
      </c>
      <c r="M841" s="1">
        <v>3.7314970000000001</v>
      </c>
      <c r="N841" s="1">
        <v>2</v>
      </c>
      <c r="O841" s="2" t="s">
        <v>2114</v>
      </c>
    </row>
    <row r="842" spans="1:15" x14ac:dyDescent="0.25">
      <c r="A842" s="1" t="s">
        <v>1515</v>
      </c>
      <c r="B842" s="1">
        <v>1.6604890000000001</v>
      </c>
      <c r="C842" s="1">
        <v>2.3359559999999999</v>
      </c>
      <c r="D842" s="1">
        <v>1.6652579999999999</v>
      </c>
      <c r="E842" s="1">
        <v>0.67494699999999996</v>
      </c>
      <c r="F842" s="1">
        <v>0.97178799999999999</v>
      </c>
      <c r="G842" s="1">
        <v>0.57182500000000003</v>
      </c>
      <c r="H842" s="1">
        <v>6.6947140000000003</v>
      </c>
      <c r="I842" s="1">
        <v>8.2827979999999997</v>
      </c>
      <c r="J842" s="1">
        <v>8.9356539999999995</v>
      </c>
      <c r="K842" s="1">
        <v>0.47038999999999997</v>
      </c>
      <c r="L842" s="1">
        <v>0.81288400000000005</v>
      </c>
      <c r="M842" s="1">
        <v>1.515277</v>
      </c>
      <c r="N842" s="1">
        <v>4</v>
      </c>
      <c r="O842" s="2" t="s">
        <v>2113</v>
      </c>
    </row>
    <row r="843" spans="1:15" x14ac:dyDescent="0.25">
      <c r="A843" s="1" t="s">
        <v>1518</v>
      </c>
      <c r="B843" s="1">
        <v>0.67077500000000001</v>
      </c>
      <c r="C843" s="1">
        <v>1.6748890000000001</v>
      </c>
      <c r="D843" s="1">
        <v>0.96568399999999999</v>
      </c>
      <c r="E843" s="1">
        <v>0</v>
      </c>
      <c r="F843" s="1">
        <v>5.3619E-2</v>
      </c>
      <c r="G843" s="1">
        <v>0</v>
      </c>
      <c r="H843" s="1">
        <v>0.11044900000000001</v>
      </c>
      <c r="I843" s="1">
        <v>0</v>
      </c>
      <c r="J843" s="1">
        <v>0.274424</v>
      </c>
      <c r="K843" s="1">
        <v>0</v>
      </c>
      <c r="L843" s="1">
        <v>8.7155999999999997E-2</v>
      </c>
      <c r="M843" s="1">
        <v>5.2803000000000003E-2</v>
      </c>
      <c r="N843" s="1">
        <v>2</v>
      </c>
      <c r="O843" s="2" t="s">
        <v>2482</v>
      </c>
    </row>
    <row r="844" spans="1:15" x14ac:dyDescent="0.25">
      <c r="A844" s="1" t="s">
        <v>1522</v>
      </c>
      <c r="B844" s="1">
        <v>11.538346000000001</v>
      </c>
      <c r="C844" s="1">
        <v>14.480715999999999</v>
      </c>
      <c r="D844" s="1">
        <v>13.751242</v>
      </c>
      <c r="E844" s="1">
        <v>44.541682999999999</v>
      </c>
      <c r="F844" s="1">
        <v>42.581837</v>
      </c>
      <c r="G844" s="1">
        <v>37.474533000000001</v>
      </c>
      <c r="H844" s="1">
        <v>5.2590079999999997</v>
      </c>
      <c r="I844" s="1">
        <v>6.2042130000000002</v>
      </c>
      <c r="J844" s="1">
        <v>8.0169979999999992</v>
      </c>
      <c r="K844" s="1">
        <v>26.959323999999999</v>
      </c>
      <c r="L844" s="1">
        <v>31.842214999999999</v>
      </c>
      <c r="M844" s="1">
        <v>31.719728</v>
      </c>
      <c r="N844" s="1">
        <v>3</v>
      </c>
      <c r="O844" s="2" t="s">
        <v>2858</v>
      </c>
    </row>
    <row r="845" spans="1:15" x14ac:dyDescent="0.25">
      <c r="A845" s="1" t="s">
        <v>1524</v>
      </c>
      <c r="B845" s="1">
        <v>15.374736</v>
      </c>
      <c r="C845" s="1">
        <v>21.651878</v>
      </c>
      <c r="D845" s="1">
        <v>21.219639000000001</v>
      </c>
      <c r="E845" s="1">
        <v>2.1790470000000002</v>
      </c>
      <c r="F845" s="1">
        <v>3.5391089999999998</v>
      </c>
      <c r="G845" s="1">
        <v>3.6531920000000002</v>
      </c>
      <c r="H845" s="1">
        <v>0.211505</v>
      </c>
      <c r="I845" s="1">
        <v>0.24942300000000001</v>
      </c>
      <c r="J845" s="1">
        <v>0.56922899999999998</v>
      </c>
      <c r="K845" s="1">
        <v>8.8904999999999998E-2</v>
      </c>
      <c r="L845" s="1">
        <v>7.1377999999999997E-2</v>
      </c>
      <c r="M845" s="1">
        <v>0.90996500000000002</v>
      </c>
      <c r="N845" s="1">
        <v>2</v>
      </c>
      <c r="O845" s="2" t="s">
        <v>1816</v>
      </c>
    </row>
    <row r="846" spans="1:15" x14ac:dyDescent="0.25">
      <c r="A846" s="1" t="s">
        <v>1527</v>
      </c>
      <c r="B846" s="1">
        <v>2176.7014159999999</v>
      </c>
      <c r="C846" s="1">
        <v>1762.3195800000001</v>
      </c>
      <c r="D846" s="1">
        <v>1852.7163089999999</v>
      </c>
      <c r="E846" s="1">
        <v>775.15368699999999</v>
      </c>
      <c r="F846" s="1">
        <v>743.17956500000003</v>
      </c>
      <c r="G846" s="1">
        <v>634.27569600000004</v>
      </c>
      <c r="H846" s="1">
        <v>799.25885000000005</v>
      </c>
      <c r="I846" s="1">
        <v>930.11993399999994</v>
      </c>
      <c r="J846" s="1">
        <v>845.30279499999995</v>
      </c>
      <c r="K846" s="1">
        <v>149.99790999999999</v>
      </c>
      <c r="L846" s="1">
        <v>145.488922</v>
      </c>
      <c r="M846" s="1">
        <v>222.879074</v>
      </c>
      <c r="N846" s="1">
        <v>2</v>
      </c>
      <c r="O846" s="2" t="s">
        <v>2935</v>
      </c>
    </row>
    <row r="847" spans="1:15" x14ac:dyDescent="0.25">
      <c r="A847" s="1" t="s">
        <v>1530</v>
      </c>
      <c r="B847" s="1">
        <v>0.53165499999999999</v>
      </c>
      <c r="C847" s="1">
        <v>1.85558</v>
      </c>
      <c r="D847" s="1">
        <v>1.215973</v>
      </c>
      <c r="E847" s="1">
        <v>5.0419390000000002</v>
      </c>
      <c r="F847" s="1">
        <v>6.5150160000000001</v>
      </c>
      <c r="G847" s="1">
        <v>7.4067489999999996</v>
      </c>
      <c r="H847" s="1">
        <v>0</v>
      </c>
      <c r="I847" s="1">
        <v>0</v>
      </c>
      <c r="J847" s="1">
        <v>0</v>
      </c>
      <c r="K847" s="1">
        <v>0</v>
      </c>
      <c r="L847" s="1">
        <v>0</v>
      </c>
      <c r="M847" s="1">
        <v>0</v>
      </c>
      <c r="N847" s="1">
        <v>3</v>
      </c>
      <c r="O847" s="2" t="s">
        <v>1816</v>
      </c>
    </row>
    <row r="848" spans="1:15" x14ac:dyDescent="0.25">
      <c r="A848" s="1" t="s">
        <v>1531</v>
      </c>
      <c r="B848" s="1">
        <v>2.3381669999999999</v>
      </c>
      <c r="C848" s="1">
        <v>3.570011</v>
      </c>
      <c r="D848" s="1">
        <v>4.4177489999999997</v>
      </c>
      <c r="E848" s="1">
        <v>1.1708179999999999</v>
      </c>
      <c r="F848" s="1">
        <v>2.1880259999999998</v>
      </c>
      <c r="G848" s="1">
        <v>1.1895910000000001</v>
      </c>
      <c r="H848" s="1">
        <v>3.4068930000000002</v>
      </c>
      <c r="I848" s="1">
        <v>8.6642089999999996</v>
      </c>
      <c r="J848" s="1">
        <v>8.3896139999999999</v>
      </c>
      <c r="K848" s="1">
        <v>5.9031500000000001</v>
      </c>
      <c r="L848" s="1">
        <v>10.539528000000001</v>
      </c>
      <c r="M848" s="1">
        <v>7.5159320000000003</v>
      </c>
      <c r="N848" s="1">
        <v>5</v>
      </c>
      <c r="O848" s="2" t="s">
        <v>2939</v>
      </c>
    </row>
    <row r="849" spans="1:15" x14ac:dyDescent="0.25">
      <c r="A849" s="1" t="s">
        <v>1532</v>
      </c>
      <c r="B849" s="1">
        <v>19.831554000000001</v>
      </c>
      <c r="C849" s="1">
        <v>36.953636000000003</v>
      </c>
      <c r="D849" s="1">
        <v>36.348148000000002</v>
      </c>
      <c r="E849" s="1">
        <v>8.4404819999999994</v>
      </c>
      <c r="F849" s="1">
        <v>7.7973569999999999</v>
      </c>
      <c r="G849" s="1">
        <v>6.1327109999999996</v>
      </c>
      <c r="H849" s="1">
        <v>13.245327</v>
      </c>
      <c r="I849" s="1">
        <v>10.746346000000001</v>
      </c>
      <c r="J849" s="1">
        <v>14.398618000000001</v>
      </c>
      <c r="K849" s="1">
        <v>4.8775320000000004</v>
      </c>
      <c r="L849" s="1">
        <v>6.219919</v>
      </c>
      <c r="M849" s="1">
        <v>8.8234239999999993</v>
      </c>
      <c r="N849" s="1">
        <v>2</v>
      </c>
      <c r="O849" s="2" t="s">
        <v>2940</v>
      </c>
    </row>
    <row r="850" spans="1:15" x14ac:dyDescent="0.25">
      <c r="A850" s="1" t="s">
        <v>1534</v>
      </c>
      <c r="B850" s="1">
        <v>4.0491809999999999</v>
      </c>
      <c r="C850" s="1">
        <v>4.9259849999999998</v>
      </c>
      <c r="D850" s="1">
        <v>10.195309</v>
      </c>
      <c r="E850" s="1">
        <v>0.93978099999999998</v>
      </c>
      <c r="F850" s="1">
        <v>1.966809</v>
      </c>
      <c r="G850" s="1">
        <v>1.2003109999999999</v>
      </c>
      <c r="H850" s="1">
        <v>1.651737</v>
      </c>
      <c r="I850" s="1">
        <v>2.6523880000000002</v>
      </c>
      <c r="J850" s="1">
        <v>4.2348689999999998</v>
      </c>
      <c r="K850" s="1">
        <v>2.132339</v>
      </c>
      <c r="L850" s="1">
        <v>1.3333729999999999</v>
      </c>
      <c r="M850" s="1">
        <v>1.7018770000000001</v>
      </c>
      <c r="N850" s="1">
        <v>1</v>
      </c>
      <c r="O850" s="2" t="s">
        <v>2941</v>
      </c>
    </row>
    <row r="851" spans="1:15" x14ac:dyDescent="0.25">
      <c r="A851" s="1" t="s">
        <v>1536</v>
      </c>
      <c r="B851" s="1">
        <v>22.469830999999999</v>
      </c>
      <c r="C851" s="1">
        <v>14.758889999999999</v>
      </c>
      <c r="D851" s="1">
        <v>25.834340999999998</v>
      </c>
      <c r="E851" s="1">
        <v>17.435129</v>
      </c>
      <c r="F851" s="1">
        <v>16.905654999999999</v>
      </c>
      <c r="G851" s="1">
        <v>14.121204000000001</v>
      </c>
      <c r="H851" s="1">
        <v>32.586112999999997</v>
      </c>
      <c r="I851" s="1">
        <v>45.022392000000004</v>
      </c>
      <c r="J851" s="1">
        <v>42.290858999999998</v>
      </c>
      <c r="K851" s="1">
        <v>37.517063</v>
      </c>
      <c r="L851" s="1">
        <v>40.790405</v>
      </c>
      <c r="M851" s="1">
        <v>61.625667999999997</v>
      </c>
      <c r="N851" s="1">
        <v>4</v>
      </c>
      <c r="O851" s="2" t="s">
        <v>2942</v>
      </c>
    </row>
    <row r="852" spans="1:15" x14ac:dyDescent="0.25">
      <c r="A852" s="1" t="s">
        <v>1537</v>
      </c>
      <c r="B852" s="1">
        <v>37.650706999999997</v>
      </c>
      <c r="C852" s="1">
        <v>36.624481000000003</v>
      </c>
      <c r="D852" s="1">
        <v>42.223412000000003</v>
      </c>
      <c r="E852" s="1">
        <v>1.837261</v>
      </c>
      <c r="F852" s="1">
        <v>2.0393020000000002</v>
      </c>
      <c r="G852" s="1">
        <v>1.1724540000000001</v>
      </c>
      <c r="H852" s="1">
        <v>18.263415999999999</v>
      </c>
      <c r="I852" s="1">
        <v>20.587607999999999</v>
      </c>
      <c r="J852" s="1">
        <v>15.425443</v>
      </c>
      <c r="K852" s="1">
        <v>1.3011919999999999</v>
      </c>
      <c r="L852" s="1">
        <v>1.4345650000000001</v>
      </c>
      <c r="M852" s="1">
        <v>1.662388</v>
      </c>
      <c r="N852" s="1">
        <v>1</v>
      </c>
      <c r="O852" s="2" t="s">
        <v>2943</v>
      </c>
    </row>
    <row r="853" spans="1:15" x14ac:dyDescent="0.25">
      <c r="A853" s="1" t="s">
        <v>1539</v>
      </c>
      <c r="B853" s="1">
        <v>11.261988000000001</v>
      </c>
      <c r="C853" s="1">
        <v>19.642749999999999</v>
      </c>
      <c r="D853" s="1">
        <v>24.047191999999999</v>
      </c>
      <c r="E853" s="1">
        <v>52.912888000000002</v>
      </c>
      <c r="F853" s="1">
        <v>60.254725999999998</v>
      </c>
      <c r="G853" s="1">
        <v>70.412148000000002</v>
      </c>
      <c r="H853" s="1">
        <v>3.897329</v>
      </c>
      <c r="I853" s="1">
        <v>7.6503069999999997</v>
      </c>
      <c r="J853" s="1">
        <v>10.449762</v>
      </c>
      <c r="K853" s="1">
        <v>35.7029</v>
      </c>
      <c r="L853" s="1">
        <v>38.383235999999997</v>
      </c>
      <c r="M853" s="1">
        <v>49.414734000000003</v>
      </c>
      <c r="N853" s="1">
        <v>3</v>
      </c>
      <c r="O853" s="2" t="s">
        <v>2753</v>
      </c>
    </row>
    <row r="854" spans="1:15" x14ac:dyDescent="0.25">
      <c r="A854" s="1" t="s">
        <v>1540</v>
      </c>
      <c r="B854" s="1">
        <v>2.536572</v>
      </c>
      <c r="C854" s="1">
        <v>3.3318189999999999</v>
      </c>
      <c r="D854" s="1">
        <v>2.390628</v>
      </c>
      <c r="E854" s="1">
        <v>0.83122799999999997</v>
      </c>
      <c r="F854" s="1">
        <v>0.44450699999999999</v>
      </c>
      <c r="G854" s="1">
        <v>0.42077799999999999</v>
      </c>
      <c r="H854" s="1">
        <v>7.3475840000000003</v>
      </c>
      <c r="I854" s="1">
        <v>6.2934989999999997</v>
      </c>
      <c r="J854" s="1">
        <v>7.5490399999999998</v>
      </c>
      <c r="K854" s="1">
        <v>4.4511469999999997</v>
      </c>
      <c r="L854" s="1">
        <v>6.4167300000000003</v>
      </c>
      <c r="M854" s="1">
        <v>7.0653240000000004</v>
      </c>
      <c r="N854" s="1">
        <v>4</v>
      </c>
      <c r="O854" s="2" t="s">
        <v>1877</v>
      </c>
    </row>
    <row r="855" spans="1:15" x14ac:dyDescent="0.25">
      <c r="A855" s="1" t="s">
        <v>1543</v>
      </c>
      <c r="B855" s="1">
        <v>0.52902700000000003</v>
      </c>
      <c r="C855" s="1">
        <v>0.368168</v>
      </c>
      <c r="D855" s="1">
        <v>0.42243599999999998</v>
      </c>
      <c r="E855" s="1">
        <v>2.946434</v>
      </c>
      <c r="F855" s="1">
        <v>2.3953359999999999</v>
      </c>
      <c r="G855" s="1">
        <v>1.7617879999999999</v>
      </c>
      <c r="H855" s="1">
        <v>2.2798440000000002</v>
      </c>
      <c r="I855" s="1">
        <v>1.9157580000000001</v>
      </c>
      <c r="J855" s="1">
        <v>2.2399079999999998</v>
      </c>
      <c r="K855" s="1">
        <v>8.2331500000000002</v>
      </c>
      <c r="L855" s="1">
        <v>9.2686130000000002</v>
      </c>
      <c r="M855" s="1">
        <v>7.63659</v>
      </c>
      <c r="N855" s="1">
        <v>6</v>
      </c>
      <c r="O855" s="2" t="s">
        <v>2446</v>
      </c>
    </row>
    <row r="856" spans="1:15" x14ac:dyDescent="0.25">
      <c r="A856" s="1" t="s">
        <v>1544</v>
      </c>
      <c r="B856" s="1">
        <v>2.99214</v>
      </c>
      <c r="C856" s="1">
        <v>2.2064819999999998</v>
      </c>
      <c r="D856" s="1">
        <v>2.2213539999999998</v>
      </c>
      <c r="E856" s="1">
        <v>14.655011999999999</v>
      </c>
      <c r="F856" s="1">
        <v>13.332511</v>
      </c>
      <c r="G856" s="1">
        <v>10.702169</v>
      </c>
      <c r="H856" s="1">
        <v>5.9166670000000003</v>
      </c>
      <c r="I856" s="1">
        <v>6.1679909999999998</v>
      </c>
      <c r="J856" s="1">
        <v>6.4760840000000002</v>
      </c>
      <c r="K856" s="1">
        <v>27.900231999999999</v>
      </c>
      <c r="L856" s="1">
        <v>29.799505</v>
      </c>
      <c r="M856" s="1">
        <v>28.500753</v>
      </c>
      <c r="N856" s="1">
        <v>6</v>
      </c>
      <c r="O856" s="2" t="s">
        <v>2446</v>
      </c>
    </row>
    <row r="857" spans="1:15" x14ac:dyDescent="0.25">
      <c r="A857" s="1" t="s">
        <v>1546</v>
      </c>
      <c r="B857" s="1">
        <v>0.67253499999999999</v>
      </c>
      <c r="C857" s="1">
        <v>0.44786199999999998</v>
      </c>
      <c r="D857" s="1">
        <v>0.98462300000000003</v>
      </c>
      <c r="E857" s="1">
        <v>6.0105560000000002</v>
      </c>
      <c r="F857" s="1">
        <v>5.4872750000000003</v>
      </c>
      <c r="G857" s="1">
        <v>9.7923790000000004</v>
      </c>
      <c r="H857" s="1">
        <v>0.98565999999999998</v>
      </c>
      <c r="I857" s="1">
        <v>1.810135</v>
      </c>
      <c r="J857" s="1">
        <v>2.4347240000000001</v>
      </c>
      <c r="K857" s="1">
        <v>5.2259789999999997</v>
      </c>
      <c r="L857" s="1">
        <v>3.9579879999999998</v>
      </c>
      <c r="M857" s="1">
        <v>4.6923170000000001</v>
      </c>
      <c r="N857" s="1">
        <v>3</v>
      </c>
      <c r="O857" s="2" t="s">
        <v>2946</v>
      </c>
    </row>
    <row r="858" spans="1:15" x14ac:dyDescent="0.25">
      <c r="A858" s="1" t="s">
        <v>1548</v>
      </c>
      <c r="B858" s="1">
        <v>1.6827289999999999</v>
      </c>
      <c r="C858" s="1">
        <v>2.471911</v>
      </c>
      <c r="D858" s="1">
        <v>2.1148440000000002</v>
      </c>
      <c r="E858" s="1">
        <v>7.5465619999999998</v>
      </c>
      <c r="F858" s="1">
        <v>7.8013000000000003</v>
      </c>
      <c r="G858" s="1">
        <v>8.4331080000000007</v>
      </c>
      <c r="H858" s="1">
        <v>0.34608800000000001</v>
      </c>
      <c r="I858" s="1">
        <v>0.24987599999999999</v>
      </c>
      <c r="J858" s="1">
        <v>0.39191300000000001</v>
      </c>
      <c r="K858" s="1">
        <v>2.2405750000000002</v>
      </c>
      <c r="L858" s="1">
        <v>2.1478579999999998</v>
      </c>
      <c r="M858" s="1">
        <v>1.9662900000000001</v>
      </c>
      <c r="N858" s="1">
        <v>3</v>
      </c>
      <c r="O858" s="2" t="s">
        <v>1836</v>
      </c>
    </row>
    <row r="859" spans="1:15" x14ac:dyDescent="0.25">
      <c r="A859" s="1" t="s">
        <v>1550</v>
      </c>
      <c r="B859" s="1">
        <v>3.018268</v>
      </c>
      <c r="C859" s="1">
        <v>2.5904940000000001</v>
      </c>
      <c r="D859" s="1">
        <v>3.6592419999999999</v>
      </c>
      <c r="E859" s="1">
        <v>7.864687</v>
      </c>
      <c r="F859" s="1">
        <v>8.7891619999999993</v>
      </c>
      <c r="G859" s="1">
        <v>14.925006</v>
      </c>
      <c r="H859" s="1">
        <v>0</v>
      </c>
      <c r="I859" s="1">
        <v>0</v>
      </c>
      <c r="J859" s="1">
        <v>0</v>
      </c>
      <c r="K859" s="1">
        <v>0</v>
      </c>
      <c r="L859" s="1">
        <v>0</v>
      </c>
      <c r="M859" s="1">
        <v>0</v>
      </c>
      <c r="N859" s="1">
        <v>3</v>
      </c>
      <c r="O859" s="2" t="s">
        <v>1959</v>
      </c>
    </row>
    <row r="860" spans="1:15" x14ac:dyDescent="0.25">
      <c r="A860" s="1" t="s">
        <v>1551</v>
      </c>
      <c r="B860" s="1">
        <v>3.8217560000000002</v>
      </c>
      <c r="C860" s="1">
        <v>3.2216990000000001</v>
      </c>
      <c r="D860" s="1">
        <v>3.7756289999999999</v>
      </c>
      <c r="E860" s="1">
        <v>12.425292000000001</v>
      </c>
      <c r="F860" s="1">
        <v>17.825721999999999</v>
      </c>
      <c r="G860" s="1">
        <v>20.478527</v>
      </c>
      <c r="H860" s="1">
        <v>7.1177590000000004</v>
      </c>
      <c r="I860" s="1">
        <v>7.8316910000000002</v>
      </c>
      <c r="J860" s="1">
        <v>9.7421670000000002</v>
      </c>
      <c r="K860" s="1">
        <v>17.067081000000002</v>
      </c>
      <c r="L860" s="1">
        <v>14.157227000000001</v>
      </c>
      <c r="M860" s="1">
        <v>15.274588</v>
      </c>
      <c r="N860" s="1">
        <v>3</v>
      </c>
      <c r="O860" s="2" t="s">
        <v>2947</v>
      </c>
    </row>
    <row r="861" spans="1:15" x14ac:dyDescent="0.25">
      <c r="A861" s="1" t="s">
        <v>1552</v>
      </c>
      <c r="B861" s="1">
        <v>3.182293</v>
      </c>
      <c r="C861" s="1">
        <v>2.3229860000000002</v>
      </c>
      <c r="D861" s="1">
        <v>2.6345779999999999</v>
      </c>
      <c r="E861" s="1">
        <v>23.151167000000001</v>
      </c>
      <c r="F861" s="1">
        <v>20.433033000000002</v>
      </c>
      <c r="G861" s="1">
        <v>23.209817999999999</v>
      </c>
      <c r="H861" s="1">
        <v>0.99442200000000003</v>
      </c>
      <c r="I861" s="1">
        <v>1.2843340000000001</v>
      </c>
      <c r="J861" s="1">
        <v>0.92077699999999996</v>
      </c>
      <c r="K861" s="1">
        <v>18.649549</v>
      </c>
      <c r="L861" s="1">
        <v>29.700984999999999</v>
      </c>
      <c r="M861" s="1">
        <v>15.209383000000001</v>
      </c>
      <c r="N861" s="1">
        <v>3</v>
      </c>
      <c r="O861" s="2" t="s">
        <v>2443</v>
      </c>
    </row>
    <row r="862" spans="1:15" x14ac:dyDescent="0.25">
      <c r="A862" s="1" t="s">
        <v>1553</v>
      </c>
      <c r="B862" s="1">
        <v>5.6392110000000004</v>
      </c>
      <c r="C862" s="1">
        <v>3.765336</v>
      </c>
      <c r="D862" s="1">
        <v>4.5147940000000002</v>
      </c>
      <c r="E862" s="1">
        <v>2.6008049999999998</v>
      </c>
      <c r="F862" s="1">
        <v>2.131335</v>
      </c>
      <c r="G862" s="1">
        <v>1.5409999999999999</v>
      </c>
      <c r="H862" s="1">
        <v>8.8042119999999997</v>
      </c>
      <c r="I862" s="1">
        <v>11.319673</v>
      </c>
      <c r="J862" s="1">
        <v>9.9829360000000005</v>
      </c>
      <c r="K862" s="1">
        <v>3.6383830000000001</v>
      </c>
      <c r="L862" s="1">
        <v>3.551526</v>
      </c>
      <c r="M862" s="1">
        <v>3.3257089999999998</v>
      </c>
      <c r="N862" s="1">
        <v>4</v>
      </c>
      <c r="O862" s="2" t="s">
        <v>1816</v>
      </c>
    </row>
    <row r="863" spans="1:15" x14ac:dyDescent="0.25">
      <c r="A863" s="1" t="s">
        <v>1554</v>
      </c>
      <c r="B863" s="1">
        <v>2.3647170000000002</v>
      </c>
      <c r="C863" s="1">
        <v>1.458834</v>
      </c>
      <c r="D863" s="1">
        <v>1.412215</v>
      </c>
      <c r="E863" s="1">
        <v>8.7281399999999998</v>
      </c>
      <c r="F863" s="1">
        <v>7.3962709999999996</v>
      </c>
      <c r="G863" s="1">
        <v>5.5954240000000004</v>
      </c>
      <c r="H863" s="1">
        <v>3.6990319999999999</v>
      </c>
      <c r="I863" s="1">
        <v>3.7796479999999999</v>
      </c>
      <c r="J863" s="1">
        <v>2.5267529999999998</v>
      </c>
      <c r="K863" s="1">
        <v>9.7826640000000005</v>
      </c>
      <c r="L863" s="1">
        <v>7.4810850000000002</v>
      </c>
      <c r="M863" s="1">
        <v>7.2892479999999997</v>
      </c>
      <c r="N863" s="1">
        <v>3</v>
      </c>
      <c r="O863" s="2" t="s">
        <v>2027</v>
      </c>
    </row>
    <row r="864" spans="1:15" x14ac:dyDescent="0.25">
      <c r="A864" s="1" t="s">
        <v>1557</v>
      </c>
      <c r="B864" s="1">
        <v>10.145301999999999</v>
      </c>
      <c r="C864" s="1">
        <v>9.9184640000000002</v>
      </c>
      <c r="D864" s="1">
        <v>6.8972499999999997</v>
      </c>
      <c r="E864" s="1">
        <v>25.892707999999999</v>
      </c>
      <c r="F864" s="1">
        <v>28.703091000000001</v>
      </c>
      <c r="G864" s="1">
        <v>29.195409999999999</v>
      </c>
      <c r="H864" s="1">
        <v>4.1361429999999997</v>
      </c>
      <c r="I864" s="1">
        <v>3.5022690000000001</v>
      </c>
      <c r="J864" s="1">
        <v>4.6044080000000003</v>
      </c>
      <c r="K864" s="1">
        <v>22.001898000000001</v>
      </c>
      <c r="L864" s="1">
        <v>19.036740999999999</v>
      </c>
      <c r="M864" s="1">
        <v>15.123887</v>
      </c>
      <c r="N864" s="1">
        <v>3</v>
      </c>
      <c r="O864" s="2" t="s">
        <v>2415</v>
      </c>
    </row>
    <row r="865" spans="1:15" x14ac:dyDescent="0.25">
      <c r="A865" s="1" t="s">
        <v>1558</v>
      </c>
      <c r="B865" s="1">
        <v>8.5793949999999999</v>
      </c>
      <c r="C865" s="1">
        <v>7.1334770000000001</v>
      </c>
      <c r="D865" s="1">
        <v>7.5718519999999998</v>
      </c>
      <c r="E865" s="1">
        <v>4.4562439999999999</v>
      </c>
      <c r="F865" s="1">
        <v>3.5594109999999999</v>
      </c>
      <c r="G865" s="1">
        <v>3.0328080000000002</v>
      </c>
      <c r="H865" s="1">
        <v>3.2250380000000001</v>
      </c>
      <c r="I865" s="1">
        <v>2.9145089999999998</v>
      </c>
      <c r="J865" s="1">
        <v>3.2003759999999999</v>
      </c>
      <c r="K865" s="1">
        <v>1.8389470000000001</v>
      </c>
      <c r="L865" s="1">
        <v>3.25956</v>
      </c>
      <c r="M865" s="1">
        <v>3.4098139999999999</v>
      </c>
      <c r="N865" s="1">
        <v>2</v>
      </c>
      <c r="O865" s="2" t="s">
        <v>2950</v>
      </c>
    </row>
    <row r="866" spans="1:15" x14ac:dyDescent="0.25">
      <c r="A866" s="1" t="s">
        <v>1560</v>
      </c>
      <c r="B866" s="1">
        <v>10.427689000000001</v>
      </c>
      <c r="C866" s="1">
        <v>7.9603549999999998</v>
      </c>
      <c r="D866" s="1">
        <v>11.632555999999999</v>
      </c>
      <c r="E866" s="1">
        <v>323.27200299999998</v>
      </c>
      <c r="F866" s="1">
        <v>355.843658</v>
      </c>
      <c r="G866" s="1">
        <v>359.42929099999998</v>
      </c>
      <c r="H866" s="1">
        <v>31.554124999999999</v>
      </c>
      <c r="I866" s="1">
        <v>37.811981000000003</v>
      </c>
      <c r="J866" s="1">
        <v>46.068047</v>
      </c>
      <c r="K866" s="1">
        <v>860.64654499999995</v>
      </c>
      <c r="L866" s="1">
        <v>963.44360400000005</v>
      </c>
      <c r="M866" s="1">
        <v>883.93615699999998</v>
      </c>
      <c r="N866" s="1">
        <v>6</v>
      </c>
      <c r="O866" s="2" t="s">
        <v>2742</v>
      </c>
    </row>
    <row r="867" spans="1:15" x14ac:dyDescent="0.25">
      <c r="A867" s="1" t="s">
        <v>1563</v>
      </c>
      <c r="B867" s="1">
        <v>3.3647209999999999</v>
      </c>
      <c r="C867" s="1">
        <v>7.7633340000000004</v>
      </c>
      <c r="D867" s="1">
        <v>5.6381649999999999</v>
      </c>
      <c r="E867" s="1">
        <v>0.57808400000000004</v>
      </c>
      <c r="F867" s="1">
        <v>1.1207769999999999</v>
      </c>
      <c r="G867" s="1">
        <v>0.97807200000000005</v>
      </c>
      <c r="H867" s="1">
        <v>19.466988000000001</v>
      </c>
      <c r="I867" s="1">
        <v>9.8526629999999997</v>
      </c>
      <c r="J867" s="1">
        <v>19.165022</v>
      </c>
      <c r="K867" s="1">
        <v>2.3319800000000002</v>
      </c>
      <c r="L867" s="1">
        <v>5.3608200000000004</v>
      </c>
      <c r="M867" s="1">
        <v>7.8512440000000003</v>
      </c>
      <c r="N867" s="1">
        <v>4</v>
      </c>
      <c r="O867" s="2" t="s">
        <v>2334</v>
      </c>
    </row>
    <row r="868" spans="1:15" x14ac:dyDescent="0.25">
      <c r="A868" s="1" t="s">
        <v>1564</v>
      </c>
      <c r="B868" s="1">
        <v>28.976931</v>
      </c>
      <c r="C868" s="1">
        <v>28.133431999999999</v>
      </c>
      <c r="D868" s="1">
        <v>25.488377</v>
      </c>
      <c r="E868" s="1">
        <v>5.3680880000000002</v>
      </c>
      <c r="F868" s="1">
        <v>6.9470260000000001</v>
      </c>
      <c r="G868" s="1">
        <v>5.009347</v>
      </c>
      <c r="H868" s="1">
        <v>111.50187699999999</v>
      </c>
      <c r="I868" s="1">
        <v>115.815094</v>
      </c>
      <c r="J868" s="1">
        <v>83.933257999999995</v>
      </c>
      <c r="K868" s="1">
        <v>4.6593150000000003</v>
      </c>
      <c r="L868" s="1">
        <v>6.9275080000000004</v>
      </c>
      <c r="M868" s="1">
        <v>14.703772000000001</v>
      </c>
      <c r="N868" s="1">
        <v>4</v>
      </c>
      <c r="O868" s="2" t="s">
        <v>2953</v>
      </c>
    </row>
    <row r="869" spans="1:15" x14ac:dyDescent="0.25">
      <c r="A869" s="1" t="s">
        <v>1565</v>
      </c>
      <c r="B869" s="1">
        <v>16.212154000000002</v>
      </c>
      <c r="C869" s="1">
        <v>14.60946</v>
      </c>
      <c r="D869" s="1">
        <v>12.399571999999999</v>
      </c>
      <c r="E869" s="1">
        <v>10.362147</v>
      </c>
      <c r="F869" s="1">
        <v>8.4824870000000008</v>
      </c>
      <c r="G869" s="1">
        <v>7.6800220000000001</v>
      </c>
      <c r="H869" s="1">
        <v>23.360493000000002</v>
      </c>
      <c r="I869" s="1">
        <v>20.873498999999999</v>
      </c>
      <c r="J869" s="1">
        <v>21.533799999999999</v>
      </c>
      <c r="K869" s="1">
        <v>12.528964999999999</v>
      </c>
      <c r="L869" s="1">
        <v>11.540994</v>
      </c>
      <c r="M869" s="1">
        <v>13.500213</v>
      </c>
      <c r="N869" s="1">
        <v>4</v>
      </c>
      <c r="O869" s="2" t="s">
        <v>2092</v>
      </c>
    </row>
    <row r="870" spans="1:15" x14ac:dyDescent="0.25">
      <c r="A870" s="1" t="s">
        <v>1566</v>
      </c>
      <c r="B870" s="1">
        <v>1.1243380000000001</v>
      </c>
      <c r="C870" s="1">
        <v>2.7286990000000002</v>
      </c>
      <c r="D870" s="1">
        <v>1.8659969999999999</v>
      </c>
      <c r="E870" s="1">
        <v>0.12589500000000001</v>
      </c>
      <c r="F870" s="1">
        <v>0.119898</v>
      </c>
      <c r="G870" s="1">
        <v>0</v>
      </c>
      <c r="H870" s="1">
        <v>0.41766599999999998</v>
      </c>
      <c r="I870" s="1">
        <v>0.53846300000000002</v>
      </c>
      <c r="J870" s="1">
        <v>0.47616999999999998</v>
      </c>
      <c r="K870" s="1">
        <v>0.27626400000000001</v>
      </c>
      <c r="L870" s="1">
        <v>5.5577000000000001E-2</v>
      </c>
      <c r="M870" s="1">
        <v>0.317355</v>
      </c>
      <c r="N870" s="1">
        <v>1</v>
      </c>
      <c r="O870" s="2" t="s">
        <v>2113</v>
      </c>
    </row>
    <row r="871" spans="1:15" x14ac:dyDescent="0.25">
      <c r="A871" s="1" t="s">
        <v>1568</v>
      </c>
      <c r="B871" s="1">
        <v>46.426949</v>
      </c>
      <c r="C871" s="1">
        <v>54.710299999999997</v>
      </c>
      <c r="D871" s="1">
        <v>109.722313</v>
      </c>
      <c r="E871" s="1">
        <v>13.004789000000001</v>
      </c>
      <c r="F871" s="1">
        <v>13.038444</v>
      </c>
      <c r="G871" s="1">
        <v>20.624234999999999</v>
      </c>
      <c r="H871" s="1">
        <v>19.445209999999999</v>
      </c>
      <c r="I871" s="1">
        <v>34.795493999999998</v>
      </c>
      <c r="J871" s="1">
        <v>31.064063999999998</v>
      </c>
      <c r="K871" s="1">
        <v>20.199207000000001</v>
      </c>
      <c r="L871" s="1">
        <v>21.953672000000001</v>
      </c>
      <c r="M871" s="1">
        <v>37.629435999999998</v>
      </c>
      <c r="N871" s="1">
        <v>1</v>
      </c>
      <c r="O871" s="2" t="s">
        <v>2954</v>
      </c>
    </row>
    <row r="872" spans="1:15" x14ac:dyDescent="0.25">
      <c r="A872" s="1" t="s">
        <v>1571</v>
      </c>
      <c r="B872" s="1">
        <v>19.735227999999999</v>
      </c>
      <c r="C872" s="1">
        <v>30.655684000000001</v>
      </c>
      <c r="D872" s="1">
        <v>24.707001000000002</v>
      </c>
      <c r="E872" s="1">
        <v>15.345037</v>
      </c>
      <c r="F872" s="1">
        <v>8.6794360000000008</v>
      </c>
      <c r="G872" s="1">
        <v>9.0612340000000007</v>
      </c>
      <c r="H872" s="1">
        <v>3.4338500000000001</v>
      </c>
      <c r="I872" s="1">
        <v>2.6575690000000001</v>
      </c>
      <c r="J872" s="1">
        <v>3.2360690000000001</v>
      </c>
      <c r="K872" s="1">
        <v>2.5141779999999998</v>
      </c>
      <c r="L872" s="1">
        <v>1.950296</v>
      </c>
      <c r="M872" s="1">
        <v>3.1037340000000002</v>
      </c>
      <c r="N872" s="1">
        <v>2</v>
      </c>
      <c r="O872" s="2" t="s">
        <v>1827</v>
      </c>
    </row>
    <row r="873" spans="1:15" x14ac:dyDescent="0.25">
      <c r="A873" s="1" t="s">
        <v>1572</v>
      </c>
      <c r="B873" s="1">
        <v>75.802109000000002</v>
      </c>
      <c r="C873" s="1">
        <v>73.586226999999994</v>
      </c>
      <c r="D873" s="1">
        <v>82.350555</v>
      </c>
      <c r="E873" s="1">
        <v>17.864355</v>
      </c>
      <c r="F873" s="1">
        <v>21.372547000000001</v>
      </c>
      <c r="G873" s="1">
        <v>17.560413</v>
      </c>
      <c r="H873" s="1">
        <v>16.934414</v>
      </c>
      <c r="I873" s="1">
        <v>16.484553999999999</v>
      </c>
      <c r="J873" s="1">
        <v>16.927534000000001</v>
      </c>
      <c r="K873" s="1">
        <v>15.584387</v>
      </c>
      <c r="L873" s="1">
        <v>18.463322000000002</v>
      </c>
      <c r="M873" s="1">
        <v>20.656103000000002</v>
      </c>
      <c r="N873" s="1">
        <v>2</v>
      </c>
      <c r="O873" s="2" t="s">
        <v>1927</v>
      </c>
    </row>
    <row r="874" spans="1:15" x14ac:dyDescent="0.25">
      <c r="A874" s="1" t="s">
        <v>1573</v>
      </c>
      <c r="B874" s="1">
        <v>53.415790999999999</v>
      </c>
      <c r="C874" s="1">
        <v>44.091068</v>
      </c>
      <c r="D874" s="1">
        <v>114.171249</v>
      </c>
      <c r="E874" s="1">
        <v>26.538834000000001</v>
      </c>
      <c r="F874" s="1">
        <v>33.809376</v>
      </c>
      <c r="G874" s="1">
        <v>42.825569000000002</v>
      </c>
      <c r="H874" s="1">
        <v>14.96335</v>
      </c>
      <c r="I874" s="1">
        <v>26.533524</v>
      </c>
      <c r="J874" s="1">
        <v>31.360989</v>
      </c>
      <c r="K874" s="1">
        <v>26.506855000000002</v>
      </c>
      <c r="L874" s="1">
        <v>32.072884000000002</v>
      </c>
      <c r="M874" s="1">
        <v>68.759467999999998</v>
      </c>
      <c r="N874" s="1">
        <v>2</v>
      </c>
      <c r="O874" s="2" t="s">
        <v>1816</v>
      </c>
    </row>
    <row r="875" spans="1:15" x14ac:dyDescent="0.25">
      <c r="A875" s="1" t="s">
        <v>1574</v>
      </c>
      <c r="B875" s="1">
        <v>1.261371</v>
      </c>
      <c r="C875" s="1">
        <v>1.1203149999999999</v>
      </c>
      <c r="D875" s="1">
        <v>1.019601</v>
      </c>
      <c r="E875" s="1">
        <v>8.7097800000000003</v>
      </c>
      <c r="F875" s="1">
        <v>7.58066</v>
      </c>
      <c r="G875" s="1">
        <v>7.9522909999999998</v>
      </c>
      <c r="H875" s="1">
        <v>0</v>
      </c>
      <c r="I875" s="1">
        <v>0</v>
      </c>
      <c r="J875" s="1">
        <v>0</v>
      </c>
      <c r="K875" s="1">
        <v>2.8993999999999999E-2</v>
      </c>
      <c r="L875" s="1">
        <v>0</v>
      </c>
      <c r="M875" s="1">
        <v>0</v>
      </c>
      <c r="N875" s="1">
        <v>3</v>
      </c>
      <c r="O875" s="2" t="s">
        <v>1848</v>
      </c>
    </row>
    <row r="876" spans="1:15" x14ac:dyDescent="0.25">
      <c r="A876" s="1" t="s">
        <v>1577</v>
      </c>
      <c r="B876" s="1">
        <v>1.157878</v>
      </c>
      <c r="C876" s="1">
        <v>1.440388</v>
      </c>
      <c r="D876" s="1">
        <v>1.8028919999999999</v>
      </c>
      <c r="E876" s="1">
        <v>6.1255139999999999</v>
      </c>
      <c r="F876" s="1">
        <v>6.7570300000000003</v>
      </c>
      <c r="G876" s="1">
        <v>6.1730270000000003</v>
      </c>
      <c r="H876" s="1">
        <v>0.62498799999999999</v>
      </c>
      <c r="I876" s="1">
        <v>0.47380299999999997</v>
      </c>
      <c r="J876" s="1">
        <v>0.50223899999999999</v>
      </c>
      <c r="K876" s="1">
        <v>7.0618460000000001</v>
      </c>
      <c r="L876" s="1">
        <v>6.5065749999999998</v>
      </c>
      <c r="M876" s="1">
        <v>6.4181340000000002</v>
      </c>
      <c r="N876" s="1">
        <v>3</v>
      </c>
      <c r="O876" s="2" t="s">
        <v>1816</v>
      </c>
    </row>
    <row r="877" spans="1:15" x14ac:dyDescent="0.25">
      <c r="A877" s="1" t="s">
        <v>1580</v>
      </c>
      <c r="B877" s="1">
        <v>2.576937</v>
      </c>
      <c r="C877" s="1">
        <v>1.9968049999999999</v>
      </c>
      <c r="D877" s="1">
        <v>4.2740790000000004</v>
      </c>
      <c r="E877" s="1">
        <v>18.727429999999998</v>
      </c>
      <c r="F877" s="1">
        <v>20.618895999999999</v>
      </c>
      <c r="G877" s="1">
        <v>28.762975999999998</v>
      </c>
      <c r="H877" s="1">
        <v>5.1043599999999998</v>
      </c>
      <c r="I877" s="1">
        <v>6.8190850000000003</v>
      </c>
      <c r="J877" s="1">
        <v>7.8288099999999998</v>
      </c>
      <c r="K877" s="1">
        <v>31.36871</v>
      </c>
      <c r="L877" s="1">
        <v>26.275848</v>
      </c>
      <c r="M877" s="1">
        <v>32.248145999999998</v>
      </c>
      <c r="N877" s="1">
        <v>3</v>
      </c>
      <c r="O877" s="2" t="s">
        <v>2956</v>
      </c>
    </row>
    <row r="878" spans="1:15" x14ac:dyDescent="0.25">
      <c r="A878" s="1" t="s">
        <v>1581</v>
      </c>
      <c r="B878" s="1">
        <v>1.4247339999999999</v>
      </c>
      <c r="C878" s="1">
        <v>1.334446</v>
      </c>
      <c r="D878" s="1">
        <v>0.92638200000000004</v>
      </c>
      <c r="E878" s="1">
        <v>5.743989</v>
      </c>
      <c r="F878" s="1">
        <v>4.5794269999999999</v>
      </c>
      <c r="G878" s="1">
        <v>3.6750080000000001</v>
      </c>
      <c r="H878" s="1">
        <v>0</v>
      </c>
      <c r="I878" s="1">
        <v>0</v>
      </c>
      <c r="J878" s="1">
        <v>0</v>
      </c>
      <c r="K878" s="1">
        <v>0</v>
      </c>
      <c r="L878" s="1">
        <v>0</v>
      </c>
      <c r="M878" s="1">
        <v>0</v>
      </c>
      <c r="N878" s="1">
        <v>3</v>
      </c>
      <c r="O878" s="2" t="s">
        <v>1816</v>
      </c>
    </row>
    <row r="879" spans="1:15" x14ac:dyDescent="0.25">
      <c r="A879" s="1" t="s">
        <v>1582</v>
      </c>
      <c r="B879" s="1">
        <v>3.2653699999999999</v>
      </c>
      <c r="C879" s="1">
        <v>4.8539709999999996</v>
      </c>
      <c r="D879" s="1">
        <v>5.4522050000000002</v>
      </c>
      <c r="E879" s="1">
        <v>2.5978279999999998</v>
      </c>
      <c r="F879" s="1">
        <v>3.1965870000000001</v>
      </c>
      <c r="G879" s="1">
        <v>3.1381269999999999</v>
      </c>
      <c r="H879" s="1">
        <v>0.76191200000000003</v>
      </c>
      <c r="I879" s="1">
        <v>0.60039100000000001</v>
      </c>
      <c r="J879" s="1">
        <v>0.86604400000000004</v>
      </c>
      <c r="K879" s="1">
        <v>0</v>
      </c>
      <c r="L879" s="1">
        <v>0.54547299999999999</v>
      </c>
      <c r="M879" s="1">
        <v>0.94024399999999997</v>
      </c>
      <c r="N879" s="1">
        <v>2</v>
      </c>
      <c r="O879" s="2" t="s">
        <v>1816</v>
      </c>
    </row>
    <row r="880" spans="1:15" x14ac:dyDescent="0.25">
      <c r="A880" s="1" t="s">
        <v>1586</v>
      </c>
      <c r="B880" s="1">
        <v>4.572419</v>
      </c>
      <c r="C880" s="1">
        <v>5.8505500000000001</v>
      </c>
      <c r="D880" s="1">
        <v>7.6384629999999998</v>
      </c>
      <c r="E880" s="1">
        <v>22.845746999999999</v>
      </c>
      <c r="F880" s="1">
        <v>21.441019000000001</v>
      </c>
      <c r="G880" s="1">
        <v>16.550127</v>
      </c>
      <c r="H880" s="1">
        <v>0</v>
      </c>
      <c r="I880" s="1">
        <v>0</v>
      </c>
      <c r="J880" s="1">
        <v>0</v>
      </c>
      <c r="K880" s="1">
        <v>0</v>
      </c>
      <c r="L880" s="1">
        <v>0</v>
      </c>
      <c r="M880" s="1">
        <v>0</v>
      </c>
      <c r="N880" s="1">
        <v>3</v>
      </c>
      <c r="O880" s="2" t="s">
        <v>1816</v>
      </c>
    </row>
    <row r="881" spans="1:15" x14ac:dyDescent="0.25">
      <c r="A881" s="1" t="s">
        <v>1588</v>
      </c>
      <c r="B881" s="1">
        <v>7.8799869999999999</v>
      </c>
      <c r="C881" s="1">
        <v>5.6952210000000001</v>
      </c>
      <c r="D881" s="1">
        <v>11.783732000000001</v>
      </c>
      <c r="E881" s="1">
        <v>1.9226289999999999</v>
      </c>
      <c r="F881" s="1">
        <v>2.6053480000000002</v>
      </c>
      <c r="G881" s="1">
        <v>1.9973590000000001</v>
      </c>
      <c r="H881" s="1">
        <v>2.2826650000000002</v>
      </c>
      <c r="I881" s="1">
        <v>3.1518229999999998</v>
      </c>
      <c r="J881" s="1">
        <v>2.147446</v>
      </c>
      <c r="K881" s="1">
        <v>0.69233100000000003</v>
      </c>
      <c r="L881" s="1">
        <v>0.385685</v>
      </c>
      <c r="M881" s="1">
        <v>1.0186500000000001</v>
      </c>
      <c r="N881" s="1">
        <v>2</v>
      </c>
      <c r="O881" s="2" t="s">
        <v>2959</v>
      </c>
    </row>
    <row r="882" spans="1:15" x14ac:dyDescent="0.25">
      <c r="A882" s="1" t="s">
        <v>1589</v>
      </c>
      <c r="B882" s="1">
        <v>104.234871</v>
      </c>
      <c r="C882" s="1">
        <v>95.850776999999994</v>
      </c>
      <c r="D882" s="1">
        <v>127.922768</v>
      </c>
      <c r="E882" s="1">
        <v>16.426843999999999</v>
      </c>
      <c r="F882" s="1">
        <v>19.140605999999998</v>
      </c>
      <c r="G882" s="1">
        <v>15.288391000000001</v>
      </c>
      <c r="H882" s="1">
        <v>46.155242999999999</v>
      </c>
      <c r="I882" s="1">
        <v>52.006607000000002</v>
      </c>
      <c r="J882" s="1">
        <v>52.068344000000003</v>
      </c>
      <c r="K882" s="1">
        <v>5.721902</v>
      </c>
      <c r="L882" s="1">
        <v>7.0245129999999998</v>
      </c>
      <c r="M882" s="1">
        <v>14.452083999999999</v>
      </c>
      <c r="N882" s="1">
        <v>1</v>
      </c>
      <c r="O882" s="2" t="s">
        <v>2437</v>
      </c>
    </row>
    <row r="883" spans="1:15" x14ac:dyDescent="0.25">
      <c r="A883" s="1" t="s">
        <v>1592</v>
      </c>
      <c r="B883" s="1">
        <v>0.849298</v>
      </c>
      <c r="C883" s="1">
        <v>1.7743119999999999</v>
      </c>
      <c r="D883" s="1">
        <v>1.540643</v>
      </c>
      <c r="E883" s="1">
        <v>3.1485880000000002</v>
      </c>
      <c r="F883" s="1">
        <v>4.2355960000000001</v>
      </c>
      <c r="G883" s="1">
        <v>7.8639140000000003</v>
      </c>
      <c r="H883" s="1">
        <v>3.9209200000000002</v>
      </c>
      <c r="I883" s="1">
        <v>8.1469190000000005</v>
      </c>
      <c r="J883" s="1">
        <v>5.8255299999999997</v>
      </c>
      <c r="K883" s="1">
        <v>4.0883200000000004</v>
      </c>
      <c r="L883" s="1">
        <v>4.1084290000000001</v>
      </c>
      <c r="M883" s="1">
        <v>8.2852329999999998</v>
      </c>
      <c r="N883" s="1">
        <v>6</v>
      </c>
      <c r="O883" s="2" t="s">
        <v>2962</v>
      </c>
    </row>
    <row r="884" spans="1:15" x14ac:dyDescent="0.25">
      <c r="A884" s="1" t="s">
        <v>1593</v>
      </c>
      <c r="B884" s="1">
        <v>1.3231919999999999</v>
      </c>
      <c r="C884" s="1">
        <v>1.612006</v>
      </c>
      <c r="D884" s="1">
        <v>2.0867059999999999</v>
      </c>
      <c r="E884" s="1">
        <v>0.13695399999999999</v>
      </c>
      <c r="F884" s="1">
        <v>0.27652500000000002</v>
      </c>
      <c r="G884" s="1">
        <v>0.17826800000000001</v>
      </c>
      <c r="H884" s="1">
        <v>3.836592</v>
      </c>
      <c r="I884" s="1">
        <v>5.2775550000000004</v>
      </c>
      <c r="J884" s="1">
        <v>5.6534490000000002</v>
      </c>
      <c r="K884" s="1">
        <v>1.2605150000000001</v>
      </c>
      <c r="L884" s="1">
        <v>1.195004</v>
      </c>
      <c r="M884" s="1">
        <v>2.5455130000000001</v>
      </c>
      <c r="N884" s="1">
        <v>4</v>
      </c>
      <c r="O884" s="2" t="s">
        <v>2963</v>
      </c>
    </row>
    <row r="885" spans="1:15" x14ac:dyDescent="0.25">
      <c r="A885" s="1" t="s">
        <v>1594</v>
      </c>
      <c r="B885" s="1">
        <v>1.932312</v>
      </c>
      <c r="C885" s="1">
        <v>1.3778699999999999</v>
      </c>
      <c r="D885" s="1">
        <v>1.1468830000000001</v>
      </c>
      <c r="E885" s="1">
        <v>6.9053060000000004</v>
      </c>
      <c r="F885" s="1">
        <v>7.777933</v>
      </c>
      <c r="G885" s="1">
        <v>7.9345999999999997</v>
      </c>
      <c r="H885" s="1">
        <v>0</v>
      </c>
      <c r="I885" s="1">
        <v>0</v>
      </c>
      <c r="J885" s="1">
        <v>0</v>
      </c>
      <c r="K885" s="1">
        <v>0</v>
      </c>
      <c r="L885" s="1">
        <v>0</v>
      </c>
      <c r="M885" s="1">
        <v>0</v>
      </c>
      <c r="N885" s="1">
        <v>3</v>
      </c>
      <c r="O885" s="2" t="s">
        <v>1816</v>
      </c>
    </row>
    <row r="886" spans="1:15" x14ac:dyDescent="0.25">
      <c r="A886" s="1" t="s">
        <v>1595</v>
      </c>
      <c r="B886" s="1">
        <v>13.018143</v>
      </c>
      <c r="C886" s="1">
        <v>13.179769</v>
      </c>
      <c r="D886" s="1">
        <v>6.9823890000000004</v>
      </c>
      <c r="E886" s="1">
        <v>5.9696740000000004</v>
      </c>
      <c r="F886" s="1">
        <v>5.660425</v>
      </c>
      <c r="G886" s="1">
        <v>3.257857</v>
      </c>
      <c r="H886" s="1">
        <v>44.020198999999998</v>
      </c>
      <c r="I886" s="1">
        <v>31.401755999999999</v>
      </c>
      <c r="J886" s="1">
        <v>23.642035</v>
      </c>
      <c r="K886" s="1">
        <v>7.5380450000000003</v>
      </c>
      <c r="L886" s="1">
        <v>5.9922899999999997</v>
      </c>
      <c r="M886" s="1">
        <v>6.8892449999999998</v>
      </c>
      <c r="N886" s="1">
        <v>4</v>
      </c>
      <c r="O886" s="2" t="s">
        <v>1816</v>
      </c>
    </row>
    <row r="887" spans="1:15" x14ac:dyDescent="0.25">
      <c r="A887" s="1" t="s">
        <v>1596</v>
      </c>
      <c r="B887" s="1">
        <v>0.76577600000000001</v>
      </c>
      <c r="C887" s="1">
        <v>1.1297010000000001</v>
      </c>
      <c r="D887" s="1">
        <v>0.95402100000000001</v>
      </c>
      <c r="E887" s="1">
        <v>11.682527</v>
      </c>
      <c r="F887" s="1">
        <v>12.33137</v>
      </c>
      <c r="G887" s="1">
        <v>10.449681999999999</v>
      </c>
      <c r="H887" s="1">
        <v>3.6417000000000002</v>
      </c>
      <c r="I887" s="1">
        <v>3.1496729999999999</v>
      </c>
      <c r="J887" s="1">
        <v>3.7271700000000001</v>
      </c>
      <c r="K887" s="1">
        <v>24.437184999999999</v>
      </c>
      <c r="L887" s="1">
        <v>24.977630999999999</v>
      </c>
      <c r="M887" s="1">
        <v>26.491938000000001</v>
      </c>
      <c r="N887" s="1">
        <v>6</v>
      </c>
      <c r="O887" s="2" t="s">
        <v>2760</v>
      </c>
    </row>
    <row r="888" spans="1:15" x14ac:dyDescent="0.25">
      <c r="A888" s="1" t="s">
        <v>1609</v>
      </c>
      <c r="B888" s="1">
        <v>4.9805580000000003</v>
      </c>
      <c r="C888" s="1">
        <v>7.9954510000000001</v>
      </c>
      <c r="D888" s="1">
        <v>4.2734420000000002</v>
      </c>
      <c r="E888" s="1">
        <v>4.4199039999999998</v>
      </c>
      <c r="F888" s="1">
        <v>3.017245</v>
      </c>
      <c r="G888" s="1">
        <v>2.6871589999999999</v>
      </c>
      <c r="H888" s="1">
        <v>9.7978660000000009</v>
      </c>
      <c r="I888" s="1">
        <v>11.758663</v>
      </c>
      <c r="J888" s="1">
        <v>12.654415999999999</v>
      </c>
      <c r="K888" s="1">
        <v>1.5696190000000001</v>
      </c>
      <c r="L888" s="1">
        <v>0.97506899999999996</v>
      </c>
      <c r="M888" s="1">
        <v>2.1461700000000001</v>
      </c>
      <c r="N888" s="1">
        <v>1</v>
      </c>
      <c r="O888" s="2" t="s">
        <v>1816</v>
      </c>
    </row>
    <row r="889" spans="1:15" x14ac:dyDescent="0.25">
      <c r="A889" s="1" t="s">
        <v>1610</v>
      </c>
      <c r="B889" s="1">
        <v>1.5594920000000001</v>
      </c>
      <c r="C889" s="1">
        <v>1.9757070000000001</v>
      </c>
      <c r="D889" s="1">
        <v>1.0023869999999999</v>
      </c>
      <c r="E889" s="1">
        <v>0</v>
      </c>
      <c r="F889" s="1">
        <v>0</v>
      </c>
      <c r="G889" s="1">
        <v>0</v>
      </c>
      <c r="H889" s="1">
        <v>2.1296970000000002</v>
      </c>
      <c r="I889" s="1">
        <v>3.3017479999999999</v>
      </c>
      <c r="J889" s="1">
        <v>6.6031399999999998</v>
      </c>
      <c r="K889" s="1">
        <v>6.4227000000000006E-2</v>
      </c>
      <c r="L889" s="1">
        <v>0.15969900000000001</v>
      </c>
      <c r="M889" s="1">
        <v>4.4798999999999999E-2</v>
      </c>
      <c r="N889" s="1">
        <v>1</v>
      </c>
      <c r="O889" s="2" t="s">
        <v>1816</v>
      </c>
    </row>
    <row r="890" spans="1:15" x14ac:dyDescent="0.25">
      <c r="A890" s="1" t="s">
        <v>1611</v>
      </c>
      <c r="B890" s="1">
        <v>8.6061150000000008</v>
      </c>
      <c r="C890" s="1">
        <v>8.5519219999999994</v>
      </c>
      <c r="D890" s="1">
        <v>6.1649580000000004</v>
      </c>
      <c r="E890" s="1">
        <v>0.49640099999999998</v>
      </c>
      <c r="F890" s="1">
        <v>1.5282100000000001</v>
      </c>
      <c r="G890" s="1">
        <v>1.461754</v>
      </c>
      <c r="H890" s="1">
        <v>13.277687999999999</v>
      </c>
      <c r="I890" s="1">
        <v>23.477050999999999</v>
      </c>
      <c r="J890" s="1">
        <v>23.18788</v>
      </c>
      <c r="K890" s="1">
        <v>1.4334359999999999</v>
      </c>
      <c r="L890" s="1">
        <v>2.7925049999999998</v>
      </c>
      <c r="M890" s="1">
        <v>0.25717800000000002</v>
      </c>
      <c r="N890" s="1">
        <v>1</v>
      </c>
      <c r="O890" s="2" t="s">
        <v>1816</v>
      </c>
    </row>
    <row r="891" spans="1:15" x14ac:dyDescent="0.25">
      <c r="A891" s="1" t="s">
        <v>1612</v>
      </c>
      <c r="B891" s="1">
        <v>1.6427909999999999</v>
      </c>
      <c r="C891" s="1">
        <v>1.76135</v>
      </c>
      <c r="D891" s="1">
        <v>1.636428</v>
      </c>
      <c r="E891" s="1">
        <v>0.88534199999999996</v>
      </c>
      <c r="F891" s="1">
        <v>0.66877399999999998</v>
      </c>
      <c r="G891" s="1">
        <v>0.69298999999999999</v>
      </c>
      <c r="H891" s="1">
        <v>0.46257500000000001</v>
      </c>
      <c r="I891" s="1">
        <v>0.38860299999999998</v>
      </c>
      <c r="J891" s="1">
        <v>0.96021400000000001</v>
      </c>
      <c r="K891" s="1">
        <v>0.70993499999999998</v>
      </c>
      <c r="L891" s="1">
        <v>0.98355300000000001</v>
      </c>
      <c r="M891" s="1">
        <v>1.2541929999999999</v>
      </c>
      <c r="N891" s="1">
        <v>2</v>
      </c>
      <c r="O891" s="2" t="s">
        <v>2968</v>
      </c>
    </row>
    <row r="892" spans="1:15" x14ac:dyDescent="0.25">
      <c r="A892" s="1" t="s">
        <v>1614</v>
      </c>
      <c r="B892" s="1">
        <v>2.9420670000000002</v>
      </c>
      <c r="C892" s="1">
        <v>4.1463859999999997</v>
      </c>
      <c r="D892" s="1">
        <v>2.9369540000000001</v>
      </c>
      <c r="E892" s="1">
        <v>10.112762999999999</v>
      </c>
      <c r="F892" s="1">
        <v>12.934186</v>
      </c>
      <c r="G892" s="1">
        <v>10.832582</v>
      </c>
      <c r="H892" s="1">
        <v>10.452947999999999</v>
      </c>
      <c r="I892" s="1">
        <v>11.572031000000001</v>
      </c>
      <c r="J892" s="1">
        <v>9.773517</v>
      </c>
      <c r="K892" s="1">
        <v>5.4463330000000001</v>
      </c>
      <c r="L892" s="1">
        <v>7.5734620000000001</v>
      </c>
      <c r="M892" s="1">
        <v>12.996953</v>
      </c>
      <c r="N892" s="1">
        <v>3</v>
      </c>
      <c r="O892" s="2" t="s">
        <v>2971</v>
      </c>
    </row>
    <row r="893" spans="1:15" x14ac:dyDescent="0.25">
      <c r="A893" s="1" t="s">
        <v>1615</v>
      </c>
      <c r="B893" s="1">
        <v>5.2906870000000001</v>
      </c>
      <c r="C893" s="1">
        <v>5.1301920000000001</v>
      </c>
      <c r="D893" s="1">
        <v>11.02591</v>
      </c>
      <c r="E893" s="1">
        <v>0.968055</v>
      </c>
      <c r="F893" s="1">
        <v>1.125086</v>
      </c>
      <c r="G893" s="1">
        <v>2.4949210000000002</v>
      </c>
      <c r="H893" s="1">
        <v>1.7865230000000001</v>
      </c>
      <c r="I893" s="1">
        <v>2.2759770000000001</v>
      </c>
      <c r="J893" s="1">
        <v>4.5823879999999999</v>
      </c>
      <c r="K893" s="1">
        <v>1.538551</v>
      </c>
      <c r="L893" s="1">
        <v>1.995609</v>
      </c>
      <c r="M893" s="1">
        <v>4.3500899999999998</v>
      </c>
      <c r="N893" s="1">
        <v>1</v>
      </c>
      <c r="O893" s="2" t="s">
        <v>2972</v>
      </c>
    </row>
    <row r="894" spans="1:15" x14ac:dyDescent="0.25">
      <c r="A894" s="1" t="s">
        <v>1616</v>
      </c>
      <c r="B894" s="1">
        <v>0.407468</v>
      </c>
      <c r="C894" s="1">
        <v>0.34274399999999999</v>
      </c>
      <c r="D894" s="1">
        <v>0.47198699999999999</v>
      </c>
      <c r="E894" s="1">
        <v>6.3104389999999997</v>
      </c>
      <c r="F894" s="1">
        <v>6.2919409999999996</v>
      </c>
      <c r="G894" s="1">
        <v>5.5543779999999998</v>
      </c>
      <c r="H894" s="1">
        <v>1.285863</v>
      </c>
      <c r="I894" s="1">
        <v>1.3865289999999999</v>
      </c>
      <c r="J894" s="1">
        <v>1.3129379999999999</v>
      </c>
      <c r="K894" s="1">
        <v>4.4990589999999999</v>
      </c>
      <c r="L894" s="1">
        <v>5.7851749999999997</v>
      </c>
      <c r="M894" s="1">
        <v>7.1231159999999996</v>
      </c>
      <c r="N894" s="1">
        <v>3</v>
      </c>
      <c r="O894" s="2" t="s">
        <v>1816</v>
      </c>
    </row>
    <row r="895" spans="1:15" x14ac:dyDescent="0.25">
      <c r="A895" s="1" t="s">
        <v>1617</v>
      </c>
      <c r="B895" s="1">
        <v>46.448624000000002</v>
      </c>
      <c r="C895" s="1">
        <v>44.696243000000003</v>
      </c>
      <c r="D895" s="1">
        <v>38.534576000000001</v>
      </c>
      <c r="E895" s="1">
        <v>5.2129859999999999</v>
      </c>
      <c r="F895" s="1">
        <v>6.6545170000000002</v>
      </c>
      <c r="G895" s="1">
        <v>8.0732370000000007</v>
      </c>
      <c r="H895" s="1">
        <v>91.230247000000006</v>
      </c>
      <c r="I895" s="1">
        <v>97.665985000000006</v>
      </c>
      <c r="J895" s="1">
        <v>75.326949999999997</v>
      </c>
      <c r="K895" s="1">
        <v>14.441366</v>
      </c>
      <c r="L895" s="1">
        <v>21.728829999999999</v>
      </c>
      <c r="M895" s="1">
        <v>30.108370000000001</v>
      </c>
      <c r="N895" s="1">
        <v>1</v>
      </c>
      <c r="O895" s="2" t="s">
        <v>2299</v>
      </c>
    </row>
    <row r="896" spans="1:15" x14ac:dyDescent="0.25">
      <c r="A896" s="1" t="s">
        <v>1621</v>
      </c>
      <c r="B896" s="1">
        <v>2.1373069999999998</v>
      </c>
      <c r="C896" s="1">
        <v>3.0386880000000001</v>
      </c>
      <c r="D896" s="1">
        <v>2.7931339999999998</v>
      </c>
      <c r="E896" s="1">
        <v>0.56295099999999998</v>
      </c>
      <c r="F896" s="1">
        <v>0.48296800000000001</v>
      </c>
      <c r="G896" s="1">
        <v>0.53329599999999999</v>
      </c>
      <c r="H896" s="1">
        <v>1.008462</v>
      </c>
      <c r="I896" s="1">
        <v>1.285855</v>
      </c>
      <c r="J896" s="1">
        <v>1.830355</v>
      </c>
      <c r="K896" s="1">
        <v>0.13028300000000001</v>
      </c>
      <c r="L896" s="1">
        <v>9.5351000000000005E-2</v>
      </c>
      <c r="M896" s="1">
        <v>0.54946200000000001</v>
      </c>
      <c r="N896" s="1">
        <v>1</v>
      </c>
      <c r="O896" s="2" t="s">
        <v>2516</v>
      </c>
    </row>
    <row r="897" spans="1:15" x14ac:dyDescent="0.25">
      <c r="A897" s="1" t="s">
        <v>1622</v>
      </c>
      <c r="B897" s="1">
        <v>0.76731000000000005</v>
      </c>
      <c r="C897" s="1">
        <v>1.822846</v>
      </c>
      <c r="D897" s="1">
        <v>1.545315</v>
      </c>
      <c r="E897" s="1">
        <v>0.55384199999999995</v>
      </c>
      <c r="F897" s="1">
        <v>0.91051400000000005</v>
      </c>
      <c r="G897" s="1">
        <v>0.70789000000000002</v>
      </c>
      <c r="H897" s="1">
        <v>3.1081620000000001</v>
      </c>
      <c r="I897" s="1">
        <v>4.2014579999999997</v>
      </c>
      <c r="J897" s="1">
        <v>4.8667410000000002</v>
      </c>
      <c r="K897" s="1">
        <v>0.45467299999999999</v>
      </c>
      <c r="L897" s="1">
        <v>1.0473870000000001</v>
      </c>
      <c r="M897" s="1">
        <v>2.3420550000000002</v>
      </c>
      <c r="N897" s="1">
        <v>4</v>
      </c>
      <c r="O897" s="2" t="s">
        <v>1816</v>
      </c>
    </row>
    <row r="898" spans="1:15" x14ac:dyDescent="0.25">
      <c r="A898" s="1" t="s">
        <v>1624</v>
      </c>
      <c r="B898" s="1">
        <v>3.4196909999999998</v>
      </c>
      <c r="C898" s="1">
        <v>12.263099</v>
      </c>
      <c r="D898" s="1">
        <v>6.8617819999999998</v>
      </c>
      <c r="E898" s="1">
        <v>52.325169000000002</v>
      </c>
      <c r="F898" s="1">
        <v>52.764113999999999</v>
      </c>
      <c r="G898" s="1">
        <v>36.970272000000001</v>
      </c>
      <c r="H898" s="1">
        <v>2.7710949999999999</v>
      </c>
      <c r="I898" s="1">
        <v>2.9109180000000001</v>
      </c>
      <c r="J898" s="1">
        <v>4.1078919999999997</v>
      </c>
      <c r="K898" s="1">
        <v>17.957031000000001</v>
      </c>
      <c r="L898" s="1">
        <v>25.713284000000002</v>
      </c>
      <c r="M898" s="1">
        <v>24.28557</v>
      </c>
      <c r="N898" s="1">
        <v>3</v>
      </c>
      <c r="O898" s="2" t="s">
        <v>2105</v>
      </c>
    </row>
    <row r="899" spans="1:15" x14ac:dyDescent="0.25">
      <c r="A899" s="1" t="s">
        <v>1625</v>
      </c>
      <c r="B899" s="1">
        <v>6.2773950000000003</v>
      </c>
      <c r="C899" s="1">
        <v>8.4380740000000003</v>
      </c>
      <c r="D899" s="1">
        <v>10.357865</v>
      </c>
      <c r="E899" s="1">
        <v>23.132401000000002</v>
      </c>
      <c r="F899" s="1">
        <v>29.260971000000001</v>
      </c>
      <c r="G899" s="1">
        <v>42.281619999999997</v>
      </c>
      <c r="H899" s="1">
        <v>11.175388</v>
      </c>
      <c r="I899" s="1">
        <v>15.053233000000001</v>
      </c>
      <c r="J899" s="1">
        <v>44.499378</v>
      </c>
      <c r="K899" s="1">
        <v>15.159354</v>
      </c>
      <c r="L899" s="1">
        <v>23.273712</v>
      </c>
      <c r="M899" s="1">
        <v>42.924518999999997</v>
      </c>
      <c r="N899" s="1">
        <v>3</v>
      </c>
      <c r="O899" s="2" t="s">
        <v>2549</v>
      </c>
    </row>
    <row r="900" spans="1:15" x14ac:dyDescent="0.25">
      <c r="A900" s="1" t="s">
        <v>1626</v>
      </c>
      <c r="B900" s="1">
        <v>3.370962</v>
      </c>
      <c r="C900" s="1">
        <v>1.2635320000000001</v>
      </c>
      <c r="D900" s="1">
        <v>3.6503399999999999</v>
      </c>
      <c r="E900" s="1">
        <v>2.9100999999999998E-2</v>
      </c>
      <c r="F900" s="1">
        <v>3.2549000000000002E-2</v>
      </c>
      <c r="G900" s="1">
        <v>0.114257</v>
      </c>
      <c r="H900" s="1">
        <v>0.26144499999999998</v>
      </c>
      <c r="I900" s="1">
        <v>0.196911</v>
      </c>
      <c r="J900" s="1">
        <v>0.18492500000000001</v>
      </c>
      <c r="K900" s="1">
        <v>0</v>
      </c>
      <c r="L900" s="1">
        <v>0</v>
      </c>
      <c r="M900" s="1">
        <v>3.3859E-2</v>
      </c>
      <c r="N900" s="1">
        <v>2</v>
      </c>
      <c r="O900" s="2" t="s">
        <v>2974</v>
      </c>
    </row>
    <row r="901" spans="1:15" x14ac:dyDescent="0.25">
      <c r="A901" s="1" t="s">
        <v>1627</v>
      </c>
      <c r="B901" s="1">
        <v>6.2973330000000001</v>
      </c>
      <c r="C901" s="1">
        <v>6.7906110000000002</v>
      </c>
      <c r="D901" s="1">
        <v>8.3191480000000002</v>
      </c>
      <c r="E901" s="1">
        <v>1.2006239999999999</v>
      </c>
      <c r="F901" s="1">
        <v>1.215465</v>
      </c>
      <c r="G901" s="1">
        <v>0.99511799999999995</v>
      </c>
      <c r="H901" s="1">
        <v>12.669765</v>
      </c>
      <c r="I901" s="1">
        <v>20.263459999999998</v>
      </c>
      <c r="J901" s="1">
        <v>17.650928</v>
      </c>
      <c r="K901" s="1">
        <v>1.2561629999999999</v>
      </c>
      <c r="L901" s="1">
        <v>1.4000060000000001</v>
      </c>
      <c r="M901" s="1">
        <v>3.0782660000000002</v>
      </c>
      <c r="N901" s="1">
        <v>1</v>
      </c>
      <c r="O901" s="2" t="s">
        <v>2975</v>
      </c>
    </row>
    <row r="902" spans="1:15" x14ac:dyDescent="0.25">
      <c r="A902" s="1" t="s">
        <v>1630</v>
      </c>
      <c r="B902" s="1">
        <v>0.61367400000000005</v>
      </c>
      <c r="C902" s="1">
        <v>1.981349</v>
      </c>
      <c r="D902" s="1">
        <v>1.5896710000000001</v>
      </c>
      <c r="E902" s="1">
        <v>18.019307999999999</v>
      </c>
      <c r="F902" s="1">
        <v>24.005081000000001</v>
      </c>
      <c r="G902" s="1">
        <v>21.285349</v>
      </c>
      <c r="H902" s="1">
        <v>0.42516199999999998</v>
      </c>
      <c r="I902" s="1">
        <v>0.53990000000000005</v>
      </c>
      <c r="J902" s="1">
        <v>0.26031700000000002</v>
      </c>
      <c r="K902" s="1">
        <v>11.23907</v>
      </c>
      <c r="L902" s="1">
        <v>13.054815</v>
      </c>
      <c r="M902" s="1">
        <v>13.170282</v>
      </c>
      <c r="N902" s="1">
        <v>3</v>
      </c>
      <c r="O902" s="2" t="s">
        <v>2977</v>
      </c>
    </row>
    <row r="903" spans="1:15" x14ac:dyDescent="0.25">
      <c r="A903" s="1" t="s">
        <v>1631</v>
      </c>
      <c r="B903" s="1">
        <v>2.6263169999999998</v>
      </c>
      <c r="C903" s="1">
        <v>2.2596620000000001</v>
      </c>
      <c r="D903" s="1">
        <v>4.7396140000000004</v>
      </c>
      <c r="E903" s="1">
        <v>0.86345899999999998</v>
      </c>
      <c r="F903" s="1">
        <v>1.6148499999999999</v>
      </c>
      <c r="G903" s="1">
        <v>3.1119829999999999</v>
      </c>
      <c r="H903" s="1">
        <v>10.348735</v>
      </c>
      <c r="I903" s="1">
        <v>24.311191999999998</v>
      </c>
      <c r="J903" s="1">
        <v>10.499627</v>
      </c>
      <c r="K903" s="1">
        <v>1.856257</v>
      </c>
      <c r="L903" s="1">
        <v>1.8846320000000001</v>
      </c>
      <c r="M903" s="1">
        <v>1.7775909999999999</v>
      </c>
      <c r="N903" s="1">
        <v>4</v>
      </c>
      <c r="O903" s="2" t="s">
        <v>2978</v>
      </c>
    </row>
    <row r="904" spans="1:15" x14ac:dyDescent="0.25">
      <c r="A904" s="1" t="s">
        <v>1641</v>
      </c>
      <c r="B904" s="1">
        <v>4.5548549999999999</v>
      </c>
      <c r="C904" s="1">
        <v>3.7606359999999999</v>
      </c>
      <c r="D904" s="1">
        <v>4.6030819999999997</v>
      </c>
      <c r="E904" s="1">
        <v>3.9830739999999998</v>
      </c>
      <c r="F904" s="1">
        <v>2.7352979999999998</v>
      </c>
      <c r="G904" s="1">
        <v>2.8718680000000001</v>
      </c>
      <c r="H904" s="1">
        <v>7.6992349999999998</v>
      </c>
      <c r="I904" s="1">
        <v>10.852995</v>
      </c>
      <c r="J904" s="1">
        <v>8.9797229999999999</v>
      </c>
      <c r="K904" s="1">
        <v>8.7971330000000005</v>
      </c>
      <c r="L904" s="1">
        <v>9.3629850000000001</v>
      </c>
      <c r="M904" s="1">
        <v>13.879797999999999</v>
      </c>
      <c r="N904" s="1">
        <v>4</v>
      </c>
      <c r="O904" s="2" t="s">
        <v>2268</v>
      </c>
    </row>
    <row r="905" spans="1:15" x14ac:dyDescent="0.25">
      <c r="A905" s="1" t="s">
        <v>1642</v>
      </c>
      <c r="B905" s="1">
        <v>8.0186949999999992</v>
      </c>
      <c r="C905" s="1">
        <v>11.952684</v>
      </c>
      <c r="D905" s="1">
        <v>7.7479420000000001</v>
      </c>
      <c r="E905" s="1">
        <v>1.4127000000000001</v>
      </c>
      <c r="F905" s="1">
        <v>2.0403349999999998</v>
      </c>
      <c r="G905" s="1">
        <v>0.73879899999999998</v>
      </c>
      <c r="H905" s="1">
        <v>20.365197999999999</v>
      </c>
      <c r="I905" s="1">
        <v>19.226531999999999</v>
      </c>
      <c r="J905" s="1">
        <v>21.244896000000001</v>
      </c>
      <c r="K905" s="1">
        <v>2.0158459999999998</v>
      </c>
      <c r="L905" s="1">
        <v>2.056718</v>
      </c>
      <c r="M905" s="1">
        <v>0.86103200000000002</v>
      </c>
      <c r="N905" s="1">
        <v>1</v>
      </c>
      <c r="O905" s="2" t="s">
        <v>2984</v>
      </c>
    </row>
    <row r="906" spans="1:15" x14ac:dyDescent="0.25">
      <c r="A906" s="1" t="s">
        <v>1644</v>
      </c>
      <c r="B906" s="1">
        <v>9.0808060000000008</v>
      </c>
      <c r="C906" s="1">
        <v>7.71136</v>
      </c>
      <c r="D906" s="1">
        <v>7.9432210000000003</v>
      </c>
      <c r="E906" s="1">
        <v>6.1861499999999996</v>
      </c>
      <c r="F906" s="1">
        <v>7.1979259999999998</v>
      </c>
      <c r="G906" s="1">
        <v>5.3657820000000003</v>
      </c>
      <c r="H906" s="1">
        <v>13.255538</v>
      </c>
      <c r="I906" s="1">
        <v>17.584349</v>
      </c>
      <c r="J906" s="1">
        <v>18.605515</v>
      </c>
      <c r="K906" s="1">
        <v>3.3307630000000001</v>
      </c>
      <c r="L906" s="1">
        <v>3.9597899999999999</v>
      </c>
      <c r="M906" s="1">
        <v>7.3525669999999996</v>
      </c>
      <c r="N906" s="1">
        <v>1</v>
      </c>
      <c r="O906" s="2" t="s">
        <v>2985</v>
      </c>
    </row>
    <row r="907" spans="1:15" x14ac:dyDescent="0.25">
      <c r="A907" s="1" t="s">
        <v>1646</v>
      </c>
      <c r="B907" s="1">
        <v>4.1193879999999998</v>
      </c>
      <c r="C907" s="1">
        <v>0.85634399999999999</v>
      </c>
      <c r="D907" s="1">
        <v>5.6696720000000003</v>
      </c>
      <c r="E907" s="1">
        <v>0.44434800000000002</v>
      </c>
      <c r="F907" s="1">
        <v>0.164134</v>
      </c>
      <c r="G907" s="1">
        <v>0.41193299999999999</v>
      </c>
      <c r="H907" s="1">
        <v>0.82696499999999995</v>
      </c>
      <c r="I907" s="1">
        <v>1.071347</v>
      </c>
      <c r="J907" s="1">
        <v>1.0738369999999999</v>
      </c>
      <c r="K907" s="1">
        <v>0.16094900000000001</v>
      </c>
      <c r="L907" s="1">
        <v>2.7666E-2</v>
      </c>
      <c r="M907" s="1">
        <v>0.19195499999999999</v>
      </c>
      <c r="N907" s="1">
        <v>2</v>
      </c>
      <c r="O907" s="2" t="s">
        <v>2371</v>
      </c>
    </row>
    <row r="908" spans="1:15" x14ac:dyDescent="0.25">
      <c r="A908" s="1" t="s">
        <v>1647</v>
      </c>
      <c r="B908" s="1">
        <v>1.6890639999999999</v>
      </c>
      <c r="C908" s="1">
        <v>2.4080539999999999</v>
      </c>
      <c r="D908" s="1">
        <v>2.0927020000000001</v>
      </c>
      <c r="E908" s="1">
        <v>0</v>
      </c>
      <c r="F908" s="1">
        <v>0.137236</v>
      </c>
      <c r="G908" s="1">
        <v>0.10373599999999999</v>
      </c>
      <c r="H908" s="1">
        <v>0.59989000000000003</v>
      </c>
      <c r="I908" s="1">
        <v>0.48340699999999998</v>
      </c>
      <c r="J908" s="1">
        <v>0.92667100000000002</v>
      </c>
      <c r="K908" s="1">
        <v>9.0880000000000002E-2</v>
      </c>
      <c r="L908" s="1">
        <v>0</v>
      </c>
      <c r="M908" s="1">
        <v>1.77E-2</v>
      </c>
      <c r="N908" s="1">
        <v>1</v>
      </c>
      <c r="O908" s="2" t="s">
        <v>2183</v>
      </c>
    </row>
    <row r="909" spans="1:15" x14ac:dyDescent="0.25">
      <c r="A909" s="1" t="s">
        <v>1648</v>
      </c>
      <c r="B909" s="1">
        <v>3.3584960000000001</v>
      </c>
      <c r="C909" s="1">
        <v>3.972445</v>
      </c>
      <c r="D909" s="1">
        <v>3.1844890000000001</v>
      </c>
      <c r="E909" s="1">
        <v>23.744122999999998</v>
      </c>
      <c r="F909" s="1">
        <v>25.769739000000001</v>
      </c>
      <c r="G909" s="1">
        <v>18.507304999999999</v>
      </c>
      <c r="H909" s="1">
        <v>14.437357</v>
      </c>
      <c r="I909" s="1">
        <v>13.244293000000001</v>
      </c>
      <c r="J909" s="1">
        <v>17.29813</v>
      </c>
      <c r="K909" s="1">
        <v>40.805335999999997</v>
      </c>
      <c r="L909" s="1">
        <v>43.808154999999999</v>
      </c>
      <c r="M909" s="1">
        <v>52.884791999999997</v>
      </c>
      <c r="N909" s="1">
        <v>6</v>
      </c>
      <c r="O909" s="2" t="s">
        <v>1836</v>
      </c>
    </row>
    <row r="910" spans="1:15" x14ac:dyDescent="0.25">
      <c r="A910" s="1" t="s">
        <v>1652</v>
      </c>
      <c r="B910" s="1">
        <v>1.0591140000000001</v>
      </c>
      <c r="C910" s="1">
        <v>0.827044</v>
      </c>
      <c r="D910" s="1">
        <v>1.1604570000000001</v>
      </c>
      <c r="E910" s="1">
        <v>6.885821</v>
      </c>
      <c r="F910" s="1">
        <v>3.9282400000000002</v>
      </c>
      <c r="G910" s="1">
        <v>4.569293</v>
      </c>
      <c r="H910" s="1">
        <v>4.2599169999999997</v>
      </c>
      <c r="I910" s="1">
        <v>7.3165829999999996</v>
      </c>
      <c r="J910" s="1">
        <v>5.3735889999999999</v>
      </c>
      <c r="K910" s="1">
        <v>33.984378999999997</v>
      </c>
      <c r="L910" s="1">
        <v>15.296367</v>
      </c>
      <c r="M910" s="1">
        <v>18.417404000000001</v>
      </c>
      <c r="N910" s="1">
        <v>6</v>
      </c>
      <c r="O910" s="2" t="s">
        <v>2987</v>
      </c>
    </row>
    <row r="911" spans="1:15" x14ac:dyDescent="0.25">
      <c r="A911" s="1" t="s">
        <v>1653</v>
      </c>
      <c r="B911" s="1">
        <v>6.8639349999999997</v>
      </c>
      <c r="C911" s="1">
        <v>14.690842</v>
      </c>
      <c r="D911" s="1">
        <v>9.3717109999999995</v>
      </c>
      <c r="E911" s="1">
        <v>139.30148299999999</v>
      </c>
      <c r="F911" s="1">
        <v>144.74310299999999</v>
      </c>
      <c r="G911" s="1">
        <v>139.43167099999999</v>
      </c>
      <c r="H911" s="1">
        <v>22.968609000000001</v>
      </c>
      <c r="I911" s="1">
        <v>28.312988000000001</v>
      </c>
      <c r="J911" s="1">
        <v>37.816761</v>
      </c>
      <c r="K911" s="1">
        <v>300.92416400000002</v>
      </c>
      <c r="L911" s="1">
        <v>287.48046900000003</v>
      </c>
      <c r="M911" s="1">
        <v>272.71829200000002</v>
      </c>
      <c r="N911" s="1">
        <v>6</v>
      </c>
      <c r="O911" s="2" t="s">
        <v>2988</v>
      </c>
    </row>
    <row r="912" spans="1:15" x14ac:dyDescent="0.25">
      <c r="A912" s="1" t="s">
        <v>1655</v>
      </c>
      <c r="B912" s="1">
        <v>5.2091459999999996</v>
      </c>
      <c r="C912" s="1">
        <v>6.4921870000000004</v>
      </c>
      <c r="D912" s="1">
        <v>4.0544380000000002</v>
      </c>
      <c r="E912" s="1">
        <v>15.802828</v>
      </c>
      <c r="F912" s="1">
        <v>18.297256000000001</v>
      </c>
      <c r="G912" s="1">
        <v>20.619323999999999</v>
      </c>
      <c r="H912" s="1">
        <v>1.8573029999999999</v>
      </c>
      <c r="I912" s="1">
        <v>0.64057200000000003</v>
      </c>
      <c r="J912" s="1">
        <v>1.388007</v>
      </c>
      <c r="K912" s="1">
        <v>11.502295</v>
      </c>
      <c r="L912" s="1">
        <v>9.0553500000000007</v>
      </c>
      <c r="M912" s="1">
        <v>6.8063140000000004</v>
      </c>
      <c r="N912" s="1">
        <v>3</v>
      </c>
      <c r="O912" s="2" t="s">
        <v>1816</v>
      </c>
    </row>
    <row r="913" spans="1:15" x14ac:dyDescent="0.25">
      <c r="A913" s="1" t="s">
        <v>1656</v>
      </c>
      <c r="B913" s="1">
        <v>10.610008000000001</v>
      </c>
      <c r="C913" s="1">
        <v>12.554296000000001</v>
      </c>
      <c r="D913" s="1">
        <v>17.930963999999999</v>
      </c>
      <c r="E913" s="1">
        <v>6.013668</v>
      </c>
      <c r="F913" s="1">
        <v>7.754677</v>
      </c>
      <c r="G913" s="1">
        <v>6.7821600000000002</v>
      </c>
      <c r="H913" s="1">
        <v>1.5844849999999999</v>
      </c>
      <c r="I913" s="1">
        <v>3.0026790000000001</v>
      </c>
      <c r="J913" s="1">
        <v>9.297307</v>
      </c>
      <c r="K913" s="1">
        <v>3.203119</v>
      </c>
      <c r="L913" s="1">
        <v>7.1386180000000001</v>
      </c>
      <c r="M913" s="1">
        <v>12.690548</v>
      </c>
      <c r="N913" s="1">
        <v>2</v>
      </c>
      <c r="O913" s="2" t="s">
        <v>2990</v>
      </c>
    </row>
    <row r="914" spans="1:15" x14ac:dyDescent="0.25">
      <c r="A914" s="1" t="s">
        <v>1658</v>
      </c>
      <c r="B914" s="1">
        <v>113.802589</v>
      </c>
      <c r="C914" s="1">
        <v>77.407188000000005</v>
      </c>
      <c r="D914" s="1">
        <v>72.337929000000003</v>
      </c>
      <c r="E914" s="1">
        <v>51.472233000000003</v>
      </c>
      <c r="F914" s="1">
        <v>45.711970999999998</v>
      </c>
      <c r="G914" s="1">
        <v>41.408538999999998</v>
      </c>
      <c r="H914" s="1">
        <v>25.599105999999999</v>
      </c>
      <c r="I914" s="1">
        <v>20.157522</v>
      </c>
      <c r="J914" s="1">
        <v>19.319855</v>
      </c>
      <c r="K914" s="1">
        <v>3.1858930000000001</v>
      </c>
      <c r="L914" s="1">
        <v>3.0013770000000002</v>
      </c>
      <c r="M914" s="1">
        <v>2.4818509999999998</v>
      </c>
      <c r="N914" s="1">
        <v>2</v>
      </c>
      <c r="O914" s="2" t="s">
        <v>2542</v>
      </c>
    </row>
    <row r="915" spans="1:15" x14ac:dyDescent="0.25">
      <c r="A915" s="1" t="s">
        <v>1659</v>
      </c>
      <c r="B915" s="1">
        <v>79.157332999999994</v>
      </c>
      <c r="C915" s="1">
        <v>88.160422999999994</v>
      </c>
      <c r="D915" s="1">
        <v>158.23646500000001</v>
      </c>
      <c r="E915" s="1">
        <v>69.778343000000007</v>
      </c>
      <c r="F915" s="1">
        <v>66.418296999999995</v>
      </c>
      <c r="G915" s="1">
        <v>53.263767000000001</v>
      </c>
      <c r="H915" s="1">
        <v>24.574387000000002</v>
      </c>
      <c r="I915" s="1">
        <v>26.417107000000001</v>
      </c>
      <c r="J915" s="1">
        <v>35.991481999999998</v>
      </c>
      <c r="K915" s="1">
        <v>28.439616999999998</v>
      </c>
      <c r="L915" s="1">
        <v>55.950203000000002</v>
      </c>
      <c r="M915" s="1">
        <v>107.80592300000001</v>
      </c>
      <c r="N915" s="1">
        <v>2</v>
      </c>
      <c r="O915" s="2" t="s">
        <v>2992</v>
      </c>
    </row>
    <row r="916" spans="1:15" x14ac:dyDescent="0.25">
      <c r="A916" s="1" t="s">
        <v>1660</v>
      </c>
      <c r="B916" s="1">
        <v>1.315245</v>
      </c>
      <c r="C916" s="1">
        <v>1.3678079999999999</v>
      </c>
      <c r="D916" s="1">
        <v>0.86032299999999995</v>
      </c>
      <c r="E916" s="1">
        <v>2.2262000000000001E-2</v>
      </c>
      <c r="F916" s="1">
        <v>2.7216000000000001E-2</v>
      </c>
      <c r="G916" s="1">
        <v>3.049E-2</v>
      </c>
      <c r="H916" s="1">
        <v>1.9045099999999999</v>
      </c>
      <c r="I916" s="1">
        <v>6.9981429999999998</v>
      </c>
      <c r="J916" s="1">
        <v>6.2322709999999999</v>
      </c>
      <c r="K916" s="1">
        <v>1.3275269999999999</v>
      </c>
      <c r="L916" s="1">
        <v>0.47874499999999998</v>
      </c>
      <c r="M916" s="1">
        <v>0.28913899999999998</v>
      </c>
      <c r="N916" s="1">
        <v>4</v>
      </c>
      <c r="O916" s="2" t="s">
        <v>2456</v>
      </c>
    </row>
    <row r="917" spans="1:15" x14ac:dyDescent="0.25">
      <c r="A917" s="1" t="s">
        <v>1661</v>
      </c>
      <c r="B917" s="1">
        <v>1.8697969999999999</v>
      </c>
      <c r="C917" s="1">
        <v>2.2645460000000002</v>
      </c>
      <c r="D917" s="1">
        <v>2.2869790000000001</v>
      </c>
      <c r="E917" s="1">
        <v>1.0794980000000001</v>
      </c>
      <c r="F917" s="1">
        <v>1.4234070000000001</v>
      </c>
      <c r="G917" s="1">
        <v>0.94434700000000005</v>
      </c>
      <c r="H917" s="1">
        <v>0.19209200000000001</v>
      </c>
      <c r="I917" s="1">
        <v>0.503135</v>
      </c>
      <c r="J917" s="1">
        <v>0.27289000000000002</v>
      </c>
      <c r="K917" s="1">
        <v>0.46324799999999999</v>
      </c>
      <c r="L917" s="1">
        <v>0.42763099999999998</v>
      </c>
      <c r="M917" s="1">
        <v>0.64860700000000004</v>
      </c>
      <c r="N917" s="1">
        <v>2</v>
      </c>
      <c r="O917" s="2" t="s">
        <v>1816</v>
      </c>
    </row>
    <row r="918" spans="1:15" x14ac:dyDescent="0.25">
      <c r="A918" s="1" t="s">
        <v>1663</v>
      </c>
      <c r="B918" s="1">
        <v>55.673293999999999</v>
      </c>
      <c r="C918" s="1">
        <v>64.980277999999998</v>
      </c>
      <c r="D918" s="1">
        <v>54.127150999999998</v>
      </c>
      <c r="E918" s="1">
        <v>711.84906000000001</v>
      </c>
      <c r="F918" s="1">
        <v>739.74047900000005</v>
      </c>
      <c r="G918" s="1">
        <v>641.34576400000003</v>
      </c>
      <c r="H918" s="1">
        <v>9.5318459999999998</v>
      </c>
      <c r="I918" s="1">
        <v>8.8732629999999997</v>
      </c>
      <c r="J918" s="1">
        <v>19.462523999999998</v>
      </c>
      <c r="K918" s="1">
        <v>161.40033</v>
      </c>
      <c r="L918" s="1">
        <v>261.19751000000002</v>
      </c>
      <c r="M918" s="1">
        <v>450.08783</v>
      </c>
      <c r="N918" s="1">
        <v>3</v>
      </c>
      <c r="O918" s="2" t="s">
        <v>2994</v>
      </c>
    </row>
    <row r="919" spans="1:15" x14ac:dyDescent="0.25">
      <c r="A919" s="1" t="s">
        <v>1664</v>
      </c>
      <c r="B919" s="1">
        <v>41.563324000000001</v>
      </c>
      <c r="C919" s="1">
        <v>17.38739</v>
      </c>
      <c r="D919" s="1">
        <v>31.797504</v>
      </c>
      <c r="E919" s="1">
        <v>329.07607999999999</v>
      </c>
      <c r="F919" s="1">
        <v>277.114105</v>
      </c>
      <c r="G919" s="1">
        <v>126.51544199999999</v>
      </c>
      <c r="H919" s="1">
        <v>0.86170400000000003</v>
      </c>
      <c r="I919" s="1">
        <v>1.319261</v>
      </c>
      <c r="J919" s="1">
        <v>1.5221880000000001</v>
      </c>
      <c r="K919" s="1">
        <v>6.2860490000000002</v>
      </c>
      <c r="L919" s="1">
        <v>20.126308000000002</v>
      </c>
      <c r="M919" s="1">
        <v>72.091003000000001</v>
      </c>
      <c r="N919" s="1">
        <v>3</v>
      </c>
      <c r="O919" s="2" t="s">
        <v>2995</v>
      </c>
    </row>
    <row r="920" spans="1:15" x14ac:dyDescent="0.25">
      <c r="A920" s="1" t="s">
        <v>1665</v>
      </c>
      <c r="B920" s="1">
        <v>18.404454999999999</v>
      </c>
      <c r="C920" s="1">
        <v>21.835319999999999</v>
      </c>
      <c r="D920" s="1">
        <v>23.141082999999998</v>
      </c>
      <c r="E920" s="1">
        <v>340.76214599999997</v>
      </c>
      <c r="F920" s="1">
        <v>232.05290199999999</v>
      </c>
      <c r="G920" s="1">
        <v>98.371414000000001</v>
      </c>
      <c r="H920" s="1">
        <v>0.44006600000000001</v>
      </c>
      <c r="I920" s="1">
        <v>0.88809700000000003</v>
      </c>
      <c r="J920" s="1">
        <v>2.2175569999999998</v>
      </c>
      <c r="K920" s="1">
        <v>15.936729</v>
      </c>
      <c r="L920" s="1">
        <v>86.686347999999995</v>
      </c>
      <c r="M920" s="1">
        <v>223.25091599999999</v>
      </c>
      <c r="N920" s="1">
        <v>3</v>
      </c>
      <c r="O920" s="2" t="s">
        <v>2996</v>
      </c>
    </row>
    <row r="921" spans="1:15" x14ac:dyDescent="0.25">
      <c r="A921" s="1" t="s">
        <v>1666</v>
      </c>
      <c r="B921" s="1">
        <v>8.0112000000000003E-2</v>
      </c>
      <c r="C921" s="1">
        <v>0.21382999999999999</v>
      </c>
      <c r="D921" s="1">
        <v>0</v>
      </c>
      <c r="E921" s="1">
        <v>1.4647349999999999</v>
      </c>
      <c r="F921" s="1">
        <v>2.1079599999999998</v>
      </c>
      <c r="G921" s="1">
        <v>0.65651300000000001</v>
      </c>
      <c r="H921" s="1">
        <v>2.1613570000000002</v>
      </c>
      <c r="I921" s="1">
        <v>4.9165299999999998</v>
      </c>
      <c r="J921" s="1">
        <v>4.1101130000000001</v>
      </c>
      <c r="K921" s="1">
        <v>0.45688699999999999</v>
      </c>
      <c r="L921" s="1">
        <v>2.0109949999999999</v>
      </c>
      <c r="M921" s="1">
        <v>6.0881040000000004</v>
      </c>
      <c r="N921" s="1">
        <v>4</v>
      </c>
      <c r="O921" s="2" t="s">
        <v>2492</v>
      </c>
    </row>
    <row r="922" spans="1:15" x14ac:dyDescent="0.25">
      <c r="A922" s="1" t="s">
        <v>1667</v>
      </c>
      <c r="B922" s="1">
        <v>5.6547960000000002</v>
      </c>
      <c r="C922" s="1">
        <v>6.3308749999999998</v>
      </c>
      <c r="D922" s="1">
        <v>7.0696770000000004</v>
      </c>
      <c r="E922" s="1">
        <v>2.1736900000000001</v>
      </c>
      <c r="F922" s="1">
        <v>2.9337140000000002</v>
      </c>
      <c r="G922" s="1">
        <v>3.2841830000000001</v>
      </c>
      <c r="H922" s="1">
        <v>11.806595</v>
      </c>
      <c r="I922" s="1">
        <v>14.989611999999999</v>
      </c>
      <c r="J922" s="1">
        <v>20.178061</v>
      </c>
      <c r="K922" s="1">
        <v>7.3398029999999999</v>
      </c>
      <c r="L922" s="1">
        <v>8.6895729999999993</v>
      </c>
      <c r="M922" s="1">
        <v>11.135751000000001</v>
      </c>
      <c r="N922" s="1">
        <v>4</v>
      </c>
      <c r="O922" s="2" t="s">
        <v>1816</v>
      </c>
    </row>
    <row r="923" spans="1:15" x14ac:dyDescent="0.25">
      <c r="A923" s="1" t="s">
        <v>1668</v>
      </c>
      <c r="B923" s="1">
        <v>2.4015309999999999</v>
      </c>
      <c r="C923" s="1">
        <v>1.9117690000000001</v>
      </c>
      <c r="D923" s="1">
        <v>4.2744559999999998</v>
      </c>
      <c r="E923" s="1">
        <v>1.0782510000000001</v>
      </c>
      <c r="F923" s="1">
        <v>1.1126780000000001</v>
      </c>
      <c r="G923" s="1">
        <v>1.059129</v>
      </c>
      <c r="H923" s="1">
        <v>1.044913</v>
      </c>
      <c r="I923" s="1">
        <v>1.249139</v>
      </c>
      <c r="J923" s="1">
        <v>1.0748450000000001</v>
      </c>
      <c r="K923" s="1">
        <v>1.002534</v>
      </c>
      <c r="L923" s="1">
        <v>1.4660329999999999</v>
      </c>
      <c r="M923" s="1">
        <v>3.2477049999999998</v>
      </c>
      <c r="N923" s="1">
        <v>2</v>
      </c>
      <c r="O923" s="2" t="s">
        <v>2518</v>
      </c>
    </row>
    <row r="924" spans="1:15" x14ac:dyDescent="0.25">
      <c r="A924" s="1" t="s">
        <v>1670</v>
      </c>
      <c r="B924" s="1">
        <v>0.21598500000000001</v>
      </c>
      <c r="C924" s="1">
        <v>0.50369200000000003</v>
      </c>
      <c r="D924" s="1">
        <v>0.33763399999999999</v>
      </c>
      <c r="E924" s="1">
        <v>1.4743409999999999</v>
      </c>
      <c r="F924" s="1">
        <v>2.2206410000000001</v>
      </c>
      <c r="G924" s="1">
        <v>1.4421999999999999</v>
      </c>
      <c r="H924" s="1">
        <v>15.882483000000001</v>
      </c>
      <c r="I924" s="1">
        <v>14.891685000000001</v>
      </c>
      <c r="J924" s="1">
        <v>15.980592</v>
      </c>
      <c r="K924" s="1">
        <v>23.298233</v>
      </c>
      <c r="L924" s="1">
        <v>31.938573999999999</v>
      </c>
      <c r="M924" s="1">
        <v>31.097532000000001</v>
      </c>
      <c r="N924" s="1">
        <v>6</v>
      </c>
      <c r="O924" s="2" t="s">
        <v>2997</v>
      </c>
    </row>
    <row r="925" spans="1:15" x14ac:dyDescent="0.25">
      <c r="A925" s="1" t="s">
        <v>1676</v>
      </c>
      <c r="B925" s="1">
        <v>130.66395600000001</v>
      </c>
      <c r="C925" s="1">
        <v>138.26709</v>
      </c>
      <c r="D925" s="1">
        <v>178.694931</v>
      </c>
      <c r="E925" s="1">
        <v>0.86038199999999998</v>
      </c>
      <c r="F925" s="1">
        <v>0.70676600000000001</v>
      </c>
      <c r="G925" s="1">
        <v>0.57783899999999999</v>
      </c>
      <c r="H925" s="1">
        <v>416.117706</v>
      </c>
      <c r="I925" s="1">
        <v>645.86181599999998</v>
      </c>
      <c r="J925" s="1">
        <v>420.69210800000002</v>
      </c>
      <c r="K925" s="1">
        <v>0.388901</v>
      </c>
      <c r="L925" s="1">
        <v>0.71015499999999998</v>
      </c>
      <c r="M925" s="1">
        <v>2.0239050000000001</v>
      </c>
      <c r="N925" s="1">
        <v>1</v>
      </c>
      <c r="O925" s="2" t="s">
        <v>3002</v>
      </c>
    </row>
    <row r="926" spans="1:15" x14ac:dyDescent="0.25">
      <c r="A926" s="1" t="s">
        <v>1677</v>
      </c>
      <c r="B926" s="1">
        <v>7.1052939999999998</v>
      </c>
      <c r="C926" s="1">
        <v>5.1229170000000002</v>
      </c>
      <c r="D926" s="1">
        <v>9.6806970000000003</v>
      </c>
      <c r="E926" s="1">
        <v>23.291836</v>
      </c>
      <c r="F926" s="1">
        <v>26.256568999999999</v>
      </c>
      <c r="G926" s="1">
        <v>27.774054</v>
      </c>
      <c r="H926" s="1">
        <v>11.72415</v>
      </c>
      <c r="I926" s="1">
        <v>20.327663000000001</v>
      </c>
      <c r="J926" s="1">
        <v>12.638623000000001</v>
      </c>
      <c r="K926" s="1">
        <v>28.267541999999999</v>
      </c>
      <c r="L926" s="1">
        <v>28.696778999999999</v>
      </c>
      <c r="M926" s="1">
        <v>33.626778000000002</v>
      </c>
      <c r="N926" s="1">
        <v>3</v>
      </c>
      <c r="O926" s="2" t="s">
        <v>3003</v>
      </c>
    </row>
    <row r="927" spans="1:15" x14ac:dyDescent="0.25">
      <c r="A927" s="1" t="s">
        <v>1679</v>
      </c>
      <c r="B927" s="1">
        <v>2.7563409999999999</v>
      </c>
      <c r="C927" s="1">
        <v>5.2850479999999997</v>
      </c>
      <c r="D927" s="1">
        <v>2.4477679999999999</v>
      </c>
      <c r="E927" s="1">
        <v>1.825474</v>
      </c>
      <c r="F927" s="1">
        <v>2.0933830000000002</v>
      </c>
      <c r="G927" s="1">
        <v>0.86267799999999994</v>
      </c>
      <c r="H927" s="1">
        <v>0.56798499999999996</v>
      </c>
      <c r="I927" s="1">
        <v>0.72486799999999996</v>
      </c>
      <c r="J927" s="1">
        <v>1.127572</v>
      </c>
      <c r="K927" s="1">
        <v>0.70284899999999995</v>
      </c>
      <c r="L927" s="1">
        <v>2.0789240000000002</v>
      </c>
      <c r="M927" s="1">
        <v>1.7452840000000001</v>
      </c>
      <c r="N927" s="1">
        <v>2</v>
      </c>
      <c r="O927" s="2" t="s">
        <v>1926</v>
      </c>
    </row>
    <row r="928" spans="1:15" x14ac:dyDescent="0.25">
      <c r="A928" s="1" t="s">
        <v>1680</v>
      </c>
      <c r="B928" s="1">
        <v>10.182619000000001</v>
      </c>
      <c r="C928" s="1">
        <v>23.960249000000001</v>
      </c>
      <c r="D928" s="1">
        <v>27.885866</v>
      </c>
      <c r="E928" s="1">
        <v>0.70947199999999999</v>
      </c>
      <c r="F928" s="1">
        <v>1.448577</v>
      </c>
      <c r="G928" s="1">
        <v>1.107132</v>
      </c>
      <c r="H928" s="1">
        <v>6.4375489999999997</v>
      </c>
      <c r="I928" s="1">
        <v>6.5050889999999999</v>
      </c>
      <c r="J928" s="1">
        <v>13.930054</v>
      </c>
      <c r="K928" s="1">
        <v>1.428922</v>
      </c>
      <c r="L928" s="1">
        <v>2.096784</v>
      </c>
      <c r="M928" s="1">
        <v>2.2901389999999999</v>
      </c>
      <c r="N928" s="1">
        <v>1</v>
      </c>
      <c r="O928" s="2" t="s">
        <v>1926</v>
      </c>
    </row>
    <row r="929" spans="1:15" x14ac:dyDescent="0.25">
      <c r="A929" s="1" t="s">
        <v>1681</v>
      </c>
      <c r="B929" s="1">
        <v>7.4557120000000001</v>
      </c>
      <c r="C929" s="1">
        <v>7.417408</v>
      </c>
      <c r="D929" s="1">
        <v>11.60336</v>
      </c>
      <c r="E929" s="1">
        <v>2.69503</v>
      </c>
      <c r="F929" s="1">
        <v>4.3821539999999999</v>
      </c>
      <c r="G929" s="1">
        <v>8.8464720000000003</v>
      </c>
      <c r="H929" s="1">
        <v>3.4205209999999999</v>
      </c>
      <c r="I929" s="1">
        <v>4.0118999999999998</v>
      </c>
      <c r="J929" s="1">
        <v>4.0898120000000002</v>
      </c>
      <c r="K929" s="1">
        <v>5.0575450000000002</v>
      </c>
      <c r="L929" s="1">
        <v>3.6129410000000002</v>
      </c>
      <c r="M929" s="1">
        <v>3.0466310000000001</v>
      </c>
      <c r="N929" s="1">
        <v>2</v>
      </c>
      <c r="O929" s="2" t="s">
        <v>2328</v>
      </c>
    </row>
    <row r="930" spans="1:15" x14ac:dyDescent="0.25">
      <c r="A930" s="1" t="s">
        <v>1682</v>
      </c>
      <c r="B930" s="1">
        <v>2.576959</v>
      </c>
      <c r="C930" s="1">
        <v>2.3928029999999998</v>
      </c>
      <c r="D930" s="1">
        <v>1.738197</v>
      </c>
      <c r="E930" s="1">
        <v>0.969001</v>
      </c>
      <c r="F930" s="1">
        <v>0.80563799999999997</v>
      </c>
      <c r="G930" s="1">
        <v>0.77714399999999995</v>
      </c>
      <c r="H930" s="1">
        <v>6.8429739999999999</v>
      </c>
      <c r="I930" s="1">
        <v>8.8653359999999992</v>
      </c>
      <c r="J930" s="1">
        <v>8.1293539999999993</v>
      </c>
      <c r="K930" s="1">
        <v>2.4125749999999999</v>
      </c>
      <c r="L930" s="1">
        <v>1.5260050000000001</v>
      </c>
      <c r="M930" s="1">
        <v>1.314533</v>
      </c>
      <c r="N930" s="1">
        <v>4</v>
      </c>
      <c r="O930" s="2" t="s">
        <v>2734</v>
      </c>
    </row>
    <row r="931" spans="1:15" x14ac:dyDescent="0.25">
      <c r="A931" s="1" t="s">
        <v>1684</v>
      </c>
      <c r="B931" s="1">
        <v>1.4985850000000001</v>
      </c>
      <c r="C931" s="1">
        <v>3.2965689999999999</v>
      </c>
      <c r="D931" s="1">
        <v>0.68147800000000003</v>
      </c>
      <c r="E931" s="1">
        <v>15.080113000000001</v>
      </c>
      <c r="F931" s="1">
        <v>12.288615999999999</v>
      </c>
      <c r="G931" s="1">
        <v>4.4831539999999999</v>
      </c>
      <c r="H931" s="1">
        <v>10.169985</v>
      </c>
      <c r="I931" s="1">
        <v>5.6205030000000002</v>
      </c>
      <c r="J931" s="1">
        <v>6.8781299999999996</v>
      </c>
      <c r="K931" s="1">
        <v>34.005726000000003</v>
      </c>
      <c r="L931" s="1">
        <v>29.016590000000001</v>
      </c>
      <c r="M931" s="1">
        <v>18.576198999999999</v>
      </c>
      <c r="N931" s="1">
        <v>6</v>
      </c>
      <c r="O931" s="2" t="s">
        <v>1816</v>
      </c>
    </row>
    <row r="932" spans="1:15" x14ac:dyDescent="0.25">
      <c r="A932" s="1" t="s">
        <v>1685</v>
      </c>
      <c r="B932" s="1">
        <v>0.73119699999999999</v>
      </c>
      <c r="C932" s="1">
        <v>0.75117699999999998</v>
      </c>
      <c r="D932" s="1">
        <v>1.534054</v>
      </c>
      <c r="E932" s="1">
        <v>2.8751000000000002</v>
      </c>
      <c r="F932" s="1">
        <v>3.2994319999999999</v>
      </c>
      <c r="G932" s="1">
        <v>4.3123189999999996</v>
      </c>
      <c r="H932" s="1">
        <v>0.24883</v>
      </c>
      <c r="I932" s="1">
        <v>0.17927799999999999</v>
      </c>
      <c r="J932" s="1">
        <v>9.5728999999999995E-2</v>
      </c>
      <c r="K932" s="1">
        <v>2.194083</v>
      </c>
      <c r="L932" s="1">
        <v>1.1699090000000001</v>
      </c>
      <c r="M932" s="1">
        <v>2.4924650000000002</v>
      </c>
      <c r="N932" s="1">
        <v>3</v>
      </c>
      <c r="O932" s="2" t="s">
        <v>1816</v>
      </c>
    </row>
    <row r="933" spans="1:15" x14ac:dyDescent="0.25">
      <c r="A933" s="1" t="s">
        <v>1687</v>
      </c>
      <c r="B933" s="1">
        <v>70.061211</v>
      </c>
      <c r="C933" s="1">
        <v>69.264244000000005</v>
      </c>
      <c r="D933" s="1">
        <v>72.369338999999997</v>
      </c>
      <c r="E933" s="1">
        <v>19.507618000000001</v>
      </c>
      <c r="F933" s="1">
        <v>19.356591999999999</v>
      </c>
      <c r="G933" s="1">
        <v>14.905257000000001</v>
      </c>
      <c r="H933" s="1">
        <v>123.287621</v>
      </c>
      <c r="I933" s="1">
        <v>144.16851800000001</v>
      </c>
      <c r="J933" s="1">
        <v>137.797089</v>
      </c>
      <c r="K933" s="1">
        <v>12.478493</v>
      </c>
      <c r="L933" s="1">
        <v>16.315602999999999</v>
      </c>
      <c r="M933" s="1">
        <v>25.088947000000001</v>
      </c>
      <c r="N933" s="1">
        <v>1</v>
      </c>
      <c r="O933" s="2" t="s">
        <v>3006</v>
      </c>
    </row>
    <row r="934" spans="1:15" x14ac:dyDescent="0.25">
      <c r="A934" s="1" t="s">
        <v>1691</v>
      </c>
      <c r="B934" s="1">
        <v>2.7450130000000001</v>
      </c>
      <c r="C934" s="1">
        <v>5.2003740000000001</v>
      </c>
      <c r="D934" s="1">
        <v>1.4139619999999999</v>
      </c>
      <c r="E934" s="1">
        <v>0.22093099999999999</v>
      </c>
      <c r="F934" s="1">
        <v>0.17999200000000001</v>
      </c>
      <c r="G934" s="1">
        <v>0.19262599999999999</v>
      </c>
      <c r="H934" s="1">
        <v>5.2206039999999998</v>
      </c>
      <c r="I934" s="1">
        <v>5.2033969999999998</v>
      </c>
      <c r="J934" s="1">
        <v>14.644855</v>
      </c>
      <c r="K934" s="1">
        <v>0.25560899999999998</v>
      </c>
      <c r="L934" s="1">
        <v>0.826851</v>
      </c>
      <c r="M934" s="1">
        <v>0.37867000000000001</v>
      </c>
      <c r="N934" s="1">
        <v>1</v>
      </c>
      <c r="O934" s="2" t="s">
        <v>3008</v>
      </c>
    </row>
    <row r="935" spans="1:15" x14ac:dyDescent="0.25">
      <c r="A935" s="1" t="s">
        <v>1693</v>
      </c>
      <c r="B935" s="1">
        <v>0.86616199999999999</v>
      </c>
      <c r="C935" s="1">
        <v>1.7164569999999999</v>
      </c>
      <c r="D935" s="1">
        <v>0.82126699999999997</v>
      </c>
      <c r="E935" s="1">
        <v>0.51417199999999996</v>
      </c>
      <c r="F935" s="1">
        <v>0.39853699999999997</v>
      </c>
      <c r="G935" s="1">
        <v>0.55509900000000001</v>
      </c>
      <c r="H935" s="1">
        <v>2.431044</v>
      </c>
      <c r="I935" s="1">
        <v>1.985306</v>
      </c>
      <c r="J935" s="1">
        <v>2.5578829999999999</v>
      </c>
      <c r="K935" s="1">
        <v>0.63817100000000004</v>
      </c>
      <c r="L935" s="1">
        <v>0.50887199999999999</v>
      </c>
      <c r="M935" s="1">
        <v>1.0336920000000001</v>
      </c>
      <c r="N935" s="1">
        <v>4</v>
      </c>
      <c r="O935" s="2" t="s">
        <v>2295</v>
      </c>
    </row>
    <row r="936" spans="1:15" x14ac:dyDescent="0.25">
      <c r="A936" s="1" t="s">
        <v>1694</v>
      </c>
      <c r="B936" s="1">
        <v>1.969841</v>
      </c>
      <c r="C936" s="1">
        <v>2.1192660000000001</v>
      </c>
      <c r="D936" s="1">
        <v>2.5706690000000001</v>
      </c>
      <c r="E936" s="1">
        <v>0.321357</v>
      </c>
      <c r="F936" s="1">
        <v>0.25617899999999999</v>
      </c>
      <c r="G936" s="1">
        <v>0.37573699999999999</v>
      </c>
      <c r="H936" s="1">
        <v>0.48491299999999998</v>
      </c>
      <c r="I936" s="1">
        <v>0.54736600000000002</v>
      </c>
      <c r="J936" s="1">
        <v>1.2084569999999999</v>
      </c>
      <c r="K936" s="1">
        <v>0.13680700000000001</v>
      </c>
      <c r="L936" s="1">
        <v>0.14336399999999999</v>
      </c>
      <c r="M936" s="1">
        <v>0.26674799999999999</v>
      </c>
      <c r="N936" s="1">
        <v>2</v>
      </c>
      <c r="O936" s="2" t="s">
        <v>2358</v>
      </c>
    </row>
    <row r="937" spans="1:15" x14ac:dyDescent="0.25">
      <c r="A937" s="1" t="s">
        <v>1697</v>
      </c>
      <c r="B937" s="1">
        <v>27.377243</v>
      </c>
      <c r="C937" s="1">
        <v>21.878654000000001</v>
      </c>
      <c r="D937" s="1">
        <v>37.438907999999998</v>
      </c>
      <c r="E937" s="1">
        <v>1.813572</v>
      </c>
      <c r="F937" s="1">
        <v>2.5878070000000002</v>
      </c>
      <c r="G937" s="1">
        <v>2.3051750000000002</v>
      </c>
      <c r="H937" s="1">
        <v>4.8578679999999999</v>
      </c>
      <c r="I937" s="1">
        <v>8.4973919999999996</v>
      </c>
      <c r="J937" s="1">
        <v>8.7496050000000007</v>
      </c>
      <c r="K937" s="1">
        <v>1.5008429999999999</v>
      </c>
      <c r="L937" s="1">
        <v>0.90392899999999998</v>
      </c>
      <c r="M937" s="1">
        <v>1.362177</v>
      </c>
      <c r="N937" s="1">
        <v>2</v>
      </c>
      <c r="O937" s="2" t="s">
        <v>1905</v>
      </c>
    </row>
    <row r="938" spans="1:15" x14ac:dyDescent="0.25">
      <c r="A938" s="1" t="s">
        <v>1698</v>
      </c>
      <c r="B938" s="1">
        <v>3.0353590000000001</v>
      </c>
      <c r="C938" s="1">
        <v>6.1441759999999999</v>
      </c>
      <c r="D938" s="1">
        <v>2.564778</v>
      </c>
      <c r="E938" s="1">
        <v>0.247366</v>
      </c>
      <c r="F938" s="1">
        <v>0</v>
      </c>
      <c r="G938" s="1">
        <v>6.7986000000000005E-2</v>
      </c>
      <c r="H938" s="1">
        <v>0.88096099999999999</v>
      </c>
      <c r="I938" s="1">
        <v>0.91291999999999995</v>
      </c>
      <c r="J938" s="1">
        <v>1.671395</v>
      </c>
      <c r="K938" s="1">
        <v>0.109837</v>
      </c>
      <c r="L938" s="1">
        <v>3.5514999999999998E-2</v>
      </c>
      <c r="M938" s="1">
        <v>0.24973699999999999</v>
      </c>
      <c r="N938" s="1">
        <v>1</v>
      </c>
      <c r="O938" s="2" t="s">
        <v>3011</v>
      </c>
    </row>
    <row r="939" spans="1:15" x14ac:dyDescent="0.25">
      <c r="A939" s="1" t="s">
        <v>1699</v>
      </c>
      <c r="B939" s="1">
        <v>13.204217999999999</v>
      </c>
      <c r="C939" s="1">
        <v>9.3743940000000006</v>
      </c>
      <c r="D939" s="1">
        <v>7.7533469999999998</v>
      </c>
      <c r="E939" s="1">
        <v>4.0356999999999997E-2</v>
      </c>
      <c r="F939" s="1">
        <v>4.514E-2</v>
      </c>
      <c r="G939" s="1">
        <v>7.5001999999999999E-2</v>
      </c>
      <c r="H939" s="1">
        <v>25.331495</v>
      </c>
      <c r="I939" s="1">
        <v>26.939807999999999</v>
      </c>
      <c r="J939" s="1">
        <v>11.252459</v>
      </c>
      <c r="K939" s="1">
        <v>0.15498799999999999</v>
      </c>
      <c r="L939" s="1">
        <v>0.23804400000000001</v>
      </c>
      <c r="M939" s="1">
        <v>6.3862000000000002E-2</v>
      </c>
      <c r="N939" s="1">
        <v>1</v>
      </c>
      <c r="O939" s="2" t="s">
        <v>2106</v>
      </c>
    </row>
    <row r="940" spans="1:15" x14ac:dyDescent="0.25">
      <c r="A940" s="1" t="s">
        <v>1700</v>
      </c>
      <c r="B940" s="1">
        <v>5.0234170000000002</v>
      </c>
      <c r="C940" s="1">
        <v>3.0357989999999999</v>
      </c>
      <c r="D940" s="1">
        <v>2.7559610000000001</v>
      </c>
      <c r="E940" s="1">
        <v>2.0570000000000001E-2</v>
      </c>
      <c r="F940" s="1">
        <v>0.13101099999999999</v>
      </c>
      <c r="G940" s="1">
        <v>4.6842000000000002E-2</v>
      </c>
      <c r="H940" s="1">
        <v>6.1306079999999996</v>
      </c>
      <c r="I940" s="1">
        <v>10.103089000000001</v>
      </c>
      <c r="J940" s="1">
        <v>5.0042369999999998</v>
      </c>
      <c r="K940" s="1">
        <v>0.29415000000000002</v>
      </c>
      <c r="L940" s="1">
        <v>0.150036</v>
      </c>
      <c r="M940" s="1">
        <v>9.6675999999999998E-2</v>
      </c>
      <c r="N940" s="1">
        <v>1</v>
      </c>
      <c r="O940" s="2" t="s">
        <v>2106</v>
      </c>
    </row>
    <row r="941" spans="1:15" x14ac:dyDescent="0.25">
      <c r="A941" s="1" t="s">
        <v>1701</v>
      </c>
      <c r="B941" s="1">
        <v>5.41845</v>
      </c>
      <c r="C941" s="1">
        <v>3.2821359999999999</v>
      </c>
      <c r="D941" s="1">
        <v>2.770416</v>
      </c>
      <c r="E941" s="1">
        <v>2.2308999999999999E-2</v>
      </c>
      <c r="F941" s="1">
        <v>0.145401</v>
      </c>
      <c r="G941" s="1">
        <v>3.6540000000000003E-2</v>
      </c>
      <c r="H941" s="1">
        <v>6.6138240000000001</v>
      </c>
      <c r="I941" s="1">
        <v>10.691478999999999</v>
      </c>
      <c r="J941" s="1">
        <v>4.7621609999999999</v>
      </c>
      <c r="K941" s="1">
        <v>0.350298</v>
      </c>
      <c r="L941" s="1">
        <v>0.151139</v>
      </c>
      <c r="M941" s="1">
        <v>0.108276</v>
      </c>
      <c r="N941" s="1">
        <v>1</v>
      </c>
      <c r="O941" s="2" t="s">
        <v>2106</v>
      </c>
    </row>
    <row r="942" spans="1:15" x14ac:dyDescent="0.25">
      <c r="A942" s="1" t="s">
        <v>1702</v>
      </c>
      <c r="B942" s="1">
        <v>2.6101079999999999</v>
      </c>
      <c r="C942" s="1">
        <v>2.6860379999999999</v>
      </c>
      <c r="D942" s="1">
        <v>4.0791459999999997</v>
      </c>
      <c r="E942" s="1">
        <v>0.609518</v>
      </c>
      <c r="F942" s="1">
        <v>0.91816699999999996</v>
      </c>
      <c r="G942" s="1">
        <v>0.29862699999999998</v>
      </c>
      <c r="H942" s="1">
        <v>0.75878199999999996</v>
      </c>
      <c r="I942" s="1">
        <v>1.168574</v>
      </c>
      <c r="J942" s="1">
        <v>2.0019360000000002</v>
      </c>
      <c r="K942" s="1">
        <v>0.53214099999999998</v>
      </c>
      <c r="L942" s="1">
        <v>1.5381929999999999</v>
      </c>
      <c r="M942" s="1">
        <v>1.2513860000000001</v>
      </c>
      <c r="N942" s="1">
        <v>1</v>
      </c>
      <c r="O942" s="2" t="s">
        <v>3012</v>
      </c>
    </row>
    <row r="943" spans="1:15" x14ac:dyDescent="0.25">
      <c r="A943" s="1" t="s">
        <v>1703</v>
      </c>
      <c r="B943" s="1">
        <v>10.395229</v>
      </c>
      <c r="C943" s="1">
        <v>6.7548209999999997</v>
      </c>
      <c r="D943" s="1">
        <v>13.245913</v>
      </c>
      <c r="E943" s="1">
        <v>3.9768400000000002</v>
      </c>
      <c r="F943" s="1">
        <v>5.1465670000000001</v>
      </c>
      <c r="G943" s="1">
        <v>7.5240629999999999</v>
      </c>
      <c r="H943" s="1">
        <v>3.520375</v>
      </c>
      <c r="I943" s="1">
        <v>5.3352769999999996</v>
      </c>
      <c r="J943" s="1">
        <v>4.3254989999999998</v>
      </c>
      <c r="K943" s="1">
        <v>4.2661429999999996</v>
      </c>
      <c r="L943" s="1">
        <v>4.8939750000000002</v>
      </c>
      <c r="M943" s="1">
        <v>6.2593719999999999</v>
      </c>
      <c r="N943" s="1">
        <v>2</v>
      </c>
      <c r="O943" s="2" t="s">
        <v>2858</v>
      </c>
    </row>
    <row r="944" spans="1:15" x14ac:dyDescent="0.25">
      <c r="A944" s="1" t="s">
        <v>1704</v>
      </c>
      <c r="B944" s="1">
        <v>25.243224999999999</v>
      </c>
      <c r="C944" s="1">
        <v>18.573839</v>
      </c>
      <c r="D944" s="1">
        <v>26.114656</v>
      </c>
      <c r="E944" s="1">
        <v>3.058621</v>
      </c>
      <c r="F944" s="1">
        <v>2.577639</v>
      </c>
      <c r="G944" s="1">
        <v>0.93628699999999998</v>
      </c>
      <c r="H944" s="1">
        <v>3.1315309999999998</v>
      </c>
      <c r="I944" s="1">
        <v>4.5071459999999997</v>
      </c>
      <c r="J944" s="1">
        <v>10.131726</v>
      </c>
      <c r="K944" s="1">
        <v>0.2218</v>
      </c>
      <c r="L944" s="1">
        <v>0.42996000000000001</v>
      </c>
      <c r="M944" s="1">
        <v>0.33060800000000001</v>
      </c>
      <c r="N944" s="1">
        <v>2</v>
      </c>
      <c r="O944" s="2" t="s">
        <v>1884</v>
      </c>
    </row>
    <row r="945" spans="1:15" x14ac:dyDescent="0.25">
      <c r="A945" s="1" t="s">
        <v>1705</v>
      </c>
      <c r="B945" s="1">
        <v>12.563112</v>
      </c>
      <c r="C945" s="1">
        <v>11.326375000000001</v>
      </c>
      <c r="D945" s="1">
        <v>10.17708</v>
      </c>
      <c r="E945" s="1">
        <v>0.40396700000000002</v>
      </c>
      <c r="F945" s="1">
        <v>0.313415</v>
      </c>
      <c r="G945" s="1">
        <v>0.388546</v>
      </c>
      <c r="H945" s="1">
        <v>4.350886</v>
      </c>
      <c r="I945" s="1">
        <v>2.6266020000000001</v>
      </c>
      <c r="J945" s="1">
        <v>4.6740259999999996</v>
      </c>
      <c r="K945" s="1">
        <v>2.9016E-2</v>
      </c>
      <c r="L945" s="1">
        <v>0.190274</v>
      </c>
      <c r="M945" s="1">
        <v>0.180867</v>
      </c>
      <c r="N945" s="1">
        <v>1</v>
      </c>
      <c r="O945" s="2" t="s">
        <v>1884</v>
      </c>
    </row>
    <row r="946" spans="1:15" x14ac:dyDescent="0.25">
      <c r="A946" s="1" t="s">
        <v>1707</v>
      </c>
      <c r="B946" s="1">
        <v>12.054600000000001</v>
      </c>
      <c r="C946" s="1">
        <v>8.7676409999999994</v>
      </c>
      <c r="D946" s="1">
        <v>12.760795</v>
      </c>
      <c r="E946" s="1">
        <v>416.06805400000002</v>
      </c>
      <c r="F946" s="1">
        <v>415.07360799999998</v>
      </c>
      <c r="G946" s="1">
        <v>683.95343000000003</v>
      </c>
      <c r="H946" s="1">
        <v>14.930738</v>
      </c>
      <c r="I946" s="1">
        <v>13.455781</v>
      </c>
      <c r="J946" s="1">
        <v>53.463017000000001</v>
      </c>
      <c r="K946" s="1">
        <v>1205.194092</v>
      </c>
      <c r="L946" s="1">
        <v>805.54534899999999</v>
      </c>
      <c r="M946" s="1">
        <v>528.112122</v>
      </c>
      <c r="N946" s="1">
        <v>3</v>
      </c>
      <c r="O946" s="2" t="s">
        <v>3014</v>
      </c>
    </row>
    <row r="947" spans="1:15" x14ac:dyDescent="0.25">
      <c r="A947" s="1" t="s">
        <v>1709</v>
      </c>
      <c r="B947" s="1">
        <v>0.70470900000000003</v>
      </c>
      <c r="C947" s="1">
        <v>0.71842799999999996</v>
      </c>
      <c r="D947" s="1">
        <v>1.373203</v>
      </c>
      <c r="E947" s="1">
        <v>4.249905</v>
      </c>
      <c r="F947" s="1">
        <v>5.6871600000000004</v>
      </c>
      <c r="G947" s="1">
        <v>8.2594499999999993</v>
      </c>
      <c r="H947" s="1">
        <v>1.8025599999999999</v>
      </c>
      <c r="I947" s="1">
        <v>1.7542</v>
      </c>
      <c r="J947" s="1">
        <v>1.844724</v>
      </c>
      <c r="K947" s="1">
        <v>12.297309</v>
      </c>
      <c r="L947" s="1">
        <v>10.043756</v>
      </c>
      <c r="M947" s="1">
        <v>5.9317450000000003</v>
      </c>
      <c r="N947" s="1">
        <v>3</v>
      </c>
      <c r="O947" s="2" t="s">
        <v>2336</v>
      </c>
    </row>
    <row r="948" spans="1:15" x14ac:dyDescent="0.25">
      <c r="A948" s="1" t="s">
        <v>1710</v>
      </c>
      <c r="B948" s="1">
        <v>0.52571500000000004</v>
      </c>
      <c r="C948" s="1">
        <v>0.77730500000000002</v>
      </c>
      <c r="D948" s="1">
        <v>0.78116699999999994</v>
      </c>
      <c r="E948" s="1">
        <v>1.629413</v>
      </c>
      <c r="F948" s="1">
        <v>1.8976470000000001</v>
      </c>
      <c r="G948" s="1">
        <v>3.9184009999999998</v>
      </c>
      <c r="H948" s="1">
        <v>0.666628</v>
      </c>
      <c r="I948" s="1">
        <v>2.5626720000000001</v>
      </c>
      <c r="J948" s="1">
        <v>2.9670369999999999</v>
      </c>
      <c r="K948" s="1">
        <v>0.63871500000000003</v>
      </c>
      <c r="L948" s="1">
        <v>1.3035019999999999</v>
      </c>
      <c r="M948" s="1">
        <v>2.5507970000000002</v>
      </c>
      <c r="N948" s="1">
        <v>3</v>
      </c>
      <c r="O948" s="2" t="s">
        <v>2335</v>
      </c>
    </row>
    <row r="949" spans="1:15" x14ac:dyDescent="0.25">
      <c r="A949" s="1" t="s">
        <v>1711</v>
      </c>
      <c r="B949" s="1">
        <v>10.111063</v>
      </c>
      <c r="C949" s="1">
        <v>11.713861</v>
      </c>
      <c r="D949" s="1">
        <v>17.295641</v>
      </c>
      <c r="E949" s="1">
        <v>3.659859</v>
      </c>
      <c r="F949" s="1">
        <v>2.0694330000000001</v>
      </c>
      <c r="G949" s="1">
        <v>2.6939920000000002</v>
      </c>
      <c r="H949" s="1">
        <v>0.70557700000000001</v>
      </c>
      <c r="I949" s="1">
        <v>0.51040600000000003</v>
      </c>
      <c r="J949" s="1">
        <v>0.80263799999999996</v>
      </c>
      <c r="K949" s="1">
        <v>0.85315099999999999</v>
      </c>
      <c r="L949" s="1">
        <v>0.58833199999999997</v>
      </c>
      <c r="M949" s="1">
        <v>0.89960799999999996</v>
      </c>
      <c r="N949" s="1">
        <v>2</v>
      </c>
      <c r="O949" s="2" t="s">
        <v>3015</v>
      </c>
    </row>
    <row r="950" spans="1:15" x14ac:dyDescent="0.25">
      <c r="A950" s="1" t="s">
        <v>1712</v>
      </c>
      <c r="B950" s="1">
        <v>2.2521779999999998</v>
      </c>
      <c r="C950" s="1">
        <v>3.1100759999999998</v>
      </c>
      <c r="D950" s="1">
        <v>3.6600470000000001</v>
      </c>
      <c r="E950" s="1">
        <v>1.7314700000000001</v>
      </c>
      <c r="F950" s="1">
        <v>2.3004760000000002</v>
      </c>
      <c r="G950" s="1">
        <v>1.7950269999999999</v>
      </c>
      <c r="H950" s="1">
        <v>0.91305800000000004</v>
      </c>
      <c r="I950" s="1">
        <v>1.5109060000000001</v>
      </c>
      <c r="J950" s="1">
        <v>0.73415200000000003</v>
      </c>
      <c r="K950" s="1">
        <v>1.0606549999999999</v>
      </c>
      <c r="L950" s="1">
        <v>1.8545180000000001</v>
      </c>
      <c r="M950" s="1">
        <v>2.5474939999999999</v>
      </c>
      <c r="N950" s="1">
        <v>2</v>
      </c>
      <c r="O950" s="2" t="s">
        <v>3016</v>
      </c>
    </row>
    <row r="951" spans="1:15" x14ac:dyDescent="0.25">
      <c r="A951" s="1" t="s">
        <v>1716</v>
      </c>
      <c r="B951" s="1">
        <v>1.7327950000000001</v>
      </c>
      <c r="C951" s="1">
        <v>4.0383630000000004</v>
      </c>
      <c r="D951" s="1">
        <v>1.4756659999999999</v>
      </c>
      <c r="E951" s="1">
        <v>10.548683</v>
      </c>
      <c r="F951" s="1">
        <v>10.906813</v>
      </c>
      <c r="G951" s="1">
        <v>12.936968</v>
      </c>
      <c r="H951" s="1">
        <v>6.337345</v>
      </c>
      <c r="I951" s="1">
        <v>6.9340169999999999</v>
      </c>
      <c r="J951" s="1">
        <v>6.7259830000000003</v>
      </c>
      <c r="K951" s="1">
        <v>22.672360999999999</v>
      </c>
      <c r="L951" s="1">
        <v>21.068247</v>
      </c>
      <c r="M951" s="1">
        <v>20.420593</v>
      </c>
      <c r="N951" s="1">
        <v>6</v>
      </c>
      <c r="O951" s="2" t="s">
        <v>1816</v>
      </c>
    </row>
    <row r="952" spans="1:15" x14ac:dyDescent="0.25">
      <c r="A952" s="1" t="s">
        <v>1720</v>
      </c>
      <c r="B952" s="1">
        <v>1.2562580000000001</v>
      </c>
      <c r="C952" s="1">
        <v>2.882517</v>
      </c>
      <c r="D952" s="1">
        <v>1.9029419999999999</v>
      </c>
      <c r="E952" s="1">
        <v>0</v>
      </c>
      <c r="F952" s="1">
        <v>2.6544999999999999E-2</v>
      </c>
      <c r="G952" s="1">
        <v>0.29354400000000003</v>
      </c>
      <c r="H952" s="1">
        <v>0.56808199999999998</v>
      </c>
      <c r="I952" s="1">
        <v>0.15546299999999999</v>
      </c>
      <c r="J952" s="1">
        <v>0.439753</v>
      </c>
      <c r="K952" s="1">
        <v>0</v>
      </c>
      <c r="L952" s="1">
        <v>0</v>
      </c>
      <c r="M952" s="1">
        <v>0</v>
      </c>
      <c r="N952" s="1">
        <v>2</v>
      </c>
      <c r="O952" s="2" t="s">
        <v>2254</v>
      </c>
    </row>
    <row r="953" spans="1:15" x14ac:dyDescent="0.25">
      <c r="A953" s="1" t="s">
        <v>1722</v>
      </c>
      <c r="B953" s="1">
        <v>0.27409499999999998</v>
      </c>
      <c r="C953" s="1">
        <v>0.20705799999999999</v>
      </c>
      <c r="D953" s="1">
        <v>0.40617900000000001</v>
      </c>
      <c r="E953" s="1">
        <v>0.93086999999999998</v>
      </c>
      <c r="F953" s="1">
        <v>1.129559</v>
      </c>
      <c r="G953" s="1">
        <v>1.564422</v>
      </c>
      <c r="H953" s="1">
        <v>0.37961499999999998</v>
      </c>
      <c r="I953" s="1">
        <v>0.43438100000000002</v>
      </c>
      <c r="J953" s="1">
        <v>2.210941</v>
      </c>
      <c r="K953" s="1">
        <v>1.839982</v>
      </c>
      <c r="L953" s="1">
        <v>1.7607090000000001</v>
      </c>
      <c r="M953" s="1">
        <v>2.543088</v>
      </c>
      <c r="N953" s="1">
        <v>6</v>
      </c>
      <c r="O953" s="2" t="s">
        <v>2938</v>
      </c>
    </row>
    <row r="954" spans="1:15" x14ac:dyDescent="0.25">
      <c r="A954" s="1" t="s">
        <v>1724</v>
      </c>
      <c r="B954" s="1">
        <v>4.5590390000000003</v>
      </c>
      <c r="C954" s="1">
        <v>2.3356659999999998</v>
      </c>
      <c r="D954" s="1">
        <v>3.7907199999999999</v>
      </c>
      <c r="E954" s="1">
        <v>0.17119100000000001</v>
      </c>
      <c r="F954" s="1">
        <v>0.134325</v>
      </c>
      <c r="G954" s="1">
        <v>3.5994999999999999E-2</v>
      </c>
      <c r="H954" s="1">
        <v>5.2974990000000002</v>
      </c>
      <c r="I954" s="1">
        <v>16.265861999999998</v>
      </c>
      <c r="J954" s="1">
        <v>6.3523540000000001</v>
      </c>
      <c r="K954" s="1">
        <v>0.31584899999999999</v>
      </c>
      <c r="L954" s="1">
        <v>0.371695</v>
      </c>
      <c r="M954" s="1">
        <v>0.28805999999999998</v>
      </c>
      <c r="N954" s="1">
        <v>1</v>
      </c>
      <c r="O954" s="2" t="s">
        <v>3019</v>
      </c>
    </row>
    <row r="955" spans="1:15" x14ac:dyDescent="0.25">
      <c r="A955" s="1" t="s">
        <v>1726</v>
      </c>
      <c r="B955" s="1">
        <v>0.92550900000000003</v>
      </c>
      <c r="C955" s="1">
        <v>1.767433</v>
      </c>
      <c r="D955" s="1">
        <v>4.5747710000000001</v>
      </c>
      <c r="E955" s="1">
        <v>9.6105820000000008</v>
      </c>
      <c r="F955" s="1">
        <v>11.055448</v>
      </c>
      <c r="G955" s="1">
        <v>14.33339</v>
      </c>
      <c r="H955" s="1">
        <v>4.6038519999999998</v>
      </c>
      <c r="I955" s="1">
        <v>6.6192659999999997</v>
      </c>
      <c r="J955" s="1">
        <v>8.5555210000000006</v>
      </c>
      <c r="K955" s="1">
        <v>21.047647000000001</v>
      </c>
      <c r="L955" s="1">
        <v>16.159803</v>
      </c>
      <c r="M955" s="1">
        <v>13.828982999999999</v>
      </c>
      <c r="N955" s="1">
        <v>6</v>
      </c>
      <c r="O955" s="2" t="s">
        <v>2266</v>
      </c>
    </row>
    <row r="956" spans="1:15" x14ac:dyDescent="0.25">
      <c r="A956" s="1" t="s">
        <v>1728</v>
      </c>
      <c r="B956" s="1">
        <v>1.9089579999999999</v>
      </c>
      <c r="C956" s="1">
        <v>1.4329229999999999</v>
      </c>
      <c r="D956" s="1">
        <v>2.4513440000000002</v>
      </c>
      <c r="E956" s="1">
        <v>13.182598</v>
      </c>
      <c r="F956" s="1">
        <v>17.769901000000001</v>
      </c>
      <c r="G956" s="1">
        <v>31.785498</v>
      </c>
      <c r="H956" s="1">
        <v>3.0013589999999999</v>
      </c>
      <c r="I956" s="1">
        <v>3.975787</v>
      </c>
      <c r="J956" s="1">
        <v>4.7906319999999996</v>
      </c>
      <c r="K956" s="1">
        <v>11.844422</v>
      </c>
      <c r="L956" s="1">
        <v>11.425091</v>
      </c>
      <c r="M956" s="1">
        <v>10.352021000000001</v>
      </c>
      <c r="N956" s="1">
        <v>3</v>
      </c>
      <c r="O956" s="2" t="s">
        <v>2316</v>
      </c>
    </row>
    <row r="957" spans="1:15" x14ac:dyDescent="0.25">
      <c r="A957" s="1" t="s">
        <v>1729</v>
      </c>
      <c r="B957" s="1">
        <v>1.229743</v>
      </c>
      <c r="C957" s="1">
        <v>1.175162</v>
      </c>
      <c r="D957" s="1">
        <v>1.2013819999999999</v>
      </c>
      <c r="E957" s="1">
        <v>3.9829539999999999</v>
      </c>
      <c r="F957" s="1">
        <v>4.5739960000000002</v>
      </c>
      <c r="G957" s="1">
        <v>3.492388</v>
      </c>
      <c r="H957" s="1">
        <v>0.54192600000000002</v>
      </c>
      <c r="I957" s="1">
        <v>0.13509199999999999</v>
      </c>
      <c r="J957" s="1">
        <v>0.49851699999999999</v>
      </c>
      <c r="K957" s="1">
        <v>3.7667959999999998</v>
      </c>
      <c r="L957" s="1">
        <v>5.3672700000000004</v>
      </c>
      <c r="M957" s="1">
        <v>5.0078690000000003</v>
      </c>
      <c r="N957" s="1">
        <v>3</v>
      </c>
      <c r="O957" s="2" t="s">
        <v>3021</v>
      </c>
    </row>
    <row r="958" spans="1:15" x14ac:dyDescent="0.25">
      <c r="A958" s="1" t="s">
        <v>1731</v>
      </c>
      <c r="B958" s="1">
        <v>0.301176</v>
      </c>
      <c r="C958" s="1">
        <v>0.16009799999999999</v>
      </c>
      <c r="D958" s="1">
        <v>0.26447500000000002</v>
      </c>
      <c r="E958" s="1">
        <v>7.1327360000000004</v>
      </c>
      <c r="F958" s="1">
        <v>9.3302560000000003</v>
      </c>
      <c r="G958" s="1">
        <v>8.4958220000000004</v>
      </c>
      <c r="H958" s="1">
        <v>1.144871</v>
      </c>
      <c r="I958" s="1">
        <v>1.2066619999999999</v>
      </c>
      <c r="J958" s="1">
        <v>1.0933040000000001</v>
      </c>
      <c r="K958" s="1">
        <v>9.6472809999999996</v>
      </c>
      <c r="L958" s="1">
        <v>14.893305</v>
      </c>
      <c r="M958" s="1">
        <v>21.79138</v>
      </c>
      <c r="N958" s="1">
        <v>3</v>
      </c>
      <c r="O958" s="2" t="s">
        <v>2475</v>
      </c>
    </row>
    <row r="959" spans="1:15" x14ac:dyDescent="0.25">
      <c r="A959" s="1" t="s">
        <v>1732</v>
      </c>
      <c r="B959" s="1">
        <v>5.9997889999999998</v>
      </c>
      <c r="C959" s="1">
        <v>6.9262550000000003</v>
      </c>
      <c r="D959" s="1">
        <v>6.0929169999999999</v>
      </c>
      <c r="E959" s="1">
        <v>24.296032</v>
      </c>
      <c r="F959" s="1">
        <v>31.555893000000001</v>
      </c>
      <c r="G959" s="1">
        <v>32.759472000000002</v>
      </c>
      <c r="H959" s="1">
        <v>0.55814399999999997</v>
      </c>
      <c r="I959" s="1">
        <v>0.735599</v>
      </c>
      <c r="J959" s="1">
        <v>1.5559130000000001</v>
      </c>
      <c r="K959" s="1">
        <v>6.9716690000000003</v>
      </c>
      <c r="L959" s="1">
        <v>10.175223000000001</v>
      </c>
      <c r="M959" s="1">
        <v>14.159803999999999</v>
      </c>
      <c r="N959" s="1">
        <v>3</v>
      </c>
      <c r="O959" s="2" t="s">
        <v>3022</v>
      </c>
    </row>
    <row r="960" spans="1:15" x14ac:dyDescent="0.25">
      <c r="A960" s="1" t="s">
        <v>1733</v>
      </c>
      <c r="B960" s="1">
        <v>6.4226140000000003</v>
      </c>
      <c r="C960" s="1">
        <v>9.7262749999999993</v>
      </c>
      <c r="D960" s="1">
        <v>4.7388479999999999</v>
      </c>
      <c r="E960" s="1">
        <v>31.920159999999999</v>
      </c>
      <c r="F960" s="1">
        <v>32.637455000000003</v>
      </c>
      <c r="G960" s="1">
        <v>29.059753000000001</v>
      </c>
      <c r="H960" s="1">
        <v>3.0795870000000001</v>
      </c>
      <c r="I960" s="1">
        <v>2.4073359999999999</v>
      </c>
      <c r="J960" s="1">
        <v>3.6794630000000002</v>
      </c>
      <c r="K960" s="1">
        <v>16.141079000000001</v>
      </c>
      <c r="L960" s="1">
        <v>17.583552999999998</v>
      </c>
      <c r="M960" s="1">
        <v>18.323236000000001</v>
      </c>
      <c r="N960" s="1">
        <v>3</v>
      </c>
      <c r="O960" s="2" t="s">
        <v>3023</v>
      </c>
    </row>
    <row r="961" spans="1:15" x14ac:dyDescent="0.25">
      <c r="A961" s="1" t="s">
        <v>1734</v>
      </c>
      <c r="B961" s="1">
        <v>1.3948849999999999</v>
      </c>
      <c r="C961" s="1">
        <v>2.2813439999999998</v>
      </c>
      <c r="D961" s="1">
        <v>1.404037</v>
      </c>
      <c r="E961" s="1">
        <v>9.4852000000000006E-2</v>
      </c>
      <c r="F961" s="1">
        <v>0.139095</v>
      </c>
      <c r="G961" s="1">
        <v>0.16268199999999999</v>
      </c>
      <c r="H961" s="1">
        <v>0.57048200000000004</v>
      </c>
      <c r="I961" s="1">
        <v>0.48817500000000003</v>
      </c>
      <c r="J961" s="1">
        <v>0.53273899999999996</v>
      </c>
      <c r="K961" s="1">
        <v>7.9318E-2</v>
      </c>
      <c r="L961" s="1">
        <v>0.44230199999999997</v>
      </c>
      <c r="M961" s="1">
        <v>0.63586500000000001</v>
      </c>
      <c r="N961" s="1">
        <v>1</v>
      </c>
      <c r="O961" s="2" t="s">
        <v>3024</v>
      </c>
    </row>
    <row r="962" spans="1:15" x14ac:dyDescent="0.25">
      <c r="A962" s="1" t="s">
        <v>1735</v>
      </c>
      <c r="B962" s="1">
        <v>7.722137</v>
      </c>
      <c r="C962" s="1">
        <v>7.3817019999999998</v>
      </c>
      <c r="D962" s="1">
        <v>11.053114000000001</v>
      </c>
      <c r="E962" s="1">
        <v>2.3743530000000002</v>
      </c>
      <c r="F962" s="1">
        <v>2.98238</v>
      </c>
      <c r="G962" s="1">
        <v>1.895786</v>
      </c>
      <c r="H962" s="1">
        <v>4.3190090000000003</v>
      </c>
      <c r="I962" s="1">
        <v>3.8258760000000001</v>
      </c>
      <c r="J962" s="1">
        <v>4.8245889999999996</v>
      </c>
      <c r="K962" s="1">
        <v>3.703195</v>
      </c>
      <c r="L962" s="1">
        <v>3.1483370000000002</v>
      </c>
      <c r="M962" s="1">
        <v>5.359858</v>
      </c>
      <c r="N962" s="1">
        <v>1</v>
      </c>
      <c r="O962" s="2" t="s">
        <v>1925</v>
      </c>
    </row>
    <row r="963" spans="1:15" x14ac:dyDescent="0.25">
      <c r="A963" s="1" t="s">
        <v>1736</v>
      </c>
      <c r="B963" s="1">
        <v>0.85146900000000003</v>
      </c>
      <c r="C963" s="1">
        <v>2.2368079999999999</v>
      </c>
      <c r="D963" s="1">
        <v>1.856781</v>
      </c>
      <c r="E963" s="1">
        <v>9.8952999999999999E-2</v>
      </c>
      <c r="F963" s="1">
        <v>0.152943</v>
      </c>
      <c r="G963" s="1">
        <v>0.18354200000000001</v>
      </c>
      <c r="H963" s="1">
        <v>8.7889999999999996E-2</v>
      </c>
      <c r="I963" s="1">
        <v>0.14135700000000001</v>
      </c>
      <c r="J963" s="1">
        <v>0.194693</v>
      </c>
      <c r="K963" s="1">
        <v>0.26009500000000002</v>
      </c>
      <c r="L963" s="1">
        <v>0.11329599999999999</v>
      </c>
      <c r="M963" s="1">
        <v>0.172017</v>
      </c>
      <c r="N963" s="1">
        <v>2</v>
      </c>
      <c r="O963" s="2" t="s">
        <v>3025</v>
      </c>
    </row>
    <row r="964" spans="1:15" x14ac:dyDescent="0.25">
      <c r="A964" s="1" t="s">
        <v>1737</v>
      </c>
      <c r="B964" s="1">
        <v>7.2951870000000003</v>
      </c>
      <c r="C964" s="1">
        <v>5.9613800000000001</v>
      </c>
      <c r="D964" s="1">
        <v>13.501709</v>
      </c>
      <c r="E964" s="1">
        <v>3.402301</v>
      </c>
      <c r="F964" s="1">
        <v>4.0203340000000001</v>
      </c>
      <c r="G964" s="1">
        <v>5.610862</v>
      </c>
      <c r="H964" s="1">
        <v>0.618031</v>
      </c>
      <c r="I964" s="1">
        <v>0.65361400000000003</v>
      </c>
      <c r="J964" s="1">
        <v>1.061474</v>
      </c>
      <c r="K964" s="1">
        <v>3.8764189999999998</v>
      </c>
      <c r="L964" s="1">
        <v>3.0179469999999999</v>
      </c>
      <c r="M964" s="1">
        <v>3.8919130000000002</v>
      </c>
      <c r="N964" s="1">
        <v>2</v>
      </c>
      <c r="O964" s="2" t="s">
        <v>3026</v>
      </c>
    </row>
    <row r="965" spans="1:15" x14ac:dyDescent="0.25">
      <c r="A965" s="1" t="s">
        <v>1738</v>
      </c>
      <c r="B965" s="1">
        <v>3.8671389999999999</v>
      </c>
      <c r="C965" s="1">
        <v>2.3317739999999998</v>
      </c>
      <c r="D965" s="1">
        <v>2.112117</v>
      </c>
      <c r="E965" s="1">
        <v>25.153535999999999</v>
      </c>
      <c r="F965" s="1">
        <v>25.311733</v>
      </c>
      <c r="G965" s="1">
        <v>27.614283</v>
      </c>
      <c r="H965" s="1">
        <v>1.141842</v>
      </c>
      <c r="I965" s="1">
        <v>1.093135</v>
      </c>
      <c r="J965" s="1">
        <v>1.369111</v>
      </c>
      <c r="K965" s="1">
        <v>29.730958999999999</v>
      </c>
      <c r="L965" s="1">
        <v>24.970151999999999</v>
      </c>
      <c r="M965" s="1">
        <v>17.376847999999999</v>
      </c>
      <c r="N965" s="1">
        <v>3</v>
      </c>
      <c r="O965" s="2" t="s">
        <v>3027</v>
      </c>
    </row>
    <row r="966" spans="1:15" x14ac:dyDescent="0.25">
      <c r="A966" s="1" t="s">
        <v>1742</v>
      </c>
      <c r="B966" s="1">
        <v>1.6225099999999999</v>
      </c>
      <c r="C966" s="1">
        <v>0.658447</v>
      </c>
      <c r="D966" s="1">
        <v>3.3146429999999998</v>
      </c>
      <c r="E966" s="1">
        <v>9.7841640000000005</v>
      </c>
      <c r="F966" s="1">
        <v>11.446192</v>
      </c>
      <c r="G966" s="1">
        <v>3.2873739999999998</v>
      </c>
      <c r="H966" s="1">
        <v>3.807687</v>
      </c>
      <c r="I966" s="1">
        <v>5.1132939999999998</v>
      </c>
      <c r="J966" s="1">
        <v>9.2928189999999997</v>
      </c>
      <c r="K966" s="1">
        <v>0.884996</v>
      </c>
      <c r="L966" s="1">
        <v>2.3194720000000002</v>
      </c>
      <c r="M966" s="1">
        <v>5.644749</v>
      </c>
      <c r="N966" s="1">
        <v>3</v>
      </c>
      <c r="O966" s="2" t="s">
        <v>1894</v>
      </c>
    </row>
    <row r="967" spans="1:15" x14ac:dyDescent="0.25">
      <c r="A967" s="1" t="s">
        <v>1744</v>
      </c>
      <c r="B967" s="1">
        <v>0.85250899999999996</v>
      </c>
      <c r="C967" s="1">
        <v>0.73416000000000003</v>
      </c>
      <c r="D967" s="1">
        <v>4.0013189999999996</v>
      </c>
      <c r="E967" s="1">
        <v>0</v>
      </c>
      <c r="F967" s="1">
        <v>0</v>
      </c>
      <c r="G967" s="1">
        <v>8.4117999999999998E-2</v>
      </c>
      <c r="H967" s="1">
        <v>5.4747120000000002</v>
      </c>
      <c r="I967" s="1">
        <v>13.752644</v>
      </c>
      <c r="J967" s="1">
        <v>7.888897</v>
      </c>
      <c r="K967" s="1">
        <v>0</v>
      </c>
      <c r="L967" s="1">
        <v>0.17494699999999999</v>
      </c>
      <c r="M967" s="1">
        <v>0.215002</v>
      </c>
      <c r="N967" s="1">
        <v>4</v>
      </c>
      <c r="O967" s="2" t="s">
        <v>1816</v>
      </c>
    </row>
    <row r="968" spans="1:15" x14ac:dyDescent="0.25">
      <c r="A968" s="1" t="s">
        <v>1745</v>
      </c>
      <c r="B968" s="1">
        <v>1.2146669999999999</v>
      </c>
      <c r="C968" s="1">
        <v>1.921222</v>
      </c>
      <c r="D968" s="1">
        <v>4.9031450000000003</v>
      </c>
      <c r="E968" s="1">
        <v>0.863815</v>
      </c>
      <c r="F968" s="1">
        <v>1.8610150000000001</v>
      </c>
      <c r="G968" s="1">
        <v>1.2749550000000001</v>
      </c>
      <c r="H968" s="1">
        <v>0</v>
      </c>
      <c r="I968" s="1">
        <v>0</v>
      </c>
      <c r="J968" s="1">
        <v>0</v>
      </c>
      <c r="K968" s="1">
        <v>0</v>
      </c>
      <c r="L968" s="1">
        <v>0</v>
      </c>
      <c r="M968" s="1">
        <v>0</v>
      </c>
      <c r="N968" s="1">
        <v>2</v>
      </c>
      <c r="O968" s="2" t="s">
        <v>1926</v>
      </c>
    </row>
    <row r="969" spans="1:15" x14ac:dyDescent="0.25">
      <c r="A969" s="1" t="s">
        <v>1748</v>
      </c>
      <c r="B969" s="1">
        <v>1.341491</v>
      </c>
      <c r="C969" s="1">
        <v>0.70249700000000004</v>
      </c>
      <c r="D969" s="1">
        <v>1.2945489999999999</v>
      </c>
      <c r="E969" s="1">
        <v>6.0681989999999999</v>
      </c>
      <c r="F969" s="1">
        <v>6.4028119999999999</v>
      </c>
      <c r="G969" s="1">
        <v>4.9392360000000002</v>
      </c>
      <c r="H969" s="1">
        <v>2.13443</v>
      </c>
      <c r="I969" s="1">
        <v>2.3387259999999999</v>
      </c>
      <c r="J969" s="1">
        <v>2.5823779999999998</v>
      </c>
      <c r="K969" s="1">
        <v>11.229469999999999</v>
      </c>
      <c r="L969" s="1">
        <v>11.442059</v>
      </c>
      <c r="M969" s="1">
        <v>11.83222</v>
      </c>
      <c r="N969" s="1">
        <v>6</v>
      </c>
      <c r="O969" s="2" t="s">
        <v>3031</v>
      </c>
    </row>
    <row r="970" spans="1:15" x14ac:dyDescent="0.25">
      <c r="A970" s="1" t="s">
        <v>1749</v>
      </c>
      <c r="B970" s="1">
        <v>11.290984</v>
      </c>
      <c r="C970" s="1">
        <v>10.111488</v>
      </c>
      <c r="D970" s="1">
        <v>10.821458</v>
      </c>
      <c r="E970" s="1">
        <v>4.1342299999999996</v>
      </c>
      <c r="F970" s="1">
        <v>4.3671110000000004</v>
      </c>
      <c r="G970" s="1">
        <v>4.7623160000000002</v>
      </c>
      <c r="H970" s="1">
        <v>4.1728589999999999</v>
      </c>
      <c r="I970" s="1">
        <v>4.3152160000000004</v>
      </c>
      <c r="J970" s="1">
        <v>5.2421980000000001</v>
      </c>
      <c r="K970" s="1">
        <v>4.0148349999999997</v>
      </c>
      <c r="L970" s="1">
        <v>4.064775</v>
      </c>
      <c r="M970" s="1">
        <v>4.9412380000000002</v>
      </c>
      <c r="N970" s="1">
        <v>2</v>
      </c>
      <c r="O970" s="2" t="s">
        <v>1866</v>
      </c>
    </row>
    <row r="971" spans="1:15" x14ac:dyDescent="0.25">
      <c r="A971" s="1" t="s">
        <v>1752</v>
      </c>
      <c r="B971" s="1">
        <v>1.608104</v>
      </c>
      <c r="C971" s="1">
        <v>3.8798210000000002</v>
      </c>
      <c r="D971" s="1">
        <v>1.6463209999999999</v>
      </c>
      <c r="E971" s="1">
        <v>9.2870939999999997</v>
      </c>
      <c r="F971" s="1">
        <v>7.7767390000000001</v>
      </c>
      <c r="G971" s="1">
        <v>8.0781209999999994</v>
      </c>
      <c r="H971" s="1">
        <v>1.2981100000000001</v>
      </c>
      <c r="I971" s="1">
        <v>0.79289100000000001</v>
      </c>
      <c r="J971" s="1">
        <v>1.251126</v>
      </c>
      <c r="K971" s="1">
        <v>3.7118060000000002</v>
      </c>
      <c r="L971" s="1">
        <v>3.975822</v>
      </c>
      <c r="M971" s="1">
        <v>4.779795</v>
      </c>
      <c r="N971" s="1">
        <v>3</v>
      </c>
      <c r="O971" s="2" t="s">
        <v>1937</v>
      </c>
    </row>
    <row r="972" spans="1:15" x14ac:dyDescent="0.25">
      <c r="A972" s="1" t="s">
        <v>1753</v>
      </c>
      <c r="B972" s="1">
        <v>0.48125400000000002</v>
      </c>
      <c r="C972" s="1">
        <v>0.56555500000000003</v>
      </c>
      <c r="D972" s="1">
        <v>0.39386399999999999</v>
      </c>
      <c r="E972" s="1">
        <v>14.371795000000001</v>
      </c>
      <c r="F972" s="1">
        <v>15.828255</v>
      </c>
      <c r="G972" s="1">
        <v>14.792063000000001</v>
      </c>
      <c r="H972" s="1">
        <v>0.85384800000000005</v>
      </c>
      <c r="I972" s="1">
        <v>1.0836140000000001</v>
      </c>
      <c r="J972" s="1">
        <v>1.180207</v>
      </c>
      <c r="K972" s="1">
        <v>8.2809980000000003</v>
      </c>
      <c r="L972" s="1">
        <v>5.1297379999999997</v>
      </c>
      <c r="M972" s="1">
        <v>5.1425369999999999</v>
      </c>
      <c r="N972" s="1">
        <v>3</v>
      </c>
      <c r="O972" s="2" t="s">
        <v>1834</v>
      </c>
    </row>
    <row r="973" spans="1:15" x14ac:dyDescent="0.25">
      <c r="A973" s="1" t="s">
        <v>1754</v>
      </c>
      <c r="B973" s="1">
        <v>8.3946439999999996</v>
      </c>
      <c r="C973" s="1">
        <v>8.5031879999999997</v>
      </c>
      <c r="D973" s="1">
        <v>6.5603910000000001</v>
      </c>
      <c r="E973" s="1">
        <v>4.5576980000000002</v>
      </c>
      <c r="F973" s="1">
        <v>5.2121950000000004</v>
      </c>
      <c r="G973" s="1">
        <v>5.6645649999999996</v>
      </c>
      <c r="H973" s="1">
        <v>2.4346420000000002</v>
      </c>
      <c r="I973" s="1">
        <v>5.1712490000000004</v>
      </c>
      <c r="J973" s="1">
        <v>3.3160069999999999</v>
      </c>
      <c r="K973" s="1">
        <v>6.3681780000000003</v>
      </c>
      <c r="L973" s="1">
        <v>4.771039</v>
      </c>
      <c r="M973" s="1">
        <v>2.71685</v>
      </c>
      <c r="N973" s="1">
        <v>2</v>
      </c>
      <c r="O973" s="2" t="s">
        <v>1906</v>
      </c>
    </row>
    <row r="974" spans="1:15" x14ac:dyDescent="0.25">
      <c r="A974" s="1" t="s">
        <v>1756</v>
      </c>
      <c r="B974" s="1">
        <v>17.232534000000001</v>
      </c>
      <c r="C974" s="1">
        <v>12.100636</v>
      </c>
      <c r="D974" s="1">
        <v>17.520980999999999</v>
      </c>
      <c r="E974" s="1">
        <v>153.63145399999999</v>
      </c>
      <c r="F974" s="1">
        <v>153.554688</v>
      </c>
      <c r="G974" s="1">
        <v>157.646255</v>
      </c>
      <c r="H974" s="1">
        <v>5.8208279999999997</v>
      </c>
      <c r="I974" s="1">
        <v>5.5455420000000002</v>
      </c>
      <c r="J974" s="1">
        <v>6.0481249999999998</v>
      </c>
      <c r="K974" s="1">
        <v>115.786461</v>
      </c>
      <c r="L974" s="1">
        <v>117.713036</v>
      </c>
      <c r="M974" s="1">
        <v>109.22689800000001</v>
      </c>
      <c r="N974" s="1">
        <v>3</v>
      </c>
      <c r="O974" s="2" t="s">
        <v>2425</v>
      </c>
    </row>
    <row r="975" spans="1:15" x14ac:dyDescent="0.25">
      <c r="A975" s="1" t="s">
        <v>1758</v>
      </c>
      <c r="B975" s="1">
        <v>68.536308000000005</v>
      </c>
      <c r="C975" s="1">
        <v>48.390780999999997</v>
      </c>
      <c r="D975" s="1">
        <v>111.451103</v>
      </c>
      <c r="E975" s="1">
        <v>3.6740000000000002E-2</v>
      </c>
      <c r="F975" s="1">
        <v>4.1093999999999999E-2</v>
      </c>
      <c r="G975" s="1">
        <v>3.6062999999999998E-2</v>
      </c>
      <c r="H975" s="1">
        <v>16.736021000000001</v>
      </c>
      <c r="I975" s="1">
        <v>19.913549</v>
      </c>
      <c r="J975" s="1">
        <v>19.608468999999999</v>
      </c>
      <c r="K975" s="1">
        <v>0</v>
      </c>
      <c r="L975" s="1">
        <v>0</v>
      </c>
      <c r="M975" s="1">
        <v>0.128245</v>
      </c>
      <c r="N975" s="1">
        <v>1</v>
      </c>
      <c r="O975" s="2" t="s">
        <v>2932</v>
      </c>
    </row>
    <row r="976" spans="1:15" x14ac:dyDescent="0.25">
      <c r="A976" s="1" t="s">
        <v>1760</v>
      </c>
      <c r="B976" s="1">
        <v>1.134484</v>
      </c>
      <c r="C976" s="1">
        <v>0.98607100000000003</v>
      </c>
      <c r="D976" s="1">
        <v>1.69418</v>
      </c>
      <c r="E976" s="1">
        <v>0.44886399999999999</v>
      </c>
      <c r="F976" s="1">
        <v>0.54313999999999996</v>
      </c>
      <c r="G976" s="1">
        <v>0.45262200000000002</v>
      </c>
      <c r="H976" s="1">
        <v>3.4592510000000001</v>
      </c>
      <c r="I976" s="1">
        <v>4.9171529999999999</v>
      </c>
      <c r="J976" s="1">
        <v>6.7541260000000003</v>
      </c>
      <c r="K976" s="1">
        <v>0.53749599999999997</v>
      </c>
      <c r="L976" s="1">
        <v>1.0244169999999999</v>
      </c>
      <c r="M976" s="1">
        <v>1.0886640000000001</v>
      </c>
      <c r="N976" s="1">
        <v>4</v>
      </c>
      <c r="O976" s="2" t="s">
        <v>3035</v>
      </c>
    </row>
    <row r="977" spans="1:15" x14ac:dyDescent="0.25">
      <c r="A977" s="1" t="s">
        <v>1761</v>
      </c>
      <c r="B977" s="1">
        <v>2.7163339999999998</v>
      </c>
      <c r="C977" s="1">
        <v>2.9364300000000001</v>
      </c>
      <c r="D977" s="1">
        <v>1.9271259999999999</v>
      </c>
      <c r="E977" s="1">
        <v>17.707792000000001</v>
      </c>
      <c r="F977" s="1">
        <v>15.039258999999999</v>
      </c>
      <c r="G977" s="1">
        <v>9.1381510000000006</v>
      </c>
      <c r="H977" s="1">
        <v>1.8488000000000001E-2</v>
      </c>
      <c r="I977" s="1">
        <v>3.5777999999999997E-2</v>
      </c>
      <c r="J977" s="1">
        <v>3.3592999999999998E-2</v>
      </c>
      <c r="K977" s="1">
        <v>3.1248000000000001E-2</v>
      </c>
      <c r="L977" s="1">
        <v>0.24948100000000001</v>
      </c>
      <c r="M977" s="1">
        <v>0.41280699999999998</v>
      </c>
      <c r="N977" s="1">
        <v>3</v>
      </c>
      <c r="O977" s="2" t="s">
        <v>2227</v>
      </c>
    </row>
    <row r="978" spans="1:15" x14ac:dyDescent="0.25">
      <c r="A978" s="1" t="s">
        <v>1762</v>
      </c>
      <c r="B978" s="1">
        <v>16.470677999999999</v>
      </c>
      <c r="C978" s="1">
        <v>15.849667999999999</v>
      </c>
      <c r="D978" s="1">
        <v>17.906504000000002</v>
      </c>
      <c r="E978" s="1">
        <v>8.429729</v>
      </c>
      <c r="F978" s="1">
        <v>9.8735099999999996</v>
      </c>
      <c r="G978" s="1">
        <v>10.111853</v>
      </c>
      <c r="H978" s="1">
        <v>4.9993780000000001</v>
      </c>
      <c r="I978" s="1">
        <v>4.9262620000000004</v>
      </c>
      <c r="J978" s="1">
        <v>5.1735259999999998</v>
      </c>
      <c r="K978" s="1">
        <v>8.8508479999999992</v>
      </c>
      <c r="L978" s="1">
        <v>8.4939509999999991</v>
      </c>
      <c r="M978" s="1">
        <v>8.4170909999999992</v>
      </c>
      <c r="N978" s="1">
        <v>2</v>
      </c>
      <c r="O978" s="2" t="s">
        <v>3036</v>
      </c>
    </row>
    <row r="979" spans="1:15" x14ac:dyDescent="0.25">
      <c r="A979" s="1" t="s">
        <v>1763</v>
      </c>
      <c r="B979" s="1">
        <v>0.958341</v>
      </c>
      <c r="C979" s="1">
        <v>1.36232</v>
      </c>
      <c r="D979" s="1">
        <v>2.2527949999999999</v>
      </c>
      <c r="E979" s="1">
        <v>0.38875199999999999</v>
      </c>
      <c r="F979" s="1">
        <v>0</v>
      </c>
      <c r="G979" s="1">
        <v>0.63709400000000005</v>
      </c>
      <c r="H979" s="1">
        <v>4.4226369999999999</v>
      </c>
      <c r="I979" s="1">
        <v>3.2829299999999999</v>
      </c>
      <c r="J979" s="1">
        <v>4.8407780000000002</v>
      </c>
      <c r="K979" s="1">
        <v>2.0962730000000001</v>
      </c>
      <c r="L979" s="1">
        <v>1.7385390000000001</v>
      </c>
      <c r="M979" s="1">
        <v>0.95836600000000005</v>
      </c>
      <c r="N979" s="1">
        <v>4</v>
      </c>
      <c r="O979" s="2" t="s">
        <v>1856</v>
      </c>
    </row>
    <row r="980" spans="1:15" x14ac:dyDescent="0.25">
      <c r="A980" s="1" t="s">
        <v>1764</v>
      </c>
      <c r="B980" s="1">
        <v>8.6793659999999999</v>
      </c>
      <c r="C980" s="1">
        <v>5.403111</v>
      </c>
      <c r="D980" s="1">
        <v>8.7301730000000006</v>
      </c>
      <c r="E980" s="1">
        <v>2.6641810000000001</v>
      </c>
      <c r="F980" s="1">
        <v>3.9499240000000002</v>
      </c>
      <c r="G980" s="1">
        <v>2.948067</v>
      </c>
      <c r="H980" s="1">
        <v>0.50836899999999996</v>
      </c>
      <c r="I980" s="1">
        <v>0.68900099999999997</v>
      </c>
      <c r="J980" s="1">
        <v>1.2121440000000001</v>
      </c>
      <c r="K980" s="1">
        <v>4.9633649999999996</v>
      </c>
      <c r="L980" s="1">
        <v>4.454377</v>
      </c>
      <c r="M980" s="1">
        <v>3.880592</v>
      </c>
      <c r="N980" s="1">
        <v>2</v>
      </c>
      <c r="O980" s="2" t="s">
        <v>1856</v>
      </c>
    </row>
    <row r="981" spans="1:15" x14ac:dyDescent="0.25">
      <c r="A981" s="1" t="s">
        <v>1765</v>
      </c>
      <c r="B981" s="1">
        <v>48.570811999999997</v>
      </c>
      <c r="C981" s="1">
        <v>96.033180000000002</v>
      </c>
      <c r="D981" s="1">
        <v>89.996703999999994</v>
      </c>
      <c r="E981" s="1">
        <v>26.980156000000001</v>
      </c>
      <c r="F981" s="1">
        <v>47.886284000000003</v>
      </c>
      <c r="G981" s="1">
        <v>25.395323000000001</v>
      </c>
      <c r="H981" s="1">
        <v>31.435714999999998</v>
      </c>
      <c r="I981" s="1">
        <v>25.275002000000001</v>
      </c>
      <c r="J981" s="1">
        <v>26.812726999999999</v>
      </c>
      <c r="K981" s="1">
        <v>4.5681729999999998</v>
      </c>
      <c r="L981" s="1">
        <v>10.114369999999999</v>
      </c>
      <c r="M981" s="1">
        <v>25.973284</v>
      </c>
      <c r="N981" s="1">
        <v>2</v>
      </c>
      <c r="O981" s="2" t="s">
        <v>1816</v>
      </c>
    </row>
    <row r="982" spans="1:15" x14ac:dyDescent="0.25">
      <c r="A982" s="1" t="s">
        <v>1766</v>
      </c>
      <c r="B982" s="1">
        <v>0.83029299999999995</v>
      </c>
      <c r="C982" s="1">
        <v>0.83798899999999998</v>
      </c>
      <c r="D982" s="1">
        <v>0.80000899999999997</v>
      </c>
      <c r="E982" s="1">
        <v>5.8962649999999996</v>
      </c>
      <c r="F982" s="1">
        <v>5.1201999999999996</v>
      </c>
      <c r="G982" s="1">
        <v>5.6818569999999999</v>
      </c>
      <c r="H982" s="1">
        <v>2.4840100000000001</v>
      </c>
      <c r="I982" s="1">
        <v>2.4731209999999999</v>
      </c>
      <c r="J982" s="1">
        <v>1.585961</v>
      </c>
      <c r="K982" s="1">
        <v>6.3903369999999997</v>
      </c>
      <c r="L982" s="1">
        <v>4.6833689999999999</v>
      </c>
      <c r="M982" s="1">
        <v>4.6619960000000003</v>
      </c>
      <c r="N982" s="1">
        <v>3</v>
      </c>
      <c r="O982" s="2" t="s">
        <v>3037</v>
      </c>
    </row>
    <row r="983" spans="1:15" x14ac:dyDescent="0.25">
      <c r="A983" s="1" t="s">
        <v>1767</v>
      </c>
      <c r="B983" s="1">
        <v>3.093696</v>
      </c>
      <c r="C983" s="1">
        <v>4.3034270000000001</v>
      </c>
      <c r="D983" s="1">
        <v>9.9565839999999994</v>
      </c>
      <c r="E983" s="1">
        <v>1.2849649999999999</v>
      </c>
      <c r="F983" s="1">
        <v>1.2470019999999999</v>
      </c>
      <c r="G983" s="1">
        <v>1.8018989999999999</v>
      </c>
      <c r="H983" s="1">
        <v>0.83228800000000003</v>
      </c>
      <c r="I983" s="1">
        <v>0.99439200000000005</v>
      </c>
      <c r="J983" s="1">
        <v>2.1699090000000001</v>
      </c>
      <c r="K983" s="1">
        <v>2.0684770000000001</v>
      </c>
      <c r="L983" s="1">
        <v>2.563323</v>
      </c>
      <c r="M983" s="1">
        <v>2.3752360000000001</v>
      </c>
      <c r="N983" s="1">
        <v>2</v>
      </c>
      <c r="O983" s="2" t="s">
        <v>1816</v>
      </c>
    </row>
    <row r="984" spans="1:15" x14ac:dyDescent="0.25">
      <c r="A984" s="1" t="s">
        <v>1768</v>
      </c>
      <c r="B984" s="1">
        <v>1.8082279999999999</v>
      </c>
      <c r="C984" s="1">
        <v>2.095567</v>
      </c>
      <c r="D984" s="1">
        <v>2.1003509999999999</v>
      </c>
      <c r="E984" s="1">
        <v>15.187538999999999</v>
      </c>
      <c r="F984" s="1">
        <v>13.178672000000001</v>
      </c>
      <c r="G984" s="1">
        <v>15.065746000000001</v>
      </c>
      <c r="H984" s="1">
        <v>3.5988150000000001</v>
      </c>
      <c r="I984" s="1">
        <v>6.0125010000000003</v>
      </c>
      <c r="J984" s="1">
        <v>6.1780099999999996</v>
      </c>
      <c r="K984" s="1">
        <v>8.8397919999999992</v>
      </c>
      <c r="L984" s="1">
        <v>12.192264</v>
      </c>
      <c r="M984" s="1">
        <v>12.012591</v>
      </c>
      <c r="N984" s="1">
        <v>3</v>
      </c>
      <c r="O984" s="2" t="s">
        <v>3038</v>
      </c>
    </row>
    <row r="985" spans="1:15" x14ac:dyDescent="0.25">
      <c r="A985" s="1" t="s">
        <v>1770</v>
      </c>
      <c r="B985" s="1">
        <v>9.6553930000000001</v>
      </c>
      <c r="C985" s="1">
        <v>7.895899</v>
      </c>
      <c r="D985" s="1">
        <v>7.2118969999999996</v>
      </c>
      <c r="E985" s="1">
        <v>33.037883999999998</v>
      </c>
      <c r="F985" s="1">
        <v>31.152066999999999</v>
      </c>
      <c r="G985" s="1">
        <v>32.701613999999999</v>
      </c>
      <c r="H985" s="1">
        <v>1.2126539999999999</v>
      </c>
      <c r="I985" s="1">
        <v>0.69215899999999997</v>
      </c>
      <c r="J985" s="1">
        <v>0.84512900000000002</v>
      </c>
      <c r="K985" s="1">
        <v>0.57186400000000004</v>
      </c>
      <c r="L985" s="1">
        <v>0.61561999999999995</v>
      </c>
      <c r="M985" s="1">
        <v>0.29001199999999999</v>
      </c>
      <c r="N985" s="1">
        <v>3</v>
      </c>
      <c r="O985" s="2" t="s">
        <v>1816</v>
      </c>
    </row>
    <row r="986" spans="1:15" x14ac:dyDescent="0.25">
      <c r="A986" s="1" t="s">
        <v>1771</v>
      </c>
      <c r="B986" s="1">
        <v>5.8480369999999997</v>
      </c>
      <c r="C986" s="1">
        <v>4.64079</v>
      </c>
      <c r="D986" s="1">
        <v>6.221978</v>
      </c>
      <c r="E986" s="1">
        <v>2.9766089999999998</v>
      </c>
      <c r="F986" s="1">
        <v>3.3726929999999999</v>
      </c>
      <c r="G986" s="1">
        <v>2.9463680000000001</v>
      </c>
      <c r="H986" s="1">
        <v>8.8772909999999996</v>
      </c>
      <c r="I986" s="1">
        <v>9.9522110000000001</v>
      </c>
      <c r="J986" s="1">
        <v>9.6568369999999994</v>
      </c>
      <c r="K986" s="1">
        <v>7.8893839999999997</v>
      </c>
      <c r="L986" s="1">
        <v>6.7981410000000002</v>
      </c>
      <c r="M986" s="1">
        <v>8.5176219999999994</v>
      </c>
      <c r="N986" s="1">
        <v>4</v>
      </c>
      <c r="O986" s="2" t="s">
        <v>1815</v>
      </c>
    </row>
    <row r="987" spans="1:15" x14ac:dyDescent="0.25">
      <c r="A987" s="1" t="s">
        <v>1773</v>
      </c>
      <c r="B987" s="1">
        <v>1.8033239999999999</v>
      </c>
      <c r="C987" s="1">
        <v>2.1004149999999999</v>
      </c>
      <c r="D987" s="1">
        <v>4.1492389999999997</v>
      </c>
      <c r="E987" s="1">
        <v>0.15618299999999999</v>
      </c>
      <c r="F987" s="1">
        <v>0.87051400000000001</v>
      </c>
      <c r="G987" s="1">
        <v>1.3198650000000001</v>
      </c>
      <c r="H987" s="1">
        <v>0.14625099999999999</v>
      </c>
      <c r="I987" s="1">
        <v>1.139926</v>
      </c>
      <c r="J987" s="1">
        <v>0.53160799999999997</v>
      </c>
      <c r="K987" s="1">
        <v>0.861904</v>
      </c>
      <c r="L987" s="1">
        <v>0.39642500000000003</v>
      </c>
      <c r="M987" s="1">
        <v>1.8704689999999999</v>
      </c>
      <c r="N987" s="1">
        <v>2</v>
      </c>
      <c r="O987" s="2" t="s">
        <v>3040</v>
      </c>
    </row>
    <row r="988" spans="1:15" x14ac:dyDescent="0.25">
      <c r="A988" s="1" t="s">
        <v>1775</v>
      </c>
      <c r="B988" s="1">
        <v>0.932006</v>
      </c>
      <c r="C988" s="1">
        <v>0.81258200000000003</v>
      </c>
      <c r="D988" s="1">
        <v>0.93613100000000005</v>
      </c>
      <c r="E988" s="1">
        <v>19.997271999999999</v>
      </c>
      <c r="F988" s="1">
        <v>21.016499</v>
      </c>
      <c r="G988" s="1">
        <v>32.463684000000001</v>
      </c>
      <c r="H988" s="1">
        <v>1.3971020000000001</v>
      </c>
      <c r="I988" s="1">
        <v>1.994664</v>
      </c>
      <c r="J988" s="1">
        <v>2.6034950000000001</v>
      </c>
      <c r="K988" s="1">
        <v>29.591726000000001</v>
      </c>
      <c r="L988" s="1">
        <v>24.180986000000001</v>
      </c>
      <c r="M988" s="1">
        <v>15.846628000000001</v>
      </c>
      <c r="N988" s="1">
        <v>3</v>
      </c>
      <c r="O988" s="2" t="s">
        <v>3041</v>
      </c>
    </row>
    <row r="989" spans="1:15" x14ac:dyDescent="0.25">
      <c r="A989" s="1" t="s">
        <v>1776</v>
      </c>
      <c r="B989" s="1">
        <v>0.52716099999999999</v>
      </c>
      <c r="C989" s="1">
        <v>0.56301199999999996</v>
      </c>
      <c r="D989" s="1">
        <v>1.2646010000000001</v>
      </c>
      <c r="E989" s="1">
        <v>2.9201809999999999</v>
      </c>
      <c r="F989" s="1">
        <v>4.5675689999999998</v>
      </c>
      <c r="G989" s="1">
        <v>9.7998969999999996</v>
      </c>
      <c r="H989" s="1">
        <v>2.6557729999999999</v>
      </c>
      <c r="I989" s="1">
        <v>3.7386550000000001</v>
      </c>
      <c r="J989" s="1">
        <v>3.141086</v>
      </c>
      <c r="K989" s="1">
        <v>12.283832</v>
      </c>
      <c r="L989" s="1">
        <v>10.508718</v>
      </c>
      <c r="M989" s="1">
        <v>9.4074340000000003</v>
      </c>
      <c r="N989" s="1">
        <v>6</v>
      </c>
      <c r="O989" s="2" t="s">
        <v>2578</v>
      </c>
    </row>
    <row r="990" spans="1:15" x14ac:dyDescent="0.25">
      <c r="A990" s="1" t="s">
        <v>1777</v>
      </c>
      <c r="B990" s="1">
        <v>4.9221219999999999</v>
      </c>
      <c r="C990" s="1">
        <v>5.6140160000000003</v>
      </c>
      <c r="D990" s="1">
        <v>4.421322</v>
      </c>
      <c r="E990" s="1">
        <v>1.7845169999999999</v>
      </c>
      <c r="F990" s="1">
        <v>2.0606819999999999</v>
      </c>
      <c r="G990" s="1">
        <v>2.3484509999999998</v>
      </c>
      <c r="H990" s="1">
        <v>1.5287189999999999</v>
      </c>
      <c r="I990" s="1">
        <v>3.163726</v>
      </c>
      <c r="J990" s="1">
        <v>1.8175570000000001</v>
      </c>
      <c r="K990" s="1">
        <v>0.68631900000000001</v>
      </c>
      <c r="L990" s="1">
        <v>1.0715539999999999</v>
      </c>
      <c r="M990" s="1">
        <v>1.651251</v>
      </c>
      <c r="N990" s="1">
        <v>2</v>
      </c>
      <c r="O990" s="2" t="s">
        <v>1816</v>
      </c>
    </row>
    <row r="991" spans="1:15" x14ac:dyDescent="0.25">
      <c r="A991" s="1" t="s">
        <v>1778</v>
      </c>
      <c r="B991" s="1">
        <v>1.686709</v>
      </c>
      <c r="C991" s="1">
        <v>1.4938910000000001</v>
      </c>
      <c r="D991" s="1">
        <v>1.3963669999999999</v>
      </c>
      <c r="E991" s="1">
        <v>0.51571900000000004</v>
      </c>
      <c r="F991" s="1">
        <v>0.67998499999999995</v>
      </c>
      <c r="G991" s="1">
        <v>0.299095</v>
      </c>
      <c r="H991" s="1">
        <v>3.4799509999999998</v>
      </c>
      <c r="I991" s="1">
        <v>2.732494</v>
      </c>
      <c r="J991" s="1">
        <v>3.8237009999999998</v>
      </c>
      <c r="K991" s="1">
        <v>2.9639229999999999</v>
      </c>
      <c r="L991" s="1">
        <v>2.9028429999999998</v>
      </c>
      <c r="M991" s="1">
        <v>2.1427529999999999</v>
      </c>
      <c r="N991" s="1">
        <v>4</v>
      </c>
      <c r="O991" s="2" t="s">
        <v>1912</v>
      </c>
    </row>
    <row r="992" spans="1:15" x14ac:dyDescent="0.25">
      <c r="A992" s="1" t="s">
        <v>1779</v>
      </c>
      <c r="B992" s="1">
        <v>2.5751499999999998</v>
      </c>
      <c r="C992" s="1">
        <v>1.814775</v>
      </c>
      <c r="D992" s="1">
        <v>2.6080230000000002</v>
      </c>
      <c r="E992" s="1">
        <v>24.276112000000001</v>
      </c>
      <c r="F992" s="1">
        <v>23.752462000000001</v>
      </c>
      <c r="G992" s="1">
        <v>23.850151</v>
      </c>
      <c r="H992" s="1">
        <v>0.64485300000000001</v>
      </c>
      <c r="I992" s="1">
        <v>0.63017100000000004</v>
      </c>
      <c r="J992" s="1">
        <v>0.940276</v>
      </c>
      <c r="K992" s="1">
        <v>5.4512830000000001</v>
      </c>
      <c r="L992" s="1">
        <v>6.1673030000000004</v>
      </c>
      <c r="M992" s="1">
        <v>4.5063870000000001</v>
      </c>
      <c r="N992" s="1">
        <v>3</v>
      </c>
      <c r="O992" s="2" t="s">
        <v>1816</v>
      </c>
    </row>
    <row r="993" spans="1:15" x14ac:dyDescent="0.25">
      <c r="A993" s="1" t="s">
        <v>1782</v>
      </c>
      <c r="B993" s="1">
        <v>66.990425000000002</v>
      </c>
      <c r="C993" s="1">
        <v>59.145271000000001</v>
      </c>
      <c r="D993" s="1">
        <v>89.959511000000006</v>
      </c>
      <c r="E993" s="1">
        <v>46.492809000000001</v>
      </c>
      <c r="F993" s="1">
        <v>54.335757999999998</v>
      </c>
      <c r="G993" s="1">
        <v>60.681213</v>
      </c>
      <c r="H993" s="1">
        <v>25.281202</v>
      </c>
      <c r="I993" s="1">
        <v>32.347842999999997</v>
      </c>
      <c r="J993" s="1">
        <v>30.675529000000001</v>
      </c>
      <c r="K993" s="1">
        <v>32.475848999999997</v>
      </c>
      <c r="L993" s="1">
        <v>36.919936999999997</v>
      </c>
      <c r="M993" s="1">
        <v>43.892558999999999</v>
      </c>
      <c r="N993" s="1">
        <v>2</v>
      </c>
      <c r="O993" s="2" t="s">
        <v>3043</v>
      </c>
    </row>
    <row r="994" spans="1:15" x14ac:dyDescent="0.25">
      <c r="A994" s="1" t="s">
        <v>1783</v>
      </c>
      <c r="B994" s="1">
        <v>1.116171</v>
      </c>
      <c r="C994" s="1">
        <v>1.4012070000000001</v>
      </c>
      <c r="D994" s="1">
        <v>0.51036300000000001</v>
      </c>
      <c r="E994" s="1">
        <v>4.1839890000000004</v>
      </c>
      <c r="F994" s="1">
        <v>3.714569</v>
      </c>
      <c r="G994" s="1">
        <v>3.2173449999999999</v>
      </c>
      <c r="H994" s="1">
        <v>0</v>
      </c>
      <c r="I994" s="1">
        <v>0</v>
      </c>
      <c r="J994" s="1">
        <v>0</v>
      </c>
      <c r="K994" s="1">
        <v>0</v>
      </c>
      <c r="L994" s="1">
        <v>0</v>
      </c>
      <c r="M994" s="1">
        <v>0</v>
      </c>
      <c r="N994" s="1">
        <v>3</v>
      </c>
      <c r="O994" s="2" t="s">
        <v>1816</v>
      </c>
    </row>
    <row r="995" spans="1:15" x14ac:dyDescent="0.25">
      <c r="A995" s="1" t="s">
        <v>1785</v>
      </c>
      <c r="B995" s="1">
        <v>7.7817559999999997</v>
      </c>
      <c r="C995" s="1">
        <v>7.1817409999999997</v>
      </c>
      <c r="D995" s="1">
        <v>5.0800289999999997</v>
      </c>
      <c r="E995" s="1">
        <v>5.6426990000000004</v>
      </c>
      <c r="F995" s="1">
        <v>6.0636400000000004</v>
      </c>
      <c r="G995" s="1">
        <v>3.455832</v>
      </c>
      <c r="H995" s="1">
        <v>15.348117</v>
      </c>
      <c r="I995" s="1">
        <v>12.772572</v>
      </c>
      <c r="J995" s="1">
        <v>10.328903</v>
      </c>
      <c r="K995" s="1">
        <v>2.6013839999999999</v>
      </c>
      <c r="L995" s="1">
        <v>3.3404780000000001</v>
      </c>
      <c r="M995" s="1">
        <v>4.6815389999999999</v>
      </c>
      <c r="N995" s="1">
        <v>1</v>
      </c>
      <c r="O995" s="2" t="s">
        <v>3044</v>
      </c>
    </row>
    <row r="996" spans="1:15" x14ac:dyDescent="0.25">
      <c r="A996" s="1" t="s">
        <v>1787</v>
      </c>
      <c r="B996" s="1">
        <v>7.6267440000000004</v>
      </c>
      <c r="C996" s="1">
        <v>6.774254</v>
      </c>
      <c r="D996" s="1">
        <v>4.9509359999999996</v>
      </c>
      <c r="E996" s="1">
        <v>1.0654600000000001</v>
      </c>
      <c r="F996" s="1">
        <v>1.911975</v>
      </c>
      <c r="G996" s="1">
        <v>1.8167089999999999</v>
      </c>
      <c r="H996" s="1">
        <v>9.0261399999999998</v>
      </c>
      <c r="I996" s="1">
        <v>11.066735</v>
      </c>
      <c r="J996" s="1">
        <v>33.553795000000001</v>
      </c>
      <c r="K996" s="1">
        <v>0.28840399999999999</v>
      </c>
      <c r="L996" s="1">
        <v>0.34992699999999999</v>
      </c>
      <c r="M996" s="1">
        <v>0.100123</v>
      </c>
      <c r="N996" s="1">
        <v>1</v>
      </c>
      <c r="O996" s="2" t="s">
        <v>2458</v>
      </c>
    </row>
    <row r="997" spans="1:15" x14ac:dyDescent="0.25">
      <c r="A997" s="1" t="s">
        <v>1789</v>
      </c>
      <c r="B997" s="1">
        <v>16.944153</v>
      </c>
      <c r="C997" s="1">
        <v>29.574787000000001</v>
      </c>
      <c r="D997" s="1">
        <v>21.865227000000001</v>
      </c>
      <c r="E997" s="1">
        <v>17.563293000000002</v>
      </c>
      <c r="F997" s="1">
        <v>16.735443</v>
      </c>
      <c r="G997" s="1">
        <v>13.441542</v>
      </c>
      <c r="H997" s="1">
        <v>6.3116979999999998</v>
      </c>
      <c r="I997" s="1">
        <v>5.9121490000000003</v>
      </c>
      <c r="J997" s="1">
        <v>5.6122870000000002</v>
      </c>
      <c r="K997" s="1">
        <v>12.763085</v>
      </c>
      <c r="L997" s="1">
        <v>10.077847</v>
      </c>
      <c r="M997" s="1">
        <v>7.2724390000000003</v>
      </c>
      <c r="N997" s="1">
        <v>2</v>
      </c>
      <c r="O997" s="2" t="s">
        <v>2132</v>
      </c>
    </row>
    <row r="998" spans="1:15" x14ac:dyDescent="0.25">
      <c r="A998" s="1" t="s">
        <v>1792</v>
      </c>
      <c r="B998" s="1">
        <v>10.526896000000001</v>
      </c>
      <c r="C998" s="1">
        <v>5.4748029999999996</v>
      </c>
      <c r="D998" s="1">
        <v>7.2317619999999998</v>
      </c>
      <c r="E998" s="1">
        <v>0.50047200000000003</v>
      </c>
      <c r="F998" s="1">
        <v>0.55344000000000004</v>
      </c>
      <c r="G998" s="1">
        <v>0.52749299999999999</v>
      </c>
      <c r="H998" s="1">
        <v>1.0600080000000001</v>
      </c>
      <c r="I998" s="1">
        <v>0.86858199999999997</v>
      </c>
      <c r="J998" s="1">
        <v>1.6274869999999999</v>
      </c>
      <c r="K998" s="1">
        <v>0.45266299999999998</v>
      </c>
      <c r="L998" s="1">
        <v>0.40129300000000001</v>
      </c>
      <c r="M998" s="1">
        <v>0.54452900000000004</v>
      </c>
      <c r="N998" s="1">
        <v>2</v>
      </c>
      <c r="O998" s="2" t="s">
        <v>2911</v>
      </c>
    </row>
    <row r="999" spans="1:15" x14ac:dyDescent="0.25">
      <c r="A999" s="1" t="s">
        <v>1797</v>
      </c>
      <c r="B999" s="1">
        <v>1.4926079999999999</v>
      </c>
      <c r="C999" s="1">
        <v>0.46781</v>
      </c>
      <c r="D999" s="1">
        <v>0.86755199999999999</v>
      </c>
      <c r="E999" s="1">
        <v>19.589421999999999</v>
      </c>
      <c r="F999" s="1">
        <v>17.358276</v>
      </c>
      <c r="G999" s="1">
        <v>19.244221</v>
      </c>
      <c r="H999" s="1">
        <v>2.2437450000000001</v>
      </c>
      <c r="I999" s="1">
        <v>2.8225189999999998</v>
      </c>
      <c r="J999" s="1">
        <v>3.0643600000000002</v>
      </c>
      <c r="K999" s="1">
        <v>34.585650999999999</v>
      </c>
      <c r="L999" s="1">
        <v>35.120387999999998</v>
      </c>
      <c r="M999" s="1">
        <v>32.145451000000001</v>
      </c>
      <c r="N999" s="1">
        <v>3</v>
      </c>
      <c r="O999" s="2" t="s">
        <v>3048</v>
      </c>
    </row>
    <row r="1000" spans="1:15" x14ac:dyDescent="0.25">
      <c r="A1000" s="1" t="s">
        <v>1798</v>
      </c>
      <c r="B1000" s="1">
        <v>21.613123000000002</v>
      </c>
      <c r="C1000" s="1">
        <v>14.404534999999999</v>
      </c>
      <c r="D1000" s="1">
        <v>39.269931999999997</v>
      </c>
      <c r="E1000" s="1">
        <v>14.419510000000001</v>
      </c>
      <c r="F1000" s="1">
        <v>17.572068999999999</v>
      </c>
      <c r="G1000" s="1">
        <v>22.776040999999999</v>
      </c>
      <c r="H1000" s="1">
        <v>9.4903440000000003</v>
      </c>
      <c r="I1000" s="1">
        <v>13.282743999999999</v>
      </c>
      <c r="J1000" s="1">
        <v>11.415651</v>
      </c>
      <c r="K1000" s="1">
        <v>18.071280999999999</v>
      </c>
      <c r="L1000" s="1">
        <v>14.594911</v>
      </c>
      <c r="M1000" s="1">
        <v>18.751617</v>
      </c>
      <c r="N1000" s="1">
        <v>2</v>
      </c>
      <c r="O1000" s="2" t="s">
        <v>3049</v>
      </c>
    </row>
    <row r="1001" spans="1:15" x14ac:dyDescent="0.25">
      <c r="A1001" s="1" t="s">
        <v>1800</v>
      </c>
      <c r="B1001" s="1">
        <v>48.472858000000002</v>
      </c>
      <c r="C1001" s="1">
        <v>45.184818</v>
      </c>
      <c r="D1001" s="1">
        <v>57.729939000000002</v>
      </c>
      <c r="E1001" s="1">
        <v>11.514981000000001</v>
      </c>
      <c r="F1001" s="1">
        <v>12.037167</v>
      </c>
      <c r="G1001" s="1">
        <v>12.393253</v>
      </c>
      <c r="H1001" s="1">
        <v>8.7868150000000007</v>
      </c>
      <c r="I1001" s="1">
        <v>8.384366</v>
      </c>
      <c r="J1001" s="1">
        <v>10.811775000000001</v>
      </c>
      <c r="K1001" s="1">
        <v>6.9753280000000002</v>
      </c>
      <c r="L1001" s="1">
        <v>7.5910169999999999</v>
      </c>
      <c r="M1001" s="1">
        <v>11.420321</v>
      </c>
      <c r="N1001" s="1">
        <v>2</v>
      </c>
      <c r="O1001" s="2" t="s">
        <v>3051</v>
      </c>
    </row>
    <row r="1002" spans="1:15" x14ac:dyDescent="0.25">
      <c r="A1002" s="1" t="s">
        <v>1802</v>
      </c>
      <c r="B1002" s="1">
        <v>1.6744030000000001</v>
      </c>
      <c r="C1002" s="1">
        <v>1.3028090000000001</v>
      </c>
      <c r="D1002" s="1">
        <v>1.323804</v>
      </c>
      <c r="E1002" s="1">
        <v>11.692371</v>
      </c>
      <c r="F1002" s="1">
        <v>9.8598710000000001</v>
      </c>
      <c r="G1002" s="1">
        <v>7.0024879999999996</v>
      </c>
      <c r="H1002" s="1">
        <v>0.30949199999999999</v>
      </c>
      <c r="I1002" s="1">
        <v>0.38459599999999999</v>
      </c>
      <c r="J1002" s="1">
        <v>0.66566499999999995</v>
      </c>
      <c r="K1002" s="1">
        <v>5.8424630000000004</v>
      </c>
      <c r="L1002" s="1">
        <v>8.9545349999999999</v>
      </c>
      <c r="M1002" s="1">
        <v>7.6094280000000003</v>
      </c>
      <c r="N1002" s="1">
        <v>3</v>
      </c>
      <c r="O1002" s="2" t="s">
        <v>3053</v>
      </c>
    </row>
    <row r="1003" spans="1:15" x14ac:dyDescent="0.25">
      <c r="A1003" s="1" t="s">
        <v>1803</v>
      </c>
      <c r="B1003" s="1">
        <v>2.284545</v>
      </c>
      <c r="C1003" s="1">
        <v>1.7038260000000001</v>
      </c>
      <c r="D1003" s="1">
        <v>1.6137969999999999</v>
      </c>
      <c r="E1003" s="1">
        <v>0.87594899999999998</v>
      </c>
      <c r="F1003" s="1">
        <v>0.248586</v>
      </c>
      <c r="G1003" s="1">
        <v>1.304648</v>
      </c>
      <c r="H1003" s="1">
        <v>9.2854000000000006E-2</v>
      </c>
      <c r="I1003" s="1">
        <v>0.151112</v>
      </c>
      <c r="J1003" s="1">
        <v>0</v>
      </c>
      <c r="K1003" s="1">
        <v>0.89298</v>
      </c>
      <c r="L1003" s="1">
        <v>0.38334200000000002</v>
      </c>
      <c r="M1003" s="1">
        <v>0.56475500000000001</v>
      </c>
      <c r="N1003" s="1">
        <v>2</v>
      </c>
      <c r="O1003" s="2" t="s">
        <v>2413</v>
      </c>
    </row>
    <row r="1004" spans="1:15" x14ac:dyDescent="0.25">
      <c r="A1004" s="1" t="s">
        <v>1804</v>
      </c>
      <c r="B1004" s="1">
        <v>1.6177170000000001</v>
      </c>
      <c r="C1004" s="1">
        <v>1.210893</v>
      </c>
      <c r="D1004" s="1">
        <v>2.9739279999999999</v>
      </c>
      <c r="E1004" s="1">
        <v>9.0794E-2</v>
      </c>
      <c r="F1004" s="1">
        <v>0.47936600000000001</v>
      </c>
      <c r="G1004" s="1">
        <v>0.53165200000000001</v>
      </c>
      <c r="H1004" s="1">
        <v>0.79802700000000004</v>
      </c>
      <c r="I1004" s="1">
        <v>1.148317</v>
      </c>
      <c r="J1004" s="1">
        <v>0.658586</v>
      </c>
      <c r="K1004" s="1">
        <v>0.150476</v>
      </c>
      <c r="L1004" s="1">
        <v>0.28943000000000002</v>
      </c>
      <c r="M1004" s="1">
        <v>0.40693699999999999</v>
      </c>
      <c r="N1004" s="1">
        <v>1</v>
      </c>
      <c r="O1004" s="2" t="s">
        <v>2294</v>
      </c>
    </row>
    <row r="1005" spans="1:15" x14ac:dyDescent="0.25">
      <c r="A1005" s="1" t="s">
        <v>1805</v>
      </c>
      <c r="B1005" s="1">
        <v>13.720547</v>
      </c>
      <c r="C1005" s="1">
        <v>21.318369000000001</v>
      </c>
      <c r="D1005" s="1">
        <v>24.00075</v>
      </c>
      <c r="E1005" s="1">
        <v>0.53481100000000004</v>
      </c>
      <c r="F1005" s="1">
        <v>0.44629799999999997</v>
      </c>
      <c r="G1005" s="1">
        <v>6.089E-2</v>
      </c>
      <c r="H1005" s="1">
        <v>5.6737390000000003</v>
      </c>
      <c r="I1005" s="1">
        <v>4.5931959999999998</v>
      </c>
      <c r="J1005" s="1">
        <v>4.5509810000000002</v>
      </c>
      <c r="K1005" s="1">
        <v>0.238788</v>
      </c>
      <c r="L1005" s="1">
        <v>0.34610800000000003</v>
      </c>
      <c r="M1005" s="1">
        <v>0.87081699999999995</v>
      </c>
      <c r="N1005" s="1">
        <v>1</v>
      </c>
      <c r="O1005" s="2" t="s">
        <v>3054</v>
      </c>
    </row>
    <row r="1006" spans="1:15" x14ac:dyDescent="0.25">
      <c r="A1006" s="1" t="s">
        <v>1808</v>
      </c>
      <c r="B1006" s="1">
        <v>4.9018300000000004</v>
      </c>
      <c r="C1006" s="1">
        <v>6.0431900000000001</v>
      </c>
      <c r="D1006" s="1">
        <v>7.4403050000000004</v>
      </c>
      <c r="E1006" s="1">
        <v>22.864491000000001</v>
      </c>
      <c r="F1006" s="1">
        <v>23.913397</v>
      </c>
      <c r="G1006" s="1">
        <v>23.564088999999999</v>
      </c>
      <c r="H1006" s="1">
        <v>13.465305000000001</v>
      </c>
      <c r="I1006" s="1">
        <v>12.8515</v>
      </c>
      <c r="J1006" s="1">
        <v>15.050520000000001</v>
      </c>
      <c r="K1006" s="1">
        <v>23.801098</v>
      </c>
      <c r="L1006" s="1">
        <v>26.262713999999999</v>
      </c>
      <c r="M1006" s="1">
        <v>26.934235000000001</v>
      </c>
      <c r="N1006" s="1">
        <v>3</v>
      </c>
      <c r="O1006" s="2" t="s">
        <v>3057</v>
      </c>
    </row>
    <row r="1007" spans="1:15" x14ac:dyDescent="0.25">
      <c r="A1007" s="1" t="s">
        <v>1810</v>
      </c>
      <c r="B1007" s="1">
        <v>239.167542</v>
      </c>
      <c r="C1007" s="1">
        <v>339.60977200000002</v>
      </c>
      <c r="D1007" s="1">
        <v>241.730423</v>
      </c>
      <c r="E1007" s="1">
        <v>26.221584</v>
      </c>
      <c r="F1007" s="1">
        <v>37.556629000000001</v>
      </c>
      <c r="G1007" s="1">
        <v>22.663917999999999</v>
      </c>
      <c r="H1007" s="1">
        <v>48.752808000000002</v>
      </c>
      <c r="I1007" s="1">
        <v>54.690212000000002</v>
      </c>
      <c r="J1007" s="1">
        <v>53.341949</v>
      </c>
      <c r="K1007" s="1">
        <v>11.652729000000001</v>
      </c>
      <c r="L1007" s="1">
        <v>16.968596999999999</v>
      </c>
      <c r="M1007" s="1">
        <v>21.323861999999998</v>
      </c>
      <c r="N1007" s="1">
        <v>2</v>
      </c>
      <c r="O1007" s="2" t="s">
        <v>3058</v>
      </c>
    </row>
    <row r="1008" spans="1:15" x14ac:dyDescent="0.25">
      <c r="A1008" s="1" t="s">
        <v>1811</v>
      </c>
      <c r="B1008" s="1">
        <v>11.147900999999999</v>
      </c>
      <c r="C1008" s="1">
        <v>11.749034</v>
      </c>
      <c r="D1008" s="1">
        <v>9.8152069999999991</v>
      </c>
      <c r="E1008" s="1">
        <v>140.06253100000001</v>
      </c>
      <c r="F1008" s="1">
        <v>123.705872</v>
      </c>
      <c r="G1008" s="1">
        <v>127.64502</v>
      </c>
      <c r="H1008" s="1">
        <v>24.230898</v>
      </c>
      <c r="I1008" s="1">
        <v>18.911877</v>
      </c>
      <c r="J1008" s="1">
        <v>21.127988999999999</v>
      </c>
      <c r="K1008" s="1">
        <v>139.35240200000001</v>
      </c>
      <c r="L1008" s="1">
        <v>132.24580399999999</v>
      </c>
      <c r="M1008" s="1">
        <v>115.549683</v>
      </c>
      <c r="N1008" s="1">
        <v>3</v>
      </c>
      <c r="O1008" s="2" t="s">
        <v>2740</v>
      </c>
    </row>
    <row r="1009" spans="1:15" x14ac:dyDescent="0.25">
      <c r="A1009" s="1" t="s">
        <v>0</v>
      </c>
      <c r="B1009" s="1">
        <v>0</v>
      </c>
      <c r="C1009" s="1">
        <v>0</v>
      </c>
      <c r="D1009" s="1">
        <v>4.2084999999999997E-2</v>
      </c>
      <c r="E1009" s="1">
        <v>0.67578199999999999</v>
      </c>
      <c r="F1009" s="1">
        <v>1.38201</v>
      </c>
      <c r="G1009" s="1">
        <v>1.708836</v>
      </c>
      <c r="H1009" s="1">
        <v>8.3566000000000001E-2</v>
      </c>
      <c r="I1009" s="1">
        <v>1.3473000000000001E-2</v>
      </c>
      <c r="J1009" s="1">
        <v>8.7085999999999997E-2</v>
      </c>
      <c r="K1009" s="1">
        <v>0.73481099999999999</v>
      </c>
      <c r="L1009" s="1">
        <v>0.73570199999999997</v>
      </c>
      <c r="M1009" s="1">
        <v>0.37390200000000001</v>
      </c>
      <c r="N1009" s="1">
        <v>3</v>
      </c>
      <c r="O1009" s="2" t="s">
        <v>1815</v>
      </c>
    </row>
    <row r="1010" spans="1:15" x14ac:dyDescent="0.25">
      <c r="A1010" s="1" t="s">
        <v>2</v>
      </c>
      <c r="B1010" s="1">
        <v>1.194876</v>
      </c>
      <c r="C1010" s="1">
        <v>0.53345200000000004</v>
      </c>
      <c r="D1010" s="1">
        <v>0.90465700000000004</v>
      </c>
      <c r="E1010" s="1">
        <v>5.8209150000000003</v>
      </c>
      <c r="F1010" s="1">
        <v>8.792802</v>
      </c>
      <c r="G1010" s="1">
        <v>9.8762150000000002</v>
      </c>
      <c r="H1010" s="1">
        <v>9.2355999999999994E-2</v>
      </c>
      <c r="I1010" s="1">
        <v>0</v>
      </c>
      <c r="J1010" s="1">
        <v>8.1947999999999993E-2</v>
      </c>
      <c r="K1010" s="1">
        <v>0</v>
      </c>
      <c r="L1010" s="1">
        <v>7.5778999999999999E-2</v>
      </c>
      <c r="M1010" s="1">
        <v>0</v>
      </c>
      <c r="N1010" s="1">
        <v>3</v>
      </c>
      <c r="O1010" s="2" t="s">
        <v>1816</v>
      </c>
    </row>
    <row r="1011" spans="1:15" x14ac:dyDescent="0.25">
      <c r="A1011" s="1" t="s">
        <v>6</v>
      </c>
      <c r="B1011" s="1">
        <v>1.863596</v>
      </c>
      <c r="C1011" s="1">
        <v>0.67269699999999999</v>
      </c>
      <c r="D1011" s="1">
        <v>1.7913950000000001</v>
      </c>
      <c r="E1011" s="1">
        <v>6.7997350000000001</v>
      </c>
      <c r="F1011" s="1">
        <v>6.1233899999999997</v>
      </c>
      <c r="G1011" s="1">
        <v>7.1323619999999996</v>
      </c>
      <c r="H1011" s="1">
        <v>1.4283650000000001</v>
      </c>
      <c r="I1011" s="1">
        <v>1.7961849999999999</v>
      </c>
      <c r="J1011" s="1">
        <v>1.5121629999999999</v>
      </c>
      <c r="K1011" s="1">
        <v>17.250226999999999</v>
      </c>
      <c r="L1011" s="1">
        <v>20.974108000000001</v>
      </c>
      <c r="M1011" s="1">
        <v>25.815049999999999</v>
      </c>
      <c r="N1011" s="1">
        <v>6</v>
      </c>
      <c r="O1011" s="2" t="s">
        <v>1826</v>
      </c>
    </row>
    <row r="1012" spans="1:15" x14ac:dyDescent="0.25">
      <c r="A1012" s="1" t="s">
        <v>8</v>
      </c>
      <c r="B1012" s="1">
        <v>1.695549</v>
      </c>
      <c r="C1012" s="1">
        <v>2.1892900000000002</v>
      </c>
      <c r="D1012" s="1">
        <v>4.4031440000000002</v>
      </c>
      <c r="E1012" s="1">
        <v>50.165962</v>
      </c>
      <c r="F1012" s="1">
        <v>56.872456</v>
      </c>
      <c r="G1012" s="1">
        <v>84.650124000000005</v>
      </c>
      <c r="H1012" s="1">
        <v>0.87063100000000004</v>
      </c>
      <c r="I1012" s="1">
        <v>1.295704</v>
      </c>
      <c r="J1012" s="1">
        <v>8.9948230000000002</v>
      </c>
      <c r="K1012" s="1">
        <v>19.435495</v>
      </c>
      <c r="L1012" s="1">
        <v>18.305243000000001</v>
      </c>
      <c r="M1012" s="1">
        <v>27.734542999999999</v>
      </c>
      <c r="N1012" s="1">
        <v>3</v>
      </c>
      <c r="O1012" s="2" t="s">
        <v>1829</v>
      </c>
    </row>
    <row r="1013" spans="1:15" x14ac:dyDescent="0.25">
      <c r="A1013" s="1" t="s">
        <v>10</v>
      </c>
      <c r="B1013" s="1">
        <v>1.002516</v>
      </c>
      <c r="C1013" s="1">
        <v>2.4568249999999998</v>
      </c>
      <c r="D1013" s="1">
        <v>1.0713509999999999</v>
      </c>
      <c r="E1013" s="1">
        <v>0.75052600000000003</v>
      </c>
      <c r="F1013" s="1">
        <v>1.14116</v>
      </c>
      <c r="G1013" s="1">
        <v>0.90148799999999996</v>
      </c>
      <c r="H1013" s="1">
        <v>1.0497879999999999</v>
      </c>
      <c r="I1013" s="1">
        <v>0.83584800000000004</v>
      </c>
      <c r="J1013" s="1">
        <v>1.821537</v>
      </c>
      <c r="K1013" s="1">
        <v>2.9436010000000001</v>
      </c>
      <c r="L1013" s="1">
        <v>2.7146620000000001</v>
      </c>
      <c r="M1013" s="1">
        <v>2.3406799999999999</v>
      </c>
      <c r="N1013" s="1">
        <v>5</v>
      </c>
      <c r="O1013" s="2" t="s">
        <v>1830</v>
      </c>
    </row>
    <row r="1014" spans="1:15" x14ac:dyDescent="0.25">
      <c r="A1014" s="1" t="s">
        <v>12</v>
      </c>
      <c r="B1014" s="1">
        <v>23.739145000000001</v>
      </c>
      <c r="C1014" s="1">
        <v>22.741759999999999</v>
      </c>
      <c r="D1014" s="1">
        <v>18.958385</v>
      </c>
      <c r="E1014" s="1">
        <v>101.521576</v>
      </c>
      <c r="F1014" s="1">
        <v>110.697273</v>
      </c>
      <c r="G1014" s="1">
        <v>115.329956</v>
      </c>
      <c r="H1014" s="1">
        <v>14.801617</v>
      </c>
      <c r="I1014" s="1">
        <v>13.91337</v>
      </c>
      <c r="J1014" s="1">
        <v>14.042554000000001</v>
      </c>
      <c r="K1014" s="1">
        <v>67.571067999999997</v>
      </c>
      <c r="L1014" s="1">
        <v>58.266807999999997</v>
      </c>
      <c r="M1014" s="1">
        <v>37.653652000000001</v>
      </c>
      <c r="N1014" s="1">
        <v>3</v>
      </c>
      <c r="O1014" s="2" t="s">
        <v>1834</v>
      </c>
    </row>
    <row r="1015" spans="1:15" x14ac:dyDescent="0.25">
      <c r="A1015" s="1" t="s">
        <v>13</v>
      </c>
      <c r="B1015" s="1">
        <v>4.1335999999999998E-2</v>
      </c>
      <c r="C1015" s="1">
        <v>0.22345000000000001</v>
      </c>
      <c r="D1015" s="1">
        <v>0</v>
      </c>
      <c r="E1015" s="1">
        <v>1.7943100000000001</v>
      </c>
      <c r="F1015" s="1">
        <v>1.87666</v>
      </c>
      <c r="G1015" s="1">
        <v>1.8306009999999999</v>
      </c>
      <c r="H1015" s="1">
        <v>7.6730000000000007E-2</v>
      </c>
      <c r="I1015" s="1">
        <v>0.194768</v>
      </c>
      <c r="J1015" s="1">
        <v>0.40242499999999998</v>
      </c>
      <c r="K1015" s="1">
        <v>3.3516870000000001</v>
      </c>
      <c r="L1015" s="1">
        <v>6.0936589999999997</v>
      </c>
      <c r="M1015" s="1">
        <v>7.9605519999999999</v>
      </c>
      <c r="N1015" s="1">
        <v>6</v>
      </c>
      <c r="O1015" s="2" t="s">
        <v>1835</v>
      </c>
    </row>
    <row r="1016" spans="1:15" x14ac:dyDescent="0.25">
      <c r="A1016" s="1" t="s">
        <v>16</v>
      </c>
      <c r="B1016" s="1">
        <v>1.6110660000000001</v>
      </c>
      <c r="C1016" s="1">
        <v>3.1440999999999999</v>
      </c>
      <c r="D1016" s="1">
        <v>1.3512459999999999</v>
      </c>
      <c r="E1016" s="1">
        <v>0.48537200000000003</v>
      </c>
      <c r="F1016" s="1">
        <v>0.95910200000000001</v>
      </c>
      <c r="G1016" s="1">
        <v>1.5809059999999999</v>
      </c>
      <c r="H1016" s="1">
        <v>1.1651499999999999</v>
      </c>
      <c r="I1016" s="1">
        <v>2.2553459999999999</v>
      </c>
      <c r="J1016" s="1">
        <v>4.3883660000000004</v>
      </c>
      <c r="K1016" s="1">
        <v>5.5970339999999998</v>
      </c>
      <c r="L1016" s="1">
        <v>5.4050219999999998</v>
      </c>
      <c r="M1016" s="1">
        <v>5.6680669999999997</v>
      </c>
      <c r="N1016" s="1">
        <v>5</v>
      </c>
      <c r="O1016" s="2" t="s">
        <v>1842</v>
      </c>
    </row>
    <row r="1017" spans="1:15" x14ac:dyDescent="0.25">
      <c r="A1017" s="1" t="s">
        <v>17</v>
      </c>
      <c r="B1017" s="1">
        <v>0</v>
      </c>
      <c r="C1017" s="1">
        <v>0.13402900000000001</v>
      </c>
      <c r="D1017" s="1">
        <v>0.107512</v>
      </c>
      <c r="E1017" s="1">
        <v>7.0073369999999997</v>
      </c>
      <c r="F1017" s="1">
        <v>9.7830370000000002</v>
      </c>
      <c r="G1017" s="1">
        <v>15.236692</v>
      </c>
      <c r="H1017" s="1">
        <v>0.72650700000000001</v>
      </c>
      <c r="I1017" s="1">
        <v>0.49088799999999999</v>
      </c>
      <c r="J1017" s="1">
        <v>1.054654</v>
      </c>
      <c r="K1017" s="1">
        <v>33.497559000000003</v>
      </c>
      <c r="L1017" s="1">
        <v>41.977637999999999</v>
      </c>
      <c r="M1017" s="1">
        <v>25.793568</v>
      </c>
      <c r="N1017" s="1">
        <v>6</v>
      </c>
      <c r="O1017" s="2" t="s">
        <v>1844</v>
      </c>
    </row>
    <row r="1018" spans="1:15" x14ac:dyDescent="0.25">
      <c r="A1018" s="1" t="s">
        <v>21</v>
      </c>
      <c r="B1018" s="1">
        <v>11.180642000000001</v>
      </c>
      <c r="C1018" s="1">
        <v>6.2838539999999998</v>
      </c>
      <c r="D1018" s="1">
        <v>12.575771</v>
      </c>
      <c r="E1018" s="1">
        <v>4.1719280000000003</v>
      </c>
      <c r="F1018" s="1">
        <v>3.7859449999999999</v>
      </c>
      <c r="G1018" s="1">
        <v>4.7908749999999998</v>
      </c>
      <c r="H1018" s="1">
        <v>6.3450470000000001</v>
      </c>
      <c r="I1018" s="1">
        <v>6.7617250000000002</v>
      </c>
      <c r="J1018" s="1">
        <v>7.8058339999999999</v>
      </c>
      <c r="K1018" s="1">
        <v>1.8702939999999999</v>
      </c>
      <c r="L1018" s="1">
        <v>1.4253480000000001</v>
      </c>
      <c r="M1018" s="1">
        <v>2.1720869999999999</v>
      </c>
      <c r="N1018" s="1">
        <v>1</v>
      </c>
      <c r="O1018" s="2" t="s">
        <v>1853</v>
      </c>
    </row>
    <row r="1019" spans="1:15" x14ac:dyDescent="0.25">
      <c r="A1019" s="1" t="s">
        <v>24</v>
      </c>
      <c r="B1019" s="1">
        <v>3.3355000000000003E-2</v>
      </c>
      <c r="C1019" s="1">
        <v>0</v>
      </c>
      <c r="D1019" s="1">
        <v>0</v>
      </c>
      <c r="E1019" s="1">
        <v>2.6670750000000001</v>
      </c>
      <c r="F1019" s="1">
        <v>4.1826600000000003</v>
      </c>
      <c r="G1019" s="1">
        <v>5.9165739999999998</v>
      </c>
      <c r="H1019" s="1">
        <v>2.9947000000000001E-2</v>
      </c>
      <c r="I1019" s="1">
        <v>5.8892E-2</v>
      </c>
      <c r="J1019" s="1">
        <v>0.144983</v>
      </c>
      <c r="K1019" s="1">
        <v>2.4021819999999998</v>
      </c>
      <c r="L1019" s="1">
        <v>2.3451089999999999</v>
      </c>
      <c r="M1019" s="1">
        <v>1.5688850000000001</v>
      </c>
      <c r="N1019" s="1">
        <v>3</v>
      </c>
      <c r="O1019" s="2" t="s">
        <v>1860</v>
      </c>
    </row>
    <row r="1020" spans="1:15" x14ac:dyDescent="0.25">
      <c r="A1020" s="1" t="s">
        <v>27</v>
      </c>
      <c r="B1020" s="1">
        <v>6.2921709999999997</v>
      </c>
      <c r="C1020" s="1">
        <v>5.5944079999999996</v>
      </c>
      <c r="D1020" s="1">
        <v>3.7665730000000002</v>
      </c>
      <c r="E1020" s="1">
        <v>19.275141000000001</v>
      </c>
      <c r="F1020" s="1">
        <v>18.791035000000001</v>
      </c>
      <c r="G1020" s="1">
        <v>21.563580000000002</v>
      </c>
      <c r="H1020" s="1">
        <v>7.7324510000000002</v>
      </c>
      <c r="I1020" s="1">
        <v>6.8720210000000002</v>
      </c>
      <c r="J1020" s="1">
        <v>6.0007700000000002</v>
      </c>
      <c r="K1020" s="1">
        <v>12.629151</v>
      </c>
      <c r="L1020" s="1">
        <v>6.1850040000000002</v>
      </c>
      <c r="M1020" s="1">
        <v>5.2246050000000004</v>
      </c>
      <c r="N1020" s="1">
        <v>3</v>
      </c>
      <c r="O1020" s="2" t="s">
        <v>1867</v>
      </c>
    </row>
    <row r="1021" spans="1:15" x14ac:dyDescent="0.25">
      <c r="A1021" s="1" t="s">
        <v>28</v>
      </c>
      <c r="B1021" s="1">
        <v>141.30308500000001</v>
      </c>
      <c r="C1021" s="1">
        <v>115.390244</v>
      </c>
      <c r="D1021" s="1">
        <v>95.296943999999996</v>
      </c>
      <c r="E1021" s="1">
        <v>37.153790000000001</v>
      </c>
      <c r="F1021" s="1">
        <v>33.013466000000001</v>
      </c>
      <c r="G1021" s="1">
        <v>25.500553</v>
      </c>
      <c r="H1021" s="1">
        <v>92.650138999999996</v>
      </c>
      <c r="I1021" s="1">
        <v>72.055000000000007</v>
      </c>
      <c r="J1021" s="1">
        <v>73.705978000000002</v>
      </c>
      <c r="K1021" s="1">
        <v>10.899976000000001</v>
      </c>
      <c r="L1021" s="1">
        <v>8.6558919999999997</v>
      </c>
      <c r="M1021" s="1">
        <v>11.171068</v>
      </c>
      <c r="N1021" s="1">
        <v>1</v>
      </c>
      <c r="O1021" s="2" t="s">
        <v>1870</v>
      </c>
    </row>
    <row r="1022" spans="1:15" x14ac:dyDescent="0.25">
      <c r="A1022" s="1" t="s">
        <v>31</v>
      </c>
      <c r="B1022" s="1">
        <v>1.447173</v>
      </c>
      <c r="C1022" s="1">
        <v>1.444353</v>
      </c>
      <c r="D1022" s="1">
        <v>3.1623640000000002</v>
      </c>
      <c r="E1022" s="1">
        <v>1.0974120000000001</v>
      </c>
      <c r="F1022" s="1">
        <v>1.9632160000000001</v>
      </c>
      <c r="G1022" s="1">
        <v>1.5841639999999999</v>
      </c>
      <c r="H1022" s="1">
        <v>0.97347099999999998</v>
      </c>
      <c r="I1022" s="1">
        <v>2.561496</v>
      </c>
      <c r="J1022" s="1">
        <v>2.0336630000000002</v>
      </c>
      <c r="K1022" s="1">
        <v>2.813812</v>
      </c>
      <c r="L1022" s="1">
        <v>2.3349359999999999</v>
      </c>
      <c r="M1022" s="1">
        <v>4.6729520000000004</v>
      </c>
      <c r="N1022" s="1">
        <v>5</v>
      </c>
      <c r="O1022" s="2" t="s">
        <v>1875</v>
      </c>
    </row>
    <row r="1023" spans="1:15" x14ac:dyDescent="0.25">
      <c r="A1023" s="1" t="s">
        <v>32</v>
      </c>
      <c r="B1023" s="1">
        <v>0</v>
      </c>
      <c r="C1023" s="1">
        <v>0</v>
      </c>
      <c r="D1023" s="1">
        <v>0</v>
      </c>
      <c r="E1023" s="1">
        <v>0.96474400000000005</v>
      </c>
      <c r="F1023" s="1">
        <v>1.5783739999999999</v>
      </c>
      <c r="G1023" s="1">
        <v>1.155907</v>
      </c>
      <c r="H1023" s="1">
        <v>0</v>
      </c>
      <c r="I1023" s="1">
        <v>0</v>
      </c>
      <c r="J1023" s="1">
        <v>0</v>
      </c>
      <c r="K1023" s="1">
        <v>0.19223799999999999</v>
      </c>
      <c r="L1023" s="1">
        <v>0.34355599999999997</v>
      </c>
      <c r="M1023" s="1">
        <v>0.127549</v>
      </c>
      <c r="N1023" s="1">
        <v>3</v>
      </c>
      <c r="O1023" s="2" t="s">
        <v>1816</v>
      </c>
    </row>
    <row r="1024" spans="1:15" x14ac:dyDescent="0.25">
      <c r="A1024" s="1" t="s">
        <v>34</v>
      </c>
      <c r="B1024" s="1">
        <v>0.28717500000000001</v>
      </c>
      <c r="C1024" s="1">
        <v>0.81102099999999999</v>
      </c>
      <c r="D1024" s="1">
        <v>1.1878839999999999</v>
      </c>
      <c r="E1024" s="1">
        <v>20.590406000000002</v>
      </c>
      <c r="F1024" s="1">
        <v>30.790834</v>
      </c>
      <c r="G1024" s="1">
        <v>40.073295999999999</v>
      </c>
      <c r="H1024" s="1">
        <v>0.492701</v>
      </c>
      <c r="I1024" s="1">
        <v>0.77280000000000004</v>
      </c>
      <c r="J1024" s="1">
        <v>1.112045</v>
      </c>
      <c r="K1024" s="1">
        <v>13.679766000000001</v>
      </c>
      <c r="L1024" s="1">
        <v>11.867582000000001</v>
      </c>
      <c r="M1024" s="1">
        <v>10.672485</v>
      </c>
      <c r="N1024" s="1">
        <v>3</v>
      </c>
      <c r="O1024" s="2" t="s">
        <v>1816</v>
      </c>
    </row>
    <row r="1025" spans="1:15" x14ac:dyDescent="0.25">
      <c r="A1025" s="1" t="s">
        <v>35</v>
      </c>
      <c r="B1025" s="1">
        <v>3.725743</v>
      </c>
      <c r="C1025" s="1">
        <v>1.27376</v>
      </c>
      <c r="D1025" s="1">
        <v>3.5295399999999999</v>
      </c>
      <c r="E1025" s="1">
        <v>0.88978100000000004</v>
      </c>
      <c r="F1025" s="1">
        <v>0.45137500000000003</v>
      </c>
      <c r="G1025" s="1">
        <v>0.31545499999999999</v>
      </c>
      <c r="H1025" s="1">
        <v>1.5700810000000001</v>
      </c>
      <c r="I1025" s="1">
        <v>1.8497189999999999</v>
      </c>
      <c r="J1025" s="1">
        <v>3.312926</v>
      </c>
      <c r="K1025" s="1">
        <v>1.456799</v>
      </c>
      <c r="L1025" s="1">
        <v>2.140422</v>
      </c>
      <c r="M1025" s="1">
        <v>1.464391</v>
      </c>
      <c r="N1025" s="1">
        <v>1</v>
      </c>
      <c r="O1025" s="2" t="s">
        <v>1879</v>
      </c>
    </row>
    <row r="1026" spans="1:15" x14ac:dyDescent="0.25">
      <c r="A1026" s="1" t="s">
        <v>36</v>
      </c>
      <c r="B1026" s="1">
        <v>10.270617</v>
      </c>
      <c r="C1026" s="1">
        <v>9.3558249999999994</v>
      </c>
      <c r="D1026" s="1">
        <v>14.310649</v>
      </c>
      <c r="E1026" s="1">
        <v>2.8508149999999999</v>
      </c>
      <c r="F1026" s="1">
        <v>4.1164480000000001</v>
      </c>
      <c r="G1026" s="1">
        <v>6.64696</v>
      </c>
      <c r="H1026" s="1">
        <v>9.9016040000000007</v>
      </c>
      <c r="I1026" s="1">
        <v>9.8682580000000009</v>
      </c>
      <c r="J1026" s="1">
        <v>8.8846439999999998</v>
      </c>
      <c r="K1026" s="1">
        <v>10.823154000000001</v>
      </c>
      <c r="L1026" s="1">
        <v>11.710684000000001</v>
      </c>
      <c r="M1026" s="1">
        <v>8.3237000000000005</v>
      </c>
      <c r="N1026" s="1">
        <v>5</v>
      </c>
      <c r="O1026" s="2" t="s">
        <v>1816</v>
      </c>
    </row>
    <row r="1027" spans="1:15" x14ac:dyDescent="0.25">
      <c r="A1027" s="1" t="s">
        <v>37</v>
      </c>
      <c r="B1027" s="1">
        <v>0.80102799999999996</v>
      </c>
      <c r="C1027" s="1">
        <v>1.097264</v>
      </c>
      <c r="D1027" s="1">
        <v>1.400798</v>
      </c>
      <c r="E1027" s="1">
        <v>0.36990800000000001</v>
      </c>
      <c r="F1027" s="1">
        <v>0.45144299999999998</v>
      </c>
      <c r="G1027" s="1">
        <v>0.95607299999999995</v>
      </c>
      <c r="H1027" s="1">
        <v>1.170909</v>
      </c>
      <c r="I1027" s="1">
        <v>1.567715</v>
      </c>
      <c r="J1027" s="1">
        <v>1.1775169999999999</v>
      </c>
      <c r="K1027" s="1">
        <v>1.0854809999999999</v>
      </c>
      <c r="L1027" s="1">
        <v>1.702715</v>
      </c>
      <c r="M1027" s="1">
        <v>1.5551010000000001</v>
      </c>
      <c r="N1027" s="1">
        <v>5</v>
      </c>
      <c r="O1027" s="2" t="s">
        <v>1815</v>
      </c>
    </row>
    <row r="1028" spans="1:15" x14ac:dyDescent="0.25">
      <c r="A1028" s="1" t="s">
        <v>39</v>
      </c>
      <c r="B1028" s="1">
        <v>124.805176</v>
      </c>
      <c r="C1028" s="1">
        <v>127.71970399999999</v>
      </c>
      <c r="D1028" s="1">
        <v>79.019469999999998</v>
      </c>
      <c r="E1028" s="1">
        <v>9.3112259999999996</v>
      </c>
      <c r="F1028" s="1">
        <v>8.8605579999999993</v>
      </c>
      <c r="G1028" s="1">
        <v>7.0947319999999996</v>
      </c>
      <c r="H1028" s="1">
        <v>59.434227</v>
      </c>
      <c r="I1028" s="1">
        <v>64.403373999999999</v>
      </c>
      <c r="J1028" s="1">
        <v>58.789307000000001</v>
      </c>
      <c r="K1028" s="1">
        <v>3.5271180000000002</v>
      </c>
      <c r="L1028" s="1">
        <v>2.9770940000000001</v>
      </c>
      <c r="M1028" s="1">
        <v>3.5992190000000002</v>
      </c>
      <c r="N1028" s="1">
        <v>1</v>
      </c>
      <c r="O1028" s="2" t="s">
        <v>1881</v>
      </c>
    </row>
    <row r="1029" spans="1:15" x14ac:dyDescent="0.25">
      <c r="A1029" s="1" t="s">
        <v>40</v>
      </c>
      <c r="B1029" s="1">
        <v>70.996391000000003</v>
      </c>
      <c r="C1029" s="1">
        <v>58.465255999999997</v>
      </c>
      <c r="D1029" s="1">
        <v>85.061401000000004</v>
      </c>
      <c r="E1029" s="1">
        <v>4.4753759999999998</v>
      </c>
      <c r="F1029" s="1">
        <v>8.7054069999999992</v>
      </c>
      <c r="G1029" s="1">
        <v>4.8656160000000002</v>
      </c>
      <c r="H1029" s="1">
        <v>65.066879</v>
      </c>
      <c r="I1029" s="1">
        <v>65.327567999999999</v>
      </c>
      <c r="J1029" s="1">
        <v>34.833302000000003</v>
      </c>
      <c r="K1029" s="1">
        <v>3.547374</v>
      </c>
      <c r="L1029" s="1">
        <v>1.639583</v>
      </c>
      <c r="M1029" s="1">
        <v>3.1622340000000002</v>
      </c>
      <c r="N1029" s="1">
        <v>1</v>
      </c>
      <c r="O1029" s="2" t="s">
        <v>1887</v>
      </c>
    </row>
    <row r="1030" spans="1:15" x14ac:dyDescent="0.25">
      <c r="A1030" s="1" t="s">
        <v>41</v>
      </c>
      <c r="B1030" s="1">
        <v>0.85296000000000005</v>
      </c>
      <c r="C1030" s="1">
        <v>1.159986</v>
      </c>
      <c r="D1030" s="1">
        <v>2.2035089999999999</v>
      </c>
      <c r="E1030" s="1">
        <v>0.74038599999999999</v>
      </c>
      <c r="F1030" s="1">
        <v>1.074586</v>
      </c>
      <c r="G1030" s="1">
        <v>0.61270800000000003</v>
      </c>
      <c r="H1030" s="1">
        <v>0.217948</v>
      </c>
      <c r="I1030" s="1">
        <v>0.65353899999999998</v>
      </c>
      <c r="J1030" s="1">
        <v>2.2990270000000002</v>
      </c>
      <c r="K1030" s="1">
        <v>1.753396</v>
      </c>
      <c r="L1030" s="1">
        <v>2.6623209999999999</v>
      </c>
      <c r="M1030" s="1">
        <v>3.788138</v>
      </c>
      <c r="N1030" s="1">
        <v>5</v>
      </c>
      <c r="O1030" s="2" t="s">
        <v>1889</v>
      </c>
    </row>
    <row r="1031" spans="1:15" x14ac:dyDescent="0.25">
      <c r="A1031" s="1" t="s">
        <v>44</v>
      </c>
      <c r="B1031" s="1">
        <v>0.218304</v>
      </c>
      <c r="C1031" s="1">
        <v>0.15903999999999999</v>
      </c>
      <c r="D1031" s="1">
        <v>0.32359500000000002</v>
      </c>
      <c r="E1031" s="1">
        <v>1.70774</v>
      </c>
      <c r="F1031" s="1">
        <v>1.464253</v>
      </c>
      <c r="G1031" s="1">
        <v>1.6765760000000001</v>
      </c>
      <c r="H1031" s="1">
        <v>9.2936000000000005E-2</v>
      </c>
      <c r="I1031" s="1">
        <v>0.120736</v>
      </c>
      <c r="J1031" s="1">
        <v>8.1181000000000003E-2</v>
      </c>
      <c r="K1031" s="1">
        <v>3.1182820000000002</v>
      </c>
      <c r="L1031" s="1">
        <v>3.658347</v>
      </c>
      <c r="M1031" s="1">
        <v>3.429929</v>
      </c>
      <c r="N1031" s="1">
        <v>6</v>
      </c>
      <c r="O1031" s="2" t="s">
        <v>1851</v>
      </c>
    </row>
    <row r="1032" spans="1:15" x14ac:dyDescent="0.25">
      <c r="A1032" s="1" t="s">
        <v>46</v>
      </c>
      <c r="B1032" s="1">
        <v>0.71732499999999999</v>
      </c>
      <c r="C1032" s="1">
        <v>0.79629399999999995</v>
      </c>
      <c r="D1032" s="1">
        <v>1.2330620000000001</v>
      </c>
      <c r="E1032" s="1">
        <v>4.1628319999999999</v>
      </c>
      <c r="F1032" s="1">
        <v>5.224297</v>
      </c>
      <c r="G1032" s="1">
        <v>6.8642950000000003</v>
      </c>
      <c r="H1032" s="1">
        <v>0.43001499999999998</v>
      </c>
      <c r="I1032" s="1">
        <v>0.81045199999999995</v>
      </c>
      <c r="J1032" s="1">
        <v>1.4160330000000001</v>
      </c>
      <c r="K1032" s="1">
        <v>3.0866220000000002</v>
      </c>
      <c r="L1032" s="1">
        <v>2.6595749999999998</v>
      </c>
      <c r="M1032" s="1">
        <v>1.8746670000000001</v>
      </c>
      <c r="N1032" s="1">
        <v>3</v>
      </c>
      <c r="O1032" s="2" t="s">
        <v>1906</v>
      </c>
    </row>
    <row r="1033" spans="1:15" x14ac:dyDescent="0.25">
      <c r="A1033" s="1" t="s">
        <v>47</v>
      </c>
      <c r="B1033" s="1">
        <v>33.099625000000003</v>
      </c>
      <c r="C1033" s="1">
        <v>37.313575999999998</v>
      </c>
      <c r="D1033" s="1">
        <v>31.635304999999999</v>
      </c>
      <c r="E1033" s="1">
        <v>5.7212550000000002</v>
      </c>
      <c r="F1033" s="1">
        <v>6.2689300000000001</v>
      </c>
      <c r="G1033" s="1">
        <v>4.3024909999999998</v>
      </c>
      <c r="H1033" s="1">
        <v>32.917369999999998</v>
      </c>
      <c r="I1033" s="1">
        <v>32.099373</v>
      </c>
      <c r="J1033" s="1">
        <v>20.928170999999999</v>
      </c>
      <c r="K1033" s="1">
        <v>1.545909</v>
      </c>
      <c r="L1033" s="1">
        <v>2.4060049999999999</v>
      </c>
      <c r="M1033" s="1">
        <v>1.99061</v>
      </c>
      <c r="N1033" s="1">
        <v>1</v>
      </c>
      <c r="O1033" s="2" t="s">
        <v>1907</v>
      </c>
    </row>
    <row r="1034" spans="1:15" x14ac:dyDescent="0.25">
      <c r="A1034" s="1" t="s">
        <v>48</v>
      </c>
      <c r="B1034" s="1">
        <v>0</v>
      </c>
      <c r="C1034" s="1">
        <v>0</v>
      </c>
      <c r="D1034" s="1">
        <v>0</v>
      </c>
      <c r="E1034" s="1">
        <v>116.49397999999999</v>
      </c>
      <c r="F1034" s="1">
        <v>155.18083200000001</v>
      </c>
      <c r="G1034" s="1">
        <v>295.85183699999999</v>
      </c>
      <c r="H1034" s="1">
        <v>0</v>
      </c>
      <c r="I1034" s="1">
        <v>0</v>
      </c>
      <c r="J1034" s="1">
        <v>7.6007000000000005E-2</v>
      </c>
      <c r="K1034" s="1">
        <v>851.45446800000002</v>
      </c>
      <c r="L1034" s="1">
        <v>635.95812999999998</v>
      </c>
      <c r="M1034" s="1">
        <v>492.16299400000003</v>
      </c>
      <c r="N1034" s="1">
        <v>6</v>
      </c>
      <c r="O1034" s="2" t="s">
        <v>1908</v>
      </c>
    </row>
    <row r="1035" spans="1:15" x14ac:dyDescent="0.25">
      <c r="A1035" s="1" t="s">
        <v>49</v>
      </c>
      <c r="B1035" s="1">
        <v>0.90923399999999999</v>
      </c>
      <c r="C1035" s="1">
        <v>1.108481</v>
      </c>
      <c r="D1035" s="1">
        <v>0.72598799999999997</v>
      </c>
      <c r="E1035" s="1">
        <v>2.2346469999999998</v>
      </c>
      <c r="F1035" s="1">
        <v>3.3193480000000002</v>
      </c>
      <c r="G1035" s="1">
        <v>3.5627800000000001</v>
      </c>
      <c r="H1035" s="1">
        <v>0.45899200000000001</v>
      </c>
      <c r="I1035" s="1">
        <v>0.88628200000000001</v>
      </c>
      <c r="J1035" s="1">
        <v>2.234048</v>
      </c>
      <c r="K1035" s="1">
        <v>8.0237459999999992</v>
      </c>
      <c r="L1035" s="1">
        <v>7.3529840000000002</v>
      </c>
      <c r="M1035" s="1">
        <v>14.641166</v>
      </c>
      <c r="N1035" s="1">
        <v>6</v>
      </c>
      <c r="O1035" s="2" t="s">
        <v>1910</v>
      </c>
    </row>
    <row r="1036" spans="1:15" x14ac:dyDescent="0.25">
      <c r="A1036" s="1" t="s">
        <v>51</v>
      </c>
      <c r="B1036" s="1">
        <v>0</v>
      </c>
      <c r="C1036" s="1">
        <v>0.177423</v>
      </c>
      <c r="D1036" s="1">
        <v>0</v>
      </c>
      <c r="E1036" s="1">
        <v>1.491797</v>
      </c>
      <c r="F1036" s="1">
        <v>5.8347939999999996</v>
      </c>
      <c r="G1036" s="1">
        <v>3.4891230000000002</v>
      </c>
      <c r="H1036" s="1">
        <v>0</v>
      </c>
      <c r="I1036" s="1">
        <v>9.9262000000000003E-2</v>
      </c>
      <c r="J1036" s="1">
        <v>8.6983230000000002</v>
      </c>
      <c r="K1036" s="1">
        <v>25.635019</v>
      </c>
      <c r="L1036" s="1">
        <v>20.047785000000001</v>
      </c>
      <c r="M1036" s="1">
        <v>15.088571999999999</v>
      </c>
      <c r="N1036" s="1">
        <v>6</v>
      </c>
      <c r="O1036" s="2" t="s">
        <v>1861</v>
      </c>
    </row>
    <row r="1037" spans="1:15" x14ac:dyDescent="0.25">
      <c r="A1037" s="1" t="s">
        <v>53</v>
      </c>
      <c r="B1037" s="1">
        <v>16.646460000000001</v>
      </c>
      <c r="C1037" s="1">
        <v>15.824256</v>
      </c>
      <c r="D1037" s="1">
        <v>15.611623</v>
      </c>
      <c r="E1037" s="1">
        <v>9.6243359999999996</v>
      </c>
      <c r="F1037" s="1">
        <v>9.8738030000000006</v>
      </c>
      <c r="G1037" s="1">
        <v>8.8326159999999998</v>
      </c>
      <c r="H1037" s="1">
        <v>20.963021999999999</v>
      </c>
      <c r="I1037" s="1">
        <v>19.129622999999999</v>
      </c>
      <c r="J1037" s="1">
        <v>17.693041000000001</v>
      </c>
      <c r="K1037" s="1">
        <v>21.267285999999999</v>
      </c>
      <c r="L1037" s="1">
        <v>24.301103999999999</v>
      </c>
      <c r="M1037" s="1">
        <v>23.99963</v>
      </c>
      <c r="N1037" s="1">
        <v>5</v>
      </c>
      <c r="O1037" s="2" t="s">
        <v>1915</v>
      </c>
    </row>
    <row r="1038" spans="1:15" x14ac:dyDescent="0.25">
      <c r="A1038" s="1" t="s">
        <v>54</v>
      </c>
      <c r="B1038" s="1">
        <v>0.22183600000000001</v>
      </c>
      <c r="C1038" s="1">
        <v>4.53E-2</v>
      </c>
      <c r="D1038" s="1">
        <v>5.8050999999999998E-2</v>
      </c>
      <c r="E1038" s="1">
        <v>53.600451999999997</v>
      </c>
      <c r="F1038" s="1">
        <v>58.018977999999997</v>
      </c>
      <c r="G1038" s="1">
        <v>66.217833999999996</v>
      </c>
      <c r="H1038" s="1">
        <v>5.5738000000000003E-2</v>
      </c>
      <c r="I1038" s="1">
        <v>7.8785999999999995E-2</v>
      </c>
      <c r="J1038" s="1">
        <v>0.140986</v>
      </c>
      <c r="K1038" s="1">
        <v>177.54431199999999</v>
      </c>
      <c r="L1038" s="1">
        <v>141.67926</v>
      </c>
      <c r="M1038" s="1">
        <v>93.578163000000004</v>
      </c>
      <c r="N1038" s="1">
        <v>6</v>
      </c>
      <c r="O1038" s="2" t="s">
        <v>1917</v>
      </c>
    </row>
    <row r="1039" spans="1:15" x14ac:dyDescent="0.25">
      <c r="A1039" s="1" t="s">
        <v>55</v>
      </c>
      <c r="B1039" s="1">
        <v>0.17449999999999999</v>
      </c>
      <c r="C1039" s="1">
        <v>0.35589799999999999</v>
      </c>
      <c r="D1039" s="1">
        <v>0.418879</v>
      </c>
      <c r="E1039" s="1">
        <v>1.215578</v>
      </c>
      <c r="F1039" s="1">
        <v>1.6415900000000001</v>
      </c>
      <c r="G1039" s="1">
        <v>2.6000549999999998</v>
      </c>
      <c r="H1039" s="1">
        <v>9.6072000000000005E-2</v>
      </c>
      <c r="I1039" s="1">
        <v>0.15576899999999999</v>
      </c>
      <c r="J1039" s="1">
        <v>3.6555999999999998E-2</v>
      </c>
      <c r="K1039" s="1">
        <v>0.139096</v>
      </c>
      <c r="L1039" s="1">
        <v>0.144179</v>
      </c>
      <c r="M1039" s="1">
        <v>0.45283400000000001</v>
      </c>
      <c r="N1039" s="1">
        <v>3</v>
      </c>
      <c r="O1039" s="2" t="s">
        <v>1816</v>
      </c>
    </row>
    <row r="1040" spans="1:15" x14ac:dyDescent="0.25">
      <c r="A1040" s="1" t="s">
        <v>58</v>
      </c>
      <c r="B1040" s="1">
        <v>47.863894999999999</v>
      </c>
      <c r="C1040" s="1">
        <v>89.491637999999995</v>
      </c>
      <c r="D1040" s="1">
        <v>49.800677999999998</v>
      </c>
      <c r="E1040" s="1">
        <v>1518.7885739999999</v>
      </c>
      <c r="F1040" s="1">
        <v>1624.9068600000001</v>
      </c>
      <c r="G1040" s="1">
        <v>1403.027466</v>
      </c>
      <c r="H1040" s="1">
        <v>45.339840000000002</v>
      </c>
      <c r="I1040" s="1">
        <v>30.897741</v>
      </c>
      <c r="J1040" s="1">
        <v>77.949866999999998</v>
      </c>
      <c r="K1040" s="1">
        <v>116.18074799999999</v>
      </c>
      <c r="L1040" s="1">
        <v>286.34304800000001</v>
      </c>
      <c r="M1040" s="1">
        <v>639.92181400000004</v>
      </c>
      <c r="N1040" s="1">
        <v>3</v>
      </c>
      <c r="O1040" s="2" t="s">
        <v>1918</v>
      </c>
    </row>
    <row r="1041" spans="1:15" x14ac:dyDescent="0.25">
      <c r="A1041" s="1" t="s">
        <v>59</v>
      </c>
      <c r="B1041" s="1">
        <v>47.974742999999997</v>
      </c>
      <c r="C1041" s="1">
        <v>89.592827</v>
      </c>
      <c r="D1041" s="1">
        <v>49.882224999999998</v>
      </c>
      <c r="E1041" s="1">
        <v>1517.8278809999999</v>
      </c>
      <c r="F1041" s="1">
        <v>1626.8698730000001</v>
      </c>
      <c r="G1041" s="1">
        <v>1400.3718260000001</v>
      </c>
      <c r="H1041" s="1">
        <v>45.332847999999998</v>
      </c>
      <c r="I1041" s="1">
        <v>30.917904</v>
      </c>
      <c r="J1041" s="1">
        <v>78.038780000000003</v>
      </c>
      <c r="K1041" s="1">
        <v>116.289124</v>
      </c>
      <c r="L1041" s="1">
        <v>286.663208</v>
      </c>
      <c r="M1041" s="1">
        <v>641.54272500000002</v>
      </c>
      <c r="N1041" s="1">
        <v>3</v>
      </c>
      <c r="O1041" s="2" t="s">
        <v>1918</v>
      </c>
    </row>
    <row r="1042" spans="1:15" x14ac:dyDescent="0.25">
      <c r="A1042" s="1" t="s">
        <v>62</v>
      </c>
      <c r="B1042" s="1">
        <v>0.14227200000000001</v>
      </c>
      <c r="C1042" s="1">
        <v>0.16686400000000001</v>
      </c>
      <c r="D1042" s="1">
        <v>0.262739</v>
      </c>
      <c r="E1042" s="1">
        <v>24.547819</v>
      </c>
      <c r="F1042" s="1">
        <v>18.958704000000001</v>
      </c>
      <c r="G1042" s="1">
        <v>13.780514</v>
      </c>
      <c r="H1042" s="1">
        <v>0.26827400000000001</v>
      </c>
      <c r="I1042" s="1">
        <v>4.1711999999999999E-2</v>
      </c>
      <c r="J1042" s="1">
        <v>0.231295</v>
      </c>
      <c r="K1042" s="1">
        <v>8.6004190000000005</v>
      </c>
      <c r="L1042" s="1">
        <v>6.1401779999999997</v>
      </c>
      <c r="M1042" s="1">
        <v>5.2814129999999997</v>
      </c>
      <c r="N1042" s="1">
        <v>3</v>
      </c>
      <c r="O1042" s="2" t="s">
        <v>1816</v>
      </c>
    </row>
    <row r="1043" spans="1:15" x14ac:dyDescent="0.25">
      <c r="A1043" s="1" t="s">
        <v>65</v>
      </c>
      <c r="B1043" s="1">
        <v>113.74234</v>
      </c>
      <c r="C1043" s="1">
        <v>109.004227</v>
      </c>
      <c r="D1043" s="1">
        <v>103.331367</v>
      </c>
      <c r="E1043" s="1">
        <v>13.536732000000001</v>
      </c>
      <c r="F1043" s="1">
        <v>24.254002</v>
      </c>
      <c r="G1043" s="1">
        <v>27.586195</v>
      </c>
      <c r="H1043" s="1">
        <v>57.517035999999997</v>
      </c>
      <c r="I1043" s="1">
        <v>68.269088999999994</v>
      </c>
      <c r="J1043" s="1">
        <v>54.702987999999998</v>
      </c>
      <c r="K1043" s="1">
        <v>9.5916549999999994</v>
      </c>
      <c r="L1043" s="1">
        <v>6.0386620000000004</v>
      </c>
      <c r="M1043" s="1">
        <v>12.965059999999999</v>
      </c>
      <c r="N1043" s="1">
        <v>1</v>
      </c>
      <c r="O1043" s="2" t="s">
        <v>1926</v>
      </c>
    </row>
    <row r="1044" spans="1:15" x14ac:dyDescent="0.25">
      <c r="A1044" s="1" t="s">
        <v>68</v>
      </c>
      <c r="B1044" s="1">
        <v>57.842292999999998</v>
      </c>
      <c r="C1044" s="1">
        <v>69.551154999999994</v>
      </c>
      <c r="D1044" s="1">
        <v>46.216858000000002</v>
      </c>
      <c r="E1044" s="1">
        <v>419.30673200000001</v>
      </c>
      <c r="F1044" s="1">
        <v>397.56179800000001</v>
      </c>
      <c r="G1044" s="1">
        <v>333.135651</v>
      </c>
      <c r="H1044" s="1">
        <v>54.202464999999997</v>
      </c>
      <c r="I1044" s="1">
        <v>53.137489000000002</v>
      </c>
      <c r="J1044" s="1">
        <v>75.670479</v>
      </c>
      <c r="K1044" s="1">
        <v>804.85815400000001</v>
      </c>
      <c r="L1044" s="1">
        <v>984.14599599999997</v>
      </c>
      <c r="M1044" s="1">
        <v>771.34808299999997</v>
      </c>
      <c r="N1044" s="1">
        <v>6</v>
      </c>
      <c r="O1044" s="2" t="s">
        <v>1932</v>
      </c>
    </row>
    <row r="1045" spans="1:15" x14ac:dyDescent="0.25">
      <c r="A1045" s="1" t="s">
        <v>69</v>
      </c>
      <c r="B1045" s="1">
        <v>30.398703000000001</v>
      </c>
      <c r="C1045" s="1">
        <v>16.836476999999999</v>
      </c>
      <c r="D1045" s="1">
        <v>28.101717000000001</v>
      </c>
      <c r="E1045" s="1">
        <v>2.165937</v>
      </c>
      <c r="F1045" s="1">
        <v>2.6393059999999999</v>
      </c>
      <c r="G1045" s="1">
        <v>2.659332</v>
      </c>
      <c r="H1045" s="1">
        <v>23.697890999999998</v>
      </c>
      <c r="I1045" s="1">
        <v>37.645645000000002</v>
      </c>
      <c r="J1045" s="1">
        <v>16.765013</v>
      </c>
      <c r="K1045" s="1">
        <v>5.1953019999999999</v>
      </c>
      <c r="L1045" s="1">
        <v>5.1415199999999999</v>
      </c>
      <c r="M1045" s="1">
        <v>7.738785</v>
      </c>
      <c r="N1045" s="1">
        <v>1</v>
      </c>
      <c r="O1045" s="2" t="s">
        <v>1816</v>
      </c>
    </row>
    <row r="1046" spans="1:15" x14ac:dyDescent="0.25">
      <c r="A1046" s="1" t="s">
        <v>70</v>
      </c>
      <c r="B1046" s="1">
        <v>1.74339</v>
      </c>
      <c r="C1046" s="1">
        <v>1.8148439999999999</v>
      </c>
      <c r="D1046" s="1">
        <v>1.8554710000000001</v>
      </c>
      <c r="E1046" s="1">
        <v>0.82597799999999999</v>
      </c>
      <c r="F1046" s="1">
        <v>0.84447499999999998</v>
      </c>
      <c r="G1046" s="1">
        <v>0.66378899999999996</v>
      </c>
      <c r="H1046" s="1">
        <v>2.1846719999999999</v>
      </c>
      <c r="I1046" s="1">
        <v>2.3527650000000002</v>
      </c>
      <c r="J1046" s="1">
        <v>2.6299399999999999</v>
      </c>
      <c r="K1046" s="1">
        <v>1.3136650000000001</v>
      </c>
      <c r="L1046" s="1">
        <v>1.6003719999999999</v>
      </c>
      <c r="M1046" s="1">
        <v>2.0914820000000001</v>
      </c>
      <c r="N1046" s="1">
        <v>4</v>
      </c>
      <c r="O1046" s="2" t="s">
        <v>1934</v>
      </c>
    </row>
    <row r="1047" spans="1:15" x14ac:dyDescent="0.25">
      <c r="A1047" s="1" t="s">
        <v>71</v>
      </c>
      <c r="B1047" s="1">
        <v>2.9645450000000002</v>
      </c>
      <c r="C1047" s="1">
        <v>1.5246249999999999</v>
      </c>
      <c r="D1047" s="1">
        <v>1.9649099999999999</v>
      </c>
      <c r="E1047" s="1">
        <v>1.0632170000000001</v>
      </c>
      <c r="F1047" s="1">
        <v>1.0236620000000001</v>
      </c>
      <c r="G1047" s="1">
        <v>0.73860899999999996</v>
      </c>
      <c r="H1047" s="1">
        <v>1.6202270000000001</v>
      </c>
      <c r="I1047" s="1">
        <v>2.5075050000000001</v>
      </c>
      <c r="J1047" s="1">
        <v>2.561194</v>
      </c>
      <c r="K1047" s="1">
        <v>1.9332229999999999</v>
      </c>
      <c r="L1047" s="1">
        <v>2.2563010000000001</v>
      </c>
      <c r="M1047" s="1">
        <v>2.5198</v>
      </c>
      <c r="N1047" s="1">
        <v>5</v>
      </c>
      <c r="O1047" s="2" t="s">
        <v>1936</v>
      </c>
    </row>
    <row r="1048" spans="1:15" x14ac:dyDescent="0.25">
      <c r="A1048" s="1" t="s">
        <v>73</v>
      </c>
      <c r="B1048" s="1">
        <v>0.54082799999999998</v>
      </c>
      <c r="C1048" s="1">
        <v>3.5101490000000002</v>
      </c>
      <c r="D1048" s="1">
        <v>1.8986730000000001</v>
      </c>
      <c r="E1048" s="1">
        <v>0.80051300000000003</v>
      </c>
      <c r="F1048" s="1">
        <v>1.0855079999999999</v>
      </c>
      <c r="G1048" s="1">
        <v>0.84059399999999995</v>
      </c>
      <c r="H1048" s="1">
        <v>2.522688</v>
      </c>
      <c r="I1048" s="1">
        <v>2.1080770000000002</v>
      </c>
      <c r="J1048" s="1">
        <v>4.6720439999999996</v>
      </c>
      <c r="K1048" s="1">
        <v>0.52153400000000005</v>
      </c>
      <c r="L1048" s="1">
        <v>3.214124</v>
      </c>
      <c r="M1048" s="1">
        <v>5.2771670000000004</v>
      </c>
      <c r="N1048" s="1">
        <v>4</v>
      </c>
      <c r="O1048" s="2" t="s">
        <v>1939</v>
      </c>
    </row>
    <row r="1049" spans="1:15" x14ac:dyDescent="0.25">
      <c r="A1049" s="1" t="s">
        <v>74</v>
      </c>
      <c r="B1049" s="1">
        <v>0.73362499999999997</v>
      </c>
      <c r="C1049" s="1">
        <v>0.61143899999999995</v>
      </c>
      <c r="D1049" s="1">
        <v>0.437</v>
      </c>
      <c r="E1049" s="1">
        <v>1.3481879999999999</v>
      </c>
      <c r="F1049" s="1">
        <v>2.813825</v>
      </c>
      <c r="G1049" s="1">
        <v>2.2968500000000001</v>
      </c>
      <c r="H1049" s="1">
        <v>0.40779100000000001</v>
      </c>
      <c r="I1049" s="1">
        <v>0.157302</v>
      </c>
      <c r="J1049" s="1">
        <v>0.315668</v>
      </c>
      <c r="K1049" s="1">
        <v>1.3208679999999999</v>
      </c>
      <c r="L1049" s="1">
        <v>0.37293300000000001</v>
      </c>
      <c r="M1049" s="1">
        <v>0.59182699999999999</v>
      </c>
      <c r="N1049" s="1">
        <v>3</v>
      </c>
      <c r="O1049" s="2" t="s">
        <v>1940</v>
      </c>
    </row>
    <row r="1050" spans="1:15" x14ac:dyDescent="0.25">
      <c r="A1050" s="1" t="s">
        <v>76</v>
      </c>
      <c r="B1050" s="1">
        <v>0.75974399999999997</v>
      </c>
      <c r="C1050" s="1">
        <v>0.59448000000000001</v>
      </c>
      <c r="D1050" s="1">
        <v>0.94500399999999996</v>
      </c>
      <c r="E1050" s="1">
        <v>3.410266</v>
      </c>
      <c r="F1050" s="1">
        <v>2.2485469999999999</v>
      </c>
      <c r="G1050" s="1">
        <v>4.3742330000000003</v>
      </c>
      <c r="H1050" s="1">
        <v>0.203093</v>
      </c>
      <c r="I1050" s="1">
        <v>0.59767599999999999</v>
      </c>
      <c r="J1050" s="1">
        <v>0.453347</v>
      </c>
      <c r="K1050" s="1">
        <v>4.3416920000000001</v>
      </c>
      <c r="L1050" s="1">
        <v>13.534063</v>
      </c>
      <c r="M1050" s="1">
        <v>17.806125999999999</v>
      </c>
      <c r="N1050" s="1">
        <v>6</v>
      </c>
      <c r="O1050" s="2" t="s">
        <v>1816</v>
      </c>
    </row>
    <row r="1051" spans="1:15" x14ac:dyDescent="0.25">
      <c r="A1051" s="1" t="s">
        <v>78</v>
      </c>
      <c r="B1051" s="1">
        <v>5.1350670000000003</v>
      </c>
      <c r="C1051" s="1">
        <v>3.6476500000000001</v>
      </c>
      <c r="D1051" s="1">
        <v>6.1113689999999998</v>
      </c>
      <c r="E1051" s="1">
        <v>15.743819999999999</v>
      </c>
      <c r="F1051" s="1">
        <v>15.771963</v>
      </c>
      <c r="G1051" s="1">
        <v>21.752770999999999</v>
      </c>
      <c r="H1051" s="1">
        <v>6.117121</v>
      </c>
      <c r="I1051" s="1">
        <v>8.8613140000000001</v>
      </c>
      <c r="J1051" s="1">
        <v>8.65273</v>
      </c>
      <c r="K1051" s="1">
        <v>44.408538999999998</v>
      </c>
      <c r="L1051" s="1">
        <v>43.712142999999998</v>
      </c>
      <c r="M1051" s="1">
        <v>26.978270999999999</v>
      </c>
      <c r="N1051" s="1">
        <v>6</v>
      </c>
      <c r="O1051" s="2" t="s">
        <v>1949</v>
      </c>
    </row>
    <row r="1052" spans="1:15" x14ac:dyDescent="0.25">
      <c r="A1052" s="1" t="s">
        <v>83</v>
      </c>
      <c r="B1052" s="1">
        <v>23.793495</v>
      </c>
      <c r="C1052" s="1">
        <v>12.653851</v>
      </c>
      <c r="D1052" s="1">
        <v>21.881613000000002</v>
      </c>
      <c r="E1052" s="1">
        <v>1.1011960000000001</v>
      </c>
      <c r="F1052" s="1">
        <v>0.78368599999999999</v>
      </c>
      <c r="G1052" s="1">
        <v>1.446771</v>
      </c>
      <c r="H1052" s="1">
        <v>16.597649000000001</v>
      </c>
      <c r="I1052" s="1">
        <v>18.680481</v>
      </c>
      <c r="J1052" s="1">
        <v>16.907748999999999</v>
      </c>
      <c r="K1052" s="1">
        <v>2.2821940000000001</v>
      </c>
      <c r="L1052" s="1">
        <v>2.5902509999999999</v>
      </c>
      <c r="M1052" s="1">
        <v>3.3215490000000001</v>
      </c>
      <c r="N1052" s="1">
        <v>1</v>
      </c>
      <c r="O1052" s="2" t="s">
        <v>1957</v>
      </c>
    </row>
    <row r="1053" spans="1:15" x14ac:dyDescent="0.25">
      <c r="A1053" s="1" t="s">
        <v>90</v>
      </c>
      <c r="B1053" s="1">
        <v>11.030529</v>
      </c>
      <c r="C1053" s="1">
        <v>13.370298</v>
      </c>
      <c r="D1053" s="1">
        <v>13.149562</v>
      </c>
      <c r="E1053" s="1">
        <v>134.95124799999999</v>
      </c>
      <c r="F1053" s="1">
        <v>167.125641</v>
      </c>
      <c r="G1053" s="1">
        <v>131.69319200000001</v>
      </c>
      <c r="H1053" s="1">
        <v>14.805878999999999</v>
      </c>
      <c r="I1053" s="1">
        <v>12.643497</v>
      </c>
      <c r="J1053" s="1">
        <v>14.819584000000001</v>
      </c>
      <c r="K1053" s="1">
        <v>78.415863000000002</v>
      </c>
      <c r="L1053" s="1">
        <v>58.895812999999997</v>
      </c>
      <c r="M1053" s="1">
        <v>43.523121000000003</v>
      </c>
      <c r="N1053" s="1">
        <v>3</v>
      </c>
      <c r="O1053" s="2" t="s">
        <v>1883</v>
      </c>
    </row>
    <row r="1054" spans="1:15" x14ac:dyDescent="0.25">
      <c r="A1054" s="1" t="s">
        <v>91</v>
      </c>
      <c r="B1054" s="1">
        <v>0.22733200000000001</v>
      </c>
      <c r="C1054" s="1">
        <v>0</v>
      </c>
      <c r="D1054" s="1">
        <v>0.26364300000000002</v>
      </c>
      <c r="E1054" s="1">
        <v>1.8541460000000001</v>
      </c>
      <c r="F1054" s="1">
        <v>1.5464720000000001</v>
      </c>
      <c r="G1054" s="1">
        <v>3.2323529999999998</v>
      </c>
      <c r="H1054" s="1">
        <v>0</v>
      </c>
      <c r="I1054" s="1">
        <v>0.299288</v>
      </c>
      <c r="J1054" s="1">
        <v>9.9580000000000002E-2</v>
      </c>
      <c r="K1054" s="1">
        <v>5.4575279999999999</v>
      </c>
      <c r="L1054" s="1">
        <v>8.1945910000000008</v>
      </c>
      <c r="M1054" s="1">
        <v>10.346012</v>
      </c>
      <c r="N1054" s="1">
        <v>6</v>
      </c>
      <c r="O1054" s="2" t="s">
        <v>1968</v>
      </c>
    </row>
    <row r="1055" spans="1:15" x14ac:dyDescent="0.25">
      <c r="A1055" s="1" t="s">
        <v>92</v>
      </c>
      <c r="B1055" s="1">
        <v>1.9372640000000001</v>
      </c>
      <c r="C1055" s="1">
        <v>3.0427409999999999</v>
      </c>
      <c r="D1055" s="1">
        <v>4.385135</v>
      </c>
      <c r="E1055" s="1">
        <v>0.94748900000000003</v>
      </c>
      <c r="F1055" s="1">
        <v>2.155446</v>
      </c>
      <c r="G1055" s="1">
        <v>1.9845010000000001</v>
      </c>
      <c r="H1055" s="1">
        <v>1.962</v>
      </c>
      <c r="I1055" s="1">
        <v>2.5907200000000001</v>
      </c>
      <c r="J1055" s="1">
        <v>2.511085</v>
      </c>
      <c r="K1055" s="1">
        <v>4.0647869999999999</v>
      </c>
      <c r="L1055" s="1">
        <v>2.8487659999999999</v>
      </c>
      <c r="M1055" s="1">
        <v>4.3080740000000004</v>
      </c>
      <c r="N1055" s="1">
        <v>5</v>
      </c>
      <c r="O1055" s="2" t="s">
        <v>1840</v>
      </c>
    </row>
    <row r="1056" spans="1:15" x14ac:dyDescent="0.25">
      <c r="A1056" s="1" t="s">
        <v>93</v>
      </c>
      <c r="B1056" s="1">
        <v>16.437947999999999</v>
      </c>
      <c r="C1056" s="1">
        <v>13.944656999999999</v>
      </c>
      <c r="D1056" s="1">
        <v>17.522552000000001</v>
      </c>
      <c r="E1056" s="1">
        <v>3.8348719999999998</v>
      </c>
      <c r="F1056" s="1">
        <v>5.1260310000000002</v>
      </c>
      <c r="G1056" s="1">
        <v>2.5859019999999999</v>
      </c>
      <c r="H1056" s="1">
        <v>20.904952999999999</v>
      </c>
      <c r="I1056" s="1">
        <v>38.082214</v>
      </c>
      <c r="J1056" s="1">
        <v>31.306747000000001</v>
      </c>
      <c r="K1056" s="1">
        <v>1.1187560000000001</v>
      </c>
      <c r="L1056" s="1">
        <v>1.6077490000000001</v>
      </c>
      <c r="M1056" s="1">
        <v>2.565356</v>
      </c>
      <c r="N1056" s="1">
        <v>1</v>
      </c>
      <c r="O1056" s="2" t="s">
        <v>1969</v>
      </c>
    </row>
    <row r="1057" spans="1:15" x14ac:dyDescent="0.25">
      <c r="A1057" s="1" t="s">
        <v>95</v>
      </c>
      <c r="B1057" s="1">
        <v>0.16571900000000001</v>
      </c>
      <c r="C1057" s="1">
        <v>0.25073299999999998</v>
      </c>
      <c r="D1057" s="1">
        <v>0.208757</v>
      </c>
      <c r="E1057" s="1">
        <v>2.1093700000000002</v>
      </c>
      <c r="F1057" s="1">
        <v>1.840195</v>
      </c>
      <c r="G1057" s="1">
        <v>1.768311</v>
      </c>
      <c r="H1057" s="1">
        <v>0.24485000000000001</v>
      </c>
      <c r="I1057" s="1">
        <v>0.121492</v>
      </c>
      <c r="J1057" s="1">
        <v>0.25570199999999998</v>
      </c>
      <c r="K1057" s="1">
        <v>2.7664749999999998</v>
      </c>
      <c r="L1057" s="1">
        <v>4.5095640000000001</v>
      </c>
      <c r="M1057" s="1">
        <v>5.0020290000000003</v>
      </c>
      <c r="N1057" s="1">
        <v>6</v>
      </c>
      <c r="O1057" s="2" t="s">
        <v>1813</v>
      </c>
    </row>
    <row r="1058" spans="1:15" x14ac:dyDescent="0.25">
      <c r="A1058" s="1" t="s">
        <v>98</v>
      </c>
      <c r="B1058" s="1">
        <v>0.26735799999999998</v>
      </c>
      <c r="C1058" s="1">
        <v>0.23071</v>
      </c>
      <c r="D1058" s="1">
        <v>0.159885</v>
      </c>
      <c r="E1058" s="1">
        <v>2.1503040000000002</v>
      </c>
      <c r="F1058" s="1">
        <v>2.0712419999999998</v>
      </c>
      <c r="G1058" s="1">
        <v>2.5876579999999998</v>
      </c>
      <c r="H1058" s="1">
        <v>0.45841700000000002</v>
      </c>
      <c r="I1058" s="1">
        <v>0.49176599999999998</v>
      </c>
      <c r="J1058" s="1">
        <v>0.547404</v>
      </c>
      <c r="K1058" s="1">
        <v>0.89818600000000004</v>
      </c>
      <c r="L1058" s="1">
        <v>0.60644699999999996</v>
      </c>
      <c r="M1058" s="1">
        <v>0.41958200000000001</v>
      </c>
      <c r="N1058" s="1">
        <v>3</v>
      </c>
      <c r="O1058" s="2" t="s">
        <v>1816</v>
      </c>
    </row>
    <row r="1059" spans="1:15" x14ac:dyDescent="0.25">
      <c r="A1059" s="1" t="s">
        <v>99</v>
      </c>
      <c r="B1059" s="1">
        <v>0.402723</v>
      </c>
      <c r="C1059" s="1">
        <v>0.485431</v>
      </c>
      <c r="D1059" s="1">
        <v>0.13000900000000001</v>
      </c>
      <c r="E1059" s="1">
        <v>2.5661589999999999</v>
      </c>
      <c r="F1059" s="1">
        <v>4.0508759999999997</v>
      </c>
      <c r="G1059" s="1">
        <v>6.6207799999999999</v>
      </c>
      <c r="H1059" s="1">
        <v>0.38925700000000002</v>
      </c>
      <c r="I1059" s="1">
        <v>0.114588</v>
      </c>
      <c r="J1059" s="1">
        <v>0.11296</v>
      </c>
      <c r="K1059" s="1">
        <v>0.60017399999999999</v>
      </c>
      <c r="L1059" s="1">
        <v>0.68937000000000004</v>
      </c>
      <c r="M1059" s="1">
        <v>1.1913629999999999</v>
      </c>
      <c r="N1059" s="1">
        <v>3</v>
      </c>
      <c r="O1059" s="2" t="s">
        <v>1975</v>
      </c>
    </row>
    <row r="1060" spans="1:15" x14ac:dyDescent="0.25">
      <c r="A1060" s="1" t="s">
        <v>105</v>
      </c>
      <c r="B1060" s="1">
        <v>7.7953999999999996E-2</v>
      </c>
      <c r="C1060" s="1">
        <v>1.4609E-2</v>
      </c>
      <c r="D1060" s="1">
        <v>0</v>
      </c>
      <c r="E1060" s="1">
        <v>1.4173770000000001</v>
      </c>
      <c r="F1060" s="1">
        <v>0.93316200000000005</v>
      </c>
      <c r="G1060" s="1">
        <v>0.84751500000000002</v>
      </c>
      <c r="H1060" s="1">
        <v>1.9175000000000001E-2</v>
      </c>
      <c r="I1060" s="1">
        <v>6.7430000000000004E-2</v>
      </c>
      <c r="J1060" s="1">
        <v>0.198716</v>
      </c>
      <c r="K1060" s="1">
        <v>1.1285000000000001</v>
      </c>
      <c r="L1060" s="1">
        <v>2.224167</v>
      </c>
      <c r="M1060" s="1">
        <v>3.2077070000000001</v>
      </c>
      <c r="N1060" s="1">
        <v>6</v>
      </c>
      <c r="O1060" s="2" t="s">
        <v>1816</v>
      </c>
    </row>
    <row r="1061" spans="1:15" x14ac:dyDescent="0.25">
      <c r="A1061" s="1" t="s">
        <v>106</v>
      </c>
      <c r="B1061" s="1">
        <v>35.984005000000003</v>
      </c>
      <c r="C1061" s="1">
        <v>18.445864</v>
      </c>
      <c r="D1061" s="1">
        <v>57.152068999999997</v>
      </c>
      <c r="E1061" s="1">
        <v>2.1240700000000001</v>
      </c>
      <c r="F1061" s="1">
        <v>4.4529810000000003</v>
      </c>
      <c r="G1061" s="1">
        <v>5.0905680000000002</v>
      </c>
      <c r="H1061" s="1">
        <v>10.579019000000001</v>
      </c>
      <c r="I1061" s="1">
        <v>17.197286999999999</v>
      </c>
      <c r="J1061" s="1">
        <v>3.7262740000000001</v>
      </c>
      <c r="K1061" s="1">
        <v>0.441164</v>
      </c>
      <c r="L1061" s="1">
        <v>0.107187</v>
      </c>
      <c r="M1061" s="1">
        <v>0.39460000000000001</v>
      </c>
      <c r="N1061" s="1">
        <v>2</v>
      </c>
      <c r="O1061" s="2" t="s">
        <v>1979</v>
      </c>
    </row>
    <row r="1062" spans="1:15" x14ac:dyDescent="0.25">
      <c r="A1062" s="1" t="s">
        <v>110</v>
      </c>
      <c r="B1062" s="1">
        <v>1.554937</v>
      </c>
      <c r="C1062" s="1">
        <v>1.748877</v>
      </c>
      <c r="D1062" s="1">
        <v>2.9644910000000002</v>
      </c>
      <c r="E1062" s="1">
        <v>1.2580960000000001</v>
      </c>
      <c r="F1062" s="1">
        <v>1.420709</v>
      </c>
      <c r="G1062" s="1">
        <v>1.6793579999999999</v>
      </c>
      <c r="H1062" s="1">
        <v>1.7652589999999999</v>
      </c>
      <c r="I1062" s="1">
        <v>2.133715</v>
      </c>
      <c r="J1062" s="1">
        <v>2.706394</v>
      </c>
      <c r="K1062" s="1">
        <v>2.306864</v>
      </c>
      <c r="L1062" s="1">
        <v>3.3721459999999999</v>
      </c>
      <c r="M1062" s="1">
        <v>3.8184360000000002</v>
      </c>
      <c r="N1062" s="1">
        <v>5</v>
      </c>
      <c r="O1062" s="2" t="s">
        <v>1985</v>
      </c>
    </row>
    <row r="1063" spans="1:15" x14ac:dyDescent="0.25">
      <c r="A1063" s="1" t="s">
        <v>111</v>
      </c>
      <c r="B1063" s="1">
        <v>2.032743</v>
      </c>
      <c r="C1063" s="1">
        <v>2.2051430000000001</v>
      </c>
      <c r="D1063" s="1">
        <v>2.191681</v>
      </c>
      <c r="E1063" s="1">
        <v>0.70434200000000002</v>
      </c>
      <c r="F1063" s="1">
        <v>0.65298999999999996</v>
      </c>
      <c r="G1063" s="1">
        <v>0.31943100000000002</v>
      </c>
      <c r="H1063" s="1">
        <v>3.7456969999999998</v>
      </c>
      <c r="I1063" s="1">
        <v>2.950037</v>
      </c>
      <c r="J1063" s="1">
        <v>3.193667</v>
      </c>
      <c r="K1063" s="1">
        <v>3.2095039999999999</v>
      </c>
      <c r="L1063" s="1">
        <v>2.8815140000000001</v>
      </c>
      <c r="M1063" s="1">
        <v>3.793685</v>
      </c>
      <c r="N1063" s="1">
        <v>4</v>
      </c>
      <c r="O1063" s="2" t="s">
        <v>1986</v>
      </c>
    </row>
    <row r="1064" spans="1:15" x14ac:dyDescent="0.25">
      <c r="A1064" s="1" t="s">
        <v>112</v>
      </c>
      <c r="B1064" s="1">
        <v>0.62938899999999998</v>
      </c>
      <c r="C1064" s="1">
        <v>0.33940599999999999</v>
      </c>
      <c r="D1064" s="1">
        <v>0.56905799999999995</v>
      </c>
      <c r="E1064" s="1">
        <v>2.1986829999999999</v>
      </c>
      <c r="F1064" s="1">
        <v>3.335267</v>
      </c>
      <c r="G1064" s="1">
        <v>2.8827180000000001</v>
      </c>
      <c r="H1064" s="1">
        <v>0.31722099999999998</v>
      </c>
      <c r="I1064" s="1">
        <v>1.0086729999999999</v>
      </c>
      <c r="J1064" s="1">
        <v>0.50211799999999995</v>
      </c>
      <c r="K1064" s="1">
        <v>4.3987749999999997</v>
      </c>
      <c r="L1064" s="1">
        <v>6.8386930000000001</v>
      </c>
      <c r="M1064" s="1">
        <v>8.7398199999999999</v>
      </c>
      <c r="N1064" s="1">
        <v>6</v>
      </c>
      <c r="O1064" s="2" t="s">
        <v>1987</v>
      </c>
    </row>
    <row r="1065" spans="1:15" x14ac:dyDescent="0.25">
      <c r="A1065" s="1" t="s">
        <v>113</v>
      </c>
      <c r="B1065" s="1">
        <v>0.51198200000000005</v>
      </c>
      <c r="C1065" s="1">
        <v>0.33098100000000003</v>
      </c>
      <c r="D1065" s="1">
        <v>0.43440899999999999</v>
      </c>
      <c r="E1065" s="1">
        <v>2.8648060000000002</v>
      </c>
      <c r="F1065" s="1">
        <v>2.648946</v>
      </c>
      <c r="G1065" s="1">
        <v>2.7538619999999998</v>
      </c>
      <c r="H1065" s="1">
        <v>1.9328999999999999E-2</v>
      </c>
      <c r="I1065" s="1">
        <v>0.127445</v>
      </c>
      <c r="J1065" s="1">
        <v>0.161972</v>
      </c>
      <c r="K1065" s="1">
        <v>1.575207</v>
      </c>
      <c r="L1065" s="1">
        <v>0.85801499999999997</v>
      </c>
      <c r="M1065" s="1">
        <v>0.85207299999999997</v>
      </c>
      <c r="N1065" s="1">
        <v>3</v>
      </c>
      <c r="O1065" s="2" t="s">
        <v>1989</v>
      </c>
    </row>
    <row r="1066" spans="1:15" x14ac:dyDescent="0.25">
      <c r="A1066" s="1" t="s">
        <v>115</v>
      </c>
      <c r="B1066" s="1">
        <v>1.9337409999999999</v>
      </c>
      <c r="C1066" s="1">
        <v>1.6305750000000001</v>
      </c>
      <c r="D1066" s="1">
        <v>1.770243</v>
      </c>
      <c r="E1066" s="1">
        <v>9.8788800000000005</v>
      </c>
      <c r="F1066" s="1">
        <v>8.5140840000000004</v>
      </c>
      <c r="G1066" s="1">
        <v>9.3487570000000009</v>
      </c>
      <c r="H1066" s="1">
        <v>1.2043060000000001</v>
      </c>
      <c r="I1066" s="1">
        <v>1.313677</v>
      </c>
      <c r="J1066" s="1">
        <v>1.122484</v>
      </c>
      <c r="K1066" s="1">
        <v>3.5038710000000002</v>
      </c>
      <c r="L1066" s="1">
        <v>3.80219</v>
      </c>
      <c r="M1066" s="1">
        <v>4.2602539999999998</v>
      </c>
      <c r="N1066" s="1">
        <v>3</v>
      </c>
      <c r="O1066" s="2" t="s">
        <v>1991</v>
      </c>
    </row>
    <row r="1067" spans="1:15" x14ac:dyDescent="0.25">
      <c r="A1067" s="1" t="s">
        <v>117</v>
      </c>
      <c r="B1067" s="1">
        <v>0.23628299999999999</v>
      </c>
      <c r="C1067" s="1">
        <v>0.50929400000000002</v>
      </c>
      <c r="D1067" s="1">
        <v>0.536269</v>
      </c>
      <c r="E1067" s="1">
        <v>3.4150619999999998</v>
      </c>
      <c r="F1067" s="1">
        <v>4.5715089999999998</v>
      </c>
      <c r="G1067" s="1">
        <v>5.3199670000000001</v>
      </c>
      <c r="H1067" s="1">
        <v>0.28590900000000002</v>
      </c>
      <c r="I1067" s="1">
        <v>0.28276000000000001</v>
      </c>
      <c r="J1067" s="1">
        <v>0.372747</v>
      </c>
      <c r="K1067" s="1">
        <v>12.235381</v>
      </c>
      <c r="L1067" s="1">
        <v>11.818462</v>
      </c>
      <c r="M1067" s="1">
        <v>9.5878019999999999</v>
      </c>
      <c r="N1067" s="1">
        <v>6</v>
      </c>
      <c r="O1067" s="2" t="s">
        <v>1992</v>
      </c>
    </row>
    <row r="1068" spans="1:15" x14ac:dyDescent="0.25">
      <c r="A1068" s="1" t="s">
        <v>119</v>
      </c>
      <c r="B1068" s="1">
        <v>7.2815370000000001</v>
      </c>
      <c r="C1068" s="1">
        <v>7.263306</v>
      </c>
      <c r="D1068" s="1">
        <v>5.171125</v>
      </c>
      <c r="E1068" s="1">
        <v>27.744803999999998</v>
      </c>
      <c r="F1068" s="1">
        <v>24.776243000000001</v>
      </c>
      <c r="G1068" s="1">
        <v>21.221295999999999</v>
      </c>
      <c r="H1068" s="1">
        <v>6.9803600000000001</v>
      </c>
      <c r="I1068" s="1">
        <v>6.6056939999999997</v>
      </c>
      <c r="J1068" s="1">
        <v>5.8461910000000001</v>
      </c>
      <c r="K1068" s="1">
        <v>60.742634000000002</v>
      </c>
      <c r="L1068" s="1">
        <v>53.873161000000003</v>
      </c>
      <c r="M1068" s="1">
        <v>52.596203000000003</v>
      </c>
      <c r="N1068" s="1">
        <v>6</v>
      </c>
      <c r="O1068" s="2" t="s">
        <v>1818</v>
      </c>
    </row>
    <row r="1069" spans="1:15" x14ac:dyDescent="0.25">
      <c r="A1069" s="1" t="s">
        <v>122</v>
      </c>
      <c r="B1069" s="1">
        <v>0</v>
      </c>
      <c r="C1069" s="1">
        <v>1.8218999999999999E-2</v>
      </c>
      <c r="D1069" s="1">
        <v>0</v>
      </c>
      <c r="E1069" s="1">
        <v>0.96442600000000001</v>
      </c>
      <c r="F1069" s="1">
        <v>1.4889300000000001</v>
      </c>
      <c r="G1069" s="1">
        <v>2.0060850000000001</v>
      </c>
      <c r="H1069" s="1">
        <v>0</v>
      </c>
      <c r="I1069" s="1">
        <v>0</v>
      </c>
      <c r="J1069" s="1">
        <v>7.0820999999999995E-2</v>
      </c>
      <c r="K1069" s="1">
        <v>1.0724400000000001</v>
      </c>
      <c r="L1069" s="1">
        <v>0.73419699999999999</v>
      </c>
      <c r="M1069" s="1">
        <v>0.40043899999999999</v>
      </c>
      <c r="N1069" s="1">
        <v>3</v>
      </c>
      <c r="O1069" s="2" t="s">
        <v>1996</v>
      </c>
    </row>
    <row r="1070" spans="1:15" x14ac:dyDescent="0.25">
      <c r="A1070" s="1" t="s">
        <v>126</v>
      </c>
      <c r="B1070" s="1">
        <v>1.524896</v>
      </c>
      <c r="C1070" s="1">
        <v>0.63904499999999997</v>
      </c>
      <c r="D1070" s="1">
        <v>1.125262</v>
      </c>
      <c r="E1070" s="1">
        <v>0.50475000000000003</v>
      </c>
      <c r="F1070" s="1">
        <v>0.52142900000000003</v>
      </c>
      <c r="G1070" s="1">
        <v>0.66860900000000001</v>
      </c>
      <c r="H1070" s="1">
        <v>1.351132</v>
      </c>
      <c r="I1070" s="1">
        <v>1.9328000000000001</v>
      </c>
      <c r="J1070" s="1">
        <v>2.214512</v>
      </c>
      <c r="K1070" s="1">
        <v>1.830479</v>
      </c>
      <c r="L1070" s="1">
        <v>1.3631340000000001</v>
      </c>
      <c r="M1070" s="1">
        <v>1.2687550000000001</v>
      </c>
      <c r="N1070" s="1">
        <v>4</v>
      </c>
      <c r="O1070" s="2" t="s">
        <v>1816</v>
      </c>
    </row>
    <row r="1071" spans="1:15" x14ac:dyDescent="0.25">
      <c r="A1071" s="1" t="s">
        <v>131</v>
      </c>
      <c r="B1071" s="1">
        <v>55.091377000000001</v>
      </c>
      <c r="C1071" s="1">
        <v>51.213096999999998</v>
      </c>
      <c r="D1071" s="1">
        <v>72.682288999999997</v>
      </c>
      <c r="E1071" s="1">
        <v>16.046516</v>
      </c>
      <c r="F1071" s="1">
        <v>17.596917999999999</v>
      </c>
      <c r="G1071" s="1">
        <v>14.45346</v>
      </c>
      <c r="H1071" s="1">
        <v>46.111347000000002</v>
      </c>
      <c r="I1071" s="1">
        <v>45.193024000000001</v>
      </c>
      <c r="J1071" s="1">
        <v>51.801682</v>
      </c>
      <c r="K1071" s="1">
        <v>35.612926000000002</v>
      </c>
      <c r="L1071" s="1">
        <v>38.685397999999999</v>
      </c>
      <c r="M1071" s="1">
        <v>37.842101999999997</v>
      </c>
      <c r="N1071" s="1">
        <v>1</v>
      </c>
      <c r="O1071" s="2" t="s">
        <v>2000</v>
      </c>
    </row>
    <row r="1072" spans="1:15" x14ac:dyDescent="0.25">
      <c r="A1072" s="1" t="s">
        <v>132</v>
      </c>
      <c r="B1072" s="1">
        <v>4270.3481449999999</v>
      </c>
      <c r="C1072" s="1">
        <v>6372.7451170000004</v>
      </c>
      <c r="D1072" s="1">
        <v>2856.9421390000002</v>
      </c>
      <c r="E1072" s="1">
        <v>419.81277499999999</v>
      </c>
      <c r="F1072" s="1">
        <v>440.64596599999999</v>
      </c>
      <c r="G1072" s="1">
        <v>256.52365099999997</v>
      </c>
      <c r="H1072" s="1">
        <v>5252.5429690000001</v>
      </c>
      <c r="I1072" s="1">
        <v>3644.5251459999999</v>
      </c>
      <c r="J1072" s="1">
        <v>4877.6352539999998</v>
      </c>
      <c r="K1072" s="1">
        <v>51.787914000000001</v>
      </c>
      <c r="L1072" s="1">
        <v>129.485443</v>
      </c>
      <c r="M1072" s="1">
        <v>233.02067600000001</v>
      </c>
      <c r="N1072" s="1">
        <v>1</v>
      </c>
      <c r="O1072" s="2" t="s">
        <v>2001</v>
      </c>
    </row>
    <row r="1073" spans="1:15" x14ac:dyDescent="0.25">
      <c r="A1073" s="1" t="s">
        <v>133</v>
      </c>
      <c r="B1073" s="1">
        <v>12.165813</v>
      </c>
      <c r="C1073" s="1">
        <v>12.948606</v>
      </c>
      <c r="D1073" s="1">
        <v>15.669307</v>
      </c>
      <c r="E1073" s="1">
        <v>10.868945999999999</v>
      </c>
      <c r="F1073" s="1">
        <v>9.2555689999999995</v>
      </c>
      <c r="G1073" s="1">
        <v>9.3527710000000006</v>
      </c>
      <c r="H1073" s="1">
        <v>11.612163000000001</v>
      </c>
      <c r="I1073" s="1">
        <v>12.084298</v>
      </c>
      <c r="J1073" s="1">
        <v>13.686909</v>
      </c>
      <c r="K1073" s="1">
        <v>3.848684</v>
      </c>
      <c r="L1073" s="1">
        <v>4.2876909999999997</v>
      </c>
      <c r="M1073" s="1">
        <v>6.383642</v>
      </c>
      <c r="N1073" s="1">
        <v>1</v>
      </c>
      <c r="O1073" s="2" t="s">
        <v>1894</v>
      </c>
    </row>
    <row r="1074" spans="1:15" x14ac:dyDescent="0.25">
      <c r="A1074" s="1" t="s">
        <v>134</v>
      </c>
      <c r="B1074" s="1">
        <v>2.0697860000000001</v>
      </c>
      <c r="C1074" s="1">
        <v>1.0101720000000001</v>
      </c>
      <c r="D1074" s="1">
        <v>1.839272</v>
      </c>
      <c r="E1074" s="1">
        <v>58.852448000000003</v>
      </c>
      <c r="F1074" s="1">
        <v>62.989052000000001</v>
      </c>
      <c r="G1074" s="1">
        <v>90.943977000000004</v>
      </c>
      <c r="H1074" s="1">
        <v>0.83480500000000002</v>
      </c>
      <c r="I1074" s="1">
        <v>0.80060600000000004</v>
      </c>
      <c r="J1074" s="1">
        <v>0.87835399999999997</v>
      </c>
      <c r="K1074" s="1">
        <v>31.431549</v>
      </c>
      <c r="L1074" s="1">
        <v>27.477739</v>
      </c>
      <c r="M1074" s="1">
        <v>21.546547</v>
      </c>
      <c r="N1074" s="1">
        <v>3</v>
      </c>
      <c r="O1074" s="2" t="s">
        <v>1848</v>
      </c>
    </row>
    <row r="1075" spans="1:15" x14ac:dyDescent="0.25">
      <c r="A1075" s="1" t="s">
        <v>136</v>
      </c>
      <c r="B1075" s="1">
        <v>0.13225700000000001</v>
      </c>
      <c r="C1075" s="1">
        <v>0</v>
      </c>
      <c r="D1075" s="1">
        <v>0.276752</v>
      </c>
      <c r="E1075" s="1">
        <v>0.83188700000000004</v>
      </c>
      <c r="F1075" s="1">
        <v>1.0678209999999999</v>
      </c>
      <c r="G1075" s="1">
        <v>1.5176879999999999</v>
      </c>
      <c r="H1075" s="1">
        <v>0.116352</v>
      </c>
      <c r="I1075" s="1">
        <v>0.224134</v>
      </c>
      <c r="J1075" s="1">
        <v>0.201682</v>
      </c>
      <c r="K1075" s="1">
        <v>1.339807</v>
      </c>
      <c r="L1075" s="1">
        <v>4.0394269999999999</v>
      </c>
      <c r="M1075" s="1">
        <v>4.6090179999999998</v>
      </c>
      <c r="N1075" s="1">
        <v>6</v>
      </c>
      <c r="O1075" s="2" t="s">
        <v>2004</v>
      </c>
    </row>
    <row r="1076" spans="1:15" x14ac:dyDescent="0.25">
      <c r="A1076" s="1" t="s">
        <v>139</v>
      </c>
      <c r="B1076" s="1">
        <v>1.058467</v>
      </c>
      <c r="C1076" s="1">
        <v>0.77257699999999996</v>
      </c>
      <c r="D1076" s="1">
        <v>1.691784</v>
      </c>
      <c r="E1076" s="1">
        <v>5.0878920000000001</v>
      </c>
      <c r="F1076" s="1">
        <v>3.740999</v>
      </c>
      <c r="G1076" s="1">
        <v>4.0591819999999998</v>
      </c>
      <c r="H1076" s="1">
        <v>1.42639</v>
      </c>
      <c r="I1076" s="1">
        <v>1.414466</v>
      </c>
      <c r="J1076" s="1">
        <v>2.5017290000000001</v>
      </c>
      <c r="K1076" s="1">
        <v>1.6752480000000001</v>
      </c>
      <c r="L1076" s="1">
        <v>1.616886</v>
      </c>
      <c r="M1076" s="1">
        <v>1.2428570000000001</v>
      </c>
      <c r="N1076" s="1">
        <v>3</v>
      </c>
      <c r="O1076" s="2" t="s">
        <v>2007</v>
      </c>
    </row>
    <row r="1077" spans="1:15" x14ac:dyDescent="0.25">
      <c r="A1077" s="1" t="s">
        <v>140</v>
      </c>
      <c r="B1077" s="1">
        <v>0.102876</v>
      </c>
      <c r="C1077" s="1">
        <v>0.45899400000000001</v>
      </c>
      <c r="D1077" s="1">
        <v>0</v>
      </c>
      <c r="E1077" s="1">
        <v>1.2279880000000001</v>
      </c>
      <c r="F1077" s="1">
        <v>2.099472</v>
      </c>
      <c r="G1077" s="1">
        <v>1.5170049999999999</v>
      </c>
      <c r="H1077" s="1">
        <v>0</v>
      </c>
      <c r="I1077" s="1">
        <v>0</v>
      </c>
      <c r="J1077" s="1">
        <v>0</v>
      </c>
      <c r="K1077" s="1">
        <v>0</v>
      </c>
      <c r="L1077" s="1">
        <v>3.0797999999999999E-2</v>
      </c>
      <c r="M1077" s="1">
        <v>3.2897999999999997E-2</v>
      </c>
      <c r="N1077" s="1">
        <v>3</v>
      </c>
      <c r="O1077" s="2" t="s">
        <v>2008</v>
      </c>
    </row>
    <row r="1078" spans="1:15" x14ac:dyDescent="0.25">
      <c r="A1078" s="1" t="s">
        <v>142</v>
      </c>
      <c r="B1078" s="1">
        <v>84.101723000000007</v>
      </c>
      <c r="C1078" s="1">
        <v>70.937454000000002</v>
      </c>
      <c r="D1078" s="1">
        <v>103.130959</v>
      </c>
      <c r="E1078" s="1">
        <v>35.065159000000001</v>
      </c>
      <c r="F1078" s="1">
        <v>36.308472000000002</v>
      </c>
      <c r="G1078" s="1">
        <v>40.499972999999997</v>
      </c>
      <c r="H1078" s="1">
        <v>60.213566</v>
      </c>
      <c r="I1078" s="1">
        <v>79.703429999999997</v>
      </c>
      <c r="J1078" s="1">
        <v>66.529090999999994</v>
      </c>
      <c r="K1078" s="1">
        <v>11.485376</v>
      </c>
      <c r="L1078" s="1">
        <v>14.887953</v>
      </c>
      <c r="M1078" s="1">
        <v>24.698626999999998</v>
      </c>
      <c r="N1078" s="1">
        <v>1</v>
      </c>
      <c r="O1078" s="2" t="s">
        <v>2011</v>
      </c>
    </row>
    <row r="1079" spans="1:15" x14ac:dyDescent="0.25">
      <c r="A1079" s="1" t="s">
        <v>144</v>
      </c>
      <c r="B1079" s="1">
        <v>0</v>
      </c>
      <c r="C1079" s="1">
        <v>3.1480000000000001E-2</v>
      </c>
      <c r="D1079" s="1">
        <v>7.6626E-2</v>
      </c>
      <c r="E1079" s="1">
        <v>1.744683</v>
      </c>
      <c r="F1079" s="1">
        <v>2.2214520000000002</v>
      </c>
      <c r="G1079" s="1">
        <v>2.123373</v>
      </c>
      <c r="H1079" s="1">
        <v>0</v>
      </c>
      <c r="I1079" s="1">
        <v>0</v>
      </c>
      <c r="J1079" s="1">
        <v>0</v>
      </c>
      <c r="K1079" s="1">
        <v>0.207755</v>
      </c>
      <c r="L1079" s="1">
        <v>0</v>
      </c>
      <c r="M1079" s="1">
        <v>0.22747899999999999</v>
      </c>
      <c r="N1079" s="1">
        <v>3</v>
      </c>
      <c r="O1079" s="2" t="s">
        <v>1912</v>
      </c>
    </row>
    <row r="1080" spans="1:15" x14ac:dyDescent="0.25">
      <c r="A1080" s="1" t="s">
        <v>145</v>
      </c>
      <c r="B1080" s="1">
        <v>11.565808000000001</v>
      </c>
      <c r="C1080" s="1">
        <v>8.916677</v>
      </c>
      <c r="D1080" s="1">
        <v>9.1535270000000004</v>
      </c>
      <c r="E1080" s="1">
        <v>7.0648799999999996</v>
      </c>
      <c r="F1080" s="1">
        <v>7.1748950000000002</v>
      </c>
      <c r="G1080" s="1">
        <v>5.7468170000000001</v>
      </c>
      <c r="H1080" s="1">
        <v>11.294219</v>
      </c>
      <c r="I1080" s="1">
        <v>7.8124929999999999</v>
      </c>
      <c r="J1080" s="1">
        <v>9.8060189999999992</v>
      </c>
      <c r="K1080" s="1">
        <v>22.302247999999999</v>
      </c>
      <c r="L1080" s="1">
        <v>31.396902000000001</v>
      </c>
      <c r="M1080" s="1">
        <v>31.430264999999999</v>
      </c>
      <c r="N1080" s="1">
        <v>5</v>
      </c>
      <c r="O1080" s="2" t="s">
        <v>1855</v>
      </c>
    </row>
    <row r="1081" spans="1:15" x14ac:dyDescent="0.25">
      <c r="A1081" s="1" t="s">
        <v>148</v>
      </c>
      <c r="B1081" s="1">
        <v>0.482761</v>
      </c>
      <c r="C1081" s="1">
        <v>0.40244200000000002</v>
      </c>
      <c r="D1081" s="1">
        <v>0.39398100000000003</v>
      </c>
      <c r="E1081" s="1">
        <v>2.9647899999999998</v>
      </c>
      <c r="F1081" s="1">
        <v>4.6852770000000001</v>
      </c>
      <c r="G1081" s="1">
        <v>7.0981509999999997</v>
      </c>
      <c r="H1081" s="1">
        <v>0.171128</v>
      </c>
      <c r="I1081" s="1">
        <v>0.41107700000000003</v>
      </c>
      <c r="J1081" s="1">
        <v>0.45973399999999998</v>
      </c>
      <c r="K1081" s="1">
        <v>5.655443</v>
      </c>
      <c r="L1081" s="1">
        <v>3.624654</v>
      </c>
      <c r="M1081" s="1">
        <v>3.0837240000000001</v>
      </c>
      <c r="N1081" s="1">
        <v>3</v>
      </c>
      <c r="O1081" s="2" t="s">
        <v>1816</v>
      </c>
    </row>
    <row r="1082" spans="1:15" x14ac:dyDescent="0.25">
      <c r="A1082" s="1" t="s">
        <v>150</v>
      </c>
      <c r="B1082" s="1">
        <v>4.4513239999999996</v>
      </c>
      <c r="C1082" s="1">
        <v>4.5631719999999998</v>
      </c>
      <c r="D1082" s="1">
        <v>7.0619540000000001</v>
      </c>
      <c r="E1082" s="1">
        <v>19.393732</v>
      </c>
      <c r="F1082" s="1">
        <v>21.086794000000001</v>
      </c>
      <c r="G1082" s="1">
        <v>23.997388999999998</v>
      </c>
      <c r="H1082" s="1">
        <v>2.1653150000000001</v>
      </c>
      <c r="I1082" s="1">
        <v>2.4689860000000001</v>
      </c>
      <c r="J1082" s="1">
        <v>3.7211810000000001</v>
      </c>
      <c r="K1082" s="1">
        <v>9.2172660000000004</v>
      </c>
      <c r="L1082" s="1">
        <v>9.2952759999999994</v>
      </c>
      <c r="M1082" s="1">
        <v>9.2039039999999996</v>
      </c>
      <c r="N1082" s="1">
        <v>3</v>
      </c>
      <c r="O1082" s="2" t="s">
        <v>2015</v>
      </c>
    </row>
    <row r="1083" spans="1:15" x14ac:dyDescent="0.25">
      <c r="A1083" s="1" t="s">
        <v>153</v>
      </c>
      <c r="B1083" s="1">
        <v>0.39616400000000002</v>
      </c>
      <c r="C1083" s="1">
        <v>0.23369500000000001</v>
      </c>
      <c r="D1083" s="1">
        <v>0.17946799999999999</v>
      </c>
      <c r="E1083" s="1">
        <v>4.1787109999999998</v>
      </c>
      <c r="F1083" s="1">
        <v>3.4798399999999998</v>
      </c>
      <c r="G1083" s="1">
        <v>3.735738</v>
      </c>
      <c r="H1083" s="1">
        <v>0.203516</v>
      </c>
      <c r="I1083" s="1">
        <v>6.3231999999999997E-2</v>
      </c>
      <c r="J1083" s="1">
        <v>0.13819100000000001</v>
      </c>
      <c r="K1083" s="1">
        <v>1.4625170000000001</v>
      </c>
      <c r="L1083" s="1">
        <v>1.2140660000000001</v>
      </c>
      <c r="M1083" s="1">
        <v>1.0579339999999999</v>
      </c>
      <c r="N1083" s="1">
        <v>3</v>
      </c>
      <c r="O1083" s="2" t="s">
        <v>2021</v>
      </c>
    </row>
    <row r="1084" spans="1:15" x14ac:dyDescent="0.25">
      <c r="A1084" s="1" t="s">
        <v>155</v>
      </c>
      <c r="B1084" s="1">
        <v>1.941648</v>
      </c>
      <c r="C1084" s="1">
        <v>1.166625</v>
      </c>
      <c r="D1084" s="1">
        <v>1.672175</v>
      </c>
      <c r="E1084" s="1">
        <v>1.13896</v>
      </c>
      <c r="F1084" s="1">
        <v>0.73446599999999995</v>
      </c>
      <c r="G1084" s="1">
        <v>0.410136</v>
      </c>
      <c r="H1084" s="1">
        <v>1.6571370000000001</v>
      </c>
      <c r="I1084" s="1">
        <v>1.3506769999999999</v>
      </c>
      <c r="J1084" s="1">
        <v>12.638752</v>
      </c>
      <c r="K1084" s="1">
        <v>8.8017199999999995</v>
      </c>
      <c r="L1084" s="1">
        <v>10.200844999999999</v>
      </c>
      <c r="M1084" s="1">
        <v>9.7743179999999992</v>
      </c>
      <c r="N1084" s="1">
        <v>6</v>
      </c>
      <c r="O1084" s="2" t="s">
        <v>2023</v>
      </c>
    </row>
    <row r="1085" spans="1:15" x14ac:dyDescent="0.25">
      <c r="A1085" s="1" t="s">
        <v>162</v>
      </c>
      <c r="B1085" s="1">
        <v>9.2941999999999997E-2</v>
      </c>
      <c r="C1085" s="1">
        <v>0.55927400000000005</v>
      </c>
      <c r="D1085" s="1">
        <v>0.19519</v>
      </c>
      <c r="E1085" s="1">
        <v>1.3971549999999999</v>
      </c>
      <c r="F1085" s="1">
        <v>1.5369950000000001</v>
      </c>
      <c r="G1085" s="1">
        <v>1.6975480000000001</v>
      </c>
      <c r="H1085" s="1">
        <v>0</v>
      </c>
      <c r="I1085" s="1">
        <v>0.50335799999999997</v>
      </c>
      <c r="J1085" s="1">
        <v>0</v>
      </c>
      <c r="K1085" s="1">
        <v>0</v>
      </c>
      <c r="L1085" s="1">
        <v>0.139929</v>
      </c>
      <c r="M1085" s="1">
        <v>0</v>
      </c>
      <c r="N1085" s="1">
        <v>3</v>
      </c>
      <c r="O1085" s="2" t="s">
        <v>1816</v>
      </c>
    </row>
    <row r="1086" spans="1:15" x14ac:dyDescent="0.25">
      <c r="A1086" s="1" t="s">
        <v>168</v>
      </c>
      <c r="B1086" s="1">
        <v>0.87898799999999999</v>
      </c>
      <c r="C1086" s="1">
        <v>3.034926</v>
      </c>
      <c r="D1086" s="1">
        <v>3.0500620000000001</v>
      </c>
      <c r="E1086" s="1">
        <v>0.20391599999999999</v>
      </c>
      <c r="F1086" s="1">
        <v>0.88311600000000001</v>
      </c>
      <c r="G1086" s="1">
        <v>0.66182399999999997</v>
      </c>
      <c r="H1086" s="1">
        <v>1.1218649999999999</v>
      </c>
      <c r="I1086" s="1">
        <v>1.6731039999999999</v>
      </c>
      <c r="J1086" s="1">
        <v>5.0523709999999999</v>
      </c>
      <c r="K1086" s="1">
        <v>1.8453759999999999</v>
      </c>
      <c r="L1086" s="1">
        <v>1.9693339999999999</v>
      </c>
      <c r="M1086" s="1">
        <v>2.4760580000000001</v>
      </c>
      <c r="N1086" s="1">
        <v>5</v>
      </c>
      <c r="O1086" s="2" t="s">
        <v>2035</v>
      </c>
    </row>
    <row r="1087" spans="1:15" x14ac:dyDescent="0.25">
      <c r="A1087" s="1" t="s">
        <v>169</v>
      </c>
      <c r="B1087" s="1">
        <v>0.55068300000000003</v>
      </c>
      <c r="C1087" s="1">
        <v>0.46926699999999999</v>
      </c>
      <c r="D1087" s="1">
        <v>1.050657</v>
      </c>
      <c r="E1087" s="1">
        <v>7.7973549999999996</v>
      </c>
      <c r="F1087" s="1">
        <v>5.2114979999999997</v>
      </c>
      <c r="G1087" s="1">
        <v>5.0151839999999996</v>
      </c>
      <c r="H1087" s="1">
        <v>1.0755790000000001</v>
      </c>
      <c r="I1087" s="1">
        <v>1.389764</v>
      </c>
      <c r="J1087" s="1">
        <v>2.0301119999999999</v>
      </c>
      <c r="K1087" s="1">
        <v>2.6632359999999999</v>
      </c>
      <c r="L1087" s="1">
        <v>3.343343</v>
      </c>
      <c r="M1087" s="1">
        <v>3.1833529999999999</v>
      </c>
      <c r="N1087" s="1">
        <v>3</v>
      </c>
      <c r="O1087" s="2" t="s">
        <v>2036</v>
      </c>
    </row>
    <row r="1088" spans="1:15" x14ac:dyDescent="0.25">
      <c r="A1088" s="1" t="s">
        <v>173</v>
      </c>
      <c r="B1088" s="1">
        <v>16.016558</v>
      </c>
      <c r="C1088" s="1">
        <v>13.137789</v>
      </c>
      <c r="D1088" s="1">
        <v>19.761275999999999</v>
      </c>
      <c r="E1088" s="1">
        <v>5.7958429999999996</v>
      </c>
      <c r="F1088" s="1">
        <v>6.3097450000000004</v>
      </c>
      <c r="G1088" s="1">
        <v>6.2353180000000004</v>
      </c>
      <c r="H1088" s="1">
        <v>7.7918770000000004</v>
      </c>
      <c r="I1088" s="1">
        <v>10.690104</v>
      </c>
      <c r="J1088" s="1">
        <v>8.0347469999999994</v>
      </c>
      <c r="K1088" s="1">
        <v>1.640682</v>
      </c>
      <c r="L1088" s="1">
        <v>2.2762570000000002</v>
      </c>
      <c r="M1088" s="1">
        <v>2.5990410000000002</v>
      </c>
      <c r="N1088" s="1">
        <v>1</v>
      </c>
      <c r="O1088" s="2" t="s">
        <v>2042</v>
      </c>
    </row>
    <row r="1089" spans="1:15" x14ac:dyDescent="0.25">
      <c r="A1089" s="1" t="s">
        <v>174</v>
      </c>
      <c r="B1089" s="1">
        <v>0</v>
      </c>
      <c r="C1089" s="1">
        <v>0.18803700000000001</v>
      </c>
      <c r="D1089" s="1">
        <v>0.14918799999999999</v>
      </c>
      <c r="E1089" s="1">
        <v>14.019270000000001</v>
      </c>
      <c r="F1089" s="1">
        <v>14.110868</v>
      </c>
      <c r="G1089" s="1">
        <v>17.327107999999999</v>
      </c>
      <c r="H1089" s="1">
        <v>0</v>
      </c>
      <c r="I1089" s="1">
        <v>0.105626</v>
      </c>
      <c r="J1089" s="1">
        <v>1.0164139999999999</v>
      </c>
      <c r="K1089" s="1">
        <v>32.771568000000002</v>
      </c>
      <c r="L1089" s="1">
        <v>48.489182</v>
      </c>
      <c r="M1089" s="1">
        <v>46.719741999999997</v>
      </c>
      <c r="N1089" s="1">
        <v>6</v>
      </c>
      <c r="O1089" s="2" t="s">
        <v>2043</v>
      </c>
    </row>
    <row r="1090" spans="1:15" x14ac:dyDescent="0.25">
      <c r="A1090" s="1" t="s">
        <v>178</v>
      </c>
      <c r="B1090" s="1">
        <v>8.3254830000000002</v>
      </c>
      <c r="C1090" s="1">
        <v>6.918075</v>
      </c>
      <c r="D1090" s="1">
        <v>13.960716</v>
      </c>
      <c r="E1090" s="1">
        <v>7.7346999999999999E-2</v>
      </c>
      <c r="F1090" s="1">
        <v>0.42226799999999998</v>
      </c>
      <c r="G1090" s="1">
        <v>0.62543499999999996</v>
      </c>
      <c r="H1090" s="1">
        <v>1.790864</v>
      </c>
      <c r="I1090" s="1">
        <v>5.8931370000000003</v>
      </c>
      <c r="J1090" s="1">
        <v>7.508</v>
      </c>
      <c r="K1090" s="1">
        <v>1.5814950000000001</v>
      </c>
      <c r="L1090" s="1">
        <v>1.0112829999999999</v>
      </c>
      <c r="M1090" s="1">
        <v>1.6696249999999999</v>
      </c>
      <c r="N1090" s="1">
        <v>1</v>
      </c>
      <c r="O1090" s="2" t="s">
        <v>2049</v>
      </c>
    </row>
    <row r="1091" spans="1:15" x14ac:dyDescent="0.25">
      <c r="A1091" s="1" t="s">
        <v>180</v>
      </c>
      <c r="B1091" s="1">
        <v>0.42435600000000001</v>
      </c>
      <c r="C1091" s="1">
        <v>0.16917599999999999</v>
      </c>
      <c r="D1091" s="1">
        <v>0.62846400000000002</v>
      </c>
      <c r="E1091" s="1">
        <v>2.3031679999999999</v>
      </c>
      <c r="F1091" s="1">
        <v>2.1737519999999999</v>
      </c>
      <c r="G1091" s="1">
        <v>1.5433030000000001</v>
      </c>
      <c r="H1091" s="1">
        <v>0</v>
      </c>
      <c r="I1091" s="1">
        <v>0</v>
      </c>
      <c r="J1091" s="1">
        <v>0</v>
      </c>
      <c r="K1091" s="1">
        <v>0</v>
      </c>
      <c r="L1091" s="1">
        <v>0</v>
      </c>
      <c r="M1091" s="1">
        <v>0</v>
      </c>
      <c r="N1091" s="1">
        <v>3</v>
      </c>
      <c r="O1091" s="2" t="s">
        <v>1816</v>
      </c>
    </row>
    <row r="1092" spans="1:15" x14ac:dyDescent="0.25">
      <c r="A1092" s="1" t="s">
        <v>181</v>
      </c>
      <c r="B1092" s="1">
        <v>2.5748319999999998</v>
      </c>
      <c r="C1092" s="1">
        <v>2.1980629999999999</v>
      </c>
      <c r="D1092" s="1">
        <v>2.0923539999999998</v>
      </c>
      <c r="E1092" s="1">
        <v>48.572437000000001</v>
      </c>
      <c r="F1092" s="1">
        <v>45.316532000000002</v>
      </c>
      <c r="G1092" s="1">
        <v>42.075535000000002</v>
      </c>
      <c r="H1092" s="1">
        <v>2.3653</v>
      </c>
      <c r="I1092" s="1">
        <v>2.4421849999999998</v>
      </c>
      <c r="J1092" s="1">
        <v>1.719033</v>
      </c>
      <c r="K1092" s="1">
        <v>17.054365000000001</v>
      </c>
      <c r="L1092" s="1">
        <v>17.252811000000001</v>
      </c>
      <c r="M1092" s="1">
        <v>18.893051</v>
      </c>
      <c r="N1092" s="1">
        <v>3</v>
      </c>
      <c r="O1092" s="2" t="s">
        <v>2051</v>
      </c>
    </row>
    <row r="1093" spans="1:15" x14ac:dyDescent="0.25">
      <c r="A1093" s="1" t="s">
        <v>184</v>
      </c>
      <c r="B1093" s="1">
        <v>13.459356</v>
      </c>
      <c r="C1093" s="1">
        <v>11.907139000000001</v>
      </c>
      <c r="D1093" s="1">
        <v>15.684101999999999</v>
      </c>
      <c r="E1093" s="1">
        <v>7.9217500000000003</v>
      </c>
      <c r="F1093" s="1">
        <v>10.122704000000001</v>
      </c>
      <c r="G1093" s="1">
        <v>8.2231229999999993</v>
      </c>
      <c r="H1093" s="1">
        <v>7.1853189999999998</v>
      </c>
      <c r="I1093" s="1">
        <v>6.5421269999999998</v>
      </c>
      <c r="J1093" s="1">
        <v>7.351864</v>
      </c>
      <c r="K1093" s="1">
        <v>3.8324780000000001</v>
      </c>
      <c r="L1093" s="1">
        <v>5.0775420000000002</v>
      </c>
      <c r="M1093" s="1">
        <v>5.3202020000000001</v>
      </c>
      <c r="N1093" s="1">
        <v>2</v>
      </c>
      <c r="O1093" s="2" t="s">
        <v>2054</v>
      </c>
    </row>
    <row r="1094" spans="1:15" x14ac:dyDescent="0.25">
      <c r="A1094" s="1" t="s">
        <v>186</v>
      </c>
      <c r="B1094" s="1">
        <v>2.4302030000000001</v>
      </c>
      <c r="C1094" s="1">
        <v>1.772937</v>
      </c>
      <c r="D1094" s="1">
        <v>2.759976</v>
      </c>
      <c r="E1094" s="1">
        <v>0.62627999999999995</v>
      </c>
      <c r="F1094" s="1">
        <v>1.019941</v>
      </c>
      <c r="G1094" s="1">
        <v>0.74465000000000003</v>
      </c>
      <c r="H1094" s="1">
        <v>1.5301659999999999</v>
      </c>
      <c r="I1094" s="1">
        <v>1.62087</v>
      </c>
      <c r="J1094" s="1">
        <v>2.423079</v>
      </c>
      <c r="K1094" s="1">
        <v>2.7566649999999999</v>
      </c>
      <c r="L1094" s="1">
        <v>1.6593039999999999</v>
      </c>
      <c r="M1094" s="1">
        <v>1.0876650000000001</v>
      </c>
      <c r="N1094" s="1">
        <v>5</v>
      </c>
      <c r="O1094" s="2" t="s">
        <v>2055</v>
      </c>
    </row>
    <row r="1095" spans="1:15" x14ac:dyDescent="0.25">
      <c r="A1095" s="1" t="s">
        <v>188</v>
      </c>
      <c r="B1095" s="1">
        <v>0</v>
      </c>
      <c r="C1095" s="1">
        <v>0</v>
      </c>
      <c r="D1095" s="1">
        <v>0</v>
      </c>
      <c r="E1095" s="1">
        <v>1.3902410000000001</v>
      </c>
      <c r="F1095" s="1">
        <v>0.98953500000000005</v>
      </c>
      <c r="G1095" s="1">
        <v>1.2882739999999999</v>
      </c>
      <c r="H1095" s="1">
        <v>0.23380000000000001</v>
      </c>
      <c r="I1095" s="1">
        <v>0.10093000000000001</v>
      </c>
      <c r="J1095" s="1">
        <v>0</v>
      </c>
      <c r="K1095" s="1">
        <v>3.4554870000000002</v>
      </c>
      <c r="L1095" s="1">
        <v>4.080775</v>
      </c>
      <c r="M1095" s="1">
        <v>3.3426300000000002</v>
      </c>
      <c r="N1095" s="1">
        <v>6</v>
      </c>
      <c r="O1095" s="2" t="s">
        <v>1816</v>
      </c>
    </row>
    <row r="1096" spans="1:15" x14ac:dyDescent="0.25">
      <c r="A1096" s="1" t="s">
        <v>189</v>
      </c>
      <c r="B1096" s="1">
        <v>1.1842170000000001</v>
      </c>
      <c r="C1096" s="1">
        <v>0.30619800000000003</v>
      </c>
      <c r="D1096" s="1">
        <v>1.271973</v>
      </c>
      <c r="E1096" s="1">
        <v>29.662859000000001</v>
      </c>
      <c r="F1096" s="1">
        <v>26.390281999999999</v>
      </c>
      <c r="G1096" s="1">
        <v>31.610437000000001</v>
      </c>
      <c r="H1096" s="1">
        <v>1.742902</v>
      </c>
      <c r="I1096" s="1">
        <v>1.5648979999999999</v>
      </c>
      <c r="J1096" s="1">
        <v>1.5914550000000001</v>
      </c>
      <c r="K1096" s="1">
        <v>97.171554999999998</v>
      </c>
      <c r="L1096" s="1">
        <v>80.234566000000001</v>
      </c>
      <c r="M1096" s="1">
        <v>61.479565000000001</v>
      </c>
      <c r="N1096" s="1">
        <v>6</v>
      </c>
      <c r="O1096" s="2" t="s">
        <v>2056</v>
      </c>
    </row>
    <row r="1097" spans="1:15" x14ac:dyDescent="0.25">
      <c r="A1097" s="1" t="s">
        <v>192</v>
      </c>
      <c r="B1097" s="1">
        <v>2.3082750000000001</v>
      </c>
      <c r="C1097" s="1">
        <v>3.3461180000000001</v>
      </c>
      <c r="D1097" s="1">
        <v>2.3486799999999999</v>
      </c>
      <c r="E1097" s="1">
        <v>1.4304509999999999</v>
      </c>
      <c r="F1097" s="1">
        <v>1.541971</v>
      </c>
      <c r="G1097" s="1">
        <v>1.411041</v>
      </c>
      <c r="H1097" s="1">
        <v>4.0731729999999997</v>
      </c>
      <c r="I1097" s="1">
        <v>4.7532420000000002</v>
      </c>
      <c r="J1097" s="1">
        <v>3.2019820000000001</v>
      </c>
      <c r="K1097" s="1">
        <v>0.52087499999999998</v>
      </c>
      <c r="L1097" s="1">
        <v>0.24607499999999999</v>
      </c>
      <c r="M1097" s="1">
        <v>0.37244899999999997</v>
      </c>
      <c r="N1097" s="1">
        <v>1</v>
      </c>
      <c r="O1097" s="2" t="s">
        <v>2060</v>
      </c>
    </row>
    <row r="1098" spans="1:15" x14ac:dyDescent="0.25">
      <c r="A1098" s="1" t="s">
        <v>194</v>
      </c>
      <c r="B1098" s="1">
        <v>3.886555</v>
      </c>
      <c r="C1098" s="1">
        <v>3.0542189999999998</v>
      </c>
      <c r="D1098" s="1">
        <v>6.9480740000000001</v>
      </c>
      <c r="E1098" s="1">
        <v>7.6785999999999993E-2</v>
      </c>
      <c r="F1098" s="1">
        <v>0.19309899999999999</v>
      </c>
      <c r="G1098" s="1">
        <v>0</v>
      </c>
      <c r="H1098" s="1">
        <v>1.8410169999999999</v>
      </c>
      <c r="I1098" s="1">
        <v>2.5005310000000001</v>
      </c>
      <c r="J1098" s="1">
        <v>0.37436900000000001</v>
      </c>
      <c r="K1098" s="1">
        <v>0.75734199999999996</v>
      </c>
      <c r="L1098" s="1">
        <v>1.51546</v>
      </c>
      <c r="M1098" s="1">
        <v>2.0648590000000002</v>
      </c>
      <c r="N1098" s="1">
        <v>1</v>
      </c>
      <c r="O1098" s="2" t="s">
        <v>2062</v>
      </c>
    </row>
    <row r="1099" spans="1:15" x14ac:dyDescent="0.25">
      <c r="A1099" s="1" t="s">
        <v>198</v>
      </c>
      <c r="B1099" s="1">
        <v>269.869598</v>
      </c>
      <c r="C1099" s="1">
        <v>205.87348900000001</v>
      </c>
      <c r="D1099" s="1">
        <v>219.114532</v>
      </c>
      <c r="E1099" s="1">
        <v>8.6280420000000007</v>
      </c>
      <c r="F1099" s="1">
        <v>10.344291999999999</v>
      </c>
      <c r="G1099" s="1">
        <v>9.4153310000000001</v>
      </c>
      <c r="H1099" s="1">
        <v>208.10556</v>
      </c>
      <c r="I1099" s="1">
        <v>180.59437600000001</v>
      </c>
      <c r="J1099" s="1">
        <v>175.64134200000001</v>
      </c>
      <c r="K1099" s="1">
        <v>5.941503</v>
      </c>
      <c r="L1099" s="1">
        <v>4.0375170000000002</v>
      </c>
      <c r="M1099" s="1">
        <v>4.7152349999999998</v>
      </c>
      <c r="N1099" s="1">
        <v>1</v>
      </c>
      <c r="O1099" s="2" t="s">
        <v>1848</v>
      </c>
    </row>
    <row r="1100" spans="1:15" x14ac:dyDescent="0.25">
      <c r="A1100" s="1" t="s">
        <v>200</v>
      </c>
      <c r="B1100" s="1">
        <v>0.23663799999999999</v>
      </c>
      <c r="C1100" s="1">
        <v>0.157834</v>
      </c>
      <c r="D1100" s="1">
        <v>0.47571799999999997</v>
      </c>
      <c r="E1100" s="1">
        <v>7.9049199999999997</v>
      </c>
      <c r="F1100" s="1">
        <v>10.821242</v>
      </c>
      <c r="G1100" s="1">
        <v>9.2766870000000008</v>
      </c>
      <c r="H1100" s="1">
        <v>0.51082700000000003</v>
      </c>
      <c r="I1100" s="1">
        <v>0.37221399999999999</v>
      </c>
      <c r="J1100" s="1">
        <v>0.28686600000000001</v>
      </c>
      <c r="K1100" s="1">
        <v>6.8585149999999997</v>
      </c>
      <c r="L1100" s="1">
        <v>2.9391060000000002</v>
      </c>
      <c r="M1100" s="1">
        <v>1.5893759999999999</v>
      </c>
      <c r="N1100" s="1">
        <v>3</v>
      </c>
      <c r="O1100" s="2" t="s">
        <v>2068</v>
      </c>
    </row>
    <row r="1101" spans="1:15" x14ac:dyDescent="0.25">
      <c r="A1101" s="1" t="s">
        <v>208</v>
      </c>
      <c r="B1101" s="1">
        <v>7.49003</v>
      </c>
      <c r="C1101" s="1">
        <v>7.4193309999999997</v>
      </c>
      <c r="D1101" s="1">
        <v>6.685009</v>
      </c>
      <c r="E1101" s="1">
        <v>2.891016</v>
      </c>
      <c r="F1101" s="1">
        <v>2.9460519999999999</v>
      </c>
      <c r="G1101" s="1">
        <v>3.1135359999999999</v>
      </c>
      <c r="H1101" s="1">
        <v>11.559704</v>
      </c>
      <c r="I1101" s="1">
        <v>10.399165</v>
      </c>
      <c r="J1101" s="1">
        <v>14.114423</v>
      </c>
      <c r="K1101" s="1">
        <v>4.9693500000000004</v>
      </c>
      <c r="L1101" s="1">
        <v>6.0130400000000002</v>
      </c>
      <c r="M1101" s="1">
        <v>8.1116580000000003</v>
      </c>
      <c r="N1101" s="1">
        <v>4</v>
      </c>
      <c r="O1101" s="2" t="s">
        <v>2077</v>
      </c>
    </row>
    <row r="1102" spans="1:15" x14ac:dyDescent="0.25">
      <c r="A1102" s="1" t="s">
        <v>209</v>
      </c>
      <c r="B1102" s="1">
        <v>31.303222999999999</v>
      </c>
      <c r="C1102" s="1">
        <v>17.884851000000001</v>
      </c>
      <c r="D1102" s="1">
        <v>24.010338000000001</v>
      </c>
      <c r="E1102" s="1">
        <v>2.5515409999999998</v>
      </c>
      <c r="F1102" s="1">
        <v>2.6509680000000002</v>
      </c>
      <c r="G1102" s="1">
        <v>2.41411</v>
      </c>
      <c r="H1102" s="1">
        <v>15.446405</v>
      </c>
      <c r="I1102" s="1">
        <v>14.096208000000001</v>
      </c>
      <c r="J1102" s="1">
        <v>7.7701209999999996</v>
      </c>
      <c r="K1102" s="1">
        <v>1.069278</v>
      </c>
      <c r="L1102" s="1">
        <v>1.263933</v>
      </c>
      <c r="M1102" s="1">
        <v>0.91013200000000005</v>
      </c>
      <c r="N1102" s="1">
        <v>1</v>
      </c>
      <c r="O1102" s="2" t="s">
        <v>1816</v>
      </c>
    </row>
    <row r="1103" spans="1:15" x14ac:dyDescent="0.25">
      <c r="A1103" s="1" t="s">
        <v>210</v>
      </c>
      <c r="B1103" s="1">
        <v>0</v>
      </c>
      <c r="C1103" s="1">
        <v>3.0033000000000001E-2</v>
      </c>
      <c r="D1103" s="1">
        <v>9.9450000000000007E-3</v>
      </c>
      <c r="E1103" s="1">
        <v>1.348949</v>
      </c>
      <c r="F1103" s="1">
        <v>1.9704459999999999</v>
      </c>
      <c r="G1103" s="1">
        <v>1.0687089999999999</v>
      </c>
      <c r="H1103" s="1">
        <v>4.7647000000000002E-2</v>
      </c>
      <c r="I1103" s="1">
        <v>6.1953000000000001E-2</v>
      </c>
      <c r="J1103" s="1">
        <v>0.20203499999999999</v>
      </c>
      <c r="K1103" s="1">
        <v>2.4949729999999999</v>
      </c>
      <c r="L1103" s="1">
        <v>4.1376600000000003</v>
      </c>
      <c r="M1103" s="1">
        <v>5.9312189999999996</v>
      </c>
      <c r="N1103" s="1">
        <v>6</v>
      </c>
      <c r="O1103" s="2" t="s">
        <v>2081</v>
      </c>
    </row>
    <row r="1104" spans="1:15" x14ac:dyDescent="0.25">
      <c r="A1104" s="1" t="s">
        <v>211</v>
      </c>
      <c r="B1104" s="1">
        <v>1.2711170000000001</v>
      </c>
      <c r="C1104" s="1">
        <v>1.491549</v>
      </c>
      <c r="D1104" s="1">
        <v>1.750775</v>
      </c>
      <c r="E1104" s="1">
        <v>5.039606</v>
      </c>
      <c r="F1104" s="1">
        <v>6.7457079999999996</v>
      </c>
      <c r="G1104" s="1">
        <v>6.0778549999999996</v>
      </c>
      <c r="H1104" s="1">
        <v>1.6824319999999999</v>
      </c>
      <c r="I1104" s="1">
        <v>1.4226810000000001</v>
      </c>
      <c r="J1104" s="1">
        <v>1.457182</v>
      </c>
      <c r="K1104" s="1">
        <v>2.4562339999999998</v>
      </c>
      <c r="L1104" s="1">
        <v>3.2443070000000001</v>
      </c>
      <c r="M1104" s="1">
        <v>3.2105839999999999</v>
      </c>
      <c r="N1104" s="1">
        <v>3</v>
      </c>
      <c r="O1104" s="2" t="s">
        <v>2082</v>
      </c>
    </row>
    <row r="1105" spans="1:15" x14ac:dyDescent="0.25">
      <c r="A1105" s="1" t="s">
        <v>217</v>
      </c>
      <c r="B1105" s="1">
        <v>2.2760159999999998</v>
      </c>
      <c r="C1105" s="1">
        <v>1.237846</v>
      </c>
      <c r="D1105" s="1">
        <v>2.2615530000000001</v>
      </c>
      <c r="E1105" s="1">
        <v>9.8798820000000003</v>
      </c>
      <c r="F1105" s="1">
        <v>11.055400000000001</v>
      </c>
      <c r="G1105" s="1">
        <v>16.243893</v>
      </c>
      <c r="H1105" s="1">
        <v>1.5647610000000001</v>
      </c>
      <c r="I1105" s="1">
        <v>1.9645999999999999</v>
      </c>
      <c r="J1105" s="1">
        <v>2.634115</v>
      </c>
      <c r="K1105" s="1">
        <v>5.9342170000000003</v>
      </c>
      <c r="L1105" s="1">
        <v>3.4401609999999998</v>
      </c>
      <c r="M1105" s="1">
        <v>4.3234250000000003</v>
      </c>
      <c r="N1105" s="1">
        <v>3</v>
      </c>
      <c r="O1105" s="2" t="s">
        <v>2088</v>
      </c>
    </row>
    <row r="1106" spans="1:15" x14ac:dyDescent="0.25">
      <c r="A1106" s="1" t="s">
        <v>218</v>
      </c>
      <c r="B1106" s="1">
        <v>0.128389</v>
      </c>
      <c r="C1106" s="1">
        <v>5.5924000000000001E-2</v>
      </c>
      <c r="D1106" s="1">
        <v>0.27792600000000001</v>
      </c>
      <c r="E1106" s="1">
        <v>1.357342</v>
      </c>
      <c r="F1106" s="1">
        <v>2.0116610000000001</v>
      </c>
      <c r="G1106" s="1">
        <v>3.0158640000000001</v>
      </c>
      <c r="H1106" s="1">
        <v>0.179455</v>
      </c>
      <c r="I1106" s="1">
        <v>0.90944000000000003</v>
      </c>
      <c r="J1106" s="1">
        <v>1.0050159999999999</v>
      </c>
      <c r="K1106" s="1">
        <v>8.1506729999999994</v>
      </c>
      <c r="L1106" s="1">
        <v>5.8816220000000001</v>
      </c>
      <c r="M1106" s="1">
        <v>3.1853980000000002</v>
      </c>
      <c r="N1106" s="1">
        <v>6</v>
      </c>
      <c r="O1106" s="2" t="s">
        <v>2089</v>
      </c>
    </row>
    <row r="1107" spans="1:15" x14ac:dyDescent="0.25">
      <c r="A1107" s="1" t="s">
        <v>219</v>
      </c>
      <c r="B1107" s="1">
        <v>4.1311629999999999</v>
      </c>
      <c r="C1107" s="1">
        <v>5.5143409999999999</v>
      </c>
      <c r="D1107" s="1">
        <v>13.038872</v>
      </c>
      <c r="E1107" s="1">
        <v>15.543358</v>
      </c>
      <c r="F1107" s="1">
        <v>23.961425999999999</v>
      </c>
      <c r="G1107" s="1">
        <v>47.663074000000002</v>
      </c>
      <c r="H1107" s="1">
        <v>8.5045950000000001</v>
      </c>
      <c r="I1107" s="1">
        <v>11.560022999999999</v>
      </c>
      <c r="J1107" s="1">
        <v>11.804001</v>
      </c>
      <c r="K1107" s="1">
        <v>86.583138000000005</v>
      </c>
      <c r="L1107" s="1">
        <v>61.217201000000003</v>
      </c>
      <c r="M1107" s="1">
        <v>50.930664</v>
      </c>
      <c r="N1107" s="1">
        <v>6</v>
      </c>
      <c r="O1107" s="2" t="s">
        <v>2090</v>
      </c>
    </row>
    <row r="1108" spans="1:15" x14ac:dyDescent="0.25">
      <c r="A1108" s="1" t="s">
        <v>220</v>
      </c>
      <c r="B1108" s="1">
        <v>7.9411999999999996E-2</v>
      </c>
      <c r="C1108" s="1">
        <v>0</v>
      </c>
      <c r="D1108" s="1">
        <v>0.108308</v>
      </c>
      <c r="E1108" s="1">
        <v>8.5036850000000008</v>
      </c>
      <c r="F1108" s="1">
        <v>5.8479150000000004</v>
      </c>
      <c r="G1108" s="1">
        <v>8.6919939999999993</v>
      </c>
      <c r="H1108" s="1">
        <v>0</v>
      </c>
      <c r="I1108" s="1">
        <v>0</v>
      </c>
      <c r="J1108" s="1">
        <v>0</v>
      </c>
      <c r="K1108" s="1">
        <v>34.627563000000002</v>
      </c>
      <c r="L1108" s="1">
        <v>21.848735999999999</v>
      </c>
      <c r="M1108" s="1">
        <v>14.597433000000001</v>
      </c>
      <c r="N1108" s="1">
        <v>6</v>
      </c>
      <c r="O1108" s="2" t="s">
        <v>2091</v>
      </c>
    </row>
    <row r="1109" spans="1:15" x14ac:dyDescent="0.25">
      <c r="A1109" s="1" t="s">
        <v>222</v>
      </c>
      <c r="B1109" s="1">
        <v>9.6717289999999991</v>
      </c>
      <c r="C1109" s="1">
        <v>8.7038960000000003</v>
      </c>
      <c r="D1109" s="1">
        <v>17.024826000000001</v>
      </c>
      <c r="E1109" s="1">
        <v>3.642566</v>
      </c>
      <c r="F1109" s="1">
        <v>4.7383759999999997</v>
      </c>
      <c r="G1109" s="1">
        <v>5.5514840000000003</v>
      </c>
      <c r="H1109" s="1">
        <v>6.5644390000000001</v>
      </c>
      <c r="I1109" s="1">
        <v>7.8508149999999999</v>
      </c>
      <c r="J1109" s="1">
        <v>6.1751750000000003</v>
      </c>
      <c r="K1109" s="1">
        <v>10.441582</v>
      </c>
      <c r="L1109" s="1">
        <v>12.572815</v>
      </c>
      <c r="M1109" s="1">
        <v>14.256169</v>
      </c>
      <c r="N1109" s="1">
        <v>5</v>
      </c>
      <c r="O1109" s="2" t="s">
        <v>2093</v>
      </c>
    </row>
    <row r="1110" spans="1:15" x14ac:dyDescent="0.25">
      <c r="A1110" s="1" t="s">
        <v>225</v>
      </c>
      <c r="B1110" s="1">
        <v>158.63806199999999</v>
      </c>
      <c r="C1110" s="1">
        <v>136.99125699999999</v>
      </c>
      <c r="D1110" s="1">
        <v>204.64236500000001</v>
      </c>
      <c r="E1110" s="1">
        <v>44.262905000000003</v>
      </c>
      <c r="F1110" s="1">
        <v>49.006312999999999</v>
      </c>
      <c r="G1110" s="1">
        <v>62.648968000000004</v>
      </c>
      <c r="H1110" s="1">
        <v>126.918564</v>
      </c>
      <c r="I1110" s="1">
        <v>155.061249</v>
      </c>
      <c r="J1110" s="1">
        <v>119.081215</v>
      </c>
      <c r="K1110" s="1">
        <v>17.090837000000001</v>
      </c>
      <c r="L1110" s="1">
        <v>23.17774</v>
      </c>
      <c r="M1110" s="1">
        <v>40.101058999999999</v>
      </c>
      <c r="N1110" s="1">
        <v>1</v>
      </c>
      <c r="O1110" s="2" t="s">
        <v>2099</v>
      </c>
    </row>
    <row r="1111" spans="1:15" x14ac:dyDescent="0.25">
      <c r="A1111" s="1" t="s">
        <v>226</v>
      </c>
      <c r="B1111" s="1">
        <v>0.37941900000000001</v>
      </c>
      <c r="C1111" s="1">
        <v>0</v>
      </c>
      <c r="D1111" s="1">
        <v>0.41779100000000002</v>
      </c>
      <c r="E1111" s="1">
        <v>147.39428699999999</v>
      </c>
      <c r="F1111" s="1">
        <v>63.290657000000003</v>
      </c>
      <c r="G1111" s="1">
        <v>52.532383000000003</v>
      </c>
      <c r="H1111" s="1">
        <v>0.21306800000000001</v>
      </c>
      <c r="I1111" s="1">
        <v>0.125081</v>
      </c>
      <c r="J1111" s="1">
        <v>0.73287899999999995</v>
      </c>
      <c r="K1111" s="1">
        <v>257.14733899999999</v>
      </c>
      <c r="L1111" s="1">
        <v>238.975662</v>
      </c>
      <c r="M1111" s="1">
        <v>203.05613700000001</v>
      </c>
      <c r="N1111" s="1">
        <v>6</v>
      </c>
      <c r="O1111" s="2" t="s">
        <v>2100</v>
      </c>
    </row>
    <row r="1112" spans="1:15" x14ac:dyDescent="0.25">
      <c r="A1112" s="1" t="s">
        <v>229</v>
      </c>
      <c r="B1112" s="1">
        <v>6.0594000000000002E-2</v>
      </c>
      <c r="C1112" s="1">
        <v>7.633E-3</v>
      </c>
      <c r="D1112" s="1">
        <v>0</v>
      </c>
      <c r="E1112" s="1">
        <v>5.3621290000000004</v>
      </c>
      <c r="F1112" s="1">
        <v>5.1926649999999999</v>
      </c>
      <c r="G1112" s="1">
        <v>4.2195270000000002</v>
      </c>
      <c r="H1112" s="1">
        <v>0</v>
      </c>
      <c r="I1112" s="1">
        <v>6.8633E-2</v>
      </c>
      <c r="J1112" s="1">
        <v>0</v>
      </c>
      <c r="K1112" s="1">
        <v>3.4324919999999999</v>
      </c>
      <c r="L1112" s="1">
        <v>1.2397370000000001</v>
      </c>
      <c r="M1112" s="1">
        <v>0.62382199999999999</v>
      </c>
      <c r="N1112" s="1">
        <v>3</v>
      </c>
      <c r="O1112" s="2" t="s">
        <v>1816</v>
      </c>
    </row>
    <row r="1113" spans="1:15" x14ac:dyDescent="0.25">
      <c r="A1113" s="1" t="s">
        <v>230</v>
      </c>
      <c r="B1113" s="1">
        <v>0.69844799999999996</v>
      </c>
      <c r="C1113" s="1">
        <v>0.72731100000000004</v>
      </c>
      <c r="D1113" s="1">
        <v>0.33620100000000003</v>
      </c>
      <c r="E1113" s="1">
        <v>2.1923819999999998</v>
      </c>
      <c r="F1113" s="1">
        <v>2.6752820000000002</v>
      </c>
      <c r="G1113" s="1">
        <v>2.6553819999999999</v>
      </c>
      <c r="H1113" s="1">
        <v>0.51088199999999995</v>
      </c>
      <c r="I1113" s="1">
        <v>0.362817</v>
      </c>
      <c r="J1113" s="1">
        <v>0.262208</v>
      </c>
      <c r="K1113" s="1">
        <v>0.92840999999999996</v>
      </c>
      <c r="L1113" s="1">
        <v>1.6901489999999999</v>
      </c>
      <c r="M1113" s="1">
        <v>0.62440200000000001</v>
      </c>
      <c r="N1113" s="1">
        <v>3</v>
      </c>
      <c r="O1113" s="2" t="s">
        <v>1816</v>
      </c>
    </row>
    <row r="1114" spans="1:15" x14ac:dyDescent="0.25">
      <c r="A1114" s="1" t="s">
        <v>232</v>
      </c>
      <c r="B1114" s="1">
        <v>1.8156760000000001</v>
      </c>
      <c r="C1114" s="1">
        <v>7.5611199999999998</v>
      </c>
      <c r="D1114" s="1">
        <v>2.7309329999999998</v>
      </c>
      <c r="E1114" s="1">
        <v>2.5145559999999998</v>
      </c>
      <c r="F1114" s="1">
        <v>1.1453770000000001</v>
      </c>
      <c r="G1114" s="1">
        <v>0.84172599999999997</v>
      </c>
      <c r="H1114" s="1">
        <v>2.6360790000000001</v>
      </c>
      <c r="I1114" s="1">
        <v>1.9259470000000001</v>
      </c>
      <c r="J1114" s="1">
        <v>3.020483</v>
      </c>
      <c r="K1114" s="1">
        <v>0.15770799999999999</v>
      </c>
      <c r="L1114" s="1">
        <v>0.48228700000000002</v>
      </c>
      <c r="M1114" s="1">
        <v>0.68978700000000004</v>
      </c>
      <c r="N1114" s="1">
        <v>1</v>
      </c>
      <c r="O1114" s="2" t="s">
        <v>2109</v>
      </c>
    </row>
    <row r="1115" spans="1:15" x14ac:dyDescent="0.25">
      <c r="A1115" s="1" t="s">
        <v>233</v>
      </c>
      <c r="B1115" s="1">
        <v>43.847504000000001</v>
      </c>
      <c r="C1115" s="1">
        <v>26.484501000000002</v>
      </c>
      <c r="D1115" s="1">
        <v>36.858787999999997</v>
      </c>
      <c r="E1115" s="1">
        <v>2.8397199999999998</v>
      </c>
      <c r="F1115" s="1">
        <v>4.3787539999999998</v>
      </c>
      <c r="G1115" s="1">
        <v>3.1790859999999999</v>
      </c>
      <c r="H1115" s="1">
        <v>26.416931000000002</v>
      </c>
      <c r="I1115" s="1">
        <v>36.945202000000002</v>
      </c>
      <c r="J1115" s="1">
        <v>32.512466000000003</v>
      </c>
      <c r="K1115" s="1">
        <v>1.554969</v>
      </c>
      <c r="L1115" s="1">
        <v>1.374471</v>
      </c>
      <c r="M1115" s="1">
        <v>2.0493320000000002</v>
      </c>
      <c r="N1115" s="1">
        <v>1</v>
      </c>
      <c r="O1115" s="2" t="s">
        <v>2113</v>
      </c>
    </row>
    <row r="1116" spans="1:15" x14ac:dyDescent="0.25">
      <c r="A1116" s="1" t="s">
        <v>234</v>
      </c>
      <c r="B1116" s="1">
        <v>0</v>
      </c>
      <c r="C1116" s="1">
        <v>0</v>
      </c>
      <c r="D1116" s="1">
        <v>0</v>
      </c>
      <c r="E1116" s="1">
        <v>1.4312959999999999</v>
      </c>
      <c r="F1116" s="1">
        <v>3.6891880000000001</v>
      </c>
      <c r="G1116" s="1">
        <v>1.613883</v>
      </c>
      <c r="H1116" s="1">
        <v>0</v>
      </c>
      <c r="I1116" s="1">
        <v>0</v>
      </c>
      <c r="J1116" s="1">
        <v>0</v>
      </c>
      <c r="K1116" s="1">
        <v>0.46287299999999998</v>
      </c>
      <c r="L1116" s="1">
        <v>0.29725000000000001</v>
      </c>
      <c r="M1116" s="1">
        <v>0.69779899999999995</v>
      </c>
      <c r="N1116" s="1">
        <v>3</v>
      </c>
      <c r="O1116" s="2" t="s">
        <v>2114</v>
      </c>
    </row>
    <row r="1117" spans="1:15" x14ac:dyDescent="0.25">
      <c r="A1117" s="1" t="s">
        <v>236</v>
      </c>
      <c r="B1117" s="1">
        <v>0</v>
      </c>
      <c r="C1117" s="1">
        <v>0</v>
      </c>
      <c r="D1117" s="1">
        <v>7.5204999999999994E-2</v>
      </c>
      <c r="E1117" s="1">
        <v>1.950618</v>
      </c>
      <c r="F1117" s="1">
        <v>2.8402400000000001</v>
      </c>
      <c r="G1117" s="1">
        <v>1.917824</v>
      </c>
      <c r="H1117" s="1">
        <v>0</v>
      </c>
      <c r="I1117" s="1">
        <v>0</v>
      </c>
      <c r="J1117" s="1">
        <v>0</v>
      </c>
      <c r="K1117" s="1">
        <v>0.22247900000000001</v>
      </c>
      <c r="L1117" s="1">
        <v>0.334928</v>
      </c>
      <c r="M1117" s="1">
        <v>0.60934100000000002</v>
      </c>
      <c r="N1117" s="1">
        <v>3</v>
      </c>
      <c r="O1117" s="2" t="s">
        <v>1816</v>
      </c>
    </row>
    <row r="1118" spans="1:15" x14ac:dyDescent="0.25">
      <c r="A1118" s="1" t="s">
        <v>237</v>
      </c>
      <c r="B1118" s="1">
        <v>31.002089999999999</v>
      </c>
      <c r="C1118" s="1">
        <v>30.669785000000001</v>
      </c>
      <c r="D1118" s="1">
        <v>26.911911</v>
      </c>
      <c r="E1118" s="1">
        <v>20.612767999999999</v>
      </c>
      <c r="F1118" s="1">
        <v>19.443110000000001</v>
      </c>
      <c r="G1118" s="1">
        <v>17.481864999999999</v>
      </c>
      <c r="H1118" s="1">
        <v>36.658431999999998</v>
      </c>
      <c r="I1118" s="1">
        <v>31.02195</v>
      </c>
      <c r="J1118" s="1">
        <v>30.320217</v>
      </c>
      <c r="K1118" s="1">
        <v>7.3339509999999999</v>
      </c>
      <c r="L1118" s="1">
        <v>9.951454</v>
      </c>
      <c r="M1118" s="1">
        <v>10.614160999999999</v>
      </c>
      <c r="N1118" s="1">
        <v>1</v>
      </c>
      <c r="O1118" s="2" t="s">
        <v>1816</v>
      </c>
    </row>
    <row r="1119" spans="1:15" x14ac:dyDescent="0.25">
      <c r="A1119" s="1" t="s">
        <v>238</v>
      </c>
      <c r="B1119" s="1">
        <v>2.8168099999999998</v>
      </c>
      <c r="C1119" s="1">
        <v>3.146846</v>
      </c>
      <c r="D1119" s="1">
        <v>3.4183409999999999</v>
      </c>
      <c r="E1119" s="1">
        <v>0.52482799999999996</v>
      </c>
      <c r="F1119" s="1">
        <v>1.408148</v>
      </c>
      <c r="G1119" s="1">
        <v>1.3258049999999999</v>
      </c>
      <c r="H1119" s="1">
        <v>2.8667419999999999</v>
      </c>
      <c r="I1119" s="1">
        <v>3.012953</v>
      </c>
      <c r="J1119" s="1">
        <v>4.0450710000000001</v>
      </c>
      <c r="K1119" s="1">
        <v>1.5273060000000001</v>
      </c>
      <c r="L1119" s="1">
        <v>2.5320939999999998</v>
      </c>
      <c r="M1119" s="1">
        <v>2.5939709999999998</v>
      </c>
      <c r="N1119" s="1">
        <v>5</v>
      </c>
      <c r="O1119" s="2" t="s">
        <v>2117</v>
      </c>
    </row>
    <row r="1120" spans="1:15" x14ac:dyDescent="0.25">
      <c r="A1120" s="1" t="s">
        <v>240</v>
      </c>
      <c r="B1120" s="1">
        <v>7.5746770000000003</v>
      </c>
      <c r="C1120" s="1">
        <v>6.7041870000000001</v>
      </c>
      <c r="D1120" s="1">
        <v>16.593814999999999</v>
      </c>
      <c r="E1120" s="1">
        <v>38.912128000000003</v>
      </c>
      <c r="F1120" s="1">
        <v>38.596271999999999</v>
      </c>
      <c r="G1120" s="1">
        <v>46.231979000000003</v>
      </c>
      <c r="H1120" s="1">
        <v>5.2735010000000004</v>
      </c>
      <c r="I1120" s="1">
        <v>10.782303000000001</v>
      </c>
      <c r="J1120" s="1">
        <v>10.800217</v>
      </c>
      <c r="K1120" s="1">
        <v>78.128212000000005</v>
      </c>
      <c r="L1120" s="1">
        <v>82.829459999999997</v>
      </c>
      <c r="M1120" s="1">
        <v>113.73442799999999</v>
      </c>
      <c r="N1120" s="1">
        <v>6</v>
      </c>
      <c r="O1120" s="2" t="s">
        <v>2123</v>
      </c>
    </row>
    <row r="1121" spans="1:15" x14ac:dyDescent="0.25">
      <c r="A1121" s="1" t="s">
        <v>244</v>
      </c>
      <c r="B1121" s="1">
        <v>0</v>
      </c>
      <c r="C1121" s="1">
        <v>0.27962999999999999</v>
      </c>
      <c r="D1121" s="1">
        <v>0</v>
      </c>
      <c r="E1121" s="1">
        <v>2.8201200000000002</v>
      </c>
      <c r="F1121" s="1">
        <v>2.041264</v>
      </c>
      <c r="G1121" s="1">
        <v>2.018764</v>
      </c>
      <c r="H1121" s="1">
        <v>0</v>
      </c>
      <c r="I1121" s="1">
        <v>0.28243000000000001</v>
      </c>
      <c r="J1121" s="1">
        <v>0.27837699999999999</v>
      </c>
      <c r="K1121" s="1">
        <v>1.163473</v>
      </c>
      <c r="L1121" s="1">
        <v>0.76046199999999997</v>
      </c>
      <c r="M1121" s="1">
        <v>0.67505000000000004</v>
      </c>
      <c r="N1121" s="1">
        <v>3</v>
      </c>
      <c r="O1121" s="2" t="s">
        <v>1816</v>
      </c>
    </row>
    <row r="1122" spans="1:15" x14ac:dyDescent="0.25">
      <c r="A1122" s="1" t="s">
        <v>248</v>
      </c>
      <c r="B1122" s="1">
        <v>0.40975800000000001</v>
      </c>
      <c r="C1122" s="1">
        <v>0.372004</v>
      </c>
      <c r="D1122" s="1">
        <v>0.42691899999999999</v>
      </c>
      <c r="E1122" s="1">
        <v>1.5504439999999999</v>
      </c>
      <c r="F1122" s="1">
        <v>1.591464</v>
      </c>
      <c r="G1122" s="1">
        <v>1.316627</v>
      </c>
      <c r="H1122" s="1">
        <v>0.44577</v>
      </c>
      <c r="I1122" s="1">
        <v>0.46133400000000002</v>
      </c>
      <c r="J1122" s="1">
        <v>0.77585599999999999</v>
      </c>
      <c r="K1122" s="1">
        <v>1.5924370000000001</v>
      </c>
      <c r="L1122" s="1">
        <v>3.5614970000000001</v>
      </c>
      <c r="M1122" s="1">
        <v>5.4870900000000002</v>
      </c>
      <c r="N1122" s="1">
        <v>6</v>
      </c>
      <c r="O1122" s="2" t="s">
        <v>1945</v>
      </c>
    </row>
    <row r="1123" spans="1:15" x14ac:dyDescent="0.25">
      <c r="A1123" s="1" t="s">
        <v>251</v>
      </c>
      <c r="B1123" s="1">
        <v>1.733749</v>
      </c>
      <c r="C1123" s="1">
        <v>2.6654930000000001</v>
      </c>
      <c r="D1123" s="1">
        <v>1.7423120000000001</v>
      </c>
      <c r="E1123" s="1">
        <v>5.9146049999999999</v>
      </c>
      <c r="F1123" s="1">
        <v>7.1400699999999997</v>
      </c>
      <c r="G1123" s="1">
        <v>14.650244000000001</v>
      </c>
      <c r="H1123" s="1">
        <v>0.49436400000000003</v>
      </c>
      <c r="I1123" s="1">
        <v>1.258723</v>
      </c>
      <c r="J1123" s="1">
        <v>1.5507880000000001</v>
      </c>
      <c r="K1123" s="1">
        <v>3.2320730000000002</v>
      </c>
      <c r="L1123" s="1">
        <v>2.541067</v>
      </c>
      <c r="M1123" s="1">
        <v>2.7234319999999999</v>
      </c>
      <c r="N1123" s="1">
        <v>3</v>
      </c>
      <c r="O1123" s="2" t="s">
        <v>2144</v>
      </c>
    </row>
    <row r="1124" spans="1:15" x14ac:dyDescent="0.25">
      <c r="A1124" s="1" t="s">
        <v>255</v>
      </c>
      <c r="B1124" s="1">
        <v>0.983101</v>
      </c>
      <c r="C1124" s="1">
        <v>0.84231100000000003</v>
      </c>
      <c r="D1124" s="1">
        <v>0.74988200000000005</v>
      </c>
      <c r="E1124" s="1">
        <v>6.0521039999999999</v>
      </c>
      <c r="F1124" s="1">
        <v>4.5722209999999999</v>
      </c>
      <c r="G1124" s="1">
        <v>3.940706</v>
      </c>
      <c r="H1124" s="1">
        <v>0</v>
      </c>
      <c r="I1124" s="1">
        <v>0</v>
      </c>
      <c r="J1124" s="1">
        <v>0</v>
      </c>
      <c r="K1124" s="1">
        <v>0</v>
      </c>
      <c r="L1124" s="1">
        <v>0</v>
      </c>
      <c r="M1124" s="1">
        <v>0</v>
      </c>
      <c r="N1124" s="1">
        <v>3</v>
      </c>
      <c r="O1124" s="2" t="s">
        <v>2149</v>
      </c>
    </row>
    <row r="1125" spans="1:15" x14ac:dyDescent="0.25">
      <c r="A1125" s="1" t="s">
        <v>256</v>
      </c>
      <c r="B1125" s="1">
        <v>0.20757600000000001</v>
      </c>
      <c r="C1125" s="1">
        <v>0</v>
      </c>
      <c r="D1125" s="1">
        <v>0.113024</v>
      </c>
      <c r="E1125" s="1">
        <v>3.668758</v>
      </c>
      <c r="F1125" s="1">
        <v>4.2576359999999998</v>
      </c>
      <c r="G1125" s="1">
        <v>8.1097769999999993</v>
      </c>
      <c r="H1125" s="1">
        <v>0</v>
      </c>
      <c r="I1125" s="1">
        <v>0</v>
      </c>
      <c r="J1125" s="1">
        <v>0</v>
      </c>
      <c r="K1125" s="1">
        <v>2.097375</v>
      </c>
      <c r="L1125" s="1">
        <v>0.97956500000000002</v>
      </c>
      <c r="M1125" s="1">
        <v>0.84073900000000001</v>
      </c>
      <c r="N1125" s="1">
        <v>3</v>
      </c>
      <c r="O1125" s="2" t="s">
        <v>2150</v>
      </c>
    </row>
    <row r="1126" spans="1:15" x14ac:dyDescent="0.25">
      <c r="A1126" s="1" t="s">
        <v>259</v>
      </c>
      <c r="B1126" s="1">
        <v>1.2734300000000001</v>
      </c>
      <c r="C1126" s="1">
        <v>0.92493400000000003</v>
      </c>
      <c r="D1126" s="1">
        <v>1.018705</v>
      </c>
      <c r="E1126" s="1">
        <v>3.3525330000000002</v>
      </c>
      <c r="F1126" s="1">
        <v>4.4255519999999997</v>
      </c>
      <c r="G1126" s="1">
        <v>4.8684510000000003</v>
      </c>
      <c r="H1126" s="1">
        <v>0.85886899999999999</v>
      </c>
      <c r="I1126" s="1">
        <v>0.23892099999999999</v>
      </c>
      <c r="J1126" s="1">
        <v>0.450268</v>
      </c>
      <c r="K1126" s="1">
        <v>0.89495999999999998</v>
      </c>
      <c r="L1126" s="1">
        <v>0.65908500000000003</v>
      </c>
      <c r="M1126" s="1">
        <v>0.82368600000000003</v>
      </c>
      <c r="N1126" s="1">
        <v>3</v>
      </c>
      <c r="O1126" s="2" t="s">
        <v>2152</v>
      </c>
    </row>
    <row r="1127" spans="1:15" x14ac:dyDescent="0.25">
      <c r="A1127" s="1" t="s">
        <v>260</v>
      </c>
      <c r="B1127" s="1">
        <v>20.770275000000002</v>
      </c>
      <c r="C1127" s="1">
        <v>14.131297</v>
      </c>
      <c r="D1127" s="1">
        <v>26.936078999999999</v>
      </c>
      <c r="E1127" s="1">
        <v>2.5151629999999998</v>
      </c>
      <c r="F1127" s="1">
        <v>3.5756459999999999</v>
      </c>
      <c r="G1127" s="1">
        <v>5.3557980000000001</v>
      </c>
      <c r="H1127" s="1">
        <v>6.70261</v>
      </c>
      <c r="I1127" s="1">
        <v>11.811085</v>
      </c>
      <c r="J1127" s="1">
        <v>15.115690000000001</v>
      </c>
      <c r="K1127" s="1">
        <v>7.946218</v>
      </c>
      <c r="L1127" s="1">
        <v>9.3048920000000006</v>
      </c>
      <c r="M1127" s="1">
        <v>11.711065</v>
      </c>
      <c r="N1127" s="1">
        <v>1</v>
      </c>
      <c r="O1127" s="2" t="s">
        <v>2155</v>
      </c>
    </row>
    <row r="1128" spans="1:15" x14ac:dyDescent="0.25">
      <c r="A1128" s="1" t="s">
        <v>261</v>
      </c>
      <c r="B1128" s="1">
        <v>2.5388999999999998E-2</v>
      </c>
      <c r="C1128" s="1">
        <v>0.11702</v>
      </c>
      <c r="D1128" s="1">
        <v>9.7781999999999994E-2</v>
      </c>
      <c r="E1128" s="1">
        <v>1.194183</v>
      </c>
      <c r="F1128" s="1">
        <v>1.1115090000000001</v>
      </c>
      <c r="G1128" s="1">
        <v>0.92438100000000001</v>
      </c>
      <c r="H1128" s="1">
        <v>0.32562200000000002</v>
      </c>
      <c r="I1128" s="1">
        <v>0.384855</v>
      </c>
      <c r="J1128" s="1">
        <v>0.89108500000000002</v>
      </c>
      <c r="K1128" s="1">
        <v>3.916191</v>
      </c>
      <c r="L1128" s="1">
        <v>3.7884709999999999</v>
      </c>
      <c r="M1128" s="1">
        <v>4.3607389999999997</v>
      </c>
      <c r="N1128" s="1">
        <v>6</v>
      </c>
      <c r="O1128" s="2" t="s">
        <v>2156</v>
      </c>
    </row>
    <row r="1129" spans="1:15" x14ac:dyDescent="0.25">
      <c r="A1129" s="1" t="s">
        <v>262</v>
      </c>
      <c r="B1129" s="1">
        <v>4.2893749999999997</v>
      </c>
      <c r="C1129" s="1">
        <v>4.1093659999999996</v>
      </c>
      <c r="D1129" s="1">
        <v>4.5848089999999999</v>
      </c>
      <c r="E1129" s="1">
        <v>0.166545</v>
      </c>
      <c r="F1129" s="1">
        <v>0.43583899999999998</v>
      </c>
      <c r="G1129" s="1">
        <v>0.72253500000000004</v>
      </c>
      <c r="H1129" s="1">
        <v>5.0254450000000004</v>
      </c>
      <c r="I1129" s="1">
        <v>3.5713189999999999</v>
      </c>
      <c r="J1129" s="1">
        <v>3.3271769999999998</v>
      </c>
      <c r="K1129" s="1">
        <v>1.6030660000000001</v>
      </c>
      <c r="L1129" s="1">
        <v>1.436596</v>
      </c>
      <c r="M1129" s="1">
        <v>2.5254189999999999</v>
      </c>
      <c r="N1129" s="1">
        <v>1</v>
      </c>
      <c r="O1129" s="2" t="s">
        <v>2157</v>
      </c>
    </row>
    <row r="1130" spans="1:15" x14ac:dyDescent="0.25">
      <c r="A1130" s="1" t="s">
        <v>264</v>
      </c>
      <c r="B1130" s="1">
        <v>5.0641860000000003</v>
      </c>
      <c r="C1130" s="1">
        <v>3.228809</v>
      </c>
      <c r="D1130" s="1">
        <v>4.0955950000000003</v>
      </c>
      <c r="E1130" s="1">
        <v>36.373634000000003</v>
      </c>
      <c r="F1130" s="1">
        <v>35.425522000000001</v>
      </c>
      <c r="G1130" s="1">
        <v>36.154789000000001</v>
      </c>
      <c r="H1130" s="1">
        <v>3.2576670000000001</v>
      </c>
      <c r="I1130" s="1">
        <v>2.887384</v>
      </c>
      <c r="J1130" s="1">
        <v>2.885961</v>
      </c>
      <c r="K1130" s="1">
        <v>17.849495000000001</v>
      </c>
      <c r="L1130" s="1">
        <v>17.749058000000002</v>
      </c>
      <c r="M1130" s="1">
        <v>10.358527</v>
      </c>
      <c r="N1130" s="1">
        <v>3</v>
      </c>
      <c r="O1130" s="2" t="s">
        <v>1816</v>
      </c>
    </row>
    <row r="1131" spans="1:15" x14ac:dyDescent="0.25">
      <c r="A1131" s="1" t="s">
        <v>269</v>
      </c>
      <c r="B1131" s="1">
        <v>2.2286389999999998</v>
      </c>
      <c r="C1131" s="1">
        <v>4.708863</v>
      </c>
      <c r="D1131" s="1">
        <v>5.3452679999999999</v>
      </c>
      <c r="E1131" s="1">
        <v>0.51375199999999999</v>
      </c>
      <c r="F1131" s="1">
        <v>1.0167930000000001</v>
      </c>
      <c r="G1131" s="1">
        <v>1.26037</v>
      </c>
      <c r="H1131" s="1">
        <v>2.5696870000000001</v>
      </c>
      <c r="I1131" s="1">
        <v>2.6760640000000002</v>
      </c>
      <c r="J1131" s="1">
        <v>3.1182590000000001</v>
      </c>
      <c r="K1131" s="1">
        <v>3.710928</v>
      </c>
      <c r="L1131" s="1">
        <v>3.844522</v>
      </c>
      <c r="M1131" s="1">
        <v>2.6711860000000001</v>
      </c>
      <c r="N1131" s="1">
        <v>5</v>
      </c>
      <c r="O1131" s="2" t="s">
        <v>1816</v>
      </c>
    </row>
    <row r="1132" spans="1:15" x14ac:dyDescent="0.25">
      <c r="A1132" s="1" t="s">
        <v>271</v>
      </c>
      <c r="B1132" s="1">
        <v>0.17119500000000001</v>
      </c>
      <c r="C1132" s="1">
        <v>0.44573299999999999</v>
      </c>
      <c r="D1132" s="1">
        <v>0.27524199999999999</v>
      </c>
      <c r="E1132" s="1">
        <v>0.916269</v>
      </c>
      <c r="F1132" s="1">
        <v>0.82495300000000005</v>
      </c>
      <c r="G1132" s="1">
        <v>1.3502559999999999</v>
      </c>
      <c r="H1132" s="1">
        <v>0.26194800000000001</v>
      </c>
      <c r="I1132" s="1">
        <v>0.198407</v>
      </c>
      <c r="J1132" s="1">
        <v>0.18013799999999999</v>
      </c>
      <c r="K1132" s="1">
        <v>0.12533900000000001</v>
      </c>
      <c r="L1132" s="1">
        <v>0.10191799999999999</v>
      </c>
      <c r="M1132" s="1">
        <v>8.8155999999999998E-2</v>
      </c>
      <c r="N1132" s="1">
        <v>3</v>
      </c>
      <c r="O1132" s="2" t="s">
        <v>2161</v>
      </c>
    </row>
    <row r="1133" spans="1:15" x14ac:dyDescent="0.25">
      <c r="A1133" s="1" t="s">
        <v>274</v>
      </c>
      <c r="B1133" s="1">
        <v>0</v>
      </c>
      <c r="C1133" s="1">
        <v>0</v>
      </c>
      <c r="D1133" s="1">
        <v>0</v>
      </c>
      <c r="E1133" s="1">
        <v>2.1376970000000002</v>
      </c>
      <c r="F1133" s="1">
        <v>2.4031720000000001</v>
      </c>
      <c r="G1133" s="1">
        <v>2.0413209999999999</v>
      </c>
      <c r="H1133" s="1">
        <v>0</v>
      </c>
      <c r="I1133" s="1">
        <v>0</v>
      </c>
      <c r="J1133" s="1">
        <v>0</v>
      </c>
      <c r="K1133" s="1">
        <v>0</v>
      </c>
      <c r="L1133" s="1">
        <v>0</v>
      </c>
      <c r="M1133" s="1">
        <v>0</v>
      </c>
      <c r="N1133" s="1">
        <v>3</v>
      </c>
      <c r="O1133" s="2" t="s">
        <v>1816</v>
      </c>
    </row>
    <row r="1134" spans="1:15" x14ac:dyDescent="0.25">
      <c r="A1134" s="1" t="s">
        <v>276</v>
      </c>
      <c r="B1134" s="1">
        <v>508.89959700000003</v>
      </c>
      <c r="C1134" s="1">
        <v>384.24740600000001</v>
      </c>
      <c r="D1134" s="1">
        <v>639.28869599999996</v>
      </c>
      <c r="E1134" s="1">
        <v>172.12112400000001</v>
      </c>
      <c r="F1134" s="1">
        <v>215.19798299999999</v>
      </c>
      <c r="G1134" s="1">
        <v>237.76521299999999</v>
      </c>
      <c r="H1134" s="1">
        <v>296.51269500000001</v>
      </c>
      <c r="I1134" s="1">
        <v>393.53704800000003</v>
      </c>
      <c r="J1134" s="1">
        <v>316.00891100000001</v>
      </c>
      <c r="K1134" s="1">
        <v>61.058964000000003</v>
      </c>
      <c r="L1134" s="1">
        <v>69.742310000000003</v>
      </c>
      <c r="M1134" s="1">
        <v>140.23291</v>
      </c>
      <c r="N1134" s="1">
        <v>1</v>
      </c>
      <c r="O1134" s="2" t="s">
        <v>2166</v>
      </c>
    </row>
    <row r="1135" spans="1:15" x14ac:dyDescent="0.25">
      <c r="A1135" s="1" t="s">
        <v>278</v>
      </c>
      <c r="B1135" s="1">
        <v>0.53394900000000001</v>
      </c>
      <c r="C1135" s="1">
        <v>0.19653100000000001</v>
      </c>
      <c r="D1135" s="1">
        <v>0.21162</v>
      </c>
      <c r="E1135" s="1">
        <v>24.892455999999999</v>
      </c>
      <c r="F1135" s="1">
        <v>22.392192999999999</v>
      </c>
      <c r="G1135" s="1">
        <v>18.036037</v>
      </c>
      <c r="H1135" s="1">
        <v>0.709206</v>
      </c>
      <c r="I1135" s="1">
        <v>0.57991999999999999</v>
      </c>
      <c r="J1135" s="1">
        <v>0.479765</v>
      </c>
      <c r="K1135" s="1">
        <v>58.432644000000003</v>
      </c>
      <c r="L1135" s="1">
        <v>50.053043000000002</v>
      </c>
      <c r="M1135" s="1">
        <v>31.667729999999999</v>
      </c>
      <c r="N1135" s="1">
        <v>6</v>
      </c>
      <c r="O1135" s="2" t="s">
        <v>2168</v>
      </c>
    </row>
    <row r="1136" spans="1:15" x14ac:dyDescent="0.25">
      <c r="A1136" s="1" t="s">
        <v>279</v>
      </c>
      <c r="B1136" s="1">
        <v>0.83371799999999996</v>
      </c>
      <c r="C1136" s="1">
        <v>2.8938269999999999</v>
      </c>
      <c r="D1136" s="1">
        <v>1.705867</v>
      </c>
      <c r="E1136" s="1">
        <v>1.0322659999999999</v>
      </c>
      <c r="F1136" s="1">
        <v>1.1164700000000001</v>
      </c>
      <c r="G1136" s="1">
        <v>0.715279</v>
      </c>
      <c r="H1136" s="1">
        <v>2.3053789999999998</v>
      </c>
      <c r="I1136" s="1">
        <v>1.459792</v>
      </c>
      <c r="J1136" s="1">
        <v>5.553369</v>
      </c>
      <c r="K1136" s="1">
        <v>3.2749389999999998</v>
      </c>
      <c r="L1136" s="1">
        <v>3.9979230000000001</v>
      </c>
      <c r="M1136" s="1">
        <v>4.7874920000000003</v>
      </c>
      <c r="N1136" s="1">
        <v>5</v>
      </c>
      <c r="O1136" s="2" t="s">
        <v>2092</v>
      </c>
    </row>
    <row r="1137" spans="1:15" x14ac:dyDescent="0.25">
      <c r="A1137" s="1" t="s">
        <v>281</v>
      </c>
      <c r="B1137" s="1">
        <v>89.390548999999993</v>
      </c>
      <c r="C1137" s="1">
        <v>72.301910000000007</v>
      </c>
      <c r="D1137" s="1">
        <v>76.764129999999994</v>
      </c>
      <c r="E1137" s="1">
        <v>9.1109580000000001</v>
      </c>
      <c r="F1137" s="1">
        <v>6.7791889999999997</v>
      </c>
      <c r="G1137" s="1">
        <v>6.7416359999999997</v>
      </c>
      <c r="H1137" s="1">
        <v>122.037865</v>
      </c>
      <c r="I1137" s="1">
        <v>106.382599</v>
      </c>
      <c r="J1137" s="1">
        <v>66.149733999999995</v>
      </c>
      <c r="K1137" s="1">
        <v>3.1335899999999999</v>
      </c>
      <c r="L1137" s="1">
        <v>2.6618050000000002</v>
      </c>
      <c r="M1137" s="1">
        <v>5.3075210000000004</v>
      </c>
      <c r="N1137" s="1">
        <v>1</v>
      </c>
      <c r="O1137" s="2" t="s">
        <v>1816</v>
      </c>
    </row>
    <row r="1138" spans="1:15" x14ac:dyDescent="0.25">
      <c r="A1138" s="1" t="s">
        <v>283</v>
      </c>
      <c r="B1138" s="1">
        <v>2.2238980000000002</v>
      </c>
      <c r="C1138" s="1">
        <v>2.9306809999999999</v>
      </c>
      <c r="D1138" s="1">
        <v>3.5609449999999998</v>
      </c>
      <c r="E1138" s="1">
        <v>0.72418000000000005</v>
      </c>
      <c r="F1138" s="1">
        <v>0.56550800000000001</v>
      </c>
      <c r="G1138" s="1">
        <v>0.81953399999999998</v>
      </c>
      <c r="H1138" s="1">
        <v>1.6181179999999999</v>
      </c>
      <c r="I1138" s="1">
        <v>3.1738059999999999</v>
      </c>
      <c r="J1138" s="1">
        <v>3.3402829999999999</v>
      </c>
      <c r="K1138" s="1">
        <v>1.7116769999999999</v>
      </c>
      <c r="L1138" s="1">
        <v>1.3390610000000001</v>
      </c>
      <c r="M1138" s="1">
        <v>2.2724890000000002</v>
      </c>
      <c r="N1138" s="1">
        <v>1</v>
      </c>
      <c r="O1138" s="2" t="s">
        <v>2172</v>
      </c>
    </row>
    <row r="1139" spans="1:15" x14ac:dyDescent="0.25">
      <c r="A1139" s="1" t="s">
        <v>287</v>
      </c>
      <c r="B1139" s="1">
        <v>0.54557900000000004</v>
      </c>
      <c r="C1139" s="1">
        <v>0.235264</v>
      </c>
      <c r="D1139" s="1">
        <v>0.26825900000000003</v>
      </c>
      <c r="E1139" s="1">
        <v>2.2706620000000002</v>
      </c>
      <c r="F1139" s="1">
        <v>1.5080420000000001</v>
      </c>
      <c r="G1139" s="1">
        <v>1.1505050000000001</v>
      </c>
      <c r="H1139" s="1">
        <v>0.63378199999999996</v>
      </c>
      <c r="I1139" s="1">
        <v>0.426311</v>
      </c>
      <c r="J1139" s="1">
        <v>0.25154500000000002</v>
      </c>
      <c r="K1139" s="1">
        <v>0.61061699999999997</v>
      </c>
      <c r="L1139" s="1">
        <v>0.71930000000000005</v>
      </c>
      <c r="M1139" s="1">
        <v>0.46262500000000001</v>
      </c>
      <c r="N1139" s="1">
        <v>3</v>
      </c>
      <c r="O1139" s="2" t="s">
        <v>1816</v>
      </c>
    </row>
    <row r="1140" spans="1:15" x14ac:dyDescent="0.25">
      <c r="A1140" s="1" t="s">
        <v>289</v>
      </c>
      <c r="B1140" s="1">
        <v>0</v>
      </c>
      <c r="C1140" s="1">
        <v>0</v>
      </c>
      <c r="D1140" s="1">
        <v>0</v>
      </c>
      <c r="E1140" s="1">
        <v>0.77582499999999999</v>
      </c>
      <c r="F1140" s="1">
        <v>1.0871010000000001</v>
      </c>
      <c r="G1140" s="1">
        <v>1.7918719999999999</v>
      </c>
      <c r="H1140" s="1">
        <v>2.9474E-2</v>
      </c>
      <c r="I1140" s="1">
        <v>0</v>
      </c>
      <c r="J1140" s="1">
        <v>0</v>
      </c>
      <c r="K1140" s="1">
        <v>7.3922850000000002</v>
      </c>
      <c r="L1140" s="1">
        <v>8.7855430000000005</v>
      </c>
      <c r="M1140" s="1">
        <v>3.9271780000000001</v>
      </c>
      <c r="N1140" s="1">
        <v>6</v>
      </c>
      <c r="O1140" s="2" t="s">
        <v>2177</v>
      </c>
    </row>
    <row r="1141" spans="1:15" x14ac:dyDescent="0.25">
      <c r="A1141" s="1" t="s">
        <v>294</v>
      </c>
      <c r="B1141" s="1">
        <v>18.522725999999999</v>
      </c>
      <c r="C1141" s="1">
        <v>15.696384</v>
      </c>
      <c r="D1141" s="1">
        <v>16.067122999999999</v>
      </c>
      <c r="E1141" s="1">
        <v>9.2857199999999995</v>
      </c>
      <c r="F1141" s="1">
        <v>8.6725010000000005</v>
      </c>
      <c r="G1141" s="1">
        <v>8.1695270000000004</v>
      </c>
      <c r="H1141" s="1">
        <v>22.789089000000001</v>
      </c>
      <c r="I1141" s="1">
        <v>25.444502</v>
      </c>
      <c r="J1141" s="1">
        <v>32.330691999999999</v>
      </c>
      <c r="K1141" s="1">
        <v>23.778929000000002</v>
      </c>
      <c r="L1141" s="1">
        <v>18.296189999999999</v>
      </c>
      <c r="M1141" s="1">
        <v>16.671824000000001</v>
      </c>
      <c r="N1141" s="1">
        <v>4</v>
      </c>
      <c r="O1141" s="2" t="s">
        <v>2182</v>
      </c>
    </row>
    <row r="1142" spans="1:15" x14ac:dyDescent="0.25">
      <c r="A1142" s="1" t="s">
        <v>295</v>
      </c>
      <c r="B1142" s="1">
        <v>0.17883499999999999</v>
      </c>
      <c r="C1142" s="1">
        <v>0.179895</v>
      </c>
      <c r="D1142" s="1">
        <v>0.41346899999999998</v>
      </c>
      <c r="E1142" s="1">
        <v>4.1965349999999999</v>
      </c>
      <c r="F1142" s="1">
        <v>4.2832299999999996</v>
      </c>
      <c r="G1142" s="1">
        <v>6.8639900000000003</v>
      </c>
      <c r="H1142" s="1">
        <v>0.202982</v>
      </c>
      <c r="I1142" s="1">
        <v>0.24515300000000001</v>
      </c>
      <c r="J1142" s="1">
        <v>0.267038</v>
      </c>
      <c r="K1142" s="1">
        <v>9.1445919999999994</v>
      </c>
      <c r="L1142" s="1">
        <v>16.098953000000002</v>
      </c>
      <c r="M1142" s="1">
        <v>9.4623760000000008</v>
      </c>
      <c r="N1142" s="1">
        <v>6</v>
      </c>
      <c r="O1142" s="2" t="s">
        <v>2105</v>
      </c>
    </row>
    <row r="1143" spans="1:15" x14ac:dyDescent="0.25">
      <c r="A1143" s="1" t="s">
        <v>296</v>
      </c>
      <c r="B1143" s="1">
        <v>18.703485000000001</v>
      </c>
      <c r="C1143" s="1">
        <v>10.926485</v>
      </c>
      <c r="D1143" s="1">
        <v>12.862411</v>
      </c>
      <c r="E1143" s="1">
        <v>2.2228880000000002</v>
      </c>
      <c r="F1143" s="1">
        <v>1.723436</v>
      </c>
      <c r="G1143" s="1">
        <v>1.438766</v>
      </c>
      <c r="H1143" s="1">
        <v>8.4835449999999994</v>
      </c>
      <c r="I1143" s="1">
        <v>10.516920000000001</v>
      </c>
      <c r="J1143" s="1">
        <v>6.8146259999999996</v>
      </c>
      <c r="K1143" s="1">
        <v>0.47411799999999998</v>
      </c>
      <c r="L1143" s="1">
        <v>0.72145499999999996</v>
      </c>
      <c r="M1143" s="1">
        <v>0.50651000000000002</v>
      </c>
      <c r="N1143" s="1">
        <v>1</v>
      </c>
      <c r="O1143" s="2" t="s">
        <v>1816</v>
      </c>
    </row>
    <row r="1144" spans="1:15" x14ac:dyDescent="0.25">
      <c r="A1144" s="1" t="s">
        <v>297</v>
      </c>
      <c r="B1144" s="1">
        <v>1.3613420000000001</v>
      </c>
      <c r="C1144" s="1">
        <v>3.3285830000000001</v>
      </c>
      <c r="D1144" s="1">
        <v>1.873842</v>
      </c>
      <c r="E1144" s="1">
        <v>8.8740570000000005</v>
      </c>
      <c r="F1144" s="1">
        <v>9.2115550000000006</v>
      </c>
      <c r="G1144" s="1">
        <v>7.0178370000000001</v>
      </c>
      <c r="H1144" s="1">
        <v>1.512753</v>
      </c>
      <c r="I1144" s="1">
        <v>1.0338620000000001</v>
      </c>
      <c r="J1144" s="1">
        <v>3.6748859999999999</v>
      </c>
      <c r="K1144" s="1">
        <v>4.1526360000000002</v>
      </c>
      <c r="L1144" s="1">
        <v>4.282762</v>
      </c>
      <c r="M1144" s="1">
        <v>4.6919810000000002</v>
      </c>
      <c r="N1144" s="1">
        <v>3</v>
      </c>
      <c r="O1144" s="2" t="s">
        <v>2187</v>
      </c>
    </row>
    <row r="1145" spans="1:15" x14ac:dyDescent="0.25">
      <c r="A1145" s="1" t="s">
        <v>298</v>
      </c>
      <c r="B1145" s="1">
        <v>4.9461899999999996</v>
      </c>
      <c r="C1145" s="1">
        <v>5.7140459999999997</v>
      </c>
      <c r="D1145" s="1">
        <v>4.7743700000000002</v>
      </c>
      <c r="E1145" s="1">
        <v>25.419407</v>
      </c>
      <c r="F1145" s="1">
        <v>22.894144000000001</v>
      </c>
      <c r="G1145" s="1">
        <v>23.418955</v>
      </c>
      <c r="H1145" s="1">
        <v>5.2088510000000001</v>
      </c>
      <c r="I1145" s="1">
        <v>5.1514959999999999</v>
      </c>
      <c r="J1145" s="1">
        <v>5.5305429999999998</v>
      </c>
      <c r="K1145" s="1">
        <v>11.571456</v>
      </c>
      <c r="L1145" s="1">
        <v>12.138661000000001</v>
      </c>
      <c r="M1145" s="1">
        <v>10.872836</v>
      </c>
      <c r="N1145" s="1">
        <v>3</v>
      </c>
      <c r="O1145" s="2" t="s">
        <v>2189</v>
      </c>
    </row>
    <row r="1146" spans="1:15" x14ac:dyDescent="0.25">
      <c r="A1146" s="1" t="s">
        <v>299</v>
      </c>
      <c r="B1146" s="1">
        <v>288.66058299999997</v>
      </c>
      <c r="C1146" s="1">
        <v>228.13412500000001</v>
      </c>
      <c r="D1146" s="1">
        <v>241.92047099999999</v>
      </c>
      <c r="E1146" s="1">
        <v>26.640595999999999</v>
      </c>
      <c r="F1146" s="1">
        <v>27.186865000000001</v>
      </c>
      <c r="G1146" s="1">
        <v>24.940491000000002</v>
      </c>
      <c r="H1146" s="1">
        <v>226.042374</v>
      </c>
      <c r="I1146" s="1">
        <v>222.554779</v>
      </c>
      <c r="J1146" s="1">
        <v>177.12460300000001</v>
      </c>
      <c r="K1146" s="1">
        <v>10.871340999999999</v>
      </c>
      <c r="L1146" s="1">
        <v>10.723964</v>
      </c>
      <c r="M1146" s="1">
        <v>13.153950999999999</v>
      </c>
      <c r="N1146" s="1">
        <v>1</v>
      </c>
      <c r="O1146" s="2" t="s">
        <v>2086</v>
      </c>
    </row>
    <row r="1147" spans="1:15" x14ac:dyDescent="0.25">
      <c r="A1147" s="1" t="s">
        <v>301</v>
      </c>
      <c r="B1147" s="1">
        <v>3.6390419999999999</v>
      </c>
      <c r="C1147" s="1">
        <v>2.6724800000000002</v>
      </c>
      <c r="D1147" s="1">
        <v>3.0006970000000002</v>
      </c>
      <c r="E1147" s="1">
        <v>14.477603</v>
      </c>
      <c r="F1147" s="1">
        <v>17.961766999999998</v>
      </c>
      <c r="G1147" s="1">
        <v>18.225897</v>
      </c>
      <c r="H1147" s="1">
        <v>1.6654789999999999</v>
      </c>
      <c r="I1147" s="1">
        <v>1.5269729999999999</v>
      </c>
      <c r="J1147" s="1">
        <v>1.9039219999999999</v>
      </c>
      <c r="K1147" s="1">
        <v>5.0228289999999998</v>
      </c>
      <c r="L1147" s="1">
        <v>5.6736560000000003</v>
      </c>
      <c r="M1147" s="1">
        <v>6.4698260000000003</v>
      </c>
      <c r="N1147" s="1">
        <v>3</v>
      </c>
      <c r="O1147" s="2" t="s">
        <v>2193</v>
      </c>
    </row>
    <row r="1148" spans="1:15" x14ac:dyDescent="0.25">
      <c r="A1148" s="1" t="s">
        <v>302</v>
      </c>
      <c r="B1148" s="1">
        <v>6.2442299999999999</v>
      </c>
      <c r="C1148" s="1">
        <v>5.4148350000000001</v>
      </c>
      <c r="D1148" s="1">
        <v>7.1603320000000004</v>
      </c>
      <c r="E1148" s="1">
        <v>2.008661</v>
      </c>
      <c r="F1148" s="1">
        <v>2.5083000000000002</v>
      </c>
      <c r="G1148" s="1">
        <v>3.086128</v>
      </c>
      <c r="H1148" s="1">
        <v>6.0081550000000004</v>
      </c>
      <c r="I1148" s="1">
        <v>6.5076299999999998</v>
      </c>
      <c r="J1148" s="1">
        <v>5.1881760000000003</v>
      </c>
      <c r="K1148" s="1">
        <v>0.95482100000000003</v>
      </c>
      <c r="L1148" s="1">
        <v>0.91282099999999999</v>
      </c>
      <c r="M1148" s="1">
        <v>1.8039909999999999</v>
      </c>
      <c r="N1148" s="1">
        <v>1</v>
      </c>
      <c r="O1148" s="2" t="s">
        <v>2194</v>
      </c>
    </row>
    <row r="1149" spans="1:15" x14ac:dyDescent="0.25">
      <c r="A1149" s="1" t="s">
        <v>303</v>
      </c>
      <c r="B1149" s="1">
        <v>7.7079999999999996E-2</v>
      </c>
      <c r="C1149" s="1">
        <v>7.6690999999999995E-2</v>
      </c>
      <c r="D1149" s="1">
        <v>0.17909600000000001</v>
      </c>
      <c r="E1149" s="1">
        <v>3.390746</v>
      </c>
      <c r="F1149" s="1">
        <v>2.7581739999999999</v>
      </c>
      <c r="G1149" s="1">
        <v>4.118042</v>
      </c>
      <c r="H1149" s="1">
        <v>0.141291</v>
      </c>
      <c r="I1149" s="1">
        <v>0.124416</v>
      </c>
      <c r="J1149" s="1">
        <v>4.6175000000000001E-2</v>
      </c>
      <c r="K1149" s="1">
        <v>2.4208310000000002</v>
      </c>
      <c r="L1149" s="1">
        <v>1.6584019999999999</v>
      </c>
      <c r="M1149" s="1">
        <v>0.96163799999999999</v>
      </c>
      <c r="N1149" s="1">
        <v>3</v>
      </c>
      <c r="O1149" s="2" t="s">
        <v>2196</v>
      </c>
    </row>
    <row r="1150" spans="1:15" x14ac:dyDescent="0.25">
      <c r="A1150" s="1" t="s">
        <v>304</v>
      </c>
      <c r="B1150" s="1">
        <v>0.30258299999999999</v>
      </c>
      <c r="C1150" s="1">
        <v>0.16903399999999999</v>
      </c>
      <c r="D1150" s="1">
        <v>9.0963000000000002E-2</v>
      </c>
      <c r="E1150" s="1">
        <v>5.2995380000000001</v>
      </c>
      <c r="F1150" s="1">
        <v>5.3140390000000002</v>
      </c>
      <c r="G1150" s="1">
        <v>4.4049040000000002</v>
      </c>
      <c r="H1150" s="1">
        <v>0.17905399999999999</v>
      </c>
      <c r="I1150" s="1">
        <v>0.118811</v>
      </c>
      <c r="J1150" s="1">
        <v>7.3912000000000005E-2</v>
      </c>
      <c r="K1150" s="1">
        <v>2.9368120000000002</v>
      </c>
      <c r="L1150" s="1">
        <v>2.2173829999999999</v>
      </c>
      <c r="M1150" s="1">
        <v>0.62801899999999999</v>
      </c>
      <c r="N1150" s="1">
        <v>3</v>
      </c>
      <c r="O1150" s="2" t="s">
        <v>2197</v>
      </c>
    </row>
    <row r="1151" spans="1:15" x14ac:dyDescent="0.25">
      <c r="A1151" s="1" t="s">
        <v>305</v>
      </c>
      <c r="B1151" s="1">
        <v>3.4032740000000001</v>
      </c>
      <c r="C1151" s="1">
        <v>4.6705709999999998</v>
      </c>
      <c r="D1151" s="1">
        <v>4.082001</v>
      </c>
      <c r="E1151" s="1">
        <v>2.8971770000000001</v>
      </c>
      <c r="F1151" s="1">
        <v>2.2781479999999998</v>
      </c>
      <c r="G1151" s="1">
        <v>2.7008380000000001</v>
      </c>
      <c r="H1151" s="1">
        <v>2.8459949999999998</v>
      </c>
      <c r="I1151" s="1">
        <v>1.9572830000000001</v>
      </c>
      <c r="J1151" s="1">
        <v>2.174353</v>
      </c>
      <c r="K1151" s="1">
        <v>1.6944669999999999</v>
      </c>
      <c r="L1151" s="1">
        <v>0.80817499999999998</v>
      </c>
      <c r="M1151" s="1">
        <v>1.4585999999999999</v>
      </c>
      <c r="N1151" s="1">
        <v>2</v>
      </c>
      <c r="O1151" s="2" t="s">
        <v>1816</v>
      </c>
    </row>
    <row r="1152" spans="1:15" x14ac:dyDescent="0.25">
      <c r="A1152" s="1" t="s">
        <v>306</v>
      </c>
      <c r="B1152" s="1">
        <v>218.07551599999999</v>
      </c>
      <c r="C1152" s="1">
        <v>168.163071</v>
      </c>
      <c r="D1152" s="1">
        <v>217.016266</v>
      </c>
      <c r="E1152" s="1">
        <v>38.393566</v>
      </c>
      <c r="F1152" s="1">
        <v>52.534911999999998</v>
      </c>
      <c r="G1152" s="1">
        <v>30.098503000000001</v>
      </c>
      <c r="H1152" s="1">
        <v>246.16746499999999</v>
      </c>
      <c r="I1152" s="1">
        <v>250.21598800000001</v>
      </c>
      <c r="J1152" s="1">
        <v>178.673599</v>
      </c>
      <c r="K1152" s="1">
        <v>13.910280999999999</v>
      </c>
      <c r="L1152" s="1">
        <v>13.102945</v>
      </c>
      <c r="M1152" s="1">
        <v>24.371376000000001</v>
      </c>
      <c r="N1152" s="1">
        <v>1</v>
      </c>
      <c r="O1152" s="2" t="s">
        <v>2198</v>
      </c>
    </row>
    <row r="1153" spans="1:15" x14ac:dyDescent="0.25">
      <c r="A1153" s="1" t="s">
        <v>309</v>
      </c>
      <c r="B1153" s="1">
        <v>18.968952000000002</v>
      </c>
      <c r="C1153" s="1">
        <v>7.8261919999999998</v>
      </c>
      <c r="D1153" s="1">
        <v>13.912585999999999</v>
      </c>
      <c r="E1153" s="1">
        <v>6.152272</v>
      </c>
      <c r="F1153" s="1">
        <v>5.1874900000000004</v>
      </c>
      <c r="G1153" s="1">
        <v>6.3379940000000001</v>
      </c>
      <c r="H1153" s="1">
        <v>14.319739999999999</v>
      </c>
      <c r="I1153" s="1">
        <v>16.977202999999999</v>
      </c>
      <c r="J1153" s="1">
        <v>16.212669000000002</v>
      </c>
      <c r="K1153" s="1">
        <v>2.9847009999999998</v>
      </c>
      <c r="L1153" s="1">
        <v>2.3139810000000001</v>
      </c>
      <c r="M1153" s="1">
        <v>1.8701080000000001</v>
      </c>
      <c r="N1153" s="1">
        <v>1</v>
      </c>
      <c r="O1153" s="2" t="s">
        <v>1816</v>
      </c>
    </row>
    <row r="1154" spans="1:15" x14ac:dyDescent="0.25">
      <c r="A1154" s="1" t="s">
        <v>310</v>
      </c>
      <c r="B1154" s="1">
        <v>0.33046700000000001</v>
      </c>
      <c r="C1154" s="1">
        <v>1.4910270000000001</v>
      </c>
      <c r="D1154" s="1">
        <v>0.67612799999999995</v>
      </c>
      <c r="E1154" s="1">
        <v>6.1622380000000003</v>
      </c>
      <c r="F1154" s="1">
        <v>4.6892909999999999</v>
      </c>
      <c r="G1154" s="1">
        <v>6.2979229999999999</v>
      </c>
      <c r="H1154" s="1">
        <v>0.79128100000000001</v>
      </c>
      <c r="I1154" s="1">
        <v>0.82746799999999998</v>
      </c>
      <c r="J1154" s="1">
        <v>2.720056</v>
      </c>
      <c r="K1154" s="1">
        <v>11.737120000000001</v>
      </c>
      <c r="L1154" s="1">
        <v>15.044223000000001</v>
      </c>
      <c r="M1154" s="1">
        <v>12.356163</v>
      </c>
      <c r="N1154" s="1">
        <v>6</v>
      </c>
      <c r="O1154" s="2" t="s">
        <v>2201</v>
      </c>
    </row>
    <row r="1155" spans="1:15" x14ac:dyDescent="0.25">
      <c r="A1155" s="1" t="s">
        <v>312</v>
      </c>
      <c r="B1155" s="1">
        <v>0.154694</v>
      </c>
      <c r="C1155" s="1">
        <v>0.39346100000000001</v>
      </c>
      <c r="D1155" s="1">
        <v>0.12986500000000001</v>
      </c>
      <c r="E1155" s="1">
        <v>4.5236910000000004</v>
      </c>
      <c r="F1155" s="1">
        <v>4.0235390000000004</v>
      </c>
      <c r="G1155" s="1">
        <v>4.5940649999999996</v>
      </c>
      <c r="H1155" s="1">
        <v>0.27885900000000002</v>
      </c>
      <c r="I1155" s="1">
        <v>0.23361100000000001</v>
      </c>
      <c r="J1155" s="1">
        <v>0.19936899999999999</v>
      </c>
      <c r="K1155" s="1">
        <v>9.4055710000000001</v>
      </c>
      <c r="L1155" s="1">
        <v>7.828443</v>
      </c>
      <c r="M1155" s="1">
        <v>12.725631</v>
      </c>
      <c r="N1155" s="1">
        <v>6</v>
      </c>
      <c r="O1155" s="2" t="s">
        <v>2204</v>
      </c>
    </row>
    <row r="1156" spans="1:15" x14ac:dyDescent="0.25">
      <c r="A1156" s="1" t="s">
        <v>314</v>
      </c>
      <c r="B1156" s="1">
        <v>0</v>
      </c>
      <c r="C1156" s="1">
        <v>0</v>
      </c>
      <c r="D1156" s="1">
        <v>0</v>
      </c>
      <c r="E1156" s="1">
        <v>36.443165</v>
      </c>
      <c r="F1156" s="1">
        <v>52.716453999999999</v>
      </c>
      <c r="G1156" s="1">
        <v>68.918105999999995</v>
      </c>
      <c r="H1156" s="1">
        <v>0</v>
      </c>
      <c r="I1156" s="1">
        <v>0</v>
      </c>
      <c r="J1156" s="1">
        <v>0.100047</v>
      </c>
      <c r="K1156" s="1">
        <v>131.097534</v>
      </c>
      <c r="L1156" s="1">
        <v>108.564949</v>
      </c>
      <c r="M1156" s="1">
        <v>113.309212</v>
      </c>
      <c r="N1156" s="1">
        <v>6</v>
      </c>
      <c r="O1156" s="2" t="s">
        <v>2131</v>
      </c>
    </row>
    <row r="1157" spans="1:15" x14ac:dyDescent="0.25">
      <c r="A1157" s="1" t="s">
        <v>316</v>
      </c>
      <c r="B1157" s="1">
        <v>22.211714000000001</v>
      </c>
      <c r="C1157" s="1">
        <v>20.737836999999999</v>
      </c>
      <c r="D1157" s="1">
        <v>22.695934000000001</v>
      </c>
      <c r="E1157" s="1">
        <v>0.64180199999999998</v>
      </c>
      <c r="F1157" s="1">
        <v>0.42297200000000001</v>
      </c>
      <c r="G1157" s="1">
        <v>0.63542100000000001</v>
      </c>
      <c r="H1157" s="1">
        <v>26.043343</v>
      </c>
      <c r="I1157" s="1">
        <v>23.612030000000001</v>
      </c>
      <c r="J1157" s="1">
        <v>25.898009999999999</v>
      </c>
      <c r="K1157" s="1">
        <v>1.386649</v>
      </c>
      <c r="L1157" s="1">
        <v>1.0357350000000001</v>
      </c>
      <c r="M1157" s="1">
        <v>0.75944800000000001</v>
      </c>
      <c r="N1157" s="1">
        <v>1</v>
      </c>
      <c r="O1157" s="2" t="s">
        <v>2191</v>
      </c>
    </row>
    <row r="1158" spans="1:15" x14ac:dyDescent="0.25">
      <c r="A1158" s="1" t="s">
        <v>318</v>
      </c>
      <c r="B1158" s="1">
        <v>6.9819999999999993E-2</v>
      </c>
      <c r="C1158" s="1">
        <v>0</v>
      </c>
      <c r="D1158" s="1">
        <v>7.6876E-2</v>
      </c>
      <c r="E1158" s="1">
        <v>10.142461000000001</v>
      </c>
      <c r="F1158" s="1">
        <v>7.253158</v>
      </c>
      <c r="G1158" s="1">
        <v>7.8185830000000003</v>
      </c>
      <c r="H1158" s="1">
        <v>4.2589999999999998E-3</v>
      </c>
      <c r="I1158" s="1">
        <v>0.156058</v>
      </c>
      <c r="J1158" s="1">
        <v>0.137769</v>
      </c>
      <c r="K1158" s="1">
        <v>25.284345999999999</v>
      </c>
      <c r="L1158" s="1">
        <v>21.27704</v>
      </c>
      <c r="M1158" s="1">
        <v>13.092374</v>
      </c>
      <c r="N1158" s="1">
        <v>6</v>
      </c>
      <c r="O1158" s="2" t="s">
        <v>1815</v>
      </c>
    </row>
    <row r="1159" spans="1:15" x14ac:dyDescent="0.25">
      <c r="A1159" s="1" t="s">
        <v>321</v>
      </c>
      <c r="B1159" s="1">
        <v>0</v>
      </c>
      <c r="C1159" s="1">
        <v>5.7655999999999999E-2</v>
      </c>
      <c r="D1159" s="1">
        <v>0</v>
      </c>
      <c r="E1159" s="1">
        <v>1.8300700000000001</v>
      </c>
      <c r="F1159" s="1">
        <v>1.8205020000000001</v>
      </c>
      <c r="G1159" s="1">
        <v>2.8917169999999999</v>
      </c>
      <c r="H1159" s="1">
        <v>0</v>
      </c>
      <c r="I1159" s="1">
        <v>0</v>
      </c>
      <c r="J1159" s="1">
        <v>7.0142999999999997E-2</v>
      </c>
      <c r="K1159" s="1">
        <v>6.8260259999999997</v>
      </c>
      <c r="L1159" s="1">
        <v>6.5315729999999999</v>
      </c>
      <c r="M1159" s="1">
        <v>6.1923170000000001</v>
      </c>
      <c r="N1159" s="1">
        <v>6</v>
      </c>
      <c r="O1159" s="2" t="s">
        <v>2147</v>
      </c>
    </row>
    <row r="1160" spans="1:15" x14ac:dyDescent="0.25">
      <c r="A1160" s="1" t="s">
        <v>322</v>
      </c>
      <c r="B1160" s="1">
        <v>0.122382</v>
      </c>
      <c r="C1160" s="1">
        <v>0.288609</v>
      </c>
      <c r="D1160" s="1">
        <v>9.3778E-2</v>
      </c>
      <c r="E1160" s="1">
        <v>1.4596549999999999</v>
      </c>
      <c r="F1160" s="1">
        <v>1.224923</v>
      </c>
      <c r="G1160" s="1">
        <v>0.64511300000000005</v>
      </c>
      <c r="H1160" s="1">
        <v>0.135044</v>
      </c>
      <c r="I1160" s="1">
        <v>0.10016</v>
      </c>
      <c r="J1160" s="1">
        <v>0.26931899999999998</v>
      </c>
      <c r="K1160" s="1">
        <v>2.1968139999999998</v>
      </c>
      <c r="L1160" s="1">
        <v>3.6322700000000001</v>
      </c>
      <c r="M1160" s="1">
        <v>5.0523249999999997</v>
      </c>
      <c r="N1160" s="1">
        <v>6</v>
      </c>
      <c r="O1160" s="2" t="s">
        <v>2207</v>
      </c>
    </row>
    <row r="1161" spans="1:15" x14ac:dyDescent="0.25">
      <c r="A1161" s="1" t="s">
        <v>327</v>
      </c>
      <c r="B1161" s="1">
        <v>2.1663070000000002</v>
      </c>
      <c r="C1161" s="1">
        <v>1.480075</v>
      </c>
      <c r="D1161" s="1">
        <v>3.0834459999999999</v>
      </c>
      <c r="E1161" s="1">
        <v>1.29715</v>
      </c>
      <c r="F1161" s="1">
        <v>0.85154700000000005</v>
      </c>
      <c r="G1161" s="1">
        <v>0.73377700000000001</v>
      </c>
      <c r="H1161" s="1">
        <v>1.789698</v>
      </c>
      <c r="I1161" s="1">
        <v>1.67197</v>
      </c>
      <c r="J1161" s="1">
        <v>0.94788600000000001</v>
      </c>
      <c r="K1161" s="1">
        <v>1.870063</v>
      </c>
      <c r="L1161" s="1">
        <v>2.0704899999999999</v>
      </c>
      <c r="M1161" s="1">
        <v>2.3592409999999999</v>
      </c>
      <c r="N1161" s="1">
        <v>5</v>
      </c>
      <c r="O1161" s="2" t="s">
        <v>2210</v>
      </c>
    </row>
    <row r="1162" spans="1:15" x14ac:dyDescent="0.25">
      <c r="A1162" s="1" t="s">
        <v>328</v>
      </c>
      <c r="B1162" s="1">
        <v>10.752763</v>
      </c>
      <c r="C1162" s="1">
        <v>5.4867429999999997</v>
      </c>
      <c r="D1162" s="1">
        <v>11.152608000000001</v>
      </c>
      <c r="E1162" s="1">
        <v>5.7754409999999998</v>
      </c>
      <c r="F1162" s="1">
        <v>5.5938629999999998</v>
      </c>
      <c r="G1162" s="1">
        <v>5.3832129999999996</v>
      </c>
      <c r="H1162" s="1">
        <v>6.3047950000000004</v>
      </c>
      <c r="I1162" s="1">
        <v>9.0962309999999995</v>
      </c>
      <c r="J1162" s="1">
        <v>6.441046</v>
      </c>
      <c r="K1162" s="1">
        <v>3.0379839999999998</v>
      </c>
      <c r="L1162" s="1">
        <v>1.6252340000000001</v>
      </c>
      <c r="M1162" s="1">
        <v>3.2877909999999999</v>
      </c>
      <c r="N1162" s="1">
        <v>1</v>
      </c>
      <c r="O1162" s="2" t="s">
        <v>2211</v>
      </c>
    </row>
    <row r="1163" spans="1:15" x14ac:dyDescent="0.25">
      <c r="A1163" s="1" t="s">
        <v>331</v>
      </c>
      <c r="B1163" s="1">
        <v>1.449792</v>
      </c>
      <c r="C1163" s="1">
        <v>2.9113929999999999</v>
      </c>
      <c r="D1163" s="1">
        <v>1.427508</v>
      </c>
      <c r="E1163" s="1">
        <v>1.199916</v>
      </c>
      <c r="F1163" s="1">
        <v>1.289868</v>
      </c>
      <c r="G1163" s="1">
        <v>1.253366</v>
      </c>
      <c r="H1163" s="1">
        <v>0.70916599999999996</v>
      </c>
      <c r="I1163" s="1">
        <v>0.700156</v>
      </c>
      <c r="J1163" s="1">
        <v>2.3826299999999998</v>
      </c>
      <c r="K1163" s="1">
        <v>5.2717159999999996</v>
      </c>
      <c r="L1163" s="1">
        <v>5.5281890000000002</v>
      </c>
      <c r="M1163" s="1">
        <v>4.3003229999999997</v>
      </c>
      <c r="N1163" s="1">
        <v>5</v>
      </c>
      <c r="O1163" s="2" t="s">
        <v>1816</v>
      </c>
    </row>
    <row r="1164" spans="1:15" x14ac:dyDescent="0.25">
      <c r="A1164" s="1" t="s">
        <v>332</v>
      </c>
      <c r="B1164" s="1">
        <v>54.225735</v>
      </c>
      <c r="C1164" s="1">
        <v>63.620296000000003</v>
      </c>
      <c r="D1164" s="1">
        <v>41.996445000000001</v>
      </c>
      <c r="E1164" s="1">
        <v>26.340523000000001</v>
      </c>
      <c r="F1164" s="1">
        <v>21.254950000000001</v>
      </c>
      <c r="G1164" s="1">
        <v>12.722611000000001</v>
      </c>
      <c r="H1164" s="1">
        <v>104.357529</v>
      </c>
      <c r="I1164" s="1">
        <v>59.822600999999999</v>
      </c>
      <c r="J1164" s="1">
        <v>49.021693999999997</v>
      </c>
      <c r="K1164" s="1">
        <v>8.9002180000000006</v>
      </c>
      <c r="L1164" s="1">
        <v>10.444197000000001</v>
      </c>
      <c r="M1164" s="1">
        <v>7.6593970000000002</v>
      </c>
      <c r="N1164" s="1">
        <v>1</v>
      </c>
      <c r="O1164" s="2" t="s">
        <v>1916</v>
      </c>
    </row>
    <row r="1165" spans="1:15" x14ac:dyDescent="0.25">
      <c r="A1165" s="1" t="s">
        <v>334</v>
      </c>
      <c r="B1165" s="1">
        <v>4.7219939999999996</v>
      </c>
      <c r="C1165" s="1">
        <v>4.6427969999999998</v>
      </c>
      <c r="D1165" s="1">
        <v>4.5659159999999996</v>
      </c>
      <c r="E1165" s="1">
        <v>12.206121</v>
      </c>
      <c r="F1165" s="1">
        <v>17.684456000000001</v>
      </c>
      <c r="G1165" s="1">
        <v>18.810628999999999</v>
      </c>
      <c r="H1165" s="1">
        <v>2.8765459999999998</v>
      </c>
      <c r="I1165" s="1">
        <v>3.0833710000000001</v>
      </c>
      <c r="J1165" s="1">
        <v>3.08249</v>
      </c>
      <c r="K1165" s="1">
        <v>91.059792000000002</v>
      </c>
      <c r="L1165" s="1">
        <v>40.406078000000001</v>
      </c>
      <c r="M1165" s="1">
        <v>31.023458000000002</v>
      </c>
      <c r="N1165" s="1">
        <v>6</v>
      </c>
      <c r="O1165" s="2" t="s">
        <v>2169</v>
      </c>
    </row>
    <row r="1166" spans="1:15" x14ac:dyDescent="0.25">
      <c r="A1166" s="1" t="s">
        <v>338</v>
      </c>
      <c r="B1166" s="1">
        <v>1.1990499999999999</v>
      </c>
      <c r="C1166" s="1">
        <v>0.66456999999999999</v>
      </c>
      <c r="D1166" s="1">
        <v>2.0750109999999999</v>
      </c>
      <c r="E1166" s="1">
        <v>6.2586570000000004</v>
      </c>
      <c r="F1166" s="1">
        <v>5.1283609999999999</v>
      </c>
      <c r="G1166" s="1">
        <v>7.3281720000000004</v>
      </c>
      <c r="H1166" s="1">
        <v>0.71675</v>
      </c>
      <c r="I1166" s="1">
        <v>1.2987610000000001</v>
      </c>
      <c r="J1166" s="1">
        <v>1.620825</v>
      </c>
      <c r="K1166" s="1">
        <v>15.517892</v>
      </c>
      <c r="L1166" s="1">
        <v>14.574472</v>
      </c>
      <c r="M1166" s="1">
        <v>15.956816999999999</v>
      </c>
      <c r="N1166" s="1">
        <v>6</v>
      </c>
      <c r="O1166" s="2" t="s">
        <v>2218</v>
      </c>
    </row>
    <row r="1167" spans="1:15" x14ac:dyDescent="0.25">
      <c r="A1167" s="1" t="s">
        <v>339</v>
      </c>
      <c r="B1167" s="1">
        <v>6.8965670000000001</v>
      </c>
      <c r="C1167" s="1">
        <v>5.8222420000000001</v>
      </c>
      <c r="D1167" s="1">
        <v>12.825051999999999</v>
      </c>
      <c r="E1167" s="1">
        <v>3.1989100000000001</v>
      </c>
      <c r="F1167" s="1">
        <v>1.7872859999999999</v>
      </c>
      <c r="G1167" s="1">
        <v>2.7085520000000001</v>
      </c>
      <c r="H1167" s="1">
        <v>7.1722089999999996</v>
      </c>
      <c r="I1167" s="1">
        <v>18.781271</v>
      </c>
      <c r="J1167" s="1">
        <v>15.642887999999999</v>
      </c>
      <c r="K1167" s="1">
        <v>8.8496860000000002</v>
      </c>
      <c r="L1167" s="1">
        <v>5.9291729999999996</v>
      </c>
      <c r="M1167" s="1">
        <v>4.7465260000000002</v>
      </c>
      <c r="N1167" s="1">
        <v>4</v>
      </c>
      <c r="O1167" s="2" t="s">
        <v>2219</v>
      </c>
    </row>
    <row r="1168" spans="1:15" x14ac:dyDescent="0.25">
      <c r="A1168" s="1" t="s">
        <v>340</v>
      </c>
      <c r="B1168" s="1">
        <v>0.60601000000000005</v>
      </c>
      <c r="C1168" s="1">
        <v>0.67718299999999998</v>
      </c>
      <c r="D1168" s="1">
        <v>0.21756</v>
      </c>
      <c r="E1168" s="1">
        <v>1.1900869999999999</v>
      </c>
      <c r="F1168" s="1">
        <v>1.737779</v>
      </c>
      <c r="G1168" s="1">
        <v>1.95408</v>
      </c>
      <c r="H1168" s="1">
        <v>0</v>
      </c>
      <c r="I1168" s="1">
        <v>2.1621000000000001E-2</v>
      </c>
      <c r="J1168" s="1">
        <v>1.2302E-2</v>
      </c>
      <c r="K1168" s="1">
        <v>8.5220000000000004E-2</v>
      </c>
      <c r="L1168" s="1">
        <v>0.169992</v>
      </c>
      <c r="M1168" s="1">
        <v>0.130328</v>
      </c>
      <c r="N1168" s="1">
        <v>3</v>
      </c>
      <c r="O1168" s="2" t="s">
        <v>1816</v>
      </c>
    </row>
    <row r="1169" spans="1:15" x14ac:dyDescent="0.25">
      <c r="A1169" s="1" t="s">
        <v>342</v>
      </c>
      <c r="B1169" s="1">
        <v>2.8767520000000002</v>
      </c>
      <c r="C1169" s="1">
        <v>2.394469</v>
      </c>
      <c r="D1169" s="1">
        <v>3.2747130000000002</v>
      </c>
      <c r="E1169" s="1">
        <v>1.061234</v>
      </c>
      <c r="F1169" s="1">
        <v>1.907886</v>
      </c>
      <c r="G1169" s="1">
        <v>2.0400680000000002</v>
      </c>
      <c r="H1169" s="1">
        <v>3.1822149999999998</v>
      </c>
      <c r="I1169" s="1">
        <v>3.6030039999999999</v>
      </c>
      <c r="J1169" s="1">
        <v>4.5608360000000001</v>
      </c>
      <c r="K1169" s="1">
        <v>3.3108179999999998</v>
      </c>
      <c r="L1169" s="1">
        <v>3.74777</v>
      </c>
      <c r="M1169" s="1">
        <v>3.566522</v>
      </c>
      <c r="N1169" s="1">
        <v>4</v>
      </c>
      <c r="O1169" s="2" t="s">
        <v>2221</v>
      </c>
    </row>
    <row r="1170" spans="1:15" x14ac:dyDescent="0.25">
      <c r="A1170" s="1" t="s">
        <v>343</v>
      </c>
      <c r="B1170" s="1">
        <v>6.2493639999999999</v>
      </c>
      <c r="C1170" s="1">
        <v>7.2411599999999998</v>
      </c>
      <c r="D1170" s="1">
        <v>13.503584</v>
      </c>
      <c r="E1170" s="1">
        <v>4.0104009999999999</v>
      </c>
      <c r="F1170" s="1">
        <v>4.1808079999999999</v>
      </c>
      <c r="G1170" s="1">
        <v>4.5120129999999996</v>
      </c>
      <c r="H1170" s="1">
        <v>8.7215009999999999</v>
      </c>
      <c r="I1170" s="1">
        <v>11.201078000000001</v>
      </c>
      <c r="J1170" s="1">
        <v>10.364753</v>
      </c>
      <c r="K1170" s="1">
        <v>8.3147029999999997</v>
      </c>
      <c r="L1170" s="1">
        <v>8.6277729999999995</v>
      </c>
      <c r="M1170" s="1">
        <v>9.7113440000000004</v>
      </c>
      <c r="N1170" s="1">
        <v>5</v>
      </c>
      <c r="O1170" s="2" t="s">
        <v>1954</v>
      </c>
    </row>
    <row r="1171" spans="1:15" x14ac:dyDescent="0.25">
      <c r="A1171" s="1" t="s">
        <v>344</v>
      </c>
      <c r="B1171" s="1">
        <v>0</v>
      </c>
      <c r="C1171" s="1">
        <v>0</v>
      </c>
      <c r="D1171" s="1">
        <v>0</v>
      </c>
      <c r="E1171" s="1">
        <v>1.359629</v>
      </c>
      <c r="F1171" s="1">
        <v>1.1690119999999999</v>
      </c>
      <c r="G1171" s="1">
        <v>1.002054</v>
      </c>
      <c r="H1171" s="1">
        <v>0</v>
      </c>
      <c r="I1171" s="1">
        <v>0</v>
      </c>
      <c r="J1171" s="1">
        <v>0</v>
      </c>
      <c r="K1171" s="1">
        <v>7.7794000000000002E-2</v>
      </c>
      <c r="L1171" s="1">
        <v>0.125939</v>
      </c>
      <c r="M1171" s="1">
        <v>0.45882899999999999</v>
      </c>
      <c r="N1171" s="1">
        <v>3</v>
      </c>
      <c r="O1171" s="2" t="s">
        <v>2222</v>
      </c>
    </row>
    <row r="1172" spans="1:15" x14ac:dyDescent="0.25">
      <c r="A1172" s="1" t="s">
        <v>348</v>
      </c>
      <c r="B1172" s="1">
        <v>9.2030519999999996</v>
      </c>
      <c r="C1172" s="1">
        <v>8.7933939999999993</v>
      </c>
      <c r="D1172" s="1">
        <v>8.2463639999999998</v>
      </c>
      <c r="E1172" s="1">
        <v>6.113219</v>
      </c>
      <c r="F1172" s="1">
        <v>6.3510489999999997</v>
      </c>
      <c r="G1172" s="1">
        <v>5.7632339999999997</v>
      </c>
      <c r="H1172" s="1">
        <v>7.1191149999999999</v>
      </c>
      <c r="I1172" s="1">
        <v>7.3093060000000003</v>
      </c>
      <c r="J1172" s="1">
        <v>7.835216</v>
      </c>
      <c r="K1172" s="1">
        <v>13.556359</v>
      </c>
      <c r="L1172" s="1">
        <v>14.088673</v>
      </c>
      <c r="M1172" s="1">
        <v>13.870056</v>
      </c>
      <c r="N1172" s="1">
        <v>5</v>
      </c>
      <c r="O1172" s="2" t="s">
        <v>2226</v>
      </c>
    </row>
    <row r="1173" spans="1:15" x14ac:dyDescent="0.25">
      <c r="A1173" s="1" t="s">
        <v>349</v>
      </c>
      <c r="B1173" s="1">
        <v>0.28101599999999999</v>
      </c>
      <c r="C1173" s="1">
        <v>0.29228300000000002</v>
      </c>
      <c r="D1173" s="1">
        <v>0.297012</v>
      </c>
      <c r="E1173" s="1">
        <v>2.4521280000000001</v>
      </c>
      <c r="F1173" s="1">
        <v>3.5558839999999998</v>
      </c>
      <c r="G1173" s="1">
        <v>3.8261859999999999</v>
      </c>
      <c r="H1173" s="1">
        <v>0.21415500000000001</v>
      </c>
      <c r="I1173" s="1">
        <v>0.155643</v>
      </c>
      <c r="J1173" s="1">
        <v>0.55029700000000004</v>
      </c>
      <c r="K1173" s="1">
        <v>8.6142319999999994</v>
      </c>
      <c r="L1173" s="1">
        <v>7.5614619999999997</v>
      </c>
      <c r="M1173" s="1">
        <v>5.6948020000000001</v>
      </c>
      <c r="N1173" s="1">
        <v>6</v>
      </c>
      <c r="O1173" s="2" t="s">
        <v>2070</v>
      </c>
    </row>
    <row r="1174" spans="1:15" x14ac:dyDescent="0.25">
      <c r="A1174" s="1" t="s">
        <v>351</v>
      </c>
      <c r="B1174" s="1">
        <v>0.12715199999999999</v>
      </c>
      <c r="C1174" s="1">
        <v>0.103132</v>
      </c>
      <c r="D1174" s="1">
        <v>0.28557500000000002</v>
      </c>
      <c r="E1174" s="1">
        <v>0.77138899999999999</v>
      </c>
      <c r="F1174" s="1">
        <v>0.718364</v>
      </c>
      <c r="G1174" s="1">
        <v>1.904785</v>
      </c>
      <c r="H1174" s="1">
        <v>7.7933000000000002E-2</v>
      </c>
      <c r="I1174" s="1">
        <v>1.1025130000000001</v>
      </c>
      <c r="J1174" s="1">
        <v>1.0310980000000001</v>
      </c>
      <c r="K1174" s="1">
        <v>4.0677969999999997</v>
      </c>
      <c r="L1174" s="1">
        <v>2.6062069999999999</v>
      </c>
      <c r="M1174" s="1">
        <v>2.305793</v>
      </c>
      <c r="N1174" s="1">
        <v>6</v>
      </c>
      <c r="O1174" s="2" t="s">
        <v>2074</v>
      </c>
    </row>
    <row r="1175" spans="1:15" x14ac:dyDescent="0.25">
      <c r="A1175" s="1" t="s">
        <v>352</v>
      </c>
      <c r="B1175" s="1">
        <v>22.769289000000001</v>
      </c>
      <c r="C1175" s="1">
        <v>28.086594000000002</v>
      </c>
      <c r="D1175" s="1">
        <v>18.858740000000001</v>
      </c>
      <c r="E1175" s="1">
        <v>5.0906250000000002</v>
      </c>
      <c r="F1175" s="1">
        <v>5.1214579999999996</v>
      </c>
      <c r="G1175" s="1">
        <v>4.7240130000000002</v>
      </c>
      <c r="H1175" s="1">
        <v>15.714687</v>
      </c>
      <c r="I1175" s="1">
        <v>15.108428999999999</v>
      </c>
      <c r="J1175" s="1">
        <v>22.077933999999999</v>
      </c>
      <c r="K1175" s="1">
        <v>1.386795</v>
      </c>
      <c r="L1175" s="1">
        <v>1.622282</v>
      </c>
      <c r="M1175" s="1">
        <v>4.4670439999999996</v>
      </c>
      <c r="N1175" s="1">
        <v>1</v>
      </c>
      <c r="O1175" s="2" t="s">
        <v>2229</v>
      </c>
    </row>
    <row r="1176" spans="1:15" x14ac:dyDescent="0.25">
      <c r="A1176" s="1" t="s">
        <v>353</v>
      </c>
      <c r="B1176" s="1">
        <v>1.2329669999999999</v>
      </c>
      <c r="C1176" s="1">
        <v>0.97674499999999997</v>
      </c>
      <c r="D1176" s="1">
        <v>0.70480900000000002</v>
      </c>
      <c r="E1176" s="1">
        <v>3.0333350000000001</v>
      </c>
      <c r="F1176" s="1">
        <v>3.3613409999999999</v>
      </c>
      <c r="G1176" s="1">
        <v>3.7484850000000001</v>
      </c>
      <c r="H1176" s="1">
        <v>0.23540700000000001</v>
      </c>
      <c r="I1176" s="1">
        <v>0.59519100000000003</v>
      </c>
      <c r="J1176" s="1">
        <v>0.477549</v>
      </c>
      <c r="K1176" s="1">
        <v>1.4691669999999999</v>
      </c>
      <c r="L1176" s="1">
        <v>1.3526480000000001</v>
      </c>
      <c r="M1176" s="1">
        <v>1.7562789999999999</v>
      </c>
      <c r="N1176" s="1">
        <v>3</v>
      </c>
      <c r="O1176" s="2" t="s">
        <v>2230</v>
      </c>
    </row>
    <row r="1177" spans="1:15" x14ac:dyDescent="0.25">
      <c r="A1177" s="1" t="s">
        <v>354</v>
      </c>
      <c r="B1177" s="1">
        <v>9.6798999999999996E-2</v>
      </c>
      <c r="C1177" s="1">
        <v>8.3638000000000004E-2</v>
      </c>
      <c r="D1177" s="1">
        <v>0</v>
      </c>
      <c r="E1177" s="1">
        <v>0.91125199999999995</v>
      </c>
      <c r="F1177" s="1">
        <v>1.142493</v>
      </c>
      <c r="G1177" s="1">
        <v>1.4547049999999999</v>
      </c>
      <c r="H1177" s="1">
        <v>0.206037</v>
      </c>
      <c r="I1177" s="1">
        <v>0.59014699999999998</v>
      </c>
      <c r="J1177" s="1">
        <v>0.66444300000000001</v>
      </c>
      <c r="K1177" s="1">
        <v>2.6390609999999999</v>
      </c>
      <c r="L1177" s="1">
        <v>2.3252419999999998</v>
      </c>
      <c r="M1177" s="1">
        <v>4.7122070000000003</v>
      </c>
      <c r="N1177" s="1">
        <v>6</v>
      </c>
      <c r="O1177" s="2" t="s">
        <v>1816</v>
      </c>
    </row>
    <row r="1178" spans="1:15" x14ac:dyDescent="0.25">
      <c r="A1178" s="1" t="s">
        <v>357</v>
      </c>
      <c r="B1178" s="1">
        <v>14.75306</v>
      </c>
      <c r="C1178" s="1">
        <v>14.251272999999999</v>
      </c>
      <c r="D1178" s="1">
        <v>27.595226</v>
      </c>
      <c r="E1178" s="1">
        <v>5.8424129999999996</v>
      </c>
      <c r="F1178" s="1">
        <v>6.3243859999999996</v>
      </c>
      <c r="G1178" s="1">
        <v>8.7337290000000003</v>
      </c>
      <c r="H1178" s="1">
        <v>15.995469</v>
      </c>
      <c r="I1178" s="1">
        <v>21.196315999999999</v>
      </c>
      <c r="J1178" s="1">
        <v>20.791124</v>
      </c>
      <c r="K1178" s="1">
        <v>0.80998499999999996</v>
      </c>
      <c r="L1178" s="1">
        <v>2.0298310000000002</v>
      </c>
      <c r="M1178" s="1">
        <v>2.3155359999999998</v>
      </c>
      <c r="N1178" s="1">
        <v>1</v>
      </c>
      <c r="O1178" s="2" t="s">
        <v>2233</v>
      </c>
    </row>
    <row r="1179" spans="1:15" x14ac:dyDescent="0.25">
      <c r="A1179" s="1" t="s">
        <v>358</v>
      </c>
      <c r="B1179" s="1">
        <v>573.85260000000005</v>
      </c>
      <c r="C1179" s="1">
        <v>479.82003800000001</v>
      </c>
      <c r="D1179" s="1">
        <v>835.60955799999999</v>
      </c>
      <c r="E1179" s="1">
        <v>6.4435339999999997</v>
      </c>
      <c r="F1179" s="1">
        <v>7.3987829999999999</v>
      </c>
      <c r="G1179" s="1">
        <v>8.4888309999999993</v>
      </c>
      <c r="H1179" s="1">
        <v>426.57214399999998</v>
      </c>
      <c r="I1179" s="1">
        <v>524.01171899999997</v>
      </c>
      <c r="J1179" s="1">
        <v>411.35299700000002</v>
      </c>
      <c r="K1179" s="1">
        <v>2.9940180000000001</v>
      </c>
      <c r="L1179" s="1">
        <v>2.7317710000000002</v>
      </c>
      <c r="M1179" s="1">
        <v>5.4499779999999998</v>
      </c>
      <c r="N1179" s="1">
        <v>1</v>
      </c>
      <c r="O1179" s="2" t="s">
        <v>2235</v>
      </c>
    </row>
    <row r="1180" spans="1:15" x14ac:dyDescent="0.25">
      <c r="A1180" s="1" t="s">
        <v>359</v>
      </c>
      <c r="B1180" s="1">
        <v>0.18790000000000001</v>
      </c>
      <c r="C1180" s="1">
        <v>1.4567399999999999</v>
      </c>
      <c r="D1180" s="1">
        <v>1.138539</v>
      </c>
      <c r="E1180" s="1">
        <v>3.133432</v>
      </c>
      <c r="F1180" s="1">
        <v>4.1053629999999997</v>
      </c>
      <c r="G1180" s="1">
        <v>4.9647399999999999</v>
      </c>
      <c r="H1180" s="1">
        <v>0.73027399999999998</v>
      </c>
      <c r="I1180" s="1">
        <v>0.434778</v>
      </c>
      <c r="J1180" s="1">
        <v>1.9564539999999999</v>
      </c>
      <c r="K1180" s="1">
        <v>9.7785899999999994</v>
      </c>
      <c r="L1180" s="1">
        <v>11.347301</v>
      </c>
      <c r="M1180" s="1">
        <v>13.221686999999999</v>
      </c>
      <c r="N1180" s="1">
        <v>6</v>
      </c>
      <c r="O1180" s="2" t="s">
        <v>1909</v>
      </c>
    </row>
    <row r="1181" spans="1:15" x14ac:dyDescent="0.25">
      <c r="A1181" s="1" t="s">
        <v>360</v>
      </c>
      <c r="B1181" s="1">
        <v>1.76484</v>
      </c>
      <c r="C1181" s="1">
        <v>3.0868929999999999</v>
      </c>
      <c r="D1181" s="1">
        <v>4.4064490000000003</v>
      </c>
      <c r="E1181" s="1">
        <v>1.0872839999999999</v>
      </c>
      <c r="F1181" s="1">
        <v>0.89096299999999995</v>
      </c>
      <c r="G1181" s="1">
        <v>0.881606</v>
      </c>
      <c r="H1181" s="1">
        <v>1.6746270000000001</v>
      </c>
      <c r="I1181" s="1">
        <v>2.3191760000000001</v>
      </c>
      <c r="J1181" s="1">
        <v>2.7040600000000001</v>
      </c>
      <c r="K1181" s="1">
        <v>2.5467930000000001</v>
      </c>
      <c r="L1181" s="1">
        <v>1.1942349999999999</v>
      </c>
      <c r="M1181" s="1">
        <v>3.8806630000000002</v>
      </c>
      <c r="N1181" s="1">
        <v>5</v>
      </c>
      <c r="O1181" s="2" t="s">
        <v>2236</v>
      </c>
    </row>
    <row r="1182" spans="1:15" x14ac:dyDescent="0.25">
      <c r="A1182" s="1" t="s">
        <v>361</v>
      </c>
      <c r="B1182" s="1">
        <v>0.13975699999999999</v>
      </c>
      <c r="C1182" s="1">
        <v>0.12091300000000001</v>
      </c>
      <c r="D1182" s="1">
        <v>0.174786</v>
      </c>
      <c r="E1182" s="1">
        <v>1.5785880000000001</v>
      </c>
      <c r="F1182" s="1">
        <v>0.807639</v>
      </c>
      <c r="G1182" s="1">
        <v>1.3206119999999999</v>
      </c>
      <c r="H1182" s="1">
        <v>4.2748000000000001E-2</v>
      </c>
      <c r="I1182" s="1">
        <v>0.27983599999999997</v>
      </c>
      <c r="J1182" s="1">
        <v>0.517011</v>
      </c>
      <c r="K1182" s="1">
        <v>4.3504750000000003</v>
      </c>
      <c r="L1182" s="1">
        <v>3.5112079999999999</v>
      </c>
      <c r="M1182" s="1">
        <v>2.2187459999999999</v>
      </c>
      <c r="N1182" s="1">
        <v>6</v>
      </c>
      <c r="O1182" s="2" t="s">
        <v>2237</v>
      </c>
    </row>
    <row r="1183" spans="1:15" x14ac:dyDescent="0.25">
      <c r="A1183" s="1" t="s">
        <v>366</v>
      </c>
      <c r="B1183" s="1">
        <v>3.2398560000000001</v>
      </c>
      <c r="C1183" s="1">
        <v>3.6455359999999999</v>
      </c>
      <c r="D1183" s="1">
        <v>3.195872</v>
      </c>
      <c r="E1183" s="1">
        <v>25.626165</v>
      </c>
      <c r="F1183" s="1">
        <v>27.576616000000001</v>
      </c>
      <c r="G1183" s="1">
        <v>31.965596999999999</v>
      </c>
      <c r="H1183" s="1">
        <v>3.5572010000000001</v>
      </c>
      <c r="I1183" s="1">
        <v>3.286813</v>
      </c>
      <c r="J1183" s="1">
        <v>4.2514450000000004</v>
      </c>
      <c r="K1183" s="1">
        <v>79.415763999999996</v>
      </c>
      <c r="L1183" s="1">
        <v>81.482887000000005</v>
      </c>
      <c r="M1183" s="1">
        <v>45.558661999999998</v>
      </c>
      <c r="N1183" s="1">
        <v>6</v>
      </c>
      <c r="O1183" s="2" t="s">
        <v>2248</v>
      </c>
    </row>
    <row r="1184" spans="1:15" x14ac:dyDescent="0.25">
      <c r="A1184" s="1" t="s">
        <v>370</v>
      </c>
      <c r="B1184" s="1">
        <v>48.200603000000001</v>
      </c>
      <c r="C1184" s="1">
        <v>31.536867000000001</v>
      </c>
      <c r="D1184" s="1">
        <v>50.180424000000002</v>
      </c>
      <c r="E1184" s="1">
        <v>16.348761</v>
      </c>
      <c r="F1184" s="1">
        <v>18.806232000000001</v>
      </c>
      <c r="G1184" s="1">
        <v>16.260383999999998</v>
      </c>
      <c r="H1184" s="1">
        <v>42.565479000000003</v>
      </c>
      <c r="I1184" s="1">
        <v>54.714706</v>
      </c>
      <c r="J1184" s="1">
        <v>49.092464</v>
      </c>
      <c r="K1184" s="1">
        <v>36.661388000000002</v>
      </c>
      <c r="L1184" s="1">
        <v>42.132441999999998</v>
      </c>
      <c r="M1184" s="1">
        <v>47.672263999999998</v>
      </c>
      <c r="N1184" s="1">
        <v>5</v>
      </c>
      <c r="O1184" s="2" t="s">
        <v>2253</v>
      </c>
    </row>
    <row r="1185" spans="1:15" x14ac:dyDescent="0.25">
      <c r="A1185" s="1" t="s">
        <v>372</v>
      </c>
      <c r="B1185" s="1">
        <v>4.08847</v>
      </c>
      <c r="C1185" s="1">
        <v>3.7251629999999998</v>
      </c>
      <c r="D1185" s="1">
        <v>3.6031240000000002</v>
      </c>
      <c r="E1185" s="1">
        <v>0.66419399999999995</v>
      </c>
      <c r="F1185" s="1">
        <v>1.2781610000000001</v>
      </c>
      <c r="G1185" s="1">
        <v>1.6345209999999999</v>
      </c>
      <c r="H1185" s="1">
        <v>8.1338620000000006</v>
      </c>
      <c r="I1185" s="1">
        <v>5.9055549999999997</v>
      </c>
      <c r="J1185" s="1">
        <v>5.5214160000000003</v>
      </c>
      <c r="K1185" s="1">
        <v>2.8238539999999999</v>
      </c>
      <c r="L1185" s="1">
        <v>2.9715699999999998</v>
      </c>
      <c r="M1185" s="1">
        <v>2.6430950000000002</v>
      </c>
      <c r="N1185" s="1">
        <v>4</v>
      </c>
      <c r="O1185" s="2" t="s">
        <v>2255</v>
      </c>
    </row>
    <row r="1186" spans="1:15" x14ac:dyDescent="0.25">
      <c r="A1186" s="1" t="s">
        <v>373</v>
      </c>
      <c r="B1186" s="1">
        <v>3.9344299999999999</v>
      </c>
      <c r="C1186" s="1">
        <v>2.2510050000000001</v>
      </c>
      <c r="D1186" s="1">
        <v>2.9915080000000001</v>
      </c>
      <c r="E1186" s="1">
        <v>201.695053</v>
      </c>
      <c r="F1186" s="1">
        <v>181.89936800000001</v>
      </c>
      <c r="G1186" s="1">
        <v>170.924454</v>
      </c>
      <c r="H1186" s="1">
        <v>3.332246</v>
      </c>
      <c r="I1186" s="1">
        <v>2.8702700000000001</v>
      </c>
      <c r="J1186" s="1">
        <v>3.7168209999999999</v>
      </c>
      <c r="K1186" s="1">
        <v>409.81869499999999</v>
      </c>
      <c r="L1186" s="1">
        <v>444.68188500000002</v>
      </c>
      <c r="M1186" s="1">
        <v>329.27484099999998</v>
      </c>
      <c r="N1186" s="1">
        <v>6</v>
      </c>
      <c r="O1186" s="2" t="s">
        <v>2256</v>
      </c>
    </row>
    <row r="1187" spans="1:15" x14ac:dyDescent="0.25">
      <c r="A1187" s="1" t="s">
        <v>374</v>
      </c>
      <c r="B1187" s="1">
        <v>3.796195</v>
      </c>
      <c r="C1187" s="1">
        <v>3.1463589999999999</v>
      </c>
      <c r="D1187" s="1">
        <v>4.8746409999999996</v>
      </c>
      <c r="E1187" s="1">
        <v>0.31531300000000001</v>
      </c>
      <c r="F1187" s="1">
        <v>0.471771</v>
      </c>
      <c r="G1187" s="1">
        <v>1.04566</v>
      </c>
      <c r="H1187" s="1">
        <v>3.0248020000000002</v>
      </c>
      <c r="I1187" s="1">
        <v>3.6970109999999998</v>
      </c>
      <c r="J1187" s="1">
        <v>8.0243819999999992</v>
      </c>
      <c r="K1187" s="1">
        <v>1.2420599999999999</v>
      </c>
      <c r="L1187" s="1">
        <v>1.654453</v>
      </c>
      <c r="M1187" s="1">
        <v>2.4865249999999999</v>
      </c>
      <c r="N1187" s="1">
        <v>1</v>
      </c>
      <c r="O1187" s="2" t="s">
        <v>2257</v>
      </c>
    </row>
    <row r="1188" spans="1:15" x14ac:dyDescent="0.25">
      <c r="A1188" s="1" t="s">
        <v>379</v>
      </c>
      <c r="B1188" s="1">
        <v>2.7481999999999999E-2</v>
      </c>
      <c r="C1188" s="1">
        <v>0.100073</v>
      </c>
      <c r="D1188" s="1">
        <v>0.139071</v>
      </c>
      <c r="E1188" s="1">
        <v>1.1561710000000001</v>
      </c>
      <c r="F1188" s="1">
        <v>1.5103489999999999</v>
      </c>
      <c r="G1188" s="1">
        <v>1.863267</v>
      </c>
      <c r="H1188" s="1">
        <v>0.15937699999999999</v>
      </c>
      <c r="I1188" s="1">
        <v>0.181032</v>
      </c>
      <c r="J1188" s="1">
        <v>0.91999600000000004</v>
      </c>
      <c r="K1188" s="1">
        <v>3.3771149999999999</v>
      </c>
      <c r="L1188" s="1">
        <v>3.7773439999999998</v>
      </c>
      <c r="M1188" s="1">
        <v>4.9915419999999999</v>
      </c>
      <c r="N1188" s="1">
        <v>6</v>
      </c>
      <c r="O1188" s="2" t="s">
        <v>2262</v>
      </c>
    </row>
    <row r="1189" spans="1:15" x14ac:dyDescent="0.25">
      <c r="A1189" s="1" t="s">
        <v>380</v>
      </c>
      <c r="B1189" s="1">
        <v>0.16066800000000001</v>
      </c>
      <c r="C1189" s="1">
        <v>0.49225799999999997</v>
      </c>
      <c r="D1189" s="1">
        <v>0.139377</v>
      </c>
      <c r="E1189" s="1">
        <v>2.8673839999999999</v>
      </c>
      <c r="F1189" s="1">
        <v>3.0732439999999999</v>
      </c>
      <c r="G1189" s="1">
        <v>3.4375360000000001</v>
      </c>
      <c r="H1189" s="1">
        <v>0.28065800000000002</v>
      </c>
      <c r="I1189" s="1">
        <v>0.17455000000000001</v>
      </c>
      <c r="J1189" s="1">
        <v>1.435354</v>
      </c>
      <c r="K1189" s="1">
        <v>0.54753399999999997</v>
      </c>
      <c r="L1189" s="1">
        <v>0.46823100000000001</v>
      </c>
      <c r="M1189" s="1">
        <v>0.99476399999999998</v>
      </c>
      <c r="N1189" s="1">
        <v>3</v>
      </c>
      <c r="O1189" s="2" t="s">
        <v>2263</v>
      </c>
    </row>
    <row r="1190" spans="1:15" x14ac:dyDescent="0.25">
      <c r="A1190" s="1" t="s">
        <v>383</v>
      </c>
      <c r="B1190" s="1">
        <v>50.097076000000001</v>
      </c>
      <c r="C1190" s="1">
        <v>85.511612</v>
      </c>
      <c r="D1190" s="1">
        <v>68.513191000000006</v>
      </c>
      <c r="E1190" s="1">
        <v>58.384318999999998</v>
      </c>
      <c r="F1190" s="1">
        <v>55.868172000000001</v>
      </c>
      <c r="G1190" s="1">
        <v>39.143917000000002</v>
      </c>
      <c r="H1190" s="1">
        <v>44.672302000000002</v>
      </c>
      <c r="I1190" s="1">
        <v>37.471130000000002</v>
      </c>
      <c r="J1190" s="1">
        <v>52.700848000000001</v>
      </c>
      <c r="K1190" s="1">
        <v>18.294820999999999</v>
      </c>
      <c r="L1190" s="1">
        <v>27.639607999999999</v>
      </c>
      <c r="M1190" s="1">
        <v>35.930022999999998</v>
      </c>
      <c r="N1190" s="1">
        <v>2</v>
      </c>
      <c r="O1190" s="2" t="s">
        <v>2265</v>
      </c>
    </row>
    <row r="1191" spans="1:15" x14ac:dyDescent="0.25">
      <c r="A1191" s="1" t="s">
        <v>385</v>
      </c>
      <c r="B1191" s="1">
        <v>1.796835</v>
      </c>
      <c r="C1191" s="1">
        <v>0.41563</v>
      </c>
      <c r="D1191" s="1">
        <v>5.4341850000000003</v>
      </c>
      <c r="E1191" s="1">
        <v>0</v>
      </c>
      <c r="F1191" s="1">
        <v>5.8818000000000002E-2</v>
      </c>
      <c r="G1191" s="1">
        <v>0</v>
      </c>
      <c r="H1191" s="1">
        <v>1.036808</v>
      </c>
      <c r="I1191" s="1">
        <v>1.1856640000000001</v>
      </c>
      <c r="J1191" s="1">
        <v>2.4623490000000001</v>
      </c>
      <c r="K1191" s="1">
        <v>0.69758500000000001</v>
      </c>
      <c r="L1191" s="1">
        <v>1.1734610000000001</v>
      </c>
      <c r="M1191" s="1">
        <v>2.0709569999999999</v>
      </c>
      <c r="N1191" s="1">
        <v>1</v>
      </c>
      <c r="O1191" s="2" t="s">
        <v>2266</v>
      </c>
    </row>
    <row r="1192" spans="1:15" x14ac:dyDescent="0.25">
      <c r="A1192" s="1" t="s">
        <v>387</v>
      </c>
      <c r="B1192" s="1">
        <v>18.662421999999999</v>
      </c>
      <c r="C1192" s="1">
        <v>13.83028</v>
      </c>
      <c r="D1192" s="1">
        <v>20.401857</v>
      </c>
      <c r="E1192" s="1">
        <v>4.6099360000000003</v>
      </c>
      <c r="F1192" s="1">
        <v>4.3032979999999998</v>
      </c>
      <c r="G1192" s="1">
        <v>2.8733490000000002</v>
      </c>
      <c r="H1192" s="1">
        <v>9.1660090000000007</v>
      </c>
      <c r="I1192" s="1">
        <v>10.41893</v>
      </c>
      <c r="J1192" s="1">
        <v>7.1437980000000003</v>
      </c>
      <c r="K1192" s="1">
        <v>0.94762199999999996</v>
      </c>
      <c r="L1192" s="1">
        <v>0.95631900000000003</v>
      </c>
      <c r="M1192" s="1">
        <v>1.4587270000000001</v>
      </c>
      <c r="N1192" s="1">
        <v>1</v>
      </c>
      <c r="O1192" s="2" t="s">
        <v>2267</v>
      </c>
    </row>
    <row r="1193" spans="1:15" x14ac:dyDescent="0.25">
      <c r="A1193" s="1" t="s">
        <v>390</v>
      </c>
      <c r="B1193" s="1">
        <v>2.3651140000000002</v>
      </c>
      <c r="C1193" s="1">
        <v>3.8593479999999998</v>
      </c>
      <c r="D1193" s="1">
        <v>3.2696290000000001</v>
      </c>
      <c r="E1193" s="1">
        <v>15.489139</v>
      </c>
      <c r="F1193" s="1">
        <v>14.972281000000001</v>
      </c>
      <c r="G1193" s="1">
        <v>20.249338000000002</v>
      </c>
      <c r="H1193" s="1">
        <v>0.86823300000000003</v>
      </c>
      <c r="I1193" s="1">
        <v>1.6117090000000001</v>
      </c>
      <c r="J1193" s="1">
        <v>3.3063060000000002</v>
      </c>
      <c r="K1193" s="1">
        <v>10.392141000000001</v>
      </c>
      <c r="L1193" s="1">
        <v>7.6543580000000002</v>
      </c>
      <c r="M1193" s="1">
        <v>7.3036110000000001</v>
      </c>
      <c r="N1193" s="1">
        <v>3</v>
      </c>
      <c r="O1193" s="2" t="s">
        <v>2232</v>
      </c>
    </row>
    <row r="1194" spans="1:15" x14ac:dyDescent="0.25">
      <c r="A1194" s="1" t="s">
        <v>392</v>
      </c>
      <c r="B1194" s="1">
        <v>1.8595120000000001</v>
      </c>
      <c r="C1194" s="1">
        <v>1.73594</v>
      </c>
      <c r="D1194" s="1">
        <v>3.0667439999999999</v>
      </c>
      <c r="E1194" s="1">
        <v>0.17397299999999999</v>
      </c>
      <c r="F1194" s="1">
        <v>0.29105399999999998</v>
      </c>
      <c r="G1194" s="1">
        <v>0.43235200000000001</v>
      </c>
      <c r="H1194" s="1">
        <v>1.4195709999999999</v>
      </c>
      <c r="I1194" s="1">
        <v>1.986416</v>
      </c>
      <c r="J1194" s="1">
        <v>1.6115379999999999</v>
      </c>
      <c r="K1194" s="1">
        <v>1.556154</v>
      </c>
      <c r="L1194" s="1">
        <v>1.283941</v>
      </c>
      <c r="M1194" s="1">
        <v>1.1288990000000001</v>
      </c>
      <c r="N1194" s="1">
        <v>1</v>
      </c>
      <c r="O1194" s="2" t="s">
        <v>2271</v>
      </c>
    </row>
    <row r="1195" spans="1:15" x14ac:dyDescent="0.25">
      <c r="A1195" s="1" t="s">
        <v>393</v>
      </c>
      <c r="B1195" s="1">
        <v>11.699741</v>
      </c>
      <c r="C1195" s="1">
        <v>13.746162999999999</v>
      </c>
      <c r="D1195" s="1">
        <v>8.509919</v>
      </c>
      <c r="E1195" s="1">
        <v>7.4179409999999999</v>
      </c>
      <c r="F1195" s="1">
        <v>4.9179170000000001</v>
      </c>
      <c r="G1195" s="1">
        <v>4.9039080000000004</v>
      </c>
      <c r="H1195" s="1">
        <v>14.800509999999999</v>
      </c>
      <c r="I1195" s="1">
        <v>8.5056849999999997</v>
      </c>
      <c r="J1195" s="1">
        <v>9.1646850000000004</v>
      </c>
      <c r="K1195" s="1">
        <v>3.1785410000000001</v>
      </c>
      <c r="L1195" s="1">
        <v>2.6368719999999999</v>
      </c>
      <c r="M1195" s="1">
        <v>2.4417650000000002</v>
      </c>
      <c r="N1195" s="1">
        <v>1</v>
      </c>
      <c r="O1195" s="2" t="s">
        <v>2272</v>
      </c>
    </row>
    <row r="1196" spans="1:15" x14ac:dyDescent="0.25">
      <c r="A1196" s="1" t="s">
        <v>395</v>
      </c>
      <c r="B1196" s="1">
        <v>1.3696520000000001</v>
      </c>
      <c r="C1196" s="1">
        <v>1.969516</v>
      </c>
      <c r="D1196" s="1">
        <v>1.9267350000000001</v>
      </c>
      <c r="E1196" s="1">
        <v>6.0935389999999998</v>
      </c>
      <c r="F1196" s="1">
        <v>8.4055140000000002</v>
      </c>
      <c r="G1196" s="1">
        <v>5.7524290000000002</v>
      </c>
      <c r="H1196" s="1">
        <v>1.1986790000000001</v>
      </c>
      <c r="I1196" s="1">
        <v>1.302835</v>
      </c>
      <c r="J1196" s="1">
        <v>1.29756</v>
      </c>
      <c r="K1196" s="1">
        <v>1.8481989999999999</v>
      </c>
      <c r="L1196" s="1">
        <v>2.7104889999999999</v>
      </c>
      <c r="M1196" s="1">
        <v>4.9830920000000001</v>
      </c>
      <c r="N1196" s="1">
        <v>3</v>
      </c>
      <c r="O1196" s="2" t="s">
        <v>2178</v>
      </c>
    </row>
    <row r="1197" spans="1:15" x14ac:dyDescent="0.25">
      <c r="A1197" s="1" t="s">
        <v>396</v>
      </c>
      <c r="B1197" s="1">
        <v>0</v>
      </c>
      <c r="C1197" s="1">
        <v>0</v>
      </c>
      <c r="D1197" s="1">
        <v>0</v>
      </c>
      <c r="E1197" s="1">
        <v>0.78928100000000001</v>
      </c>
      <c r="F1197" s="1">
        <v>1.8422689999999999</v>
      </c>
      <c r="G1197" s="1">
        <v>1.3456939999999999</v>
      </c>
      <c r="H1197" s="1">
        <v>0</v>
      </c>
      <c r="I1197" s="1">
        <v>0</v>
      </c>
      <c r="J1197" s="1">
        <v>0</v>
      </c>
      <c r="K1197" s="1">
        <v>0.12958500000000001</v>
      </c>
      <c r="L1197" s="1">
        <v>0.52144400000000002</v>
      </c>
      <c r="M1197" s="1">
        <v>0.198632</v>
      </c>
      <c r="N1197" s="1">
        <v>3</v>
      </c>
      <c r="O1197" s="2" t="s">
        <v>2276</v>
      </c>
    </row>
    <row r="1198" spans="1:15" x14ac:dyDescent="0.25">
      <c r="A1198" s="1" t="s">
        <v>397</v>
      </c>
      <c r="B1198" s="1">
        <v>117.022865</v>
      </c>
      <c r="C1198" s="1">
        <v>120.965981</v>
      </c>
      <c r="D1198" s="1">
        <v>106.91436</v>
      </c>
      <c r="E1198" s="1">
        <v>53.337097</v>
      </c>
      <c r="F1198" s="1">
        <v>47.145226000000001</v>
      </c>
      <c r="G1198" s="1">
        <v>46.916091999999999</v>
      </c>
      <c r="H1198" s="1">
        <v>116.023537</v>
      </c>
      <c r="I1198" s="1">
        <v>128.327911</v>
      </c>
      <c r="J1198" s="1">
        <v>148.49548300000001</v>
      </c>
      <c r="K1198" s="1">
        <v>18.186827000000001</v>
      </c>
      <c r="L1198" s="1">
        <v>21.657301</v>
      </c>
      <c r="M1198" s="1">
        <v>28.035187000000001</v>
      </c>
      <c r="N1198" s="1">
        <v>1</v>
      </c>
      <c r="O1198" s="2" t="s">
        <v>2278</v>
      </c>
    </row>
    <row r="1199" spans="1:15" x14ac:dyDescent="0.25">
      <c r="A1199" s="1" t="s">
        <v>400</v>
      </c>
      <c r="B1199" s="1">
        <v>14.088939999999999</v>
      </c>
      <c r="C1199" s="1">
        <v>18.746307000000002</v>
      </c>
      <c r="D1199" s="1">
        <v>16.577528000000001</v>
      </c>
      <c r="E1199" s="1">
        <v>6.5556780000000003</v>
      </c>
      <c r="F1199" s="1">
        <v>6.0944219999999998</v>
      </c>
      <c r="G1199" s="1">
        <v>5.2170370000000004</v>
      </c>
      <c r="H1199" s="1">
        <v>20.745799999999999</v>
      </c>
      <c r="I1199" s="1">
        <v>15.317956000000001</v>
      </c>
      <c r="J1199" s="1">
        <v>17.194513000000001</v>
      </c>
      <c r="K1199" s="1">
        <v>28.789456999999999</v>
      </c>
      <c r="L1199" s="1">
        <v>28.47823</v>
      </c>
      <c r="M1199" s="1">
        <v>19.167425000000001</v>
      </c>
      <c r="N1199" s="1">
        <v>5</v>
      </c>
      <c r="O1199" s="2" t="s">
        <v>2039</v>
      </c>
    </row>
    <row r="1200" spans="1:15" x14ac:dyDescent="0.25">
      <c r="A1200" s="1" t="s">
        <v>401</v>
      </c>
      <c r="B1200" s="1">
        <v>0.32157200000000002</v>
      </c>
      <c r="C1200" s="1">
        <v>0.11037</v>
      </c>
      <c r="D1200" s="1">
        <v>8.5184999999999997E-2</v>
      </c>
      <c r="E1200" s="1">
        <v>1.4665029999999999</v>
      </c>
      <c r="F1200" s="1">
        <v>1.125305</v>
      </c>
      <c r="G1200" s="1">
        <v>1.8420799999999999</v>
      </c>
      <c r="H1200" s="1">
        <v>0</v>
      </c>
      <c r="I1200" s="1">
        <v>0</v>
      </c>
      <c r="J1200" s="1">
        <v>0</v>
      </c>
      <c r="K1200" s="1">
        <v>0</v>
      </c>
      <c r="L1200" s="1">
        <v>0</v>
      </c>
      <c r="M1200" s="1">
        <v>0</v>
      </c>
      <c r="N1200" s="1">
        <v>3</v>
      </c>
      <c r="O1200" s="2" t="s">
        <v>2280</v>
      </c>
    </row>
    <row r="1201" spans="1:15" x14ac:dyDescent="0.25">
      <c r="A1201" s="1" t="s">
        <v>402</v>
      </c>
      <c r="B1201" s="1">
        <v>9.9000000000000005E-2</v>
      </c>
      <c r="C1201" s="1">
        <v>0.18070900000000001</v>
      </c>
      <c r="D1201" s="1">
        <v>6.4852999999999994E-2</v>
      </c>
      <c r="E1201" s="1">
        <v>7.5208139999999997</v>
      </c>
      <c r="F1201" s="1">
        <v>8.7296449999999997</v>
      </c>
      <c r="G1201" s="1">
        <v>4.0822450000000003</v>
      </c>
      <c r="H1201" s="1">
        <v>0.17457</v>
      </c>
      <c r="I1201" s="1">
        <v>0.876641</v>
      </c>
      <c r="J1201" s="1">
        <v>1.7308939999999999</v>
      </c>
      <c r="K1201" s="1">
        <v>0.738819</v>
      </c>
      <c r="L1201" s="1">
        <v>0.370948</v>
      </c>
      <c r="M1201" s="1">
        <v>1.988219</v>
      </c>
      <c r="N1201" s="1">
        <v>3</v>
      </c>
      <c r="O1201" s="2" t="s">
        <v>2281</v>
      </c>
    </row>
    <row r="1202" spans="1:15" x14ac:dyDescent="0.25">
      <c r="A1202" s="1" t="s">
        <v>409</v>
      </c>
      <c r="B1202" s="1">
        <v>59.754123999999997</v>
      </c>
      <c r="C1202" s="1">
        <v>28.204758000000002</v>
      </c>
      <c r="D1202" s="1">
        <v>61.045586</v>
      </c>
      <c r="E1202" s="1">
        <v>0.12285600000000001</v>
      </c>
      <c r="F1202" s="1">
        <v>0</v>
      </c>
      <c r="G1202" s="1">
        <v>0.15818399999999999</v>
      </c>
      <c r="H1202" s="1">
        <v>25.550992999999998</v>
      </c>
      <c r="I1202" s="1">
        <v>28.235472000000001</v>
      </c>
      <c r="J1202" s="1">
        <v>23.674156</v>
      </c>
      <c r="K1202" s="1">
        <v>1.645451</v>
      </c>
      <c r="L1202" s="1">
        <v>1.181292</v>
      </c>
      <c r="M1202" s="1">
        <v>1.0532109999999999</v>
      </c>
      <c r="N1202" s="1">
        <v>1</v>
      </c>
      <c r="O1202" s="2" t="s">
        <v>2287</v>
      </c>
    </row>
    <row r="1203" spans="1:15" x14ac:dyDescent="0.25">
      <c r="A1203" s="1" t="s">
        <v>410</v>
      </c>
      <c r="B1203" s="1">
        <v>20.593966000000002</v>
      </c>
      <c r="C1203" s="1">
        <v>11.010949999999999</v>
      </c>
      <c r="D1203" s="1">
        <v>25.387522000000001</v>
      </c>
      <c r="E1203" s="1">
        <v>0</v>
      </c>
      <c r="F1203" s="1">
        <v>0</v>
      </c>
      <c r="G1203" s="1">
        <v>2.4310999999999999E-2</v>
      </c>
      <c r="H1203" s="1">
        <v>17.975849</v>
      </c>
      <c r="I1203" s="1">
        <v>19.134582999999999</v>
      </c>
      <c r="J1203" s="1">
        <v>15.250551</v>
      </c>
      <c r="K1203" s="1">
        <v>1.3826259999999999</v>
      </c>
      <c r="L1203" s="1">
        <v>0.77037500000000003</v>
      </c>
      <c r="M1203" s="1">
        <v>1.036376</v>
      </c>
      <c r="N1203" s="1">
        <v>1</v>
      </c>
      <c r="O1203" s="2" t="s">
        <v>2288</v>
      </c>
    </row>
    <row r="1204" spans="1:15" x14ac:dyDescent="0.25">
      <c r="A1204" s="1" t="s">
        <v>412</v>
      </c>
      <c r="B1204" s="1">
        <v>8.8416999999999996E-2</v>
      </c>
      <c r="C1204" s="1">
        <v>0.54542800000000002</v>
      </c>
      <c r="D1204" s="1">
        <v>0.151139</v>
      </c>
      <c r="E1204" s="1">
        <v>1.2505029999999999</v>
      </c>
      <c r="F1204" s="1">
        <v>1.961096</v>
      </c>
      <c r="G1204" s="1">
        <v>3.407448</v>
      </c>
      <c r="H1204" s="1">
        <v>0.78065399999999996</v>
      </c>
      <c r="I1204" s="1">
        <v>0.33307300000000001</v>
      </c>
      <c r="J1204" s="1">
        <v>1.9340520000000001</v>
      </c>
      <c r="K1204" s="1">
        <v>19.301629999999999</v>
      </c>
      <c r="L1204" s="1">
        <v>10.784898</v>
      </c>
      <c r="M1204" s="1">
        <v>8.7402160000000002</v>
      </c>
      <c r="N1204" s="1">
        <v>6</v>
      </c>
      <c r="O1204" s="2" t="s">
        <v>1880</v>
      </c>
    </row>
    <row r="1205" spans="1:15" x14ac:dyDescent="0.25">
      <c r="A1205" s="1" t="s">
        <v>413</v>
      </c>
      <c r="B1205" s="1">
        <v>0</v>
      </c>
      <c r="C1205" s="1">
        <v>0</v>
      </c>
      <c r="D1205" s="1">
        <v>2.4275000000000001E-2</v>
      </c>
      <c r="E1205" s="1">
        <v>1.473573</v>
      </c>
      <c r="F1205" s="1">
        <v>2.7636210000000001</v>
      </c>
      <c r="G1205" s="1">
        <v>2.3363740000000002</v>
      </c>
      <c r="H1205" s="1">
        <v>0</v>
      </c>
      <c r="I1205" s="1">
        <v>0</v>
      </c>
      <c r="J1205" s="1">
        <v>0.34947</v>
      </c>
      <c r="K1205" s="1">
        <v>0</v>
      </c>
      <c r="L1205" s="1">
        <v>6.0734000000000003E-2</v>
      </c>
      <c r="M1205" s="1">
        <v>3.4075000000000001E-2</v>
      </c>
      <c r="N1205" s="1">
        <v>3</v>
      </c>
      <c r="O1205" s="2" t="s">
        <v>2290</v>
      </c>
    </row>
    <row r="1206" spans="1:15" x14ac:dyDescent="0.25">
      <c r="A1206" s="1" t="s">
        <v>414</v>
      </c>
      <c r="B1206" s="1">
        <v>67.110031000000006</v>
      </c>
      <c r="C1206" s="1">
        <v>36.427734000000001</v>
      </c>
      <c r="D1206" s="1">
        <v>181.226303</v>
      </c>
      <c r="E1206" s="1">
        <v>6.4041110000000003</v>
      </c>
      <c r="F1206" s="1">
        <v>11.517871</v>
      </c>
      <c r="G1206" s="1">
        <v>29.910585000000001</v>
      </c>
      <c r="H1206" s="1">
        <v>24.269907</v>
      </c>
      <c r="I1206" s="1">
        <v>52.459522</v>
      </c>
      <c r="J1206" s="1">
        <v>32.348602</v>
      </c>
      <c r="K1206" s="1">
        <v>6.6268130000000003</v>
      </c>
      <c r="L1206" s="1">
        <v>6.0183559999999998</v>
      </c>
      <c r="M1206" s="1">
        <v>6.6065909999999999</v>
      </c>
      <c r="N1206" s="1">
        <v>2</v>
      </c>
      <c r="O1206" s="2" t="s">
        <v>2292</v>
      </c>
    </row>
    <row r="1207" spans="1:15" x14ac:dyDescent="0.25">
      <c r="A1207" s="1" t="s">
        <v>416</v>
      </c>
      <c r="B1207" s="1">
        <v>733.16296399999999</v>
      </c>
      <c r="C1207" s="1">
        <v>748.73455799999999</v>
      </c>
      <c r="D1207" s="1">
        <v>372.04031400000002</v>
      </c>
      <c r="E1207" s="1">
        <v>37.605274000000001</v>
      </c>
      <c r="F1207" s="1">
        <v>29.016013999999998</v>
      </c>
      <c r="G1207" s="1">
        <v>17.824045000000002</v>
      </c>
      <c r="H1207" s="1">
        <v>867.542419</v>
      </c>
      <c r="I1207" s="1">
        <v>444.10296599999998</v>
      </c>
      <c r="J1207" s="1">
        <v>321.69027699999998</v>
      </c>
      <c r="K1207" s="1">
        <v>10.702332999999999</v>
      </c>
      <c r="L1207" s="1">
        <v>12.850932</v>
      </c>
      <c r="M1207" s="1">
        <v>15.781324</v>
      </c>
      <c r="N1207" s="1">
        <v>1</v>
      </c>
      <c r="O1207" s="2" t="s">
        <v>1816</v>
      </c>
    </row>
    <row r="1208" spans="1:15" x14ac:dyDescent="0.25">
      <c r="A1208" s="1" t="s">
        <v>417</v>
      </c>
      <c r="B1208" s="1">
        <v>0.29656700000000003</v>
      </c>
      <c r="C1208" s="1">
        <v>0.33419199999999999</v>
      </c>
      <c r="D1208" s="1">
        <v>0.21412999999999999</v>
      </c>
      <c r="E1208" s="1">
        <v>4.4099250000000003</v>
      </c>
      <c r="F1208" s="1">
        <v>3.8010630000000001</v>
      </c>
      <c r="G1208" s="1">
        <v>3.0962109999999998</v>
      </c>
      <c r="H1208" s="1">
        <v>0.33998299999999998</v>
      </c>
      <c r="I1208" s="1">
        <v>0.54464900000000005</v>
      </c>
      <c r="J1208" s="1">
        <v>0.154116</v>
      </c>
      <c r="K1208" s="1">
        <v>1.368009</v>
      </c>
      <c r="L1208" s="1">
        <v>2.0032990000000002</v>
      </c>
      <c r="M1208" s="1">
        <v>1.8136490000000001</v>
      </c>
      <c r="N1208" s="1">
        <v>3</v>
      </c>
      <c r="O1208" s="2" t="s">
        <v>1816</v>
      </c>
    </row>
    <row r="1209" spans="1:15" x14ac:dyDescent="0.25">
      <c r="A1209" s="1" t="s">
        <v>420</v>
      </c>
      <c r="B1209" s="1">
        <v>1.8611040000000001</v>
      </c>
      <c r="C1209" s="1">
        <v>1.807388</v>
      </c>
      <c r="D1209" s="1">
        <v>2.5899570000000001</v>
      </c>
      <c r="E1209" s="1">
        <v>0.57704200000000005</v>
      </c>
      <c r="F1209" s="1">
        <v>0.55928599999999995</v>
      </c>
      <c r="G1209" s="1">
        <v>0.90042</v>
      </c>
      <c r="H1209" s="1">
        <v>0.78610400000000002</v>
      </c>
      <c r="I1209" s="1">
        <v>2.2952509999999999</v>
      </c>
      <c r="J1209" s="1">
        <v>1.470316</v>
      </c>
      <c r="K1209" s="1">
        <v>1.239269</v>
      </c>
      <c r="L1209" s="1">
        <v>1.6855020000000001</v>
      </c>
      <c r="M1209" s="1">
        <v>2.3239990000000001</v>
      </c>
      <c r="N1209" s="1">
        <v>5</v>
      </c>
      <c r="O1209" s="2" t="s">
        <v>2298</v>
      </c>
    </row>
    <row r="1210" spans="1:15" x14ac:dyDescent="0.25">
      <c r="A1210" s="1" t="s">
        <v>421</v>
      </c>
      <c r="B1210" s="1">
        <v>3.3945630000000002</v>
      </c>
      <c r="C1210" s="1">
        <v>3.0435189999999999</v>
      </c>
      <c r="D1210" s="1">
        <v>2.7379129999999998</v>
      </c>
      <c r="E1210" s="1">
        <v>1.898066</v>
      </c>
      <c r="F1210" s="1">
        <v>1.9529700000000001</v>
      </c>
      <c r="G1210" s="1">
        <v>1.7129730000000001</v>
      </c>
      <c r="H1210" s="1">
        <v>2.2309890000000001</v>
      </c>
      <c r="I1210" s="1">
        <v>1.4756689999999999</v>
      </c>
      <c r="J1210" s="1">
        <v>1.523571</v>
      </c>
      <c r="K1210" s="1">
        <v>0.81831799999999999</v>
      </c>
      <c r="L1210" s="1">
        <v>0.98357700000000003</v>
      </c>
      <c r="M1210" s="1">
        <v>0.84343000000000001</v>
      </c>
      <c r="N1210" s="1">
        <v>2</v>
      </c>
      <c r="O1210" s="2" t="s">
        <v>2300</v>
      </c>
    </row>
    <row r="1211" spans="1:15" x14ac:dyDescent="0.25">
      <c r="A1211" s="1" t="s">
        <v>422</v>
      </c>
      <c r="B1211" s="1">
        <v>0.30025099999999999</v>
      </c>
      <c r="C1211" s="1">
        <v>0.34872900000000001</v>
      </c>
      <c r="D1211" s="1">
        <v>0.37754100000000002</v>
      </c>
      <c r="E1211" s="1">
        <v>0.71714199999999995</v>
      </c>
      <c r="F1211" s="1">
        <v>1.5039070000000001</v>
      </c>
      <c r="G1211" s="1">
        <v>1.4303220000000001</v>
      </c>
      <c r="H1211" s="1">
        <v>0.27315499999999998</v>
      </c>
      <c r="I1211" s="1">
        <v>0.37748199999999998</v>
      </c>
      <c r="J1211" s="1">
        <v>0.54825100000000004</v>
      </c>
      <c r="K1211" s="1">
        <v>3.4585430000000001</v>
      </c>
      <c r="L1211" s="1">
        <v>3.1946629999999998</v>
      </c>
      <c r="M1211" s="1">
        <v>3.822038</v>
      </c>
      <c r="N1211" s="1">
        <v>6</v>
      </c>
      <c r="O1211" s="2" t="s">
        <v>1927</v>
      </c>
    </row>
    <row r="1212" spans="1:15" x14ac:dyDescent="0.25">
      <c r="A1212" s="1" t="s">
        <v>424</v>
      </c>
      <c r="B1212" s="1">
        <v>0.15118699999999999</v>
      </c>
      <c r="C1212" s="1">
        <v>0.46276299999999998</v>
      </c>
      <c r="D1212" s="1">
        <v>0.14956900000000001</v>
      </c>
      <c r="E1212" s="1">
        <v>28.651399999999999</v>
      </c>
      <c r="F1212" s="1">
        <v>17.153065000000002</v>
      </c>
      <c r="G1212" s="1">
        <v>9.6735830000000007</v>
      </c>
      <c r="H1212" s="1">
        <v>0.14705399999999999</v>
      </c>
      <c r="I1212" s="1">
        <v>3.7309000000000002E-2</v>
      </c>
      <c r="J1212" s="1">
        <v>0.38827200000000001</v>
      </c>
      <c r="K1212" s="1">
        <v>6.4123700000000001</v>
      </c>
      <c r="L1212" s="1">
        <v>7.2611420000000004</v>
      </c>
      <c r="M1212" s="1">
        <v>6.9143990000000004</v>
      </c>
      <c r="N1212" s="1">
        <v>3</v>
      </c>
      <c r="O1212" s="2" t="s">
        <v>1816</v>
      </c>
    </row>
    <row r="1213" spans="1:15" x14ac:dyDescent="0.25">
      <c r="A1213" s="1" t="s">
        <v>426</v>
      </c>
      <c r="B1213" s="1">
        <v>0.61542200000000002</v>
      </c>
      <c r="C1213" s="1">
        <v>0.54735</v>
      </c>
      <c r="D1213" s="1">
        <v>0.62941000000000003</v>
      </c>
      <c r="E1213" s="1">
        <v>15.154327</v>
      </c>
      <c r="F1213" s="1">
        <v>11.899993</v>
      </c>
      <c r="G1213" s="1">
        <v>18.101258999999999</v>
      </c>
      <c r="H1213" s="1">
        <v>0.101756</v>
      </c>
      <c r="I1213" s="1">
        <v>0.25341599999999997</v>
      </c>
      <c r="J1213" s="1">
        <v>0.17885699999999999</v>
      </c>
      <c r="K1213" s="1">
        <v>43.266948999999997</v>
      </c>
      <c r="L1213" s="1">
        <v>39.325451000000001</v>
      </c>
      <c r="M1213" s="1">
        <v>35.823666000000003</v>
      </c>
      <c r="N1213" s="1">
        <v>6</v>
      </c>
      <c r="O1213" s="2" t="s">
        <v>2303</v>
      </c>
    </row>
    <row r="1214" spans="1:15" x14ac:dyDescent="0.25">
      <c r="A1214" s="1" t="s">
        <v>427</v>
      </c>
      <c r="B1214" s="1">
        <v>0</v>
      </c>
      <c r="C1214" s="1">
        <v>0</v>
      </c>
      <c r="D1214" s="1">
        <v>0</v>
      </c>
      <c r="E1214" s="1">
        <v>1.1070599999999999</v>
      </c>
      <c r="F1214" s="1">
        <v>1.762221</v>
      </c>
      <c r="G1214" s="1">
        <v>1.9519409999999999</v>
      </c>
      <c r="H1214" s="1">
        <v>0</v>
      </c>
      <c r="I1214" s="1">
        <v>2.3496E-2</v>
      </c>
      <c r="J1214" s="1">
        <v>0</v>
      </c>
      <c r="K1214" s="1">
        <v>0.45436199999999999</v>
      </c>
      <c r="L1214" s="1">
        <v>0.338146</v>
      </c>
      <c r="M1214" s="1">
        <v>0.34978399999999998</v>
      </c>
      <c r="N1214" s="1">
        <v>3</v>
      </c>
      <c r="O1214" s="2" t="s">
        <v>2304</v>
      </c>
    </row>
    <row r="1215" spans="1:15" x14ac:dyDescent="0.25">
      <c r="A1215" s="1" t="s">
        <v>429</v>
      </c>
      <c r="B1215" s="1">
        <v>0.87303799999999998</v>
      </c>
      <c r="C1215" s="1">
        <v>0.64964</v>
      </c>
      <c r="D1215" s="1">
        <v>0.401364</v>
      </c>
      <c r="E1215" s="1">
        <v>3.9324810000000001</v>
      </c>
      <c r="F1215" s="1">
        <v>4.4502470000000001</v>
      </c>
      <c r="G1215" s="1">
        <v>2.9144899999999998</v>
      </c>
      <c r="H1215" s="1">
        <v>0.26148100000000002</v>
      </c>
      <c r="I1215" s="1">
        <v>0</v>
      </c>
      <c r="J1215" s="1">
        <v>0.29176800000000003</v>
      </c>
      <c r="K1215" s="1">
        <v>1.070004</v>
      </c>
      <c r="L1215" s="1">
        <v>0.63386900000000002</v>
      </c>
      <c r="M1215" s="1">
        <v>0.69864899999999996</v>
      </c>
      <c r="N1215" s="1">
        <v>3</v>
      </c>
      <c r="O1215" s="2" t="s">
        <v>2305</v>
      </c>
    </row>
    <row r="1216" spans="1:15" x14ac:dyDescent="0.25">
      <c r="A1216" s="1" t="s">
        <v>434</v>
      </c>
      <c r="B1216" s="1">
        <v>80.589127000000005</v>
      </c>
      <c r="C1216" s="1">
        <v>75.281647000000007</v>
      </c>
      <c r="D1216" s="1">
        <v>79.915840000000003</v>
      </c>
      <c r="E1216" s="1">
        <v>14.503209999999999</v>
      </c>
      <c r="F1216" s="1">
        <v>28.289100999999999</v>
      </c>
      <c r="G1216" s="1">
        <v>14.301247999999999</v>
      </c>
      <c r="H1216" s="1">
        <v>143.06239299999999</v>
      </c>
      <c r="I1216" s="1">
        <v>156.815201</v>
      </c>
      <c r="J1216" s="1">
        <v>72.901793999999995</v>
      </c>
      <c r="K1216" s="1">
        <v>3.672269</v>
      </c>
      <c r="L1216" s="1">
        <v>6.028778</v>
      </c>
      <c r="M1216" s="1">
        <v>10.426791</v>
      </c>
      <c r="N1216" s="1">
        <v>1</v>
      </c>
      <c r="O1216" s="2" t="s">
        <v>1816</v>
      </c>
    </row>
    <row r="1217" spans="1:15" x14ac:dyDescent="0.25">
      <c r="A1217" s="1" t="s">
        <v>435</v>
      </c>
      <c r="B1217" s="1">
        <v>2.8232050000000002</v>
      </c>
      <c r="C1217" s="1">
        <v>3.7122259999999998</v>
      </c>
      <c r="D1217" s="1">
        <v>2.4609939999999999</v>
      </c>
      <c r="E1217" s="1">
        <v>1.4791179999999999</v>
      </c>
      <c r="F1217" s="1">
        <v>1.6756359999999999</v>
      </c>
      <c r="G1217" s="1">
        <v>1.8742730000000001</v>
      </c>
      <c r="H1217" s="1">
        <v>2.9674860000000001</v>
      </c>
      <c r="I1217" s="1">
        <v>3.0626579999999999</v>
      </c>
      <c r="J1217" s="1">
        <v>4.8723929999999998</v>
      </c>
      <c r="K1217" s="1">
        <v>5.2575760000000002</v>
      </c>
      <c r="L1217" s="1">
        <v>4.6303369999999999</v>
      </c>
      <c r="M1217" s="1">
        <v>3.2926959999999998</v>
      </c>
      <c r="N1217" s="1">
        <v>5</v>
      </c>
      <c r="O1217" s="2" t="s">
        <v>1814</v>
      </c>
    </row>
    <row r="1218" spans="1:15" x14ac:dyDescent="0.25">
      <c r="A1218" s="1" t="s">
        <v>436</v>
      </c>
      <c r="B1218" s="1">
        <v>0</v>
      </c>
      <c r="C1218" s="1">
        <v>0</v>
      </c>
      <c r="D1218" s="1">
        <v>0</v>
      </c>
      <c r="E1218" s="1">
        <v>1.662841</v>
      </c>
      <c r="F1218" s="1">
        <v>2.4982630000000001</v>
      </c>
      <c r="G1218" s="1">
        <v>2.6438860000000002</v>
      </c>
      <c r="H1218" s="1">
        <v>0</v>
      </c>
      <c r="I1218" s="1">
        <v>0</v>
      </c>
      <c r="J1218" s="1">
        <v>0</v>
      </c>
      <c r="K1218" s="1">
        <v>0.46897499999999998</v>
      </c>
      <c r="L1218" s="1">
        <v>0.27468599999999999</v>
      </c>
      <c r="M1218" s="1">
        <v>0.191216</v>
      </c>
      <c r="N1218" s="1">
        <v>3</v>
      </c>
      <c r="O1218" s="2" t="s">
        <v>1816</v>
      </c>
    </row>
    <row r="1219" spans="1:15" x14ac:dyDescent="0.25">
      <c r="A1219" s="1" t="s">
        <v>437</v>
      </c>
      <c r="B1219" s="1">
        <v>5.8334869999999999</v>
      </c>
      <c r="C1219" s="1">
        <v>1.917465</v>
      </c>
      <c r="D1219" s="1">
        <v>1.6376269999999999</v>
      </c>
      <c r="E1219" s="1">
        <v>40.538040000000002</v>
      </c>
      <c r="F1219" s="1">
        <v>57.133857999999996</v>
      </c>
      <c r="G1219" s="1">
        <v>69.462692000000004</v>
      </c>
      <c r="H1219" s="1">
        <v>4.9692449999999999</v>
      </c>
      <c r="I1219" s="1">
        <v>6.4776899999999999</v>
      </c>
      <c r="J1219" s="1">
        <v>3.1875659999999999</v>
      </c>
      <c r="K1219" s="1">
        <v>28.353708000000001</v>
      </c>
      <c r="L1219" s="1">
        <v>15.808393000000001</v>
      </c>
      <c r="M1219" s="1">
        <v>13.267607</v>
      </c>
      <c r="N1219" s="1">
        <v>3</v>
      </c>
      <c r="O1219" s="2" t="s">
        <v>1816</v>
      </c>
    </row>
    <row r="1220" spans="1:15" x14ac:dyDescent="0.25">
      <c r="A1220" s="1" t="s">
        <v>443</v>
      </c>
      <c r="B1220" s="1">
        <v>0.40560000000000002</v>
      </c>
      <c r="C1220" s="1">
        <v>0.61746900000000005</v>
      </c>
      <c r="D1220" s="1">
        <v>0.24581900000000001</v>
      </c>
      <c r="E1220" s="1">
        <v>2.2104520000000001</v>
      </c>
      <c r="F1220" s="1">
        <v>1.168625</v>
      </c>
      <c r="G1220" s="1">
        <v>1.989633</v>
      </c>
      <c r="H1220" s="1">
        <v>0.36272199999999999</v>
      </c>
      <c r="I1220" s="1">
        <v>0.18721299999999999</v>
      </c>
      <c r="J1220" s="1">
        <v>0.31797399999999998</v>
      </c>
      <c r="K1220" s="1">
        <v>1.177492</v>
      </c>
      <c r="L1220" s="1">
        <v>0.80208000000000002</v>
      </c>
      <c r="M1220" s="1">
        <v>0.60087900000000005</v>
      </c>
      <c r="N1220" s="1">
        <v>3</v>
      </c>
      <c r="O1220" s="2" t="s">
        <v>1903</v>
      </c>
    </row>
    <row r="1221" spans="1:15" x14ac:dyDescent="0.25">
      <c r="A1221" s="1" t="s">
        <v>444</v>
      </c>
      <c r="B1221" s="1">
        <v>35.922722</v>
      </c>
      <c r="C1221" s="1">
        <v>50.448421000000003</v>
      </c>
      <c r="D1221" s="1">
        <v>35.082526999999999</v>
      </c>
      <c r="E1221" s="1">
        <v>1.2938750000000001</v>
      </c>
      <c r="F1221" s="1">
        <v>1.1838960000000001</v>
      </c>
      <c r="G1221" s="1">
        <v>2.9069690000000001</v>
      </c>
      <c r="H1221" s="1">
        <v>44.037990999999998</v>
      </c>
      <c r="I1221" s="1">
        <v>61.129330000000003</v>
      </c>
      <c r="J1221" s="1">
        <v>78.559387000000001</v>
      </c>
      <c r="K1221" s="1">
        <v>8.0751840000000001</v>
      </c>
      <c r="L1221" s="1">
        <v>5.8972860000000003</v>
      </c>
      <c r="M1221" s="1">
        <v>2.7089249999999998</v>
      </c>
      <c r="N1221" s="1">
        <v>1</v>
      </c>
      <c r="O1221" s="2" t="s">
        <v>1902</v>
      </c>
    </row>
    <row r="1222" spans="1:15" x14ac:dyDescent="0.25">
      <c r="A1222" s="1" t="s">
        <v>445</v>
      </c>
      <c r="B1222" s="1">
        <v>3.2823999999999999E-2</v>
      </c>
      <c r="C1222" s="1">
        <v>4.0941999999999999E-2</v>
      </c>
      <c r="D1222" s="1">
        <v>6.7861000000000005E-2</v>
      </c>
      <c r="E1222" s="1">
        <v>2.2173389999999999</v>
      </c>
      <c r="F1222" s="1">
        <v>9.356738</v>
      </c>
      <c r="G1222" s="1">
        <v>3.392423</v>
      </c>
      <c r="H1222" s="1">
        <v>0.13663900000000001</v>
      </c>
      <c r="I1222" s="1">
        <v>9.3530000000000002E-2</v>
      </c>
      <c r="J1222" s="1">
        <v>2.1051690000000001</v>
      </c>
      <c r="K1222" s="1">
        <v>1.3452869999999999</v>
      </c>
      <c r="L1222" s="1">
        <v>1.470782</v>
      </c>
      <c r="M1222" s="1">
        <v>2.1391429999999998</v>
      </c>
      <c r="N1222" s="1">
        <v>3</v>
      </c>
      <c r="O1222" s="2" t="s">
        <v>2318</v>
      </c>
    </row>
    <row r="1223" spans="1:15" x14ac:dyDescent="0.25">
      <c r="A1223" s="1" t="s">
        <v>448</v>
      </c>
      <c r="B1223" s="1">
        <v>2.9613860000000001</v>
      </c>
      <c r="C1223" s="1">
        <v>3.9672670000000001</v>
      </c>
      <c r="D1223" s="1">
        <v>3.4409160000000001</v>
      </c>
      <c r="E1223" s="1">
        <v>1.8037879999999999</v>
      </c>
      <c r="F1223" s="1">
        <v>2.7663030000000002</v>
      </c>
      <c r="G1223" s="1">
        <v>2.2585250000000001</v>
      </c>
      <c r="H1223" s="1">
        <v>2.8088760000000002</v>
      </c>
      <c r="I1223" s="1">
        <v>4.0612380000000003</v>
      </c>
      <c r="J1223" s="1">
        <v>7.1897479999999998</v>
      </c>
      <c r="K1223" s="1">
        <v>3.8255189999999999</v>
      </c>
      <c r="L1223" s="1">
        <v>6.5685349999999998</v>
      </c>
      <c r="M1223" s="1">
        <v>5.6042810000000003</v>
      </c>
      <c r="N1223" s="1">
        <v>5</v>
      </c>
      <c r="O1223" s="2" t="s">
        <v>1889</v>
      </c>
    </row>
    <row r="1224" spans="1:15" x14ac:dyDescent="0.25">
      <c r="A1224" s="1" t="s">
        <v>449</v>
      </c>
      <c r="B1224" s="1">
        <v>22.353694999999998</v>
      </c>
      <c r="C1224" s="1">
        <v>32.578884000000002</v>
      </c>
      <c r="D1224" s="1">
        <v>24.045635000000001</v>
      </c>
      <c r="E1224" s="1">
        <v>80.219131000000004</v>
      </c>
      <c r="F1224" s="1">
        <v>101.53224899999999</v>
      </c>
      <c r="G1224" s="1">
        <v>90.732780000000005</v>
      </c>
      <c r="H1224" s="1">
        <v>18.618825999999999</v>
      </c>
      <c r="I1224" s="1">
        <v>13.501275</v>
      </c>
      <c r="J1224" s="1">
        <v>36.400978000000002</v>
      </c>
      <c r="K1224" s="1">
        <v>35.081192000000001</v>
      </c>
      <c r="L1224" s="1">
        <v>32.265366</v>
      </c>
      <c r="M1224" s="1">
        <v>41.766834000000003</v>
      </c>
      <c r="N1224" s="1">
        <v>3</v>
      </c>
      <c r="O1224" s="2" t="s">
        <v>2323</v>
      </c>
    </row>
    <row r="1225" spans="1:15" x14ac:dyDescent="0.25">
      <c r="A1225" s="1" t="s">
        <v>450</v>
      </c>
      <c r="B1225" s="1">
        <v>16.537110999999999</v>
      </c>
      <c r="C1225" s="1">
        <v>13.207379</v>
      </c>
      <c r="D1225" s="1">
        <v>16.049689999999998</v>
      </c>
      <c r="E1225" s="1">
        <v>4.0044700000000004</v>
      </c>
      <c r="F1225" s="1">
        <v>3.5428160000000002</v>
      </c>
      <c r="G1225" s="1">
        <v>3.7289439999999998</v>
      </c>
      <c r="H1225" s="1">
        <v>17.376968000000002</v>
      </c>
      <c r="I1225" s="1">
        <v>20.231722000000001</v>
      </c>
      <c r="J1225" s="1">
        <v>16.353387999999999</v>
      </c>
      <c r="K1225" s="1">
        <v>0.94540100000000005</v>
      </c>
      <c r="L1225" s="1">
        <v>1.5023120000000001</v>
      </c>
      <c r="M1225" s="1">
        <v>3.0044300000000002</v>
      </c>
      <c r="N1225" s="1">
        <v>1</v>
      </c>
      <c r="O1225" s="2" t="s">
        <v>2325</v>
      </c>
    </row>
    <row r="1226" spans="1:15" x14ac:dyDescent="0.25">
      <c r="A1226" s="1" t="s">
        <v>451</v>
      </c>
      <c r="B1226" s="1">
        <v>0.70889500000000005</v>
      </c>
      <c r="C1226" s="1">
        <v>1.073026</v>
      </c>
      <c r="D1226" s="1">
        <v>1.2344029999999999</v>
      </c>
      <c r="E1226" s="1">
        <v>0.39643400000000001</v>
      </c>
      <c r="F1226" s="1">
        <v>0.65348499999999998</v>
      </c>
      <c r="G1226" s="1">
        <v>0.60639299999999996</v>
      </c>
      <c r="H1226" s="1">
        <v>0.177755</v>
      </c>
      <c r="I1226" s="1">
        <v>0.98277300000000001</v>
      </c>
      <c r="J1226" s="1">
        <v>1.495322</v>
      </c>
      <c r="K1226" s="1">
        <v>1.200472</v>
      </c>
      <c r="L1226" s="1">
        <v>1.754386</v>
      </c>
      <c r="M1226" s="1">
        <v>2.5772189999999999</v>
      </c>
      <c r="N1226" s="1">
        <v>5</v>
      </c>
      <c r="O1226" s="2" t="s">
        <v>2326</v>
      </c>
    </row>
    <row r="1227" spans="1:15" x14ac:dyDescent="0.25">
      <c r="A1227" s="1" t="s">
        <v>453</v>
      </c>
      <c r="B1227" s="1">
        <v>0.38423800000000002</v>
      </c>
      <c r="C1227" s="1">
        <v>0.31420900000000002</v>
      </c>
      <c r="D1227" s="1">
        <v>0.163411</v>
      </c>
      <c r="E1227" s="1">
        <v>1.987412</v>
      </c>
      <c r="F1227" s="1">
        <v>1.314246</v>
      </c>
      <c r="G1227" s="1">
        <v>0.88959200000000005</v>
      </c>
      <c r="H1227" s="1">
        <v>0.25884299999999999</v>
      </c>
      <c r="I1227" s="1">
        <v>0</v>
      </c>
      <c r="J1227" s="1">
        <v>0.11454499999999999</v>
      </c>
      <c r="K1227" s="1">
        <v>10.273747</v>
      </c>
      <c r="L1227" s="1">
        <v>6.5263400000000003</v>
      </c>
      <c r="M1227" s="1">
        <v>6.5264360000000003</v>
      </c>
      <c r="N1227" s="1">
        <v>6</v>
      </c>
      <c r="O1227" s="2" t="s">
        <v>1816</v>
      </c>
    </row>
    <row r="1228" spans="1:15" x14ac:dyDescent="0.25">
      <c r="A1228" s="1" t="s">
        <v>454</v>
      </c>
      <c r="B1228" s="1">
        <v>1.9508000000000001E-2</v>
      </c>
      <c r="C1228" s="1">
        <v>8.9876999999999999E-2</v>
      </c>
      <c r="D1228" s="1">
        <v>7.8446000000000002E-2</v>
      </c>
      <c r="E1228" s="1">
        <v>1.256151</v>
      </c>
      <c r="F1228" s="1">
        <v>1.2803070000000001</v>
      </c>
      <c r="G1228" s="1">
        <v>1.116905</v>
      </c>
      <c r="H1228" s="1">
        <v>0</v>
      </c>
      <c r="I1228" s="1">
        <v>2.5533E-2</v>
      </c>
      <c r="J1228" s="1">
        <v>0</v>
      </c>
      <c r="K1228" s="1">
        <v>0.39049200000000001</v>
      </c>
      <c r="L1228" s="1">
        <v>0.354458</v>
      </c>
      <c r="M1228" s="1">
        <v>0.25608500000000001</v>
      </c>
      <c r="N1228" s="1">
        <v>3</v>
      </c>
      <c r="O1228" s="2" t="s">
        <v>2330</v>
      </c>
    </row>
    <row r="1229" spans="1:15" x14ac:dyDescent="0.25">
      <c r="A1229" s="1" t="s">
        <v>455</v>
      </c>
      <c r="B1229" s="1">
        <v>0.51500400000000002</v>
      </c>
      <c r="C1229" s="1">
        <v>3.6928999999999997E-2</v>
      </c>
      <c r="D1229" s="1">
        <v>0.85282899999999995</v>
      </c>
      <c r="E1229" s="1">
        <v>2.1141070000000002</v>
      </c>
      <c r="F1229" s="1">
        <v>3.3112970000000002</v>
      </c>
      <c r="G1229" s="1">
        <v>5.1485139999999996</v>
      </c>
      <c r="H1229" s="1">
        <v>0.287165</v>
      </c>
      <c r="I1229" s="1">
        <v>0.48477900000000002</v>
      </c>
      <c r="J1229" s="1">
        <v>0.43982100000000002</v>
      </c>
      <c r="K1229" s="1">
        <v>1.8082530000000001</v>
      </c>
      <c r="L1229" s="1">
        <v>1.0264450000000001</v>
      </c>
      <c r="M1229" s="1">
        <v>0.97038899999999995</v>
      </c>
      <c r="N1229" s="1">
        <v>3</v>
      </c>
      <c r="O1229" s="2" t="s">
        <v>2224</v>
      </c>
    </row>
    <row r="1230" spans="1:15" x14ac:dyDescent="0.25">
      <c r="A1230" s="1" t="s">
        <v>456</v>
      </c>
      <c r="B1230" s="1">
        <v>11.310122</v>
      </c>
      <c r="C1230" s="1">
        <v>10.954711</v>
      </c>
      <c r="D1230" s="1">
        <v>10.851919000000001</v>
      </c>
      <c r="E1230" s="1">
        <v>55.581470000000003</v>
      </c>
      <c r="F1230" s="1">
        <v>47.542934000000002</v>
      </c>
      <c r="G1230" s="1">
        <v>67.887557999999999</v>
      </c>
      <c r="H1230" s="1">
        <v>11.272213000000001</v>
      </c>
      <c r="I1230" s="1">
        <v>9.8214190000000006</v>
      </c>
      <c r="J1230" s="1">
        <v>12.047159000000001</v>
      </c>
      <c r="K1230" s="1">
        <v>167.057785</v>
      </c>
      <c r="L1230" s="1">
        <v>108.546082</v>
      </c>
      <c r="M1230" s="1">
        <v>83.128760999999997</v>
      </c>
      <c r="N1230" s="1">
        <v>6</v>
      </c>
      <c r="O1230" s="2" t="s">
        <v>2331</v>
      </c>
    </row>
    <row r="1231" spans="1:15" x14ac:dyDescent="0.25">
      <c r="A1231" s="1" t="s">
        <v>459</v>
      </c>
      <c r="B1231" s="1">
        <v>7.8429659999999997</v>
      </c>
      <c r="C1231" s="1">
        <v>11.627148</v>
      </c>
      <c r="D1231" s="1">
        <v>6.9372259999999999</v>
      </c>
      <c r="E1231" s="1">
        <v>4.2903219999999997</v>
      </c>
      <c r="F1231" s="1">
        <v>2.7491970000000001</v>
      </c>
      <c r="G1231" s="1">
        <v>3.5304890000000002</v>
      </c>
      <c r="H1231" s="1">
        <v>8.1245180000000001</v>
      </c>
      <c r="I1231" s="1">
        <v>7.5400619999999998</v>
      </c>
      <c r="J1231" s="1">
        <v>10.860507</v>
      </c>
      <c r="K1231" s="1">
        <v>1.0841970000000001</v>
      </c>
      <c r="L1231" s="1">
        <v>1.7371559999999999</v>
      </c>
      <c r="M1231" s="1">
        <v>2.2409050000000001</v>
      </c>
      <c r="N1231" s="1">
        <v>1</v>
      </c>
      <c r="O1231" s="2" t="s">
        <v>1871</v>
      </c>
    </row>
    <row r="1232" spans="1:15" x14ac:dyDescent="0.25">
      <c r="A1232" s="1" t="s">
        <v>462</v>
      </c>
      <c r="B1232" s="1">
        <v>6.1827249999999996</v>
      </c>
      <c r="C1232" s="1">
        <v>7.5054660000000002</v>
      </c>
      <c r="D1232" s="1">
        <v>5.2871009999999998</v>
      </c>
      <c r="E1232" s="1">
        <v>23.222486</v>
      </c>
      <c r="F1232" s="1">
        <v>23.080212</v>
      </c>
      <c r="G1232" s="1">
        <v>22.100774999999999</v>
      </c>
      <c r="H1232" s="1">
        <v>3.3631310000000001</v>
      </c>
      <c r="I1232" s="1">
        <v>3.6084930000000002</v>
      </c>
      <c r="J1232" s="1">
        <v>4.2457560000000001</v>
      </c>
      <c r="K1232" s="1">
        <v>11.193386</v>
      </c>
      <c r="L1232" s="1">
        <v>13.091170999999999</v>
      </c>
      <c r="M1232" s="1">
        <v>13.582449</v>
      </c>
      <c r="N1232" s="1">
        <v>3</v>
      </c>
      <c r="O1232" s="2" t="s">
        <v>2340</v>
      </c>
    </row>
    <row r="1233" spans="1:15" x14ac:dyDescent="0.25">
      <c r="A1233" s="1" t="s">
        <v>468</v>
      </c>
      <c r="B1233" s="1">
        <v>3.4072629999999999</v>
      </c>
      <c r="C1233" s="1">
        <v>2.5938180000000002</v>
      </c>
      <c r="D1233" s="1">
        <v>4.8369960000000001</v>
      </c>
      <c r="E1233" s="1">
        <v>0.37566899999999998</v>
      </c>
      <c r="F1233" s="1">
        <v>0.68324099999999999</v>
      </c>
      <c r="G1233" s="1">
        <v>0.37029000000000001</v>
      </c>
      <c r="H1233" s="1">
        <v>4.8299469999999998</v>
      </c>
      <c r="I1233" s="1">
        <v>7.4104219999999996</v>
      </c>
      <c r="J1233" s="1">
        <v>7.9685639999999998</v>
      </c>
      <c r="K1233" s="1">
        <v>1.6160220000000001</v>
      </c>
      <c r="L1233" s="1">
        <v>1.4318090000000001</v>
      </c>
      <c r="M1233" s="1">
        <v>1.3041309999999999</v>
      </c>
      <c r="N1233" s="1">
        <v>1</v>
      </c>
      <c r="O1233" s="2" t="s">
        <v>2317</v>
      </c>
    </row>
    <row r="1234" spans="1:15" x14ac:dyDescent="0.25">
      <c r="A1234" s="1" t="s">
        <v>470</v>
      </c>
      <c r="B1234" s="1">
        <v>11.826715</v>
      </c>
      <c r="C1234" s="1">
        <v>18.380407000000002</v>
      </c>
      <c r="D1234" s="1">
        <v>14.220406000000001</v>
      </c>
      <c r="E1234" s="1">
        <v>68.404999000000004</v>
      </c>
      <c r="F1234" s="1">
        <v>59.437023000000003</v>
      </c>
      <c r="G1234" s="1">
        <v>56.596995999999997</v>
      </c>
      <c r="H1234" s="1">
        <v>20.351106999999999</v>
      </c>
      <c r="I1234" s="1">
        <v>17.784476999999999</v>
      </c>
      <c r="J1234" s="1">
        <v>25.308461999999999</v>
      </c>
      <c r="K1234" s="1">
        <v>183.41127</v>
      </c>
      <c r="L1234" s="1">
        <v>222.30488600000001</v>
      </c>
      <c r="M1234" s="1">
        <v>167.63755800000001</v>
      </c>
      <c r="N1234" s="1">
        <v>6</v>
      </c>
      <c r="O1234" s="2" t="s">
        <v>2345</v>
      </c>
    </row>
    <row r="1235" spans="1:15" x14ac:dyDescent="0.25">
      <c r="A1235" s="1" t="s">
        <v>471</v>
      </c>
      <c r="B1235" s="1">
        <v>0.86284700000000003</v>
      </c>
      <c r="C1235" s="1">
        <v>0.40642800000000001</v>
      </c>
      <c r="D1235" s="1">
        <v>0.65339599999999998</v>
      </c>
      <c r="E1235" s="1">
        <v>4.3880400000000002</v>
      </c>
      <c r="F1235" s="1">
        <v>4.4544579999999998</v>
      </c>
      <c r="G1235" s="1">
        <v>3.939514</v>
      </c>
      <c r="H1235" s="1">
        <v>0.257967</v>
      </c>
      <c r="I1235" s="1">
        <v>0.81218599999999996</v>
      </c>
      <c r="J1235" s="1">
        <v>0.40864699999999998</v>
      </c>
      <c r="K1235" s="1">
        <v>7.9535629999999999</v>
      </c>
      <c r="L1235" s="1">
        <v>10.7347</v>
      </c>
      <c r="M1235" s="1">
        <v>13.578747999999999</v>
      </c>
      <c r="N1235" s="1">
        <v>6</v>
      </c>
      <c r="O1235" s="2" t="s">
        <v>2346</v>
      </c>
    </row>
    <row r="1236" spans="1:15" x14ac:dyDescent="0.25">
      <c r="A1236" s="1" t="s">
        <v>474</v>
      </c>
      <c r="B1236" s="1">
        <v>1.157313</v>
      </c>
      <c r="C1236" s="1">
        <v>1.4029339999999999</v>
      </c>
      <c r="D1236" s="1">
        <v>1.8551690000000001</v>
      </c>
      <c r="E1236" s="1">
        <v>0.71174000000000004</v>
      </c>
      <c r="F1236" s="1">
        <v>1.4208510000000001</v>
      </c>
      <c r="G1236" s="1">
        <v>0.81335100000000005</v>
      </c>
      <c r="H1236" s="1">
        <v>1.4333210000000001</v>
      </c>
      <c r="I1236" s="1">
        <v>1.059158</v>
      </c>
      <c r="J1236" s="1">
        <v>1.608501</v>
      </c>
      <c r="K1236" s="1">
        <v>0.70618400000000003</v>
      </c>
      <c r="L1236" s="1">
        <v>3.7909600000000001</v>
      </c>
      <c r="M1236" s="1">
        <v>4.6175670000000002</v>
      </c>
      <c r="N1236" s="1">
        <v>5</v>
      </c>
      <c r="O1236" s="2" t="s">
        <v>2348</v>
      </c>
    </row>
    <row r="1237" spans="1:15" x14ac:dyDescent="0.25">
      <c r="A1237" s="1" t="s">
        <v>477</v>
      </c>
      <c r="B1237" s="1">
        <v>0.88574299999999995</v>
      </c>
      <c r="C1237" s="1">
        <v>0.61281399999999997</v>
      </c>
      <c r="D1237" s="1">
        <v>0.58690200000000003</v>
      </c>
      <c r="E1237" s="1">
        <v>5.3409740000000001</v>
      </c>
      <c r="F1237" s="1">
        <v>6.0962610000000002</v>
      </c>
      <c r="G1237" s="1">
        <v>5.726947</v>
      </c>
      <c r="H1237" s="1">
        <v>0.72915300000000005</v>
      </c>
      <c r="I1237" s="1">
        <v>0.56208400000000003</v>
      </c>
      <c r="J1237" s="1">
        <v>0.44885399999999998</v>
      </c>
      <c r="K1237" s="1">
        <v>1.183513</v>
      </c>
      <c r="L1237" s="1">
        <v>2.045852</v>
      </c>
      <c r="M1237" s="1">
        <v>2.0484469999999999</v>
      </c>
      <c r="N1237" s="1">
        <v>3</v>
      </c>
      <c r="O1237" s="2" t="s">
        <v>1882</v>
      </c>
    </row>
    <row r="1238" spans="1:15" x14ac:dyDescent="0.25">
      <c r="A1238" s="1" t="s">
        <v>481</v>
      </c>
      <c r="B1238" s="1">
        <v>1.068886</v>
      </c>
      <c r="C1238" s="1">
        <v>0.41977700000000001</v>
      </c>
      <c r="D1238" s="1">
        <v>1.101067</v>
      </c>
      <c r="E1238" s="1">
        <v>8.2536649999999998</v>
      </c>
      <c r="F1238" s="1">
        <v>7.1448999999999998</v>
      </c>
      <c r="G1238" s="1">
        <v>15.104704</v>
      </c>
      <c r="H1238" s="1">
        <v>6.7918999999999993E-2</v>
      </c>
      <c r="I1238" s="1">
        <v>0.60628300000000002</v>
      </c>
      <c r="J1238" s="1">
        <v>1.0888819999999999</v>
      </c>
      <c r="K1238" s="1">
        <v>6.0268030000000001</v>
      </c>
      <c r="L1238" s="1">
        <v>4.6406939999999999</v>
      </c>
      <c r="M1238" s="1">
        <v>4.4865760000000003</v>
      </c>
      <c r="N1238" s="1">
        <v>3</v>
      </c>
      <c r="O1238" s="2" t="s">
        <v>2354</v>
      </c>
    </row>
    <row r="1239" spans="1:15" x14ac:dyDescent="0.25">
      <c r="A1239" s="1" t="s">
        <v>484</v>
      </c>
      <c r="B1239" s="1">
        <v>2.6776999999999999E-2</v>
      </c>
      <c r="C1239" s="1">
        <v>8.8931999999999997E-2</v>
      </c>
      <c r="D1239" s="1">
        <v>0.32131399999999999</v>
      </c>
      <c r="E1239" s="1">
        <v>1.9160999999999999</v>
      </c>
      <c r="F1239" s="1">
        <v>2.0735510000000001</v>
      </c>
      <c r="G1239" s="1">
        <v>3.7988590000000002</v>
      </c>
      <c r="H1239" s="1">
        <v>7.0899000000000004E-2</v>
      </c>
      <c r="I1239" s="1">
        <v>0</v>
      </c>
      <c r="J1239" s="1">
        <v>0.30926300000000001</v>
      </c>
      <c r="K1239" s="1">
        <v>1.5478810000000001</v>
      </c>
      <c r="L1239" s="1">
        <v>0.76198500000000002</v>
      </c>
      <c r="M1239" s="1">
        <v>1.007082</v>
      </c>
      <c r="N1239" s="1">
        <v>3</v>
      </c>
      <c r="O1239" s="2" t="s">
        <v>2266</v>
      </c>
    </row>
    <row r="1240" spans="1:15" x14ac:dyDescent="0.25">
      <c r="A1240" s="1" t="s">
        <v>485</v>
      </c>
      <c r="B1240" s="1">
        <v>0.15634100000000001</v>
      </c>
      <c r="C1240" s="1">
        <v>0.35772799999999999</v>
      </c>
      <c r="D1240" s="1">
        <v>0.768096</v>
      </c>
      <c r="E1240" s="1">
        <v>6.767576</v>
      </c>
      <c r="F1240" s="1">
        <v>8.0308530000000005</v>
      </c>
      <c r="G1240" s="1">
        <v>15.939175000000001</v>
      </c>
      <c r="H1240" s="1">
        <v>0.108002</v>
      </c>
      <c r="I1240" s="1">
        <v>0.44306200000000001</v>
      </c>
      <c r="J1240" s="1">
        <v>1.2200040000000001</v>
      </c>
      <c r="K1240" s="1">
        <v>31.486598999999998</v>
      </c>
      <c r="L1240" s="1">
        <v>24.26614</v>
      </c>
      <c r="M1240" s="1">
        <v>23.326226999999999</v>
      </c>
      <c r="N1240" s="1">
        <v>6</v>
      </c>
      <c r="O1240" s="2" t="s">
        <v>2266</v>
      </c>
    </row>
    <row r="1241" spans="1:15" x14ac:dyDescent="0.25">
      <c r="A1241" s="1" t="s">
        <v>486</v>
      </c>
      <c r="B1241" s="1">
        <v>1.4382239999999999</v>
      </c>
      <c r="C1241" s="1">
        <v>1.4853190000000001</v>
      </c>
      <c r="D1241" s="1">
        <v>1.389858</v>
      </c>
      <c r="E1241" s="1">
        <v>4.9806530000000002</v>
      </c>
      <c r="F1241" s="1">
        <v>6.3312730000000004</v>
      </c>
      <c r="G1241" s="1">
        <v>7.6196630000000001</v>
      </c>
      <c r="H1241" s="1">
        <v>1.2821959999999999</v>
      </c>
      <c r="I1241" s="1">
        <v>1.4743459999999999</v>
      </c>
      <c r="J1241" s="1">
        <v>1.4833270000000001</v>
      </c>
      <c r="K1241" s="1">
        <v>3.7120890000000002</v>
      </c>
      <c r="L1241" s="1">
        <v>2.2591649999999999</v>
      </c>
      <c r="M1241" s="1">
        <v>2.5146649999999999</v>
      </c>
      <c r="N1241" s="1">
        <v>3</v>
      </c>
      <c r="O1241" s="2" t="s">
        <v>2357</v>
      </c>
    </row>
    <row r="1242" spans="1:15" x14ac:dyDescent="0.25">
      <c r="A1242" s="1" t="s">
        <v>488</v>
      </c>
      <c r="B1242" s="1">
        <v>135.63909899999999</v>
      </c>
      <c r="C1242" s="1">
        <v>136.11234999999999</v>
      </c>
      <c r="D1242" s="1">
        <v>108.01108600000001</v>
      </c>
      <c r="E1242" s="1">
        <v>18.520308</v>
      </c>
      <c r="F1242" s="1">
        <v>14.336572</v>
      </c>
      <c r="G1242" s="1">
        <v>12.993399999999999</v>
      </c>
      <c r="H1242" s="1">
        <v>244.6371</v>
      </c>
      <c r="I1242" s="1">
        <v>217.50003100000001</v>
      </c>
      <c r="J1242" s="1">
        <v>191.184021</v>
      </c>
      <c r="K1242" s="1">
        <v>38.353068999999998</v>
      </c>
      <c r="L1242" s="1">
        <v>38.833080000000002</v>
      </c>
      <c r="M1242" s="1">
        <v>53.329006</v>
      </c>
      <c r="N1242" s="1">
        <v>1</v>
      </c>
      <c r="O1242" s="2" t="s">
        <v>2359</v>
      </c>
    </row>
    <row r="1243" spans="1:15" x14ac:dyDescent="0.25">
      <c r="A1243" s="1" t="s">
        <v>490</v>
      </c>
      <c r="B1243" s="1">
        <v>3.508867</v>
      </c>
      <c r="C1243" s="1">
        <v>5.2437449999999997</v>
      </c>
      <c r="D1243" s="1">
        <v>2.767147</v>
      </c>
      <c r="E1243" s="1">
        <v>14.098091999999999</v>
      </c>
      <c r="F1243" s="1">
        <v>14.980055999999999</v>
      </c>
      <c r="G1243" s="1">
        <v>12.154356999999999</v>
      </c>
      <c r="H1243" s="1">
        <v>3.36015</v>
      </c>
      <c r="I1243" s="1">
        <v>3.8448579999999999</v>
      </c>
      <c r="J1243" s="1">
        <v>7.6653320000000003</v>
      </c>
      <c r="K1243" s="1">
        <v>30.037661</v>
      </c>
      <c r="L1243" s="1">
        <v>34.972351000000003</v>
      </c>
      <c r="M1243" s="1">
        <v>24.043717999999998</v>
      </c>
      <c r="N1243" s="1">
        <v>6</v>
      </c>
      <c r="O1243" s="2" t="s">
        <v>2361</v>
      </c>
    </row>
    <row r="1244" spans="1:15" x14ac:dyDescent="0.25">
      <c r="A1244" s="1" t="s">
        <v>491</v>
      </c>
      <c r="B1244" s="1">
        <v>34.350208000000002</v>
      </c>
      <c r="C1244" s="1">
        <v>54.250362000000003</v>
      </c>
      <c r="D1244" s="1">
        <v>25.813475</v>
      </c>
      <c r="E1244" s="1">
        <v>23.453074000000001</v>
      </c>
      <c r="F1244" s="1">
        <v>20.483218999999998</v>
      </c>
      <c r="G1244" s="1">
        <v>7.5887279999999997</v>
      </c>
      <c r="H1244" s="1">
        <v>47.753295999999999</v>
      </c>
      <c r="I1244" s="1">
        <v>22.605715</v>
      </c>
      <c r="J1244" s="1">
        <v>29.826713999999999</v>
      </c>
      <c r="K1244" s="1">
        <v>7.4881729999999997</v>
      </c>
      <c r="L1244" s="1">
        <v>6.4708730000000001</v>
      </c>
      <c r="M1244" s="1">
        <v>8.7177769999999999</v>
      </c>
      <c r="N1244" s="1">
        <v>1</v>
      </c>
      <c r="O1244" s="2" t="s">
        <v>2175</v>
      </c>
    </row>
    <row r="1245" spans="1:15" x14ac:dyDescent="0.25">
      <c r="A1245" s="1" t="s">
        <v>493</v>
      </c>
      <c r="B1245" s="1">
        <v>14.831671</v>
      </c>
      <c r="C1245" s="1">
        <v>10.325348999999999</v>
      </c>
      <c r="D1245" s="1">
        <v>25.721015999999999</v>
      </c>
      <c r="E1245" s="1">
        <v>2.271204</v>
      </c>
      <c r="F1245" s="1">
        <v>6.270257</v>
      </c>
      <c r="G1245" s="1">
        <v>7.7475370000000003</v>
      </c>
      <c r="H1245" s="1">
        <v>8.2628780000000006</v>
      </c>
      <c r="I1245" s="1">
        <v>12.865691</v>
      </c>
      <c r="J1245" s="1">
        <v>11.491503</v>
      </c>
      <c r="K1245" s="1">
        <v>2.3985439999999998</v>
      </c>
      <c r="L1245" s="1">
        <v>2.4033479999999998</v>
      </c>
      <c r="M1245" s="1">
        <v>2.932051</v>
      </c>
      <c r="N1245" s="1">
        <v>1</v>
      </c>
      <c r="O1245" s="2" t="s">
        <v>1866</v>
      </c>
    </row>
    <row r="1246" spans="1:15" x14ac:dyDescent="0.25">
      <c r="A1246" s="1" t="s">
        <v>496</v>
      </c>
      <c r="B1246" s="1">
        <v>0.205459</v>
      </c>
      <c r="C1246" s="1">
        <v>0.19941700000000001</v>
      </c>
      <c r="D1246" s="1">
        <v>0.104779</v>
      </c>
      <c r="E1246" s="1">
        <v>1.2220530000000001</v>
      </c>
      <c r="F1246" s="1">
        <v>1.0567040000000001</v>
      </c>
      <c r="G1246" s="1">
        <v>1.492116</v>
      </c>
      <c r="H1246" s="1">
        <v>0.49024000000000001</v>
      </c>
      <c r="I1246" s="1">
        <v>0.49319200000000002</v>
      </c>
      <c r="J1246" s="1">
        <v>0.29220699999999999</v>
      </c>
      <c r="K1246" s="1">
        <v>2.9301529999999998</v>
      </c>
      <c r="L1246" s="1">
        <v>3.10616</v>
      </c>
      <c r="M1246" s="1">
        <v>2.323706</v>
      </c>
      <c r="N1246" s="1">
        <v>6</v>
      </c>
      <c r="O1246" s="2" t="s">
        <v>1816</v>
      </c>
    </row>
    <row r="1247" spans="1:15" x14ac:dyDescent="0.25">
      <c r="A1247" s="1" t="s">
        <v>501</v>
      </c>
      <c r="B1247" s="1">
        <v>34.334446</v>
      </c>
      <c r="C1247" s="1">
        <v>25.736350999999999</v>
      </c>
      <c r="D1247" s="1">
        <v>29.997924999999999</v>
      </c>
      <c r="E1247" s="1">
        <v>3.000467</v>
      </c>
      <c r="F1247" s="1">
        <v>4.8510980000000004</v>
      </c>
      <c r="G1247" s="1">
        <v>6.5160499999999999</v>
      </c>
      <c r="H1247" s="1">
        <v>27.762815</v>
      </c>
      <c r="I1247" s="1">
        <v>37.449202999999997</v>
      </c>
      <c r="J1247" s="1">
        <v>27.794267999999999</v>
      </c>
      <c r="K1247" s="1">
        <v>13.343840999999999</v>
      </c>
      <c r="L1247" s="1">
        <v>12.326674000000001</v>
      </c>
      <c r="M1247" s="1">
        <v>9.5202539999999996</v>
      </c>
      <c r="N1247" s="1">
        <v>1</v>
      </c>
      <c r="O1247" s="2" t="s">
        <v>2368</v>
      </c>
    </row>
    <row r="1248" spans="1:15" x14ac:dyDescent="0.25">
      <c r="A1248" s="1" t="s">
        <v>502</v>
      </c>
      <c r="B1248" s="1">
        <v>4.9900140000000004</v>
      </c>
      <c r="C1248" s="1">
        <v>2.7225109999999999</v>
      </c>
      <c r="D1248" s="1">
        <v>11.221946000000001</v>
      </c>
      <c r="E1248" s="1">
        <v>2.105324</v>
      </c>
      <c r="F1248" s="1">
        <v>2.0361289999999999</v>
      </c>
      <c r="G1248" s="1">
        <v>4.3669359999999999</v>
      </c>
      <c r="H1248" s="1">
        <v>3.302279</v>
      </c>
      <c r="I1248" s="1">
        <v>5.9563600000000001</v>
      </c>
      <c r="J1248" s="1">
        <v>4.8948340000000004</v>
      </c>
      <c r="K1248" s="1">
        <v>5.2915590000000003</v>
      </c>
      <c r="L1248" s="1">
        <v>6.743023</v>
      </c>
      <c r="M1248" s="1">
        <v>12.225916</v>
      </c>
      <c r="N1248" s="1">
        <v>5</v>
      </c>
      <c r="O1248" s="2" t="s">
        <v>2369</v>
      </c>
    </row>
    <row r="1249" spans="1:15" x14ac:dyDescent="0.25">
      <c r="A1249" s="1" t="s">
        <v>506</v>
      </c>
      <c r="B1249" s="1">
        <v>0.235259</v>
      </c>
      <c r="C1249" s="1">
        <v>0.25512699999999999</v>
      </c>
      <c r="D1249" s="1">
        <v>0.25511899999999998</v>
      </c>
      <c r="E1249" s="1">
        <v>2.863629</v>
      </c>
      <c r="F1249" s="1">
        <v>3.6341410000000001</v>
      </c>
      <c r="G1249" s="1">
        <v>3.0705339999999999</v>
      </c>
      <c r="H1249" s="1">
        <v>0.10820299999999999</v>
      </c>
      <c r="I1249" s="1">
        <v>0.10641399999999999</v>
      </c>
      <c r="J1249" s="1">
        <v>0.35441499999999998</v>
      </c>
      <c r="K1249" s="1">
        <v>0.95321999999999996</v>
      </c>
      <c r="L1249" s="1">
        <v>1.51065</v>
      </c>
      <c r="M1249" s="1">
        <v>1.1363639999999999</v>
      </c>
      <c r="N1249" s="1">
        <v>3</v>
      </c>
      <c r="O1249" s="2" t="s">
        <v>2373</v>
      </c>
    </row>
    <row r="1250" spans="1:15" x14ac:dyDescent="0.25">
      <c r="A1250" s="1" t="s">
        <v>511</v>
      </c>
      <c r="B1250" s="1">
        <v>5.2839280000000004</v>
      </c>
      <c r="C1250" s="1">
        <v>4.7117550000000001</v>
      </c>
      <c r="D1250" s="1">
        <v>6.957052</v>
      </c>
      <c r="E1250" s="1">
        <v>47.346271999999999</v>
      </c>
      <c r="F1250" s="1">
        <v>48.706223000000001</v>
      </c>
      <c r="G1250" s="1">
        <v>61.213256999999999</v>
      </c>
      <c r="H1250" s="1">
        <v>9.3762570000000007</v>
      </c>
      <c r="I1250" s="1">
        <v>10.519278</v>
      </c>
      <c r="J1250" s="1">
        <v>11.17116</v>
      </c>
      <c r="K1250" s="1">
        <v>140.04887400000001</v>
      </c>
      <c r="L1250" s="1">
        <v>132.44152800000001</v>
      </c>
      <c r="M1250" s="1">
        <v>120.29862199999999</v>
      </c>
      <c r="N1250" s="1">
        <v>6</v>
      </c>
      <c r="O1250" s="2" t="s">
        <v>2374</v>
      </c>
    </row>
    <row r="1251" spans="1:15" x14ac:dyDescent="0.25">
      <c r="A1251" s="1" t="s">
        <v>513</v>
      </c>
      <c r="B1251" s="1">
        <v>5.7185079999999999</v>
      </c>
      <c r="C1251" s="1">
        <v>10.341787</v>
      </c>
      <c r="D1251" s="1">
        <v>8.9884129999999995</v>
      </c>
      <c r="E1251" s="1">
        <v>2.1569050000000001</v>
      </c>
      <c r="F1251" s="1">
        <v>5.2730779999999999</v>
      </c>
      <c r="G1251" s="1">
        <v>2.1370830000000001</v>
      </c>
      <c r="H1251" s="1">
        <v>6.9298770000000003</v>
      </c>
      <c r="I1251" s="1">
        <v>6.6565789999999998</v>
      </c>
      <c r="J1251" s="1">
        <v>8.2513210000000008</v>
      </c>
      <c r="K1251" s="1">
        <v>0.141509</v>
      </c>
      <c r="L1251" s="1">
        <v>0.58960800000000002</v>
      </c>
      <c r="M1251" s="1">
        <v>1.0647089999999999</v>
      </c>
      <c r="N1251" s="1">
        <v>1</v>
      </c>
      <c r="O1251" s="2" t="s">
        <v>1816</v>
      </c>
    </row>
    <row r="1252" spans="1:15" x14ac:dyDescent="0.25">
      <c r="A1252" s="1" t="s">
        <v>515</v>
      </c>
      <c r="B1252" s="1">
        <v>1.938544</v>
      </c>
      <c r="C1252" s="1">
        <v>2.8567629999999999</v>
      </c>
      <c r="D1252" s="1">
        <v>0.84929900000000003</v>
      </c>
      <c r="E1252" s="1">
        <v>13.956128</v>
      </c>
      <c r="F1252" s="1">
        <v>14.128606</v>
      </c>
      <c r="G1252" s="1">
        <v>11.834246</v>
      </c>
      <c r="H1252" s="1">
        <v>1.4189590000000001</v>
      </c>
      <c r="I1252" s="1">
        <v>0.98087500000000005</v>
      </c>
      <c r="J1252" s="1">
        <v>1.934169</v>
      </c>
      <c r="K1252" s="1">
        <v>6.9223800000000004</v>
      </c>
      <c r="L1252" s="1">
        <v>5.0217599999999996</v>
      </c>
      <c r="M1252" s="1">
        <v>4.0041900000000004</v>
      </c>
      <c r="N1252" s="1">
        <v>3</v>
      </c>
      <c r="O1252" s="2" t="s">
        <v>2230</v>
      </c>
    </row>
    <row r="1253" spans="1:15" x14ac:dyDescent="0.25">
      <c r="A1253" s="1" t="s">
        <v>528</v>
      </c>
      <c r="B1253" s="1">
        <v>18.500544000000001</v>
      </c>
      <c r="C1253" s="1">
        <v>15.515323</v>
      </c>
      <c r="D1253" s="1">
        <v>22.600939</v>
      </c>
      <c r="E1253" s="1">
        <v>84.049232000000003</v>
      </c>
      <c r="F1253" s="1">
        <v>128.62902800000001</v>
      </c>
      <c r="G1253" s="1">
        <v>225.66502399999999</v>
      </c>
      <c r="H1253" s="1">
        <v>7.5103220000000004</v>
      </c>
      <c r="I1253" s="1">
        <v>12.647186</v>
      </c>
      <c r="J1253" s="1">
        <v>9.0019810000000007</v>
      </c>
      <c r="K1253" s="1">
        <v>68.938011000000003</v>
      </c>
      <c r="L1253" s="1">
        <v>44.786696999999997</v>
      </c>
      <c r="M1253" s="1">
        <v>30.135666000000001</v>
      </c>
      <c r="N1253" s="1">
        <v>3</v>
      </c>
      <c r="O1253" s="2" t="s">
        <v>1898</v>
      </c>
    </row>
    <row r="1254" spans="1:15" x14ac:dyDescent="0.25">
      <c r="A1254" s="1" t="s">
        <v>535</v>
      </c>
      <c r="B1254" s="1">
        <v>3.7983000000000003E-2</v>
      </c>
      <c r="C1254" s="1">
        <v>0.14974599999999999</v>
      </c>
      <c r="D1254" s="1">
        <v>3.7242999999999998E-2</v>
      </c>
      <c r="E1254" s="1">
        <v>9.0133419999999997</v>
      </c>
      <c r="F1254" s="1">
        <v>11.04914</v>
      </c>
      <c r="G1254" s="1">
        <v>9.7681789999999999</v>
      </c>
      <c r="H1254" s="1">
        <v>0</v>
      </c>
      <c r="I1254" s="1">
        <v>0</v>
      </c>
      <c r="J1254" s="1">
        <v>4.7702000000000001E-2</v>
      </c>
      <c r="K1254" s="1">
        <v>34.991875</v>
      </c>
      <c r="L1254" s="1">
        <v>26.702895999999999</v>
      </c>
      <c r="M1254" s="1">
        <v>13.117367</v>
      </c>
      <c r="N1254" s="1">
        <v>6</v>
      </c>
      <c r="O1254" s="2" t="s">
        <v>2311</v>
      </c>
    </row>
    <row r="1255" spans="1:15" x14ac:dyDescent="0.25">
      <c r="A1255" s="1" t="s">
        <v>537</v>
      </c>
      <c r="B1255" s="1">
        <v>36.087929000000003</v>
      </c>
      <c r="C1255" s="1">
        <v>38.147717</v>
      </c>
      <c r="D1255" s="1">
        <v>39.223197999999996</v>
      </c>
      <c r="E1255" s="1">
        <v>5.4049670000000001</v>
      </c>
      <c r="F1255" s="1">
        <v>5.9620430000000004</v>
      </c>
      <c r="G1255" s="1">
        <v>5.1503350000000001</v>
      </c>
      <c r="H1255" s="1">
        <v>28.206696999999998</v>
      </c>
      <c r="I1255" s="1">
        <v>29.191544</v>
      </c>
      <c r="J1255" s="1">
        <v>31.223742999999999</v>
      </c>
      <c r="K1255" s="1">
        <v>1.9285570000000001</v>
      </c>
      <c r="L1255" s="1">
        <v>2.0489609999999998</v>
      </c>
      <c r="M1255" s="1">
        <v>3.1787130000000001</v>
      </c>
      <c r="N1255" s="1">
        <v>1</v>
      </c>
      <c r="O1255" s="2" t="s">
        <v>2392</v>
      </c>
    </row>
    <row r="1256" spans="1:15" x14ac:dyDescent="0.25">
      <c r="A1256" s="1" t="s">
        <v>538</v>
      </c>
      <c r="B1256" s="1">
        <v>130.21257</v>
      </c>
      <c r="C1256" s="1">
        <v>100.966835</v>
      </c>
      <c r="D1256" s="1">
        <v>145.31379699999999</v>
      </c>
      <c r="E1256" s="1">
        <v>50.495013999999998</v>
      </c>
      <c r="F1256" s="1">
        <v>54.517890999999999</v>
      </c>
      <c r="G1256" s="1">
        <v>57.46434</v>
      </c>
      <c r="H1256" s="1">
        <v>84.927879000000004</v>
      </c>
      <c r="I1256" s="1">
        <v>93.890326999999999</v>
      </c>
      <c r="J1256" s="1">
        <v>44.966361999999997</v>
      </c>
      <c r="K1256" s="1">
        <v>31.277069000000001</v>
      </c>
      <c r="L1256" s="1">
        <v>20.744935999999999</v>
      </c>
      <c r="M1256" s="1">
        <v>22.481477999999999</v>
      </c>
      <c r="N1256" s="1">
        <v>1</v>
      </c>
      <c r="O1256" s="2" t="s">
        <v>2393</v>
      </c>
    </row>
    <row r="1257" spans="1:15" x14ac:dyDescent="0.25">
      <c r="A1257" s="1" t="s">
        <v>539</v>
      </c>
      <c r="B1257" s="1">
        <v>0</v>
      </c>
      <c r="C1257" s="1">
        <v>0</v>
      </c>
      <c r="D1257" s="1">
        <v>0</v>
      </c>
      <c r="E1257" s="1">
        <v>1.4505589999999999</v>
      </c>
      <c r="F1257" s="1">
        <v>2.1658680000000001</v>
      </c>
      <c r="G1257" s="1">
        <v>2.01749</v>
      </c>
      <c r="H1257" s="1">
        <v>0</v>
      </c>
      <c r="I1257" s="1">
        <v>0</v>
      </c>
      <c r="J1257" s="1">
        <v>0</v>
      </c>
      <c r="K1257" s="1">
        <v>1.1435329999999999</v>
      </c>
      <c r="L1257" s="1">
        <v>0.31054599999999999</v>
      </c>
      <c r="M1257" s="1">
        <v>0.45041300000000001</v>
      </c>
      <c r="N1257" s="1">
        <v>3</v>
      </c>
      <c r="O1257" s="2" t="s">
        <v>1816</v>
      </c>
    </row>
    <row r="1258" spans="1:15" x14ac:dyDescent="0.25">
      <c r="A1258" s="1" t="s">
        <v>542</v>
      </c>
      <c r="B1258" s="1">
        <v>0.18718299999999999</v>
      </c>
      <c r="C1258" s="1">
        <v>0.19073899999999999</v>
      </c>
      <c r="D1258" s="1">
        <v>0.163248</v>
      </c>
      <c r="E1258" s="1">
        <v>0.98389499999999996</v>
      </c>
      <c r="F1258" s="1">
        <v>3.5376249999999998</v>
      </c>
      <c r="G1258" s="1">
        <v>8.068683</v>
      </c>
      <c r="H1258" s="1">
        <v>0.78861599999999998</v>
      </c>
      <c r="I1258" s="1">
        <v>8.6052000000000003E-2</v>
      </c>
      <c r="J1258" s="1">
        <v>8.2116999999999996E-2</v>
      </c>
      <c r="K1258" s="1">
        <v>1.25695</v>
      </c>
      <c r="L1258" s="1">
        <v>0.96831100000000003</v>
      </c>
      <c r="M1258" s="1">
        <v>0.58134600000000003</v>
      </c>
      <c r="N1258" s="1">
        <v>3</v>
      </c>
      <c r="O1258" s="2" t="s">
        <v>1998</v>
      </c>
    </row>
    <row r="1259" spans="1:15" x14ac:dyDescent="0.25">
      <c r="A1259" s="1" t="s">
        <v>543</v>
      </c>
      <c r="B1259" s="1">
        <v>0.307278</v>
      </c>
      <c r="C1259" s="1">
        <v>0.44095200000000001</v>
      </c>
      <c r="D1259" s="1">
        <v>0.11042200000000001</v>
      </c>
      <c r="E1259" s="1">
        <v>2.0483950000000002</v>
      </c>
      <c r="F1259" s="1">
        <v>1.701605</v>
      </c>
      <c r="G1259" s="1">
        <v>1.9466540000000001</v>
      </c>
      <c r="H1259" s="1">
        <v>3.0751000000000001E-2</v>
      </c>
      <c r="I1259" s="1">
        <v>0</v>
      </c>
      <c r="J1259" s="1">
        <v>0</v>
      </c>
      <c r="K1259" s="1">
        <v>0.97626800000000002</v>
      </c>
      <c r="L1259" s="1">
        <v>0.55584800000000001</v>
      </c>
      <c r="M1259" s="1">
        <v>0.59219599999999994</v>
      </c>
      <c r="N1259" s="1">
        <v>3</v>
      </c>
      <c r="O1259" s="2" t="s">
        <v>2310</v>
      </c>
    </row>
    <row r="1260" spans="1:15" x14ac:dyDescent="0.25">
      <c r="A1260" s="1" t="s">
        <v>545</v>
      </c>
      <c r="B1260" s="1">
        <v>0.61851900000000004</v>
      </c>
      <c r="C1260" s="1">
        <v>0.34006199999999998</v>
      </c>
      <c r="D1260" s="1">
        <v>0.83540700000000001</v>
      </c>
      <c r="E1260" s="1">
        <v>8.2818629999999995</v>
      </c>
      <c r="F1260" s="1">
        <v>8.4200330000000001</v>
      </c>
      <c r="G1260" s="1">
        <v>5.1031040000000001</v>
      </c>
      <c r="H1260" s="1">
        <v>0.31811</v>
      </c>
      <c r="I1260" s="1">
        <v>0.31517099999999998</v>
      </c>
      <c r="J1260" s="1">
        <v>0.80131200000000002</v>
      </c>
      <c r="K1260" s="1">
        <v>16.162255999999999</v>
      </c>
      <c r="L1260" s="1">
        <v>16.571563999999999</v>
      </c>
      <c r="M1260" s="1">
        <v>21.259312000000001</v>
      </c>
      <c r="N1260" s="1">
        <v>6</v>
      </c>
      <c r="O1260" s="2" t="s">
        <v>2396</v>
      </c>
    </row>
    <row r="1261" spans="1:15" x14ac:dyDescent="0.25">
      <c r="A1261" s="1" t="s">
        <v>546</v>
      </c>
      <c r="B1261" s="1">
        <v>0.108886</v>
      </c>
      <c r="C1261" s="1">
        <v>0.110196</v>
      </c>
      <c r="D1261" s="1">
        <v>8.2519999999999996E-2</v>
      </c>
      <c r="E1261" s="1">
        <v>1.325664</v>
      </c>
      <c r="F1261" s="1">
        <v>1.874282</v>
      </c>
      <c r="G1261" s="1">
        <v>1.2406619999999999</v>
      </c>
      <c r="H1261" s="1">
        <v>0.18651400000000001</v>
      </c>
      <c r="I1261" s="1">
        <v>0.19467200000000001</v>
      </c>
      <c r="J1261" s="1">
        <v>0.21429500000000001</v>
      </c>
      <c r="K1261" s="1">
        <v>3.2020840000000002</v>
      </c>
      <c r="L1261" s="1">
        <v>3.2161209999999998</v>
      </c>
      <c r="M1261" s="1">
        <v>4.3925419999999997</v>
      </c>
      <c r="N1261" s="1">
        <v>6</v>
      </c>
      <c r="O1261" s="2" t="s">
        <v>2397</v>
      </c>
    </row>
    <row r="1262" spans="1:15" x14ac:dyDescent="0.25">
      <c r="A1262" s="1" t="s">
        <v>548</v>
      </c>
      <c r="B1262" s="1">
        <v>21.951504</v>
      </c>
      <c r="C1262" s="1">
        <v>22.321693</v>
      </c>
      <c r="D1262" s="1">
        <v>20.472275</v>
      </c>
      <c r="E1262" s="1">
        <v>9.4529479999999992</v>
      </c>
      <c r="F1262" s="1">
        <v>10.386366000000001</v>
      </c>
      <c r="G1262" s="1">
        <v>9.8282279999999993</v>
      </c>
      <c r="H1262" s="1">
        <v>28.124554</v>
      </c>
      <c r="I1262" s="1">
        <v>25.635376000000001</v>
      </c>
      <c r="J1262" s="1">
        <v>30.005407000000002</v>
      </c>
      <c r="K1262" s="1">
        <v>19.332436000000001</v>
      </c>
      <c r="L1262" s="1">
        <v>24.241146000000001</v>
      </c>
      <c r="M1262" s="1">
        <v>33.118938</v>
      </c>
      <c r="N1262" s="1">
        <v>5</v>
      </c>
      <c r="O1262" s="2" t="s">
        <v>1816</v>
      </c>
    </row>
    <row r="1263" spans="1:15" x14ac:dyDescent="0.25">
      <c r="A1263" s="1" t="s">
        <v>549</v>
      </c>
      <c r="B1263" s="1">
        <v>0.53761400000000004</v>
      </c>
      <c r="C1263" s="1">
        <v>0.56312700000000004</v>
      </c>
      <c r="D1263" s="1">
        <v>0.60604499999999994</v>
      </c>
      <c r="E1263" s="1">
        <v>2.1347550000000002</v>
      </c>
      <c r="F1263" s="1">
        <v>1.611937</v>
      </c>
      <c r="G1263" s="1">
        <v>1.7563610000000001</v>
      </c>
      <c r="H1263" s="1">
        <v>0.35181899999999999</v>
      </c>
      <c r="I1263" s="1">
        <v>0.40189000000000002</v>
      </c>
      <c r="J1263" s="1">
        <v>0.72371799999999997</v>
      </c>
      <c r="K1263" s="1">
        <v>4.4678230000000001</v>
      </c>
      <c r="L1263" s="1">
        <v>3.6350660000000001</v>
      </c>
      <c r="M1263" s="1">
        <v>5.7743880000000001</v>
      </c>
      <c r="N1263" s="1">
        <v>6</v>
      </c>
      <c r="O1263" s="2" t="s">
        <v>2399</v>
      </c>
    </row>
    <row r="1264" spans="1:15" x14ac:dyDescent="0.25">
      <c r="A1264" s="1" t="s">
        <v>551</v>
      </c>
      <c r="B1264" s="1">
        <v>6.9939900000000002</v>
      </c>
      <c r="C1264" s="1">
        <v>10.109772</v>
      </c>
      <c r="D1264" s="1">
        <v>5.2692300000000003</v>
      </c>
      <c r="E1264" s="1">
        <v>3.7399520000000002</v>
      </c>
      <c r="F1264" s="1">
        <v>4.2744999999999997</v>
      </c>
      <c r="G1264" s="1">
        <v>4.872344</v>
      </c>
      <c r="H1264" s="1">
        <v>3.7421180000000001</v>
      </c>
      <c r="I1264" s="1">
        <v>3.9831300000000001</v>
      </c>
      <c r="J1264" s="1">
        <v>6.9567009999999998</v>
      </c>
      <c r="K1264" s="1">
        <v>2.143059</v>
      </c>
      <c r="L1264" s="1">
        <v>2.7360679999999999</v>
      </c>
      <c r="M1264" s="1">
        <v>1.7590380000000001</v>
      </c>
      <c r="N1264" s="1">
        <v>1</v>
      </c>
      <c r="O1264" s="2" t="s">
        <v>2137</v>
      </c>
    </row>
    <row r="1265" spans="1:15" x14ac:dyDescent="0.25">
      <c r="A1265" s="1" t="s">
        <v>552</v>
      </c>
      <c r="B1265" s="1">
        <v>6.850746</v>
      </c>
      <c r="C1265" s="1">
        <v>9.6640130000000006</v>
      </c>
      <c r="D1265" s="1">
        <v>6.962453</v>
      </c>
      <c r="E1265" s="1">
        <v>1.696896</v>
      </c>
      <c r="F1265" s="1">
        <v>1.8824019999999999</v>
      </c>
      <c r="G1265" s="1">
        <v>2.5025369999999998</v>
      </c>
      <c r="H1265" s="1">
        <v>3.3663080000000001</v>
      </c>
      <c r="I1265" s="1">
        <v>3.9823110000000002</v>
      </c>
      <c r="J1265" s="1">
        <v>7.35168</v>
      </c>
      <c r="K1265" s="1">
        <v>0.35280499999999998</v>
      </c>
      <c r="L1265" s="1">
        <v>1.1533690000000001</v>
      </c>
      <c r="M1265" s="1">
        <v>0.56135400000000002</v>
      </c>
      <c r="N1265" s="1">
        <v>1</v>
      </c>
      <c r="O1265" s="2" t="s">
        <v>1838</v>
      </c>
    </row>
    <row r="1266" spans="1:15" x14ac:dyDescent="0.25">
      <c r="A1266" s="1" t="s">
        <v>553</v>
      </c>
      <c r="B1266" s="1">
        <v>3.9665629999999998</v>
      </c>
      <c r="C1266" s="1">
        <v>5.3465759999999998</v>
      </c>
      <c r="D1266" s="1">
        <v>6.3935529999999998</v>
      </c>
      <c r="E1266" s="1">
        <v>3.2838940000000001</v>
      </c>
      <c r="F1266" s="1">
        <v>4.5648090000000003</v>
      </c>
      <c r="G1266" s="1">
        <v>4.010993</v>
      </c>
      <c r="H1266" s="1">
        <v>2.0170300000000001</v>
      </c>
      <c r="I1266" s="1">
        <v>3.7025960000000002</v>
      </c>
      <c r="J1266" s="1">
        <v>8.9853520000000007</v>
      </c>
      <c r="K1266" s="1">
        <v>11.663724999999999</v>
      </c>
      <c r="L1266" s="1">
        <v>8.0476399999999995</v>
      </c>
      <c r="M1266" s="1">
        <v>7.6623539999999997</v>
      </c>
      <c r="N1266" s="1">
        <v>5</v>
      </c>
      <c r="O1266" s="2" t="s">
        <v>1816</v>
      </c>
    </row>
    <row r="1267" spans="1:15" x14ac:dyDescent="0.25">
      <c r="A1267" s="1" t="s">
        <v>554</v>
      </c>
      <c r="B1267" s="1">
        <v>3.8837039999999998</v>
      </c>
      <c r="C1267" s="1">
        <v>5.7619199999999999</v>
      </c>
      <c r="D1267" s="1">
        <v>7.9977689999999999</v>
      </c>
      <c r="E1267" s="1">
        <v>0.95569999999999999</v>
      </c>
      <c r="F1267" s="1">
        <v>1.2287090000000001</v>
      </c>
      <c r="G1267" s="1">
        <v>2.2945899999999999</v>
      </c>
      <c r="H1267" s="1">
        <v>6.2062340000000003</v>
      </c>
      <c r="I1267" s="1">
        <v>9.0512149999999991</v>
      </c>
      <c r="J1267" s="1">
        <v>9.1544969999999992</v>
      </c>
      <c r="K1267" s="1">
        <v>4.66629</v>
      </c>
      <c r="L1267" s="1">
        <v>2.8925969999999999</v>
      </c>
      <c r="M1267" s="1">
        <v>2.6452960000000001</v>
      </c>
      <c r="N1267" s="1">
        <v>1</v>
      </c>
      <c r="O1267" s="2" t="s">
        <v>2402</v>
      </c>
    </row>
    <row r="1268" spans="1:15" x14ac:dyDescent="0.25">
      <c r="A1268" s="1" t="s">
        <v>558</v>
      </c>
      <c r="B1268" s="1">
        <v>0.56261099999999997</v>
      </c>
      <c r="C1268" s="1">
        <v>0.36376599999999998</v>
      </c>
      <c r="D1268" s="1">
        <v>0.70924699999999996</v>
      </c>
      <c r="E1268" s="1">
        <v>3.373742</v>
      </c>
      <c r="F1268" s="1">
        <v>3.6601240000000002</v>
      </c>
      <c r="G1268" s="1">
        <v>4.2083849999999998</v>
      </c>
      <c r="H1268" s="1">
        <v>8.4574999999999997E-2</v>
      </c>
      <c r="I1268" s="1">
        <v>6.5753000000000006E-2</v>
      </c>
      <c r="J1268" s="1">
        <v>9.7239000000000006E-2</v>
      </c>
      <c r="K1268" s="1">
        <v>1.6828099999999999</v>
      </c>
      <c r="L1268" s="1">
        <v>1.6924250000000001</v>
      </c>
      <c r="M1268" s="1">
        <v>1.47296</v>
      </c>
      <c r="N1268" s="1">
        <v>3</v>
      </c>
      <c r="O1268" s="2" t="s">
        <v>2406</v>
      </c>
    </row>
    <row r="1269" spans="1:15" x14ac:dyDescent="0.25">
      <c r="A1269" s="1" t="s">
        <v>559</v>
      </c>
      <c r="B1269" s="1">
        <v>381.70361300000002</v>
      </c>
      <c r="C1269" s="1">
        <v>371.44482399999998</v>
      </c>
      <c r="D1269" s="1">
        <v>313.04852299999999</v>
      </c>
      <c r="E1269" s="1">
        <v>85.824378999999993</v>
      </c>
      <c r="F1269" s="1">
        <v>100.82010699999999</v>
      </c>
      <c r="G1269" s="1">
        <v>75.249199000000004</v>
      </c>
      <c r="H1269" s="1">
        <v>250.960587</v>
      </c>
      <c r="I1269" s="1">
        <v>290.05694599999998</v>
      </c>
      <c r="J1269" s="1">
        <v>301.01788299999998</v>
      </c>
      <c r="K1269" s="1">
        <v>28.252624999999998</v>
      </c>
      <c r="L1269" s="1">
        <v>32.0075</v>
      </c>
      <c r="M1269" s="1">
        <v>63.868507000000001</v>
      </c>
      <c r="N1269" s="1">
        <v>1</v>
      </c>
      <c r="O1269" s="2" t="s">
        <v>2407</v>
      </c>
    </row>
    <row r="1270" spans="1:15" x14ac:dyDescent="0.25">
      <c r="A1270" s="1" t="s">
        <v>560</v>
      </c>
      <c r="B1270" s="1">
        <v>0.27743000000000001</v>
      </c>
      <c r="C1270" s="1">
        <v>0.24255699999999999</v>
      </c>
      <c r="D1270" s="1">
        <v>0.91184200000000004</v>
      </c>
      <c r="E1270" s="1">
        <v>1.4246179999999999</v>
      </c>
      <c r="F1270" s="1">
        <v>2.1534490000000002</v>
      </c>
      <c r="G1270" s="1">
        <v>2.4491109999999998</v>
      </c>
      <c r="H1270" s="1">
        <v>0.114715</v>
      </c>
      <c r="I1270" s="1">
        <v>0.33116800000000002</v>
      </c>
      <c r="J1270" s="1">
        <v>0.50394899999999998</v>
      </c>
      <c r="K1270" s="1">
        <v>0.35837000000000002</v>
      </c>
      <c r="L1270" s="1">
        <v>0.35492099999999999</v>
      </c>
      <c r="M1270" s="1">
        <v>0.689388</v>
      </c>
      <c r="N1270" s="1">
        <v>3</v>
      </c>
      <c r="O1270" s="2" t="s">
        <v>1816</v>
      </c>
    </row>
    <row r="1271" spans="1:15" x14ac:dyDescent="0.25">
      <c r="A1271" s="1" t="s">
        <v>562</v>
      </c>
      <c r="B1271" s="1">
        <v>9.5451300000000003</v>
      </c>
      <c r="C1271" s="1">
        <v>9.2241239999999998</v>
      </c>
      <c r="D1271" s="1">
        <v>13.660885</v>
      </c>
      <c r="E1271" s="1">
        <v>4.3375640000000004</v>
      </c>
      <c r="F1271" s="1">
        <v>5.4530240000000001</v>
      </c>
      <c r="G1271" s="1">
        <v>5.3711799999999998</v>
      </c>
      <c r="H1271" s="1">
        <v>5.5676059999999996</v>
      </c>
      <c r="I1271" s="1">
        <v>8.3010540000000006</v>
      </c>
      <c r="J1271" s="1">
        <v>6.0541830000000001</v>
      </c>
      <c r="K1271" s="1">
        <v>0.229183</v>
      </c>
      <c r="L1271" s="1">
        <v>0.238423</v>
      </c>
      <c r="M1271" s="1">
        <v>1.140423</v>
      </c>
      <c r="N1271" s="1">
        <v>1</v>
      </c>
      <c r="O1271" s="2" t="s">
        <v>2409</v>
      </c>
    </row>
    <row r="1272" spans="1:15" x14ac:dyDescent="0.25">
      <c r="A1272" s="1" t="s">
        <v>564</v>
      </c>
      <c r="B1272" s="1">
        <v>0.54542599999999997</v>
      </c>
      <c r="C1272" s="1">
        <v>0.37861699999999998</v>
      </c>
      <c r="D1272" s="1">
        <v>0.47477799999999998</v>
      </c>
      <c r="E1272" s="1">
        <v>3.50929</v>
      </c>
      <c r="F1272" s="1">
        <v>2.985792</v>
      </c>
      <c r="G1272" s="1">
        <v>3.4933809999999998</v>
      </c>
      <c r="H1272" s="1">
        <v>1.2322E-2</v>
      </c>
      <c r="I1272" s="1">
        <v>0</v>
      </c>
      <c r="J1272" s="1">
        <v>0</v>
      </c>
      <c r="K1272" s="1">
        <v>1.4253999999999999E-2</v>
      </c>
      <c r="L1272" s="1">
        <v>0</v>
      </c>
      <c r="M1272" s="1">
        <v>1.4231000000000001E-2</v>
      </c>
      <c r="N1272" s="1">
        <v>3</v>
      </c>
      <c r="O1272" s="2" t="s">
        <v>1946</v>
      </c>
    </row>
    <row r="1273" spans="1:15" x14ac:dyDescent="0.25">
      <c r="A1273" s="1" t="s">
        <v>570</v>
      </c>
      <c r="B1273" s="1">
        <v>18.176064</v>
      </c>
      <c r="C1273" s="1">
        <v>16.560794999999999</v>
      </c>
      <c r="D1273" s="1">
        <v>20.607659999999999</v>
      </c>
      <c r="E1273" s="1">
        <v>12.887905</v>
      </c>
      <c r="F1273" s="1">
        <v>10.959243000000001</v>
      </c>
      <c r="G1273" s="1">
        <v>12.933166999999999</v>
      </c>
      <c r="H1273" s="1">
        <v>6.8759290000000002</v>
      </c>
      <c r="I1273" s="1">
        <v>9.9550370000000008</v>
      </c>
      <c r="J1273" s="1">
        <v>10.002008</v>
      </c>
      <c r="K1273" s="1">
        <v>3.8612109999999999</v>
      </c>
      <c r="L1273" s="1">
        <v>3.9896159999999998</v>
      </c>
      <c r="M1273" s="1">
        <v>5.2239089999999999</v>
      </c>
      <c r="N1273" s="1">
        <v>2</v>
      </c>
      <c r="O1273" s="2" t="s">
        <v>2094</v>
      </c>
    </row>
    <row r="1274" spans="1:15" x14ac:dyDescent="0.25">
      <c r="A1274" s="1" t="s">
        <v>573</v>
      </c>
      <c r="B1274" s="1">
        <v>96.301024999999996</v>
      </c>
      <c r="C1274" s="1">
        <v>45.706634999999999</v>
      </c>
      <c r="D1274" s="1">
        <v>120.647026</v>
      </c>
      <c r="E1274" s="1">
        <v>14.061169</v>
      </c>
      <c r="F1274" s="1">
        <v>24.284098</v>
      </c>
      <c r="G1274" s="1">
        <v>27.281652000000001</v>
      </c>
      <c r="H1274" s="1">
        <v>33.405768999999999</v>
      </c>
      <c r="I1274" s="1">
        <v>74.526779000000005</v>
      </c>
      <c r="J1274" s="1">
        <v>39.828986999999998</v>
      </c>
      <c r="K1274" s="1">
        <v>10.084410999999999</v>
      </c>
      <c r="L1274" s="1">
        <v>6.2211559999999997</v>
      </c>
      <c r="M1274" s="1">
        <v>13.847338000000001</v>
      </c>
      <c r="N1274" s="1">
        <v>1</v>
      </c>
      <c r="O1274" s="2" t="s">
        <v>1816</v>
      </c>
    </row>
    <row r="1275" spans="1:15" x14ac:dyDescent="0.25">
      <c r="A1275" s="1" t="s">
        <v>574</v>
      </c>
      <c r="B1275" s="1">
        <v>53.197544000000001</v>
      </c>
      <c r="C1275" s="1">
        <v>78.806067999999996</v>
      </c>
      <c r="D1275" s="1">
        <v>92.806252000000001</v>
      </c>
      <c r="E1275" s="1">
        <v>52.875458000000002</v>
      </c>
      <c r="F1275" s="1">
        <v>43.631104000000001</v>
      </c>
      <c r="G1275" s="1">
        <v>39.970855999999998</v>
      </c>
      <c r="H1275" s="1">
        <v>60.335056000000002</v>
      </c>
      <c r="I1275" s="1">
        <v>48.511237999999999</v>
      </c>
      <c r="J1275" s="1">
        <v>51.637306000000002</v>
      </c>
      <c r="K1275" s="1">
        <v>13.897608999999999</v>
      </c>
      <c r="L1275" s="1">
        <v>25.906324000000001</v>
      </c>
      <c r="M1275" s="1">
        <v>30.183831999999999</v>
      </c>
      <c r="N1275" s="1">
        <v>1</v>
      </c>
      <c r="O1275" s="2" t="s">
        <v>2414</v>
      </c>
    </row>
    <row r="1276" spans="1:15" x14ac:dyDescent="0.25">
      <c r="A1276" s="1" t="s">
        <v>575</v>
      </c>
      <c r="B1276" s="1">
        <v>0</v>
      </c>
      <c r="C1276" s="1">
        <v>0</v>
      </c>
      <c r="D1276" s="1">
        <v>0</v>
      </c>
      <c r="E1276" s="1">
        <v>1.234869</v>
      </c>
      <c r="F1276" s="1">
        <v>1.5475319999999999</v>
      </c>
      <c r="G1276" s="1">
        <v>2.4374530000000001</v>
      </c>
      <c r="H1276" s="1">
        <v>0</v>
      </c>
      <c r="I1276" s="1">
        <v>0</v>
      </c>
      <c r="J1276" s="1">
        <v>0</v>
      </c>
      <c r="K1276" s="1">
        <v>0</v>
      </c>
      <c r="L1276" s="1">
        <v>0</v>
      </c>
      <c r="M1276" s="1">
        <v>0</v>
      </c>
      <c r="N1276" s="1">
        <v>3</v>
      </c>
      <c r="O1276" s="2" t="s">
        <v>1816</v>
      </c>
    </row>
    <row r="1277" spans="1:15" x14ac:dyDescent="0.25">
      <c r="A1277" s="1" t="s">
        <v>577</v>
      </c>
      <c r="B1277" s="1">
        <v>7.4094059999999997</v>
      </c>
      <c r="C1277" s="1">
        <v>5.048108</v>
      </c>
      <c r="D1277" s="1">
        <v>6.7662930000000001</v>
      </c>
      <c r="E1277" s="1">
        <v>0.46995599999999998</v>
      </c>
      <c r="F1277" s="1">
        <v>0.45667999999999997</v>
      </c>
      <c r="G1277" s="1">
        <v>0.30690099999999998</v>
      </c>
      <c r="H1277" s="1">
        <v>4.0076400000000003</v>
      </c>
      <c r="I1277" s="1">
        <v>5.9573650000000002</v>
      </c>
      <c r="J1277" s="1">
        <v>4.5037029999999998</v>
      </c>
      <c r="K1277" s="1">
        <v>4.1488379999999996</v>
      </c>
      <c r="L1277" s="1">
        <v>1.4321360000000001</v>
      </c>
      <c r="M1277" s="1">
        <v>0.57165299999999997</v>
      </c>
      <c r="N1277" s="1">
        <v>1</v>
      </c>
      <c r="O1277" s="2" t="s">
        <v>1956</v>
      </c>
    </row>
    <row r="1278" spans="1:15" x14ac:dyDescent="0.25">
      <c r="A1278" s="1" t="s">
        <v>581</v>
      </c>
      <c r="B1278" s="1">
        <v>129.34429900000001</v>
      </c>
      <c r="C1278" s="1">
        <v>67.606621000000004</v>
      </c>
      <c r="D1278" s="1">
        <v>136.30723599999999</v>
      </c>
      <c r="E1278" s="1">
        <v>12.009487999999999</v>
      </c>
      <c r="F1278" s="1">
        <v>14.138375999999999</v>
      </c>
      <c r="G1278" s="1">
        <v>28.572901000000002</v>
      </c>
      <c r="H1278" s="1">
        <v>77.346847999999994</v>
      </c>
      <c r="I1278" s="1">
        <v>117.247833</v>
      </c>
      <c r="J1278" s="1">
        <v>107.101921</v>
      </c>
      <c r="K1278" s="1">
        <v>88.537491000000003</v>
      </c>
      <c r="L1278" s="1">
        <v>58.970630999999997</v>
      </c>
      <c r="M1278" s="1">
        <v>72.994118</v>
      </c>
      <c r="N1278" s="1">
        <v>5</v>
      </c>
      <c r="O1278" s="2" t="s">
        <v>2416</v>
      </c>
    </row>
    <row r="1279" spans="1:15" x14ac:dyDescent="0.25">
      <c r="A1279" s="1" t="s">
        <v>582</v>
      </c>
      <c r="B1279" s="1">
        <v>3.1063450000000001</v>
      </c>
      <c r="C1279" s="1">
        <v>1.941916</v>
      </c>
      <c r="D1279" s="1">
        <v>2.8203239999999998</v>
      </c>
      <c r="E1279" s="1">
        <v>1.057245</v>
      </c>
      <c r="F1279" s="1">
        <v>0.91473700000000002</v>
      </c>
      <c r="G1279" s="1">
        <v>1.7845569999999999</v>
      </c>
      <c r="H1279" s="1">
        <v>1.957487</v>
      </c>
      <c r="I1279" s="1">
        <v>1.474944</v>
      </c>
      <c r="J1279" s="1">
        <v>1.2291570000000001</v>
      </c>
      <c r="K1279" s="1">
        <v>0.66007300000000002</v>
      </c>
      <c r="L1279" s="1">
        <v>0.40248299999999998</v>
      </c>
      <c r="M1279" s="1">
        <v>0.58816000000000002</v>
      </c>
      <c r="N1279" s="1">
        <v>1</v>
      </c>
      <c r="O1279" s="2" t="s">
        <v>2417</v>
      </c>
    </row>
    <row r="1280" spans="1:15" x14ac:dyDescent="0.25">
      <c r="A1280" s="1" t="s">
        <v>584</v>
      </c>
      <c r="B1280" s="1">
        <v>5.7184309999999998</v>
      </c>
      <c r="C1280" s="1">
        <v>5.2477840000000002</v>
      </c>
      <c r="D1280" s="1">
        <v>7.3693280000000003</v>
      </c>
      <c r="E1280" s="1">
        <v>1.6730020000000001</v>
      </c>
      <c r="F1280" s="1">
        <v>1.8960129999999999</v>
      </c>
      <c r="G1280" s="1">
        <v>3.1946059999999998</v>
      </c>
      <c r="H1280" s="1">
        <v>2.5972559999999998</v>
      </c>
      <c r="I1280" s="1">
        <v>5.1871809999999998</v>
      </c>
      <c r="J1280" s="1">
        <v>4.9488649999999996</v>
      </c>
      <c r="K1280" s="1">
        <v>6.1738939999999998</v>
      </c>
      <c r="L1280" s="1">
        <v>4.0580249999999998</v>
      </c>
      <c r="M1280" s="1">
        <v>4.024178</v>
      </c>
      <c r="N1280" s="1">
        <v>5</v>
      </c>
      <c r="O1280" s="2" t="s">
        <v>1972</v>
      </c>
    </row>
    <row r="1281" spans="1:15" x14ac:dyDescent="0.25">
      <c r="A1281" s="1" t="s">
        <v>586</v>
      </c>
      <c r="B1281" s="1">
        <v>1.811161</v>
      </c>
      <c r="C1281" s="1">
        <v>2.1211060000000002</v>
      </c>
      <c r="D1281" s="1">
        <v>1.921225</v>
      </c>
      <c r="E1281" s="1">
        <v>14.477262</v>
      </c>
      <c r="F1281" s="1">
        <v>18.843958000000001</v>
      </c>
      <c r="G1281" s="1">
        <v>19.217849999999999</v>
      </c>
      <c r="H1281" s="1">
        <v>1.9866779999999999</v>
      </c>
      <c r="I1281" s="1">
        <v>1.605696</v>
      </c>
      <c r="J1281" s="1">
        <v>1.823834</v>
      </c>
      <c r="K1281" s="1">
        <v>11.667738</v>
      </c>
      <c r="L1281" s="1">
        <v>7.1861009999999998</v>
      </c>
      <c r="M1281" s="1">
        <v>6.059482</v>
      </c>
      <c r="N1281" s="1">
        <v>3</v>
      </c>
      <c r="O1281" s="2" t="s">
        <v>1883</v>
      </c>
    </row>
    <row r="1282" spans="1:15" x14ac:dyDescent="0.25">
      <c r="A1282" s="1" t="s">
        <v>590</v>
      </c>
      <c r="B1282" s="1">
        <v>0.68923699999999999</v>
      </c>
      <c r="C1282" s="1">
        <v>1.0838110000000001</v>
      </c>
      <c r="D1282" s="1">
        <v>1.994429</v>
      </c>
      <c r="E1282" s="1">
        <v>15.396162</v>
      </c>
      <c r="F1282" s="1">
        <v>14.618223</v>
      </c>
      <c r="G1282" s="1">
        <v>22.967524999999998</v>
      </c>
      <c r="H1282" s="1">
        <v>0.172094</v>
      </c>
      <c r="I1282" s="1">
        <v>0.97904599999999997</v>
      </c>
      <c r="J1282" s="1">
        <v>0.73199800000000004</v>
      </c>
      <c r="K1282" s="1">
        <v>4.3638320000000004</v>
      </c>
      <c r="L1282" s="1">
        <v>7.1505140000000003</v>
      </c>
      <c r="M1282" s="1">
        <v>7.9065000000000003</v>
      </c>
      <c r="N1282" s="1">
        <v>3</v>
      </c>
      <c r="O1282" s="2" t="s">
        <v>2422</v>
      </c>
    </row>
    <row r="1283" spans="1:15" x14ac:dyDescent="0.25">
      <c r="A1283" s="1" t="s">
        <v>593</v>
      </c>
      <c r="B1283" s="1">
        <v>1.186323</v>
      </c>
      <c r="C1283" s="1">
        <v>2.622995</v>
      </c>
      <c r="D1283" s="1">
        <v>1.15422</v>
      </c>
      <c r="E1283" s="1">
        <v>10.876766999999999</v>
      </c>
      <c r="F1283" s="1">
        <v>8.4839300000000009</v>
      </c>
      <c r="G1283" s="1">
        <v>4.4162800000000004</v>
      </c>
      <c r="H1283" s="1">
        <v>0.94689900000000005</v>
      </c>
      <c r="I1283" s="1">
        <v>0.679033</v>
      </c>
      <c r="J1283" s="1">
        <v>0.85497699999999999</v>
      </c>
      <c r="K1283" s="1">
        <v>2.1868089999999998</v>
      </c>
      <c r="L1283" s="1">
        <v>2.6064889999999998</v>
      </c>
      <c r="M1283" s="1">
        <v>3.8650370000000001</v>
      </c>
      <c r="N1283" s="1">
        <v>3</v>
      </c>
      <c r="O1283" s="2" t="s">
        <v>1836</v>
      </c>
    </row>
    <row r="1284" spans="1:15" x14ac:dyDescent="0.25">
      <c r="A1284" s="1" t="s">
        <v>597</v>
      </c>
      <c r="B1284" s="1">
        <v>3.1653000000000001E-2</v>
      </c>
      <c r="C1284" s="1">
        <v>0.35596899999999998</v>
      </c>
      <c r="D1284" s="1">
        <v>0.13925199999999999</v>
      </c>
      <c r="E1284" s="1">
        <v>0.887073</v>
      </c>
      <c r="F1284" s="1">
        <v>1.098484</v>
      </c>
      <c r="G1284" s="1">
        <v>1.779819</v>
      </c>
      <c r="H1284" s="1">
        <v>0</v>
      </c>
      <c r="I1284" s="1">
        <v>0</v>
      </c>
      <c r="J1284" s="1">
        <v>0</v>
      </c>
      <c r="K1284" s="1">
        <v>0.20248099999999999</v>
      </c>
      <c r="L1284" s="1">
        <v>0.50753800000000004</v>
      </c>
      <c r="M1284" s="1">
        <v>0.17602899999999999</v>
      </c>
      <c r="N1284" s="1">
        <v>3</v>
      </c>
      <c r="O1284" s="2" t="s">
        <v>1816</v>
      </c>
    </row>
    <row r="1285" spans="1:15" x14ac:dyDescent="0.25">
      <c r="A1285" s="1" t="s">
        <v>599</v>
      </c>
      <c r="B1285" s="1">
        <v>0</v>
      </c>
      <c r="C1285" s="1">
        <v>0</v>
      </c>
      <c r="D1285" s="1">
        <v>0</v>
      </c>
      <c r="E1285" s="1">
        <v>0.68079900000000004</v>
      </c>
      <c r="F1285" s="1">
        <v>1.263862</v>
      </c>
      <c r="G1285" s="1">
        <v>1.4833149999999999</v>
      </c>
      <c r="H1285" s="1">
        <v>0</v>
      </c>
      <c r="I1285" s="1">
        <v>0</v>
      </c>
      <c r="J1285" s="1">
        <v>0</v>
      </c>
      <c r="K1285" s="1">
        <v>0.35968</v>
      </c>
      <c r="L1285" s="1">
        <v>0.19583200000000001</v>
      </c>
      <c r="M1285" s="1">
        <v>0.209152</v>
      </c>
      <c r="N1285" s="1">
        <v>3</v>
      </c>
      <c r="O1285" s="2" t="s">
        <v>2428</v>
      </c>
    </row>
    <row r="1286" spans="1:15" x14ac:dyDescent="0.25">
      <c r="A1286" s="1" t="s">
        <v>600</v>
      </c>
      <c r="B1286" s="1">
        <v>13.181927</v>
      </c>
      <c r="C1286" s="1">
        <v>18.760560999999999</v>
      </c>
      <c r="D1286" s="1">
        <v>11.812896</v>
      </c>
      <c r="E1286" s="1">
        <v>3.625248</v>
      </c>
      <c r="F1286" s="1">
        <v>6.2247070000000004</v>
      </c>
      <c r="G1286" s="1">
        <v>4.8555029999999997</v>
      </c>
      <c r="H1286" s="1">
        <v>13.462398</v>
      </c>
      <c r="I1286" s="1">
        <v>13.574769999999999</v>
      </c>
      <c r="J1286" s="1">
        <v>10.315602999999999</v>
      </c>
      <c r="K1286" s="1">
        <v>1.2383930000000001</v>
      </c>
      <c r="L1286" s="1">
        <v>1.3651580000000001</v>
      </c>
      <c r="M1286" s="1">
        <v>1.53935</v>
      </c>
      <c r="N1286" s="1">
        <v>1</v>
      </c>
      <c r="O1286" s="2" t="s">
        <v>2343</v>
      </c>
    </row>
    <row r="1287" spans="1:15" x14ac:dyDescent="0.25">
      <c r="A1287" s="1" t="s">
        <v>601</v>
      </c>
      <c r="B1287" s="1">
        <v>0</v>
      </c>
      <c r="C1287" s="1">
        <v>0</v>
      </c>
      <c r="D1287" s="1">
        <v>0</v>
      </c>
      <c r="E1287" s="1">
        <v>0.97944699999999996</v>
      </c>
      <c r="F1287" s="1">
        <v>1.2315039999999999</v>
      </c>
      <c r="G1287" s="1">
        <v>2.369526</v>
      </c>
      <c r="H1287" s="1">
        <v>0</v>
      </c>
      <c r="I1287" s="1">
        <v>0</v>
      </c>
      <c r="J1287" s="1">
        <v>0</v>
      </c>
      <c r="K1287" s="1">
        <v>7.6829999999999996E-2</v>
      </c>
      <c r="L1287" s="1">
        <v>0</v>
      </c>
      <c r="M1287" s="1">
        <v>9.9560999999999997E-2</v>
      </c>
      <c r="N1287" s="1">
        <v>3</v>
      </c>
      <c r="O1287" s="2" t="s">
        <v>1816</v>
      </c>
    </row>
    <row r="1288" spans="1:15" x14ac:dyDescent="0.25">
      <c r="A1288" s="1" t="s">
        <v>605</v>
      </c>
      <c r="B1288" s="1">
        <v>0.44217899999999999</v>
      </c>
      <c r="C1288" s="1">
        <v>1.3345819999999999</v>
      </c>
      <c r="D1288" s="1">
        <v>2.0257909999999999</v>
      </c>
      <c r="E1288" s="1">
        <v>8.3271219999999992</v>
      </c>
      <c r="F1288" s="1">
        <v>9.2911009999999994</v>
      </c>
      <c r="G1288" s="1">
        <v>14.720081</v>
      </c>
      <c r="H1288" s="1">
        <v>0.33266499999999999</v>
      </c>
      <c r="I1288" s="1">
        <v>0.54518</v>
      </c>
      <c r="J1288" s="1">
        <v>0.53797200000000001</v>
      </c>
      <c r="K1288" s="1">
        <v>4.6329260000000003</v>
      </c>
      <c r="L1288" s="1">
        <v>5.3509229999999999</v>
      </c>
      <c r="M1288" s="1">
        <v>5.8679030000000001</v>
      </c>
      <c r="N1288" s="1">
        <v>3</v>
      </c>
      <c r="O1288" s="2" t="s">
        <v>2431</v>
      </c>
    </row>
    <row r="1289" spans="1:15" x14ac:dyDescent="0.25">
      <c r="A1289" s="1" t="s">
        <v>606</v>
      </c>
      <c r="B1289" s="1">
        <v>4.2074009999999999</v>
      </c>
      <c r="C1289" s="1">
        <v>3.8115160000000001</v>
      </c>
      <c r="D1289" s="1">
        <v>6.4784569999999997</v>
      </c>
      <c r="E1289" s="1">
        <v>23.577632999999999</v>
      </c>
      <c r="F1289" s="1">
        <v>31.825133999999998</v>
      </c>
      <c r="G1289" s="1">
        <v>49.429496999999998</v>
      </c>
      <c r="H1289" s="1">
        <v>1.994818</v>
      </c>
      <c r="I1289" s="1">
        <v>2.8533279999999999</v>
      </c>
      <c r="J1289" s="1">
        <v>3.2581180000000001</v>
      </c>
      <c r="K1289" s="1">
        <v>13.251801</v>
      </c>
      <c r="L1289" s="1">
        <v>8.8998089999999994</v>
      </c>
      <c r="M1289" s="1">
        <v>10.019337999999999</v>
      </c>
      <c r="N1289" s="1">
        <v>3</v>
      </c>
      <c r="O1289" s="2" t="s">
        <v>1816</v>
      </c>
    </row>
    <row r="1290" spans="1:15" x14ac:dyDescent="0.25">
      <c r="A1290" s="1" t="s">
        <v>607</v>
      </c>
      <c r="B1290" s="1">
        <v>12.347597</v>
      </c>
      <c r="C1290" s="1">
        <v>7.8310829999999996</v>
      </c>
      <c r="D1290" s="1">
        <v>15.837249</v>
      </c>
      <c r="E1290" s="1">
        <v>2.4612319999999999</v>
      </c>
      <c r="F1290" s="1">
        <v>2.3780209999999999</v>
      </c>
      <c r="G1290" s="1">
        <v>7.1340440000000003</v>
      </c>
      <c r="H1290" s="1">
        <v>4.0333290000000002</v>
      </c>
      <c r="I1290" s="1">
        <v>7.8919550000000003</v>
      </c>
      <c r="J1290" s="1">
        <v>5.4556990000000001</v>
      </c>
      <c r="K1290" s="1">
        <v>0.40958</v>
      </c>
      <c r="L1290" s="1">
        <v>0.53378499999999995</v>
      </c>
      <c r="M1290" s="1">
        <v>0.84367499999999995</v>
      </c>
      <c r="N1290" s="1">
        <v>1</v>
      </c>
      <c r="O1290" s="2" t="s">
        <v>2432</v>
      </c>
    </row>
    <row r="1291" spans="1:15" x14ac:dyDescent="0.25">
      <c r="A1291" s="1" t="s">
        <v>613</v>
      </c>
      <c r="B1291" s="1">
        <v>0.95975200000000005</v>
      </c>
      <c r="C1291" s="1">
        <v>1.1067</v>
      </c>
      <c r="D1291" s="1">
        <v>1.157297</v>
      </c>
      <c r="E1291" s="1">
        <v>4.3326320000000003</v>
      </c>
      <c r="F1291" s="1">
        <v>3.4615770000000001</v>
      </c>
      <c r="G1291" s="1">
        <v>5.761946</v>
      </c>
      <c r="H1291" s="1">
        <v>0.441913</v>
      </c>
      <c r="I1291" s="1">
        <v>0.33448</v>
      </c>
      <c r="J1291" s="1">
        <v>0.74373500000000003</v>
      </c>
      <c r="K1291" s="1">
        <v>2.9029050000000001</v>
      </c>
      <c r="L1291" s="1">
        <v>2.1980689999999998</v>
      </c>
      <c r="M1291" s="1">
        <v>1.9267190000000001</v>
      </c>
      <c r="N1291" s="1">
        <v>3</v>
      </c>
      <c r="O1291" s="2" t="s">
        <v>1816</v>
      </c>
    </row>
    <row r="1292" spans="1:15" x14ac:dyDescent="0.25">
      <c r="A1292" s="1" t="s">
        <v>618</v>
      </c>
      <c r="B1292" s="1">
        <v>11.708095999999999</v>
      </c>
      <c r="C1292" s="1">
        <v>7.6606579999999997</v>
      </c>
      <c r="D1292" s="1">
        <v>11.994217000000001</v>
      </c>
      <c r="E1292" s="1">
        <v>38.596966000000002</v>
      </c>
      <c r="F1292" s="1">
        <v>37.684596999999997</v>
      </c>
      <c r="G1292" s="1">
        <v>38.832726000000001</v>
      </c>
      <c r="H1292" s="1">
        <v>6.287433</v>
      </c>
      <c r="I1292" s="1">
        <v>6.1866510000000003</v>
      </c>
      <c r="J1292" s="1">
        <v>6.7080330000000004</v>
      </c>
      <c r="K1292" s="1">
        <v>20.878511</v>
      </c>
      <c r="L1292" s="1">
        <v>17.390471999999999</v>
      </c>
      <c r="M1292" s="1">
        <v>17.230829</v>
      </c>
      <c r="N1292" s="1">
        <v>3</v>
      </c>
      <c r="O1292" s="2" t="s">
        <v>2439</v>
      </c>
    </row>
    <row r="1293" spans="1:15" x14ac:dyDescent="0.25">
      <c r="A1293" s="1" t="s">
        <v>619</v>
      </c>
      <c r="B1293" s="1">
        <v>8.0047040000000003</v>
      </c>
      <c r="C1293" s="1">
        <v>7.7317489999999998</v>
      </c>
      <c r="D1293" s="1">
        <v>7.2774380000000001</v>
      </c>
      <c r="E1293" s="1">
        <v>23.474112999999999</v>
      </c>
      <c r="F1293" s="1">
        <v>24.116772000000001</v>
      </c>
      <c r="G1293" s="1">
        <v>28.745381999999999</v>
      </c>
      <c r="H1293" s="1">
        <v>5.9483819999999996</v>
      </c>
      <c r="I1293" s="1">
        <v>6.2660869999999997</v>
      </c>
      <c r="J1293" s="1">
        <v>5.3254970000000004</v>
      </c>
      <c r="K1293" s="1">
        <v>12.027369999999999</v>
      </c>
      <c r="L1293" s="1">
        <v>9.5586350000000007</v>
      </c>
      <c r="M1293" s="1">
        <v>6.8330919999999997</v>
      </c>
      <c r="N1293" s="1">
        <v>3</v>
      </c>
      <c r="O1293" s="2" t="s">
        <v>2440</v>
      </c>
    </row>
    <row r="1294" spans="1:15" x14ac:dyDescent="0.25">
      <c r="A1294" s="1" t="s">
        <v>623</v>
      </c>
      <c r="B1294" s="1">
        <v>0.32923999999999998</v>
      </c>
      <c r="C1294" s="1">
        <v>0.90171800000000002</v>
      </c>
      <c r="D1294" s="1">
        <v>0.16019900000000001</v>
      </c>
      <c r="E1294" s="1">
        <v>8.8932199999999995</v>
      </c>
      <c r="F1294" s="1">
        <v>11.089765</v>
      </c>
      <c r="G1294" s="1">
        <v>10.333983999999999</v>
      </c>
      <c r="H1294" s="1">
        <v>0.76132299999999997</v>
      </c>
      <c r="I1294" s="1">
        <v>0.80398700000000001</v>
      </c>
      <c r="J1294" s="1">
        <v>1.299895</v>
      </c>
      <c r="K1294" s="1">
        <v>97.934112999999996</v>
      </c>
      <c r="L1294" s="1">
        <v>51.655712000000001</v>
      </c>
      <c r="M1294" s="1">
        <v>30.842167</v>
      </c>
      <c r="N1294" s="1">
        <v>6</v>
      </c>
      <c r="O1294" s="2" t="s">
        <v>1816</v>
      </c>
    </row>
    <row r="1295" spans="1:15" x14ac:dyDescent="0.25">
      <c r="A1295" s="1" t="s">
        <v>624</v>
      </c>
      <c r="B1295" s="1">
        <v>0.84448500000000004</v>
      </c>
      <c r="C1295" s="1">
        <v>0.80621500000000001</v>
      </c>
      <c r="D1295" s="1">
        <v>0.30700499999999997</v>
      </c>
      <c r="E1295" s="1">
        <v>13.976333</v>
      </c>
      <c r="F1295" s="1">
        <v>19.541464000000001</v>
      </c>
      <c r="G1295" s="1">
        <v>11.797815</v>
      </c>
      <c r="H1295" s="1">
        <v>1.3731009999999999</v>
      </c>
      <c r="I1295" s="1">
        <v>0.68953100000000001</v>
      </c>
      <c r="J1295" s="1">
        <v>1.6206670000000001</v>
      </c>
      <c r="K1295" s="1">
        <v>119.86365499999999</v>
      </c>
      <c r="L1295" s="1">
        <v>56.979453999999997</v>
      </c>
      <c r="M1295" s="1">
        <v>28.977777</v>
      </c>
      <c r="N1295" s="1">
        <v>6</v>
      </c>
      <c r="O1295" s="2" t="s">
        <v>1816</v>
      </c>
    </row>
    <row r="1296" spans="1:15" x14ac:dyDescent="0.25">
      <c r="A1296" s="1" t="s">
        <v>625</v>
      </c>
      <c r="B1296" s="1">
        <v>1.2521960000000001</v>
      </c>
      <c r="C1296" s="1">
        <v>1.634028</v>
      </c>
      <c r="D1296" s="1">
        <v>1.2838689999999999</v>
      </c>
      <c r="E1296" s="1">
        <v>11.16695</v>
      </c>
      <c r="F1296" s="1">
        <v>7.432652</v>
      </c>
      <c r="G1296" s="1">
        <v>4.8146750000000003</v>
      </c>
      <c r="H1296" s="1">
        <v>1.446925</v>
      </c>
      <c r="I1296" s="1">
        <v>0.60611300000000001</v>
      </c>
      <c r="J1296" s="1">
        <v>0.32142599999999999</v>
      </c>
      <c r="K1296" s="1">
        <v>3.269577</v>
      </c>
      <c r="L1296" s="1">
        <v>2.337199</v>
      </c>
      <c r="M1296" s="1">
        <v>3.141238</v>
      </c>
      <c r="N1296" s="1">
        <v>3</v>
      </c>
      <c r="O1296" s="2" t="s">
        <v>1855</v>
      </c>
    </row>
    <row r="1297" spans="1:15" x14ac:dyDescent="0.25">
      <c r="A1297" s="1" t="s">
        <v>629</v>
      </c>
      <c r="B1297" s="1">
        <v>0</v>
      </c>
      <c r="C1297" s="1">
        <v>6.4826999999999996E-2</v>
      </c>
      <c r="D1297" s="1">
        <v>7.4423000000000003E-2</v>
      </c>
      <c r="E1297" s="1">
        <v>4.4958289999999996</v>
      </c>
      <c r="F1297" s="1">
        <v>7.7185959999999998</v>
      </c>
      <c r="G1297" s="1">
        <v>8.3131740000000001</v>
      </c>
      <c r="H1297" s="1">
        <v>7.9423999999999995E-2</v>
      </c>
      <c r="I1297" s="1">
        <v>0</v>
      </c>
      <c r="J1297" s="1">
        <v>2.9267000000000001E-2</v>
      </c>
      <c r="K1297" s="1">
        <v>2.0104869999999999</v>
      </c>
      <c r="L1297" s="1">
        <v>3.0405039999999999</v>
      </c>
      <c r="M1297" s="1">
        <v>5.3179020000000001</v>
      </c>
      <c r="N1297" s="1">
        <v>3</v>
      </c>
      <c r="O1297" s="2" t="s">
        <v>2449</v>
      </c>
    </row>
    <row r="1298" spans="1:15" x14ac:dyDescent="0.25">
      <c r="A1298" s="1" t="s">
        <v>633</v>
      </c>
      <c r="B1298" s="1">
        <v>1616.9842530000001</v>
      </c>
      <c r="C1298" s="1">
        <v>2103.5351559999999</v>
      </c>
      <c r="D1298" s="1">
        <v>1055.104126</v>
      </c>
      <c r="E1298" s="1">
        <v>462.47216800000001</v>
      </c>
      <c r="F1298" s="1">
        <v>398.178314</v>
      </c>
      <c r="G1298" s="1">
        <v>217.21893299999999</v>
      </c>
      <c r="H1298" s="1">
        <v>2518.7883299999999</v>
      </c>
      <c r="I1298" s="1">
        <v>1842.067871</v>
      </c>
      <c r="J1298" s="1">
        <v>2194.9177249999998</v>
      </c>
      <c r="K1298" s="1">
        <v>40.916321000000003</v>
      </c>
      <c r="L1298" s="1">
        <v>46.037491000000003</v>
      </c>
      <c r="M1298" s="1">
        <v>84.781020999999996</v>
      </c>
      <c r="N1298" s="1">
        <v>1</v>
      </c>
      <c r="O1298" s="2" t="s">
        <v>2451</v>
      </c>
    </row>
    <row r="1299" spans="1:15" x14ac:dyDescent="0.25">
      <c r="A1299" s="1" t="s">
        <v>639</v>
      </c>
      <c r="B1299" s="1">
        <v>3.434869</v>
      </c>
      <c r="C1299" s="1">
        <v>3.7290459999999999</v>
      </c>
      <c r="D1299" s="1">
        <v>4.3104259999999996</v>
      </c>
      <c r="E1299" s="1">
        <v>2.9022969999999999</v>
      </c>
      <c r="F1299" s="1">
        <v>2.3215080000000001</v>
      </c>
      <c r="G1299" s="1">
        <v>2.9333149999999999</v>
      </c>
      <c r="H1299" s="1">
        <v>4.5029589999999997</v>
      </c>
      <c r="I1299" s="1">
        <v>5.076149</v>
      </c>
      <c r="J1299" s="1">
        <v>7.5200370000000003</v>
      </c>
      <c r="K1299" s="1">
        <v>1.679527</v>
      </c>
      <c r="L1299" s="1">
        <v>0.94575399999999998</v>
      </c>
      <c r="M1299" s="1">
        <v>1.470842</v>
      </c>
      <c r="N1299" s="1">
        <v>1</v>
      </c>
      <c r="O1299" s="2" t="s">
        <v>1816</v>
      </c>
    </row>
    <row r="1300" spans="1:15" x14ac:dyDescent="0.25">
      <c r="A1300" s="1" t="s">
        <v>640</v>
      </c>
      <c r="B1300" s="1">
        <v>3.8426000000000002E-2</v>
      </c>
      <c r="C1300" s="1">
        <v>0.19211800000000001</v>
      </c>
      <c r="D1300" s="1">
        <v>0.29181400000000002</v>
      </c>
      <c r="E1300" s="1">
        <v>1.707795</v>
      </c>
      <c r="F1300" s="1">
        <v>1.4169210000000001</v>
      </c>
      <c r="G1300" s="1">
        <v>1.290222</v>
      </c>
      <c r="H1300" s="1">
        <v>2.2733E-2</v>
      </c>
      <c r="I1300" s="1">
        <v>0</v>
      </c>
      <c r="J1300" s="1">
        <v>8.9637999999999995E-2</v>
      </c>
      <c r="K1300" s="1">
        <v>0.28930800000000001</v>
      </c>
      <c r="L1300" s="1">
        <v>0.24057600000000001</v>
      </c>
      <c r="M1300" s="1">
        <v>0.19813600000000001</v>
      </c>
      <c r="N1300" s="1">
        <v>3</v>
      </c>
      <c r="O1300" s="2" t="s">
        <v>2453</v>
      </c>
    </row>
    <row r="1301" spans="1:15" x14ac:dyDescent="0.25">
      <c r="A1301" s="1" t="s">
        <v>641</v>
      </c>
      <c r="B1301" s="1">
        <v>4.9803839999999999</v>
      </c>
      <c r="C1301" s="1">
        <v>4.7060919999999999</v>
      </c>
      <c r="D1301" s="1">
        <v>5.6238489999999999</v>
      </c>
      <c r="E1301" s="1">
        <v>2.5361820000000002</v>
      </c>
      <c r="F1301" s="1">
        <v>2.0412400000000002</v>
      </c>
      <c r="G1301" s="1">
        <v>3.6739280000000001</v>
      </c>
      <c r="H1301" s="1">
        <v>4.6328379999999996</v>
      </c>
      <c r="I1301" s="1">
        <v>5.0926369999999999</v>
      </c>
      <c r="J1301" s="1">
        <v>3.9346540000000001</v>
      </c>
      <c r="K1301" s="1">
        <v>1.6604399999999999</v>
      </c>
      <c r="L1301" s="1">
        <v>1.0563260000000001</v>
      </c>
      <c r="M1301" s="1">
        <v>1.4108130000000001</v>
      </c>
      <c r="N1301" s="1">
        <v>1</v>
      </c>
      <c r="O1301" s="2" t="s">
        <v>2162</v>
      </c>
    </row>
    <row r="1302" spans="1:15" x14ac:dyDescent="0.25">
      <c r="A1302" s="1" t="s">
        <v>643</v>
      </c>
      <c r="B1302" s="1">
        <v>0.19816400000000001</v>
      </c>
      <c r="C1302" s="1">
        <v>0.38426500000000002</v>
      </c>
      <c r="D1302" s="1">
        <v>0.41060799999999997</v>
      </c>
      <c r="E1302" s="1">
        <v>2.2619739999999999</v>
      </c>
      <c r="F1302" s="1">
        <v>3.5271919999999999</v>
      </c>
      <c r="G1302" s="1">
        <v>8.1327429999999996</v>
      </c>
      <c r="H1302" s="1">
        <v>0</v>
      </c>
      <c r="I1302" s="1">
        <v>0.44776700000000003</v>
      </c>
      <c r="J1302" s="1">
        <v>0.61787800000000004</v>
      </c>
      <c r="K1302" s="1">
        <v>2.3501820000000002</v>
      </c>
      <c r="L1302" s="1">
        <v>1.6095390000000001</v>
      </c>
      <c r="M1302" s="1">
        <v>2.6230090000000001</v>
      </c>
      <c r="N1302" s="1">
        <v>3</v>
      </c>
      <c r="O1302" s="2" t="s">
        <v>2454</v>
      </c>
    </row>
    <row r="1303" spans="1:15" x14ac:dyDescent="0.25">
      <c r="A1303" s="1" t="s">
        <v>645</v>
      </c>
      <c r="B1303" s="1">
        <v>0.58962199999999998</v>
      </c>
      <c r="C1303" s="1">
        <v>0.40799299999999999</v>
      </c>
      <c r="D1303" s="1">
        <v>0.69303999999999999</v>
      </c>
      <c r="E1303" s="1">
        <v>2.1562570000000001</v>
      </c>
      <c r="F1303" s="1">
        <v>3.4863529999999998</v>
      </c>
      <c r="G1303" s="1">
        <v>4.3521089999999996</v>
      </c>
      <c r="H1303" s="1">
        <v>0</v>
      </c>
      <c r="I1303" s="1">
        <v>0</v>
      </c>
      <c r="J1303" s="1">
        <v>0</v>
      </c>
      <c r="K1303" s="1">
        <v>0.11930399999999999</v>
      </c>
      <c r="L1303" s="1">
        <v>0.55286299999999999</v>
      </c>
      <c r="M1303" s="1">
        <v>0.88166599999999995</v>
      </c>
      <c r="N1303" s="1">
        <v>3</v>
      </c>
      <c r="O1303" s="2" t="s">
        <v>1816</v>
      </c>
    </row>
    <row r="1304" spans="1:15" x14ac:dyDescent="0.25">
      <c r="A1304" s="1" t="s">
        <v>651</v>
      </c>
      <c r="B1304" s="1">
        <v>50.716701999999998</v>
      </c>
      <c r="C1304" s="1">
        <v>79.726067</v>
      </c>
      <c r="D1304" s="1">
        <v>24.530563000000001</v>
      </c>
      <c r="E1304" s="1">
        <v>48.663165999999997</v>
      </c>
      <c r="F1304" s="1">
        <v>26.594920999999999</v>
      </c>
      <c r="G1304" s="1">
        <v>28.464677999999999</v>
      </c>
      <c r="H1304" s="1">
        <v>68.232224000000002</v>
      </c>
      <c r="I1304" s="1">
        <v>26.861794</v>
      </c>
      <c r="J1304" s="1">
        <v>18.177503999999999</v>
      </c>
      <c r="K1304" s="1">
        <v>1.057701</v>
      </c>
      <c r="L1304" s="1">
        <v>1.382844</v>
      </c>
      <c r="M1304" s="1">
        <v>1.5828139999999999</v>
      </c>
      <c r="N1304" s="1">
        <v>1</v>
      </c>
      <c r="O1304" s="2" t="s">
        <v>1816</v>
      </c>
    </row>
    <row r="1305" spans="1:15" x14ac:dyDescent="0.25">
      <c r="A1305" s="1" t="s">
        <v>654</v>
      </c>
      <c r="B1305" s="1">
        <v>0.15110399999999999</v>
      </c>
      <c r="C1305" s="1">
        <v>0</v>
      </c>
      <c r="D1305" s="1">
        <v>0.17035900000000001</v>
      </c>
      <c r="E1305" s="1">
        <v>2.849183</v>
      </c>
      <c r="F1305" s="1">
        <v>3.7792870000000001</v>
      </c>
      <c r="G1305" s="1">
        <v>6.1075799999999996</v>
      </c>
      <c r="H1305" s="1">
        <v>7.2230000000000003E-3</v>
      </c>
      <c r="I1305" s="1">
        <v>8.8277999999999995E-2</v>
      </c>
      <c r="J1305" s="1">
        <v>2.6356999999999998E-2</v>
      </c>
      <c r="K1305" s="1">
        <v>1.597674</v>
      </c>
      <c r="L1305" s="1">
        <v>1.9489860000000001</v>
      </c>
      <c r="M1305" s="1">
        <v>3.3237100000000002</v>
      </c>
      <c r="N1305" s="1">
        <v>3</v>
      </c>
      <c r="O1305" s="2" t="s">
        <v>1816</v>
      </c>
    </row>
    <row r="1306" spans="1:15" x14ac:dyDescent="0.25">
      <c r="A1306" s="1" t="s">
        <v>655</v>
      </c>
      <c r="B1306" s="1">
        <v>1.9561440000000001</v>
      </c>
      <c r="C1306" s="1">
        <v>24.034811000000001</v>
      </c>
      <c r="D1306" s="1">
        <v>13.625342</v>
      </c>
      <c r="E1306" s="1">
        <v>3.179357</v>
      </c>
      <c r="F1306" s="1">
        <v>3.5562550000000002</v>
      </c>
      <c r="G1306" s="1">
        <v>2.6053359999999999</v>
      </c>
      <c r="H1306" s="1">
        <v>2.55715</v>
      </c>
      <c r="I1306" s="1">
        <v>4.1618279999999999</v>
      </c>
      <c r="J1306" s="1">
        <v>17.728854999999999</v>
      </c>
      <c r="K1306" s="1">
        <v>5.2568910000000004</v>
      </c>
      <c r="L1306" s="1">
        <v>7.0076020000000003</v>
      </c>
      <c r="M1306" s="1">
        <v>9.9604850000000003</v>
      </c>
      <c r="N1306" s="1">
        <v>1</v>
      </c>
      <c r="O1306" s="2" t="s">
        <v>2458</v>
      </c>
    </row>
    <row r="1307" spans="1:15" x14ac:dyDescent="0.25">
      <c r="A1307" s="1" t="s">
        <v>658</v>
      </c>
      <c r="B1307" s="1">
        <v>1.8563890000000001</v>
      </c>
      <c r="C1307" s="1">
        <v>2.0090690000000002</v>
      </c>
      <c r="D1307" s="1">
        <v>1.8169789999999999</v>
      </c>
      <c r="E1307" s="1">
        <v>0.93552500000000005</v>
      </c>
      <c r="F1307" s="1">
        <v>0.63294499999999998</v>
      </c>
      <c r="G1307" s="1">
        <v>0.65549100000000005</v>
      </c>
      <c r="H1307" s="1">
        <v>0.90050300000000005</v>
      </c>
      <c r="I1307" s="1">
        <v>1.160722</v>
      </c>
      <c r="J1307" s="1">
        <v>3.3004280000000001</v>
      </c>
      <c r="K1307" s="1">
        <v>2.337307</v>
      </c>
      <c r="L1307" s="1">
        <v>3.4698340000000001</v>
      </c>
      <c r="M1307" s="1">
        <v>3.5197729999999998</v>
      </c>
      <c r="N1307" s="1">
        <v>5</v>
      </c>
      <c r="O1307" s="2" t="s">
        <v>1909</v>
      </c>
    </row>
    <row r="1308" spans="1:15" x14ac:dyDescent="0.25">
      <c r="A1308" s="1" t="s">
        <v>659</v>
      </c>
      <c r="B1308" s="1">
        <v>0.46646300000000002</v>
      </c>
      <c r="C1308" s="1">
        <v>0.34761700000000001</v>
      </c>
      <c r="D1308" s="1">
        <v>0.32663300000000001</v>
      </c>
      <c r="E1308" s="1">
        <v>2.1879900000000001</v>
      </c>
      <c r="F1308" s="1">
        <v>2.5326499999999998</v>
      </c>
      <c r="G1308" s="1">
        <v>2.1835270000000002</v>
      </c>
      <c r="H1308" s="1">
        <v>4.8419999999999999E-3</v>
      </c>
      <c r="I1308" s="1">
        <v>1.5802E-2</v>
      </c>
      <c r="J1308" s="1">
        <v>0.15021999999999999</v>
      </c>
      <c r="K1308" s="1">
        <v>0.84033899999999995</v>
      </c>
      <c r="L1308" s="1">
        <v>0.46048</v>
      </c>
      <c r="M1308" s="1">
        <v>0.39016200000000001</v>
      </c>
      <c r="N1308" s="1">
        <v>3</v>
      </c>
      <c r="O1308" s="2" t="s">
        <v>2319</v>
      </c>
    </row>
    <row r="1309" spans="1:15" x14ac:dyDescent="0.25">
      <c r="A1309" s="1" t="s">
        <v>667</v>
      </c>
      <c r="B1309" s="1">
        <v>9.2856710000000007</v>
      </c>
      <c r="C1309" s="1">
        <v>7.1455950000000001</v>
      </c>
      <c r="D1309" s="1">
        <v>10.491144999999999</v>
      </c>
      <c r="E1309" s="1">
        <v>58.401423999999999</v>
      </c>
      <c r="F1309" s="1">
        <v>48.307105999999997</v>
      </c>
      <c r="G1309" s="1">
        <v>62.093001999999998</v>
      </c>
      <c r="H1309" s="1">
        <v>10.182427000000001</v>
      </c>
      <c r="I1309" s="1">
        <v>15.231131</v>
      </c>
      <c r="J1309" s="1">
        <v>14.471335</v>
      </c>
      <c r="K1309" s="1">
        <v>133.59510800000001</v>
      </c>
      <c r="L1309" s="1">
        <v>121.466537</v>
      </c>
      <c r="M1309" s="1">
        <v>102.617126</v>
      </c>
      <c r="N1309" s="1">
        <v>6</v>
      </c>
      <c r="O1309" s="2" t="s">
        <v>2468</v>
      </c>
    </row>
    <row r="1310" spans="1:15" x14ac:dyDescent="0.25">
      <c r="A1310" s="1" t="s">
        <v>668</v>
      </c>
      <c r="B1310" s="1">
        <v>21.167946000000001</v>
      </c>
      <c r="C1310" s="1">
        <v>17.303591000000001</v>
      </c>
      <c r="D1310" s="1">
        <v>25.269264</v>
      </c>
      <c r="E1310" s="1">
        <v>1.4375739999999999</v>
      </c>
      <c r="F1310" s="1">
        <v>2.138306</v>
      </c>
      <c r="G1310" s="1">
        <v>2.765285</v>
      </c>
      <c r="H1310" s="1">
        <v>25.718716000000001</v>
      </c>
      <c r="I1310" s="1">
        <v>23.964770999999999</v>
      </c>
      <c r="J1310" s="1">
        <v>20.384886000000002</v>
      </c>
      <c r="K1310" s="1">
        <v>6.7212820000000004</v>
      </c>
      <c r="L1310" s="1">
        <v>8.3554200000000005</v>
      </c>
      <c r="M1310" s="1">
        <v>7.9090319999999998</v>
      </c>
      <c r="N1310" s="1">
        <v>1</v>
      </c>
      <c r="O1310" s="2" t="s">
        <v>2026</v>
      </c>
    </row>
    <row r="1311" spans="1:15" x14ac:dyDescent="0.25">
      <c r="A1311" s="1" t="s">
        <v>669</v>
      </c>
      <c r="B1311" s="1">
        <v>0.210782</v>
      </c>
      <c r="C1311" s="1">
        <v>5.8576000000000003E-2</v>
      </c>
      <c r="D1311" s="1">
        <v>0.26655899999999999</v>
      </c>
      <c r="E1311" s="1">
        <v>1.181306</v>
      </c>
      <c r="F1311" s="1">
        <v>1.438348</v>
      </c>
      <c r="G1311" s="1">
        <v>1.8156399999999999</v>
      </c>
      <c r="H1311" s="1">
        <v>0.18567700000000001</v>
      </c>
      <c r="I1311" s="1">
        <v>0.20455200000000001</v>
      </c>
      <c r="J1311" s="1">
        <v>0.34575299999999998</v>
      </c>
      <c r="K1311" s="1">
        <v>0.17374899999999999</v>
      </c>
      <c r="L1311" s="1">
        <v>0.35469200000000001</v>
      </c>
      <c r="M1311" s="1">
        <v>0.53644800000000004</v>
      </c>
      <c r="N1311" s="1">
        <v>3</v>
      </c>
      <c r="O1311" s="2" t="s">
        <v>1848</v>
      </c>
    </row>
    <row r="1312" spans="1:15" x14ac:dyDescent="0.25">
      <c r="A1312" s="1" t="s">
        <v>670</v>
      </c>
      <c r="B1312" s="1">
        <v>20.855042000000001</v>
      </c>
      <c r="C1312" s="1">
        <v>22.886832999999999</v>
      </c>
      <c r="D1312" s="1">
        <v>15.228316</v>
      </c>
      <c r="E1312" s="1">
        <v>16.119924999999999</v>
      </c>
      <c r="F1312" s="1">
        <v>13.488051</v>
      </c>
      <c r="G1312" s="1">
        <v>8.7494960000000006</v>
      </c>
      <c r="H1312" s="1">
        <v>12.1785</v>
      </c>
      <c r="I1312" s="1">
        <v>9.3381299999999996</v>
      </c>
      <c r="J1312" s="1">
        <v>9.3250010000000003</v>
      </c>
      <c r="K1312" s="1">
        <v>5.6013260000000002</v>
      </c>
      <c r="L1312" s="1">
        <v>6.6832979999999997</v>
      </c>
      <c r="M1312" s="1">
        <v>5.9801330000000004</v>
      </c>
      <c r="N1312" s="1">
        <v>2</v>
      </c>
      <c r="O1312" s="2" t="s">
        <v>2141</v>
      </c>
    </row>
    <row r="1313" spans="1:15" x14ac:dyDescent="0.25">
      <c r="A1313" s="1" t="s">
        <v>676</v>
      </c>
      <c r="B1313" s="1">
        <v>4.031682</v>
      </c>
      <c r="C1313" s="1">
        <v>4.6093260000000003</v>
      </c>
      <c r="D1313" s="1">
        <v>9.6148299999999995</v>
      </c>
      <c r="E1313" s="1">
        <v>22.214808000000001</v>
      </c>
      <c r="F1313" s="1">
        <v>26.137637999999999</v>
      </c>
      <c r="G1313" s="1">
        <v>27.022189999999998</v>
      </c>
      <c r="H1313" s="1">
        <v>3.1291920000000002</v>
      </c>
      <c r="I1313" s="1">
        <v>3.677146</v>
      </c>
      <c r="J1313" s="1">
        <v>4.7906870000000001</v>
      </c>
      <c r="K1313" s="1">
        <v>59.368102999999998</v>
      </c>
      <c r="L1313" s="1">
        <v>75.017760999999993</v>
      </c>
      <c r="M1313" s="1">
        <v>105.800629</v>
      </c>
      <c r="N1313" s="1">
        <v>6</v>
      </c>
      <c r="O1313" s="2" t="s">
        <v>2028</v>
      </c>
    </row>
    <row r="1314" spans="1:15" x14ac:dyDescent="0.25">
      <c r="A1314" s="1" t="s">
        <v>682</v>
      </c>
      <c r="B1314" s="1">
        <v>170.69601399999999</v>
      </c>
      <c r="C1314" s="1">
        <v>158.65699799999999</v>
      </c>
      <c r="D1314" s="1">
        <v>91.071090999999996</v>
      </c>
      <c r="E1314" s="1">
        <v>100.222313</v>
      </c>
      <c r="F1314" s="1">
        <v>91.532661000000004</v>
      </c>
      <c r="G1314" s="1">
        <v>47.816710999999998</v>
      </c>
      <c r="H1314" s="1">
        <v>98.602981999999997</v>
      </c>
      <c r="I1314" s="1">
        <v>60.513179999999998</v>
      </c>
      <c r="J1314" s="1">
        <v>109.07009100000001</v>
      </c>
      <c r="K1314" s="1">
        <v>26.335234</v>
      </c>
      <c r="L1314" s="1">
        <v>32.782153999999998</v>
      </c>
      <c r="M1314" s="1">
        <v>36.017147000000001</v>
      </c>
      <c r="N1314" s="1">
        <v>1</v>
      </c>
      <c r="O1314" s="2" t="s">
        <v>2476</v>
      </c>
    </row>
    <row r="1315" spans="1:15" x14ac:dyDescent="0.25">
      <c r="A1315" s="1" t="s">
        <v>683</v>
      </c>
      <c r="B1315" s="1">
        <v>2.297501</v>
      </c>
      <c r="C1315" s="1">
        <v>1.5928450000000001</v>
      </c>
      <c r="D1315" s="1">
        <v>1.129869</v>
      </c>
      <c r="E1315" s="1">
        <v>18.439261999999999</v>
      </c>
      <c r="F1315" s="1">
        <v>23.818826999999999</v>
      </c>
      <c r="G1315" s="1">
        <v>22.086357</v>
      </c>
      <c r="H1315" s="1">
        <v>0.78635200000000005</v>
      </c>
      <c r="I1315" s="1">
        <v>1.6998219999999999</v>
      </c>
      <c r="J1315" s="1">
        <v>18.025766000000001</v>
      </c>
      <c r="K1315" s="1">
        <v>12.143207</v>
      </c>
      <c r="L1315" s="1">
        <v>11.833589</v>
      </c>
      <c r="M1315" s="1">
        <v>7.9889279999999996</v>
      </c>
      <c r="N1315" s="1">
        <v>3</v>
      </c>
      <c r="O1315" s="2" t="s">
        <v>2477</v>
      </c>
    </row>
    <row r="1316" spans="1:15" x14ac:dyDescent="0.25">
      <c r="A1316" s="1" t="s">
        <v>690</v>
      </c>
      <c r="B1316" s="1">
        <v>1.467722</v>
      </c>
      <c r="C1316" s="1">
        <v>1.574074</v>
      </c>
      <c r="D1316" s="1">
        <v>2.3748779999999998</v>
      </c>
      <c r="E1316" s="1">
        <v>0.63900800000000002</v>
      </c>
      <c r="F1316" s="1">
        <v>0.69645199999999996</v>
      </c>
      <c r="G1316" s="1">
        <v>0.54309600000000002</v>
      </c>
      <c r="H1316" s="1">
        <v>0.61135099999999998</v>
      </c>
      <c r="I1316" s="1">
        <v>0.85359300000000005</v>
      </c>
      <c r="J1316" s="1">
        <v>1.484146</v>
      </c>
      <c r="K1316" s="1">
        <v>1.558538</v>
      </c>
      <c r="L1316" s="1">
        <v>3.1152609999999998</v>
      </c>
      <c r="M1316" s="1">
        <v>3.3985789999999998</v>
      </c>
      <c r="N1316" s="1">
        <v>5</v>
      </c>
      <c r="O1316" s="2" t="s">
        <v>2480</v>
      </c>
    </row>
    <row r="1317" spans="1:15" x14ac:dyDescent="0.25">
      <c r="A1317" s="1" t="s">
        <v>692</v>
      </c>
      <c r="B1317" s="1">
        <v>0</v>
      </c>
      <c r="C1317" s="1">
        <v>9.2577000000000007E-2</v>
      </c>
      <c r="D1317" s="1">
        <v>0</v>
      </c>
      <c r="E1317" s="1">
        <v>0.89312899999999995</v>
      </c>
      <c r="F1317" s="1">
        <v>1.127677</v>
      </c>
      <c r="G1317" s="1">
        <v>1.1703790000000001</v>
      </c>
      <c r="H1317" s="1">
        <v>2.6352E-2</v>
      </c>
      <c r="I1317" s="1">
        <v>0</v>
      </c>
      <c r="J1317" s="1">
        <v>0.10142900000000001</v>
      </c>
      <c r="K1317" s="1">
        <v>2.7418420000000001</v>
      </c>
      <c r="L1317" s="1">
        <v>1.965854</v>
      </c>
      <c r="M1317" s="1">
        <v>1.9577599999999999</v>
      </c>
      <c r="N1317" s="1">
        <v>6</v>
      </c>
      <c r="O1317" s="2" t="s">
        <v>2481</v>
      </c>
    </row>
    <row r="1318" spans="1:15" x14ac:dyDescent="0.25">
      <c r="A1318" s="1" t="s">
        <v>693</v>
      </c>
      <c r="B1318" s="1">
        <v>2.3610669999999998</v>
      </c>
      <c r="C1318" s="1">
        <v>3.2804419999999999</v>
      </c>
      <c r="D1318" s="1">
        <v>2.1974580000000001</v>
      </c>
      <c r="E1318" s="1">
        <v>1.1698820000000001</v>
      </c>
      <c r="F1318" s="1">
        <v>1.996532</v>
      </c>
      <c r="G1318" s="1">
        <v>2.4779490000000002</v>
      </c>
      <c r="H1318" s="1">
        <v>4.0117700000000003</v>
      </c>
      <c r="I1318" s="1">
        <v>3.3211309999999998</v>
      </c>
      <c r="J1318" s="1">
        <v>2.2201080000000002</v>
      </c>
      <c r="K1318" s="1">
        <v>0.63352600000000003</v>
      </c>
      <c r="L1318" s="1">
        <v>0.72195699999999996</v>
      </c>
      <c r="M1318" s="1">
        <v>0.848607</v>
      </c>
      <c r="N1318" s="1">
        <v>1</v>
      </c>
      <c r="O1318" s="2" t="s">
        <v>1854</v>
      </c>
    </row>
    <row r="1319" spans="1:15" x14ac:dyDescent="0.25">
      <c r="A1319" s="1" t="s">
        <v>696</v>
      </c>
      <c r="B1319" s="1">
        <v>0.295267</v>
      </c>
      <c r="C1319" s="1">
        <v>0.30876900000000002</v>
      </c>
      <c r="D1319" s="1">
        <v>0.47270299999999998</v>
      </c>
      <c r="E1319" s="1">
        <v>2.3085309999999999</v>
      </c>
      <c r="F1319" s="1">
        <v>2.349656</v>
      </c>
      <c r="G1319" s="1">
        <v>3.7177820000000001</v>
      </c>
      <c r="H1319" s="1">
        <v>0.26368200000000003</v>
      </c>
      <c r="I1319" s="1">
        <v>0.42594599999999999</v>
      </c>
      <c r="J1319" s="1">
        <v>0.91128600000000004</v>
      </c>
      <c r="K1319" s="1">
        <v>1.594314</v>
      </c>
      <c r="L1319" s="1">
        <v>1.2025429999999999</v>
      </c>
      <c r="M1319" s="1">
        <v>0.83146500000000001</v>
      </c>
      <c r="N1319" s="1">
        <v>3</v>
      </c>
      <c r="O1319" s="2" t="s">
        <v>1816</v>
      </c>
    </row>
    <row r="1320" spans="1:15" x14ac:dyDescent="0.25">
      <c r="A1320" s="1" t="s">
        <v>697</v>
      </c>
      <c r="B1320" s="1">
        <v>4.2223160000000002</v>
      </c>
      <c r="C1320" s="1">
        <v>0.87390800000000002</v>
      </c>
      <c r="D1320" s="1">
        <v>3.0324200000000001</v>
      </c>
      <c r="E1320" s="1">
        <v>17.546412</v>
      </c>
      <c r="F1320" s="1">
        <v>26.892246</v>
      </c>
      <c r="G1320" s="1">
        <v>23.521547000000002</v>
      </c>
      <c r="H1320" s="1">
        <v>0.96407699999999996</v>
      </c>
      <c r="I1320" s="1">
        <v>4.7866960000000001</v>
      </c>
      <c r="J1320" s="1">
        <v>1.5679639999999999</v>
      </c>
      <c r="K1320" s="1">
        <v>16.633714999999999</v>
      </c>
      <c r="L1320" s="1">
        <v>9.2525250000000003</v>
      </c>
      <c r="M1320" s="1">
        <v>6.8913760000000002</v>
      </c>
      <c r="N1320" s="1">
        <v>3</v>
      </c>
      <c r="O1320" s="2" t="s">
        <v>2484</v>
      </c>
    </row>
    <row r="1321" spans="1:15" x14ac:dyDescent="0.25">
      <c r="A1321" s="1" t="s">
        <v>698</v>
      </c>
      <c r="B1321" s="1">
        <v>0.18345400000000001</v>
      </c>
      <c r="C1321" s="1">
        <v>0.19678399999999999</v>
      </c>
      <c r="D1321" s="1">
        <v>0.11934400000000001</v>
      </c>
      <c r="E1321" s="1">
        <v>2.1913860000000001</v>
      </c>
      <c r="F1321" s="1">
        <v>1.6067009999999999</v>
      </c>
      <c r="G1321" s="1">
        <v>2.6918190000000002</v>
      </c>
      <c r="H1321" s="1">
        <v>0.27760499999999999</v>
      </c>
      <c r="I1321" s="1">
        <v>0.56865500000000002</v>
      </c>
      <c r="J1321" s="1">
        <v>0.74892000000000003</v>
      </c>
      <c r="K1321" s="1">
        <v>0.80173099999999997</v>
      </c>
      <c r="L1321" s="1">
        <v>0.73713600000000001</v>
      </c>
      <c r="M1321" s="1">
        <v>0.76361000000000001</v>
      </c>
      <c r="N1321" s="1">
        <v>3</v>
      </c>
      <c r="O1321" s="2" t="s">
        <v>2486</v>
      </c>
    </row>
    <row r="1322" spans="1:15" x14ac:dyDescent="0.25">
      <c r="A1322" s="1" t="s">
        <v>700</v>
      </c>
      <c r="B1322" s="1">
        <v>0.236401</v>
      </c>
      <c r="C1322" s="1">
        <v>0.142066</v>
      </c>
      <c r="D1322" s="1">
        <v>5.1306999999999998E-2</v>
      </c>
      <c r="E1322" s="1">
        <v>1.9269849999999999</v>
      </c>
      <c r="F1322" s="1">
        <v>1.8354600000000001</v>
      </c>
      <c r="G1322" s="1">
        <v>1.3929069999999999</v>
      </c>
      <c r="H1322" s="1">
        <v>0.12242400000000001</v>
      </c>
      <c r="I1322" s="1">
        <v>0.195939</v>
      </c>
      <c r="J1322" s="1">
        <v>0.225635</v>
      </c>
      <c r="K1322" s="1">
        <v>0.57375299999999996</v>
      </c>
      <c r="L1322" s="1">
        <v>0.73078699999999996</v>
      </c>
      <c r="M1322" s="1">
        <v>0.70621400000000001</v>
      </c>
      <c r="N1322" s="1">
        <v>3</v>
      </c>
      <c r="O1322" s="2" t="s">
        <v>2472</v>
      </c>
    </row>
    <row r="1323" spans="1:15" x14ac:dyDescent="0.25">
      <c r="A1323" s="1" t="s">
        <v>701</v>
      </c>
      <c r="B1323" s="1">
        <v>0.35055599999999998</v>
      </c>
      <c r="C1323" s="1">
        <v>0.21922900000000001</v>
      </c>
      <c r="D1323" s="1">
        <v>0.58881600000000001</v>
      </c>
      <c r="E1323" s="1">
        <v>2.740415</v>
      </c>
      <c r="F1323" s="1">
        <v>3.4250069999999999</v>
      </c>
      <c r="G1323" s="1">
        <v>4.575971</v>
      </c>
      <c r="H1323" s="1">
        <v>0.22012499999999999</v>
      </c>
      <c r="I1323" s="1">
        <v>0.58138800000000002</v>
      </c>
      <c r="J1323" s="1">
        <v>1.6650799999999999</v>
      </c>
      <c r="K1323" s="1">
        <v>5.7643380000000004</v>
      </c>
      <c r="L1323" s="1">
        <v>7.9920159999999996</v>
      </c>
      <c r="M1323" s="1">
        <v>13.396411000000001</v>
      </c>
      <c r="N1323" s="1">
        <v>6</v>
      </c>
      <c r="O1323" s="2" t="s">
        <v>2491</v>
      </c>
    </row>
    <row r="1324" spans="1:15" x14ac:dyDescent="0.25">
      <c r="A1324" s="1" t="s">
        <v>704</v>
      </c>
      <c r="B1324" s="1">
        <v>0.84405799999999997</v>
      </c>
      <c r="C1324" s="1">
        <v>0.72178299999999995</v>
      </c>
      <c r="D1324" s="1">
        <v>1.2934349999999999</v>
      </c>
      <c r="E1324" s="1">
        <v>3.1820050000000002</v>
      </c>
      <c r="F1324" s="1">
        <v>3.1905420000000002</v>
      </c>
      <c r="G1324" s="1">
        <v>4.0115439999999998</v>
      </c>
      <c r="H1324" s="1">
        <v>1.277692</v>
      </c>
      <c r="I1324" s="1">
        <v>0.879139</v>
      </c>
      <c r="J1324" s="1">
        <v>0.89704099999999998</v>
      </c>
      <c r="K1324" s="1">
        <v>7.8172779999999999</v>
      </c>
      <c r="L1324" s="1">
        <v>5.9444229999999996</v>
      </c>
      <c r="M1324" s="1">
        <v>8.1611019999999996</v>
      </c>
      <c r="N1324" s="1">
        <v>6</v>
      </c>
      <c r="O1324" s="2" t="s">
        <v>1948</v>
      </c>
    </row>
    <row r="1325" spans="1:15" x14ac:dyDescent="0.25">
      <c r="A1325" s="1" t="s">
        <v>708</v>
      </c>
      <c r="B1325" s="1">
        <v>0</v>
      </c>
      <c r="C1325" s="1">
        <v>0</v>
      </c>
      <c r="D1325" s="1">
        <v>0</v>
      </c>
      <c r="E1325" s="1">
        <v>3.526087</v>
      </c>
      <c r="F1325" s="1">
        <v>4.0002380000000004</v>
      </c>
      <c r="G1325" s="1">
        <v>3.3072300000000001</v>
      </c>
      <c r="H1325" s="1">
        <v>4.4687999999999999E-2</v>
      </c>
      <c r="I1325" s="1">
        <v>0</v>
      </c>
      <c r="J1325" s="1">
        <v>0.180839</v>
      </c>
      <c r="K1325" s="1">
        <v>1.0175780000000001</v>
      </c>
      <c r="L1325" s="1">
        <v>0.53835500000000003</v>
      </c>
      <c r="M1325" s="1">
        <v>0.60823899999999997</v>
      </c>
      <c r="N1325" s="1">
        <v>3</v>
      </c>
      <c r="O1325" s="2" t="s">
        <v>1816</v>
      </c>
    </row>
    <row r="1326" spans="1:15" x14ac:dyDescent="0.25">
      <c r="A1326" s="1" t="s">
        <v>709</v>
      </c>
      <c r="B1326" s="1">
        <v>10.869320999999999</v>
      </c>
      <c r="C1326" s="1">
        <v>8.8947079999999996</v>
      </c>
      <c r="D1326" s="1">
        <v>19.075285000000001</v>
      </c>
      <c r="E1326" s="1">
        <v>0.84084800000000004</v>
      </c>
      <c r="F1326" s="1">
        <v>0.67032999999999998</v>
      </c>
      <c r="G1326" s="1">
        <v>1.370627</v>
      </c>
      <c r="H1326" s="1">
        <v>5.5691790000000001</v>
      </c>
      <c r="I1326" s="1">
        <v>7.952941</v>
      </c>
      <c r="J1326" s="1">
        <v>6.7863069999999999</v>
      </c>
      <c r="K1326" s="1">
        <v>2.2208559999999999</v>
      </c>
      <c r="L1326" s="1">
        <v>2.112222</v>
      </c>
      <c r="M1326" s="1">
        <v>2.1103399999999999</v>
      </c>
      <c r="N1326" s="1">
        <v>1</v>
      </c>
      <c r="O1326" s="2" t="s">
        <v>2497</v>
      </c>
    </row>
    <row r="1327" spans="1:15" x14ac:dyDescent="0.25">
      <c r="A1327" s="1" t="s">
        <v>711</v>
      </c>
      <c r="B1327" s="1">
        <v>0.46891300000000002</v>
      </c>
      <c r="C1327" s="1">
        <v>1.1942090000000001</v>
      </c>
      <c r="D1327" s="1">
        <v>3.4279829999999998</v>
      </c>
      <c r="E1327" s="1">
        <v>3.0315000000000002E-2</v>
      </c>
      <c r="F1327" s="1">
        <v>0.33076800000000001</v>
      </c>
      <c r="G1327" s="1">
        <v>0.38561499999999999</v>
      </c>
      <c r="H1327" s="1">
        <v>0.41370400000000002</v>
      </c>
      <c r="I1327" s="1">
        <v>1.1419820000000001</v>
      </c>
      <c r="J1327" s="1">
        <v>4.520759</v>
      </c>
      <c r="K1327" s="1">
        <v>3.6197870000000001</v>
      </c>
      <c r="L1327" s="1">
        <v>1.5941669999999999</v>
      </c>
      <c r="M1327" s="1">
        <v>1.826595</v>
      </c>
      <c r="N1327" s="1">
        <v>5</v>
      </c>
      <c r="O1327" s="2" t="s">
        <v>2102</v>
      </c>
    </row>
    <row r="1328" spans="1:15" x14ac:dyDescent="0.25">
      <c r="A1328" s="1" t="s">
        <v>712</v>
      </c>
      <c r="B1328" s="1">
        <v>3.0973989999999998</v>
      </c>
      <c r="C1328" s="1">
        <v>4.773771</v>
      </c>
      <c r="D1328" s="1">
        <v>11.430588999999999</v>
      </c>
      <c r="E1328" s="1">
        <v>1.2585139999999999</v>
      </c>
      <c r="F1328" s="1">
        <v>2.0393050000000001</v>
      </c>
      <c r="G1328" s="1">
        <v>3.3751039999999999</v>
      </c>
      <c r="H1328" s="1">
        <v>2.6604999999999999</v>
      </c>
      <c r="I1328" s="1">
        <v>4.4207400000000003</v>
      </c>
      <c r="J1328" s="1">
        <v>5.0376219999999998</v>
      </c>
      <c r="K1328" s="1">
        <v>4.1159280000000003</v>
      </c>
      <c r="L1328" s="1">
        <v>5.3064629999999999</v>
      </c>
      <c r="M1328" s="1">
        <v>6.263039</v>
      </c>
      <c r="N1328" s="1">
        <v>5</v>
      </c>
      <c r="O1328" s="2" t="s">
        <v>2498</v>
      </c>
    </row>
    <row r="1329" spans="1:15" x14ac:dyDescent="0.25">
      <c r="A1329" s="1" t="s">
        <v>715</v>
      </c>
      <c r="B1329" s="1">
        <v>0.40942400000000001</v>
      </c>
      <c r="C1329" s="1">
        <v>0.683674</v>
      </c>
      <c r="D1329" s="1">
        <v>1.118142</v>
      </c>
      <c r="E1329" s="1">
        <v>2.0762</v>
      </c>
      <c r="F1329" s="1">
        <v>2.8326579999999999</v>
      </c>
      <c r="G1329" s="1">
        <v>2.6055700000000002</v>
      </c>
      <c r="H1329" s="1">
        <v>0.50636499999999995</v>
      </c>
      <c r="I1329" s="1">
        <v>0.646401</v>
      </c>
      <c r="J1329" s="1">
        <v>1.058767</v>
      </c>
      <c r="K1329" s="1">
        <v>4.2188210000000002</v>
      </c>
      <c r="L1329" s="1">
        <v>5.1176360000000001</v>
      </c>
      <c r="M1329" s="1">
        <v>9.4463170000000005</v>
      </c>
      <c r="N1329" s="1">
        <v>6</v>
      </c>
      <c r="O1329" s="2" t="s">
        <v>1951</v>
      </c>
    </row>
    <row r="1330" spans="1:15" x14ac:dyDescent="0.25">
      <c r="A1330" s="1" t="s">
        <v>716</v>
      </c>
      <c r="B1330" s="1">
        <v>3.8175729999999999</v>
      </c>
      <c r="C1330" s="1">
        <v>2.6427139999999998</v>
      </c>
      <c r="D1330" s="1">
        <v>4.1632709999999999</v>
      </c>
      <c r="E1330" s="1">
        <v>17.847197999999999</v>
      </c>
      <c r="F1330" s="1">
        <v>23.213774000000001</v>
      </c>
      <c r="G1330" s="1">
        <v>28.638822999999999</v>
      </c>
      <c r="H1330" s="1">
        <v>3.9117570000000002</v>
      </c>
      <c r="I1330" s="1">
        <v>5.0008689999999998</v>
      </c>
      <c r="J1330" s="1">
        <v>2.507282</v>
      </c>
      <c r="K1330" s="1">
        <v>13.399918</v>
      </c>
      <c r="L1330" s="1">
        <v>11.686601</v>
      </c>
      <c r="M1330" s="1">
        <v>9.3049250000000008</v>
      </c>
      <c r="N1330" s="1">
        <v>3</v>
      </c>
      <c r="O1330" s="2" t="s">
        <v>2274</v>
      </c>
    </row>
    <row r="1331" spans="1:15" x14ac:dyDescent="0.25">
      <c r="A1331" s="1" t="s">
        <v>717</v>
      </c>
      <c r="B1331" s="1">
        <v>2.5806480000000001</v>
      </c>
      <c r="C1331" s="1">
        <v>2.5055339999999999</v>
      </c>
      <c r="D1331" s="1">
        <v>2.248075</v>
      </c>
      <c r="E1331" s="1">
        <v>12.138806000000001</v>
      </c>
      <c r="F1331" s="1">
        <v>12.542769</v>
      </c>
      <c r="G1331" s="1">
        <v>16.072430000000001</v>
      </c>
      <c r="H1331" s="1">
        <v>1.1897439999999999</v>
      </c>
      <c r="I1331" s="1">
        <v>0.98116899999999996</v>
      </c>
      <c r="J1331" s="1">
        <v>1.5290710000000001</v>
      </c>
      <c r="K1331" s="1">
        <v>4.9940020000000001</v>
      </c>
      <c r="L1331" s="1">
        <v>5.6490859999999996</v>
      </c>
      <c r="M1331" s="1">
        <v>4.698569</v>
      </c>
      <c r="N1331" s="1">
        <v>3</v>
      </c>
      <c r="O1331" s="2" t="s">
        <v>2500</v>
      </c>
    </row>
    <row r="1332" spans="1:15" x14ac:dyDescent="0.25">
      <c r="A1332" s="1" t="s">
        <v>718</v>
      </c>
      <c r="B1332" s="1">
        <v>814.75262499999997</v>
      </c>
      <c r="C1332" s="1">
        <v>826.425659</v>
      </c>
      <c r="D1332" s="1">
        <v>599.12292500000001</v>
      </c>
      <c r="E1332" s="1">
        <v>11.743603</v>
      </c>
      <c r="F1332" s="1">
        <v>10.791266</v>
      </c>
      <c r="G1332" s="1">
        <v>5.4433530000000001</v>
      </c>
      <c r="H1332" s="1">
        <v>1077.130005</v>
      </c>
      <c r="I1332" s="1">
        <v>787.20574999999997</v>
      </c>
      <c r="J1332" s="1">
        <v>641.34692399999994</v>
      </c>
      <c r="K1332" s="1">
        <v>1.891985</v>
      </c>
      <c r="L1332" s="1">
        <v>1.6951560000000001</v>
      </c>
      <c r="M1332" s="1">
        <v>4.0017709999999997</v>
      </c>
      <c r="N1332" s="1">
        <v>1</v>
      </c>
      <c r="O1332" s="2" t="s">
        <v>2501</v>
      </c>
    </row>
    <row r="1333" spans="1:15" x14ac:dyDescent="0.25">
      <c r="A1333" s="1" t="s">
        <v>719</v>
      </c>
      <c r="B1333" s="1">
        <v>1211.2691649999999</v>
      </c>
      <c r="C1333" s="1">
        <v>1274.7451169999999</v>
      </c>
      <c r="D1333" s="1">
        <v>702.73138400000005</v>
      </c>
      <c r="E1333" s="1">
        <v>13.303557</v>
      </c>
      <c r="F1333" s="1">
        <v>16.55162</v>
      </c>
      <c r="G1333" s="1">
        <v>9.3611690000000003</v>
      </c>
      <c r="H1333" s="1">
        <v>1539.575317</v>
      </c>
      <c r="I1333" s="1">
        <v>1182.812134</v>
      </c>
      <c r="J1333" s="1">
        <v>940.16284199999996</v>
      </c>
      <c r="K1333" s="1">
        <v>1.8023560000000001</v>
      </c>
      <c r="L1333" s="1">
        <v>1.64114</v>
      </c>
      <c r="M1333" s="1">
        <v>4.6672209999999996</v>
      </c>
      <c r="N1333" s="1">
        <v>1</v>
      </c>
      <c r="O1333" s="2" t="s">
        <v>2092</v>
      </c>
    </row>
    <row r="1334" spans="1:15" x14ac:dyDescent="0.25">
      <c r="A1334" s="1" t="s">
        <v>721</v>
      </c>
      <c r="B1334" s="1">
        <v>6.7139000000000004E-2</v>
      </c>
      <c r="C1334" s="1">
        <v>3.3493000000000002E-2</v>
      </c>
      <c r="D1334" s="1">
        <v>0</v>
      </c>
      <c r="E1334" s="1">
        <v>0.42792999999999998</v>
      </c>
      <c r="F1334" s="1">
        <v>1.3113349999999999</v>
      </c>
      <c r="G1334" s="1">
        <v>1.6800790000000001</v>
      </c>
      <c r="H1334" s="1">
        <v>0</v>
      </c>
      <c r="I1334" s="1">
        <v>0</v>
      </c>
      <c r="J1334" s="1">
        <v>0</v>
      </c>
      <c r="K1334" s="1">
        <v>6.4640000000000003E-2</v>
      </c>
      <c r="L1334" s="1">
        <v>0.135933</v>
      </c>
      <c r="M1334" s="1">
        <v>0</v>
      </c>
      <c r="N1334" s="1">
        <v>3</v>
      </c>
      <c r="O1334" s="2" t="s">
        <v>1816</v>
      </c>
    </row>
    <row r="1335" spans="1:15" x14ac:dyDescent="0.25">
      <c r="A1335" s="1" t="s">
        <v>723</v>
      </c>
      <c r="B1335" s="1">
        <v>7.7052999999999996E-2</v>
      </c>
      <c r="C1335" s="1">
        <v>0.193324</v>
      </c>
      <c r="D1335" s="1">
        <v>3.6743999999999999E-2</v>
      </c>
      <c r="E1335" s="1">
        <v>2.120174</v>
      </c>
      <c r="F1335" s="1">
        <v>1.7451190000000001</v>
      </c>
      <c r="G1335" s="1">
        <v>1.839672</v>
      </c>
      <c r="H1335" s="1">
        <v>8.6230000000000001E-2</v>
      </c>
      <c r="I1335" s="1">
        <v>7.3454000000000005E-2</v>
      </c>
      <c r="J1335" s="1">
        <v>2.0917000000000002E-2</v>
      </c>
      <c r="K1335" s="1">
        <v>0.58702799999999999</v>
      </c>
      <c r="L1335" s="1">
        <v>0.609935</v>
      </c>
      <c r="M1335" s="1">
        <v>0.57999699999999998</v>
      </c>
      <c r="N1335" s="1">
        <v>3</v>
      </c>
      <c r="O1335" s="2" t="s">
        <v>1866</v>
      </c>
    </row>
    <row r="1336" spans="1:15" x14ac:dyDescent="0.25">
      <c r="A1336" s="1" t="s">
        <v>724</v>
      </c>
      <c r="B1336" s="1">
        <v>17.503653</v>
      </c>
      <c r="C1336" s="1">
        <v>23.767679000000001</v>
      </c>
      <c r="D1336" s="1">
        <v>14.986233</v>
      </c>
      <c r="E1336" s="1">
        <v>145.47058100000001</v>
      </c>
      <c r="F1336" s="1">
        <v>131.14773600000001</v>
      </c>
      <c r="G1336" s="1">
        <v>101.372704</v>
      </c>
      <c r="H1336" s="1">
        <v>15.598079</v>
      </c>
      <c r="I1336" s="1">
        <v>15.124803</v>
      </c>
      <c r="J1336" s="1">
        <v>22.565097999999999</v>
      </c>
      <c r="K1336" s="1">
        <v>42.007336000000002</v>
      </c>
      <c r="L1336" s="1">
        <v>46.149802999999999</v>
      </c>
      <c r="M1336" s="1">
        <v>58.223185999999998</v>
      </c>
      <c r="N1336" s="1">
        <v>3</v>
      </c>
      <c r="O1336" s="2" t="s">
        <v>2504</v>
      </c>
    </row>
    <row r="1337" spans="1:15" x14ac:dyDescent="0.25">
      <c r="A1337" s="1" t="s">
        <v>725</v>
      </c>
      <c r="B1337" s="1">
        <v>2.9552969999999998</v>
      </c>
      <c r="C1337" s="1">
        <v>2.9209580000000002</v>
      </c>
      <c r="D1337" s="1">
        <v>1.8487709999999999</v>
      </c>
      <c r="E1337" s="1">
        <v>0.91403400000000001</v>
      </c>
      <c r="F1337" s="1">
        <v>0.89808399999999999</v>
      </c>
      <c r="G1337" s="1">
        <v>0.921153</v>
      </c>
      <c r="H1337" s="1">
        <v>4.387384</v>
      </c>
      <c r="I1337" s="1">
        <v>3.6308150000000001</v>
      </c>
      <c r="J1337" s="1">
        <v>3.9640719999999998</v>
      </c>
      <c r="K1337" s="1">
        <v>1.543784</v>
      </c>
      <c r="L1337" s="1">
        <v>1.976593</v>
      </c>
      <c r="M1337" s="1">
        <v>3.1597499999999998</v>
      </c>
      <c r="N1337" s="1">
        <v>4</v>
      </c>
      <c r="O1337" s="2" t="s">
        <v>2505</v>
      </c>
    </row>
    <row r="1338" spans="1:15" x14ac:dyDescent="0.25">
      <c r="A1338" s="1" t="s">
        <v>728</v>
      </c>
      <c r="B1338" s="1">
        <v>0.13467199999999999</v>
      </c>
      <c r="C1338" s="1">
        <v>3.8856000000000002E-2</v>
      </c>
      <c r="D1338" s="1">
        <v>0.32803399999999999</v>
      </c>
      <c r="E1338" s="1">
        <v>1.3257749999999999</v>
      </c>
      <c r="F1338" s="1">
        <v>0.94332099999999997</v>
      </c>
      <c r="G1338" s="1">
        <v>0.98942799999999997</v>
      </c>
      <c r="H1338" s="1">
        <v>0.27855400000000002</v>
      </c>
      <c r="I1338" s="1">
        <v>0.157666</v>
      </c>
      <c r="J1338" s="1">
        <v>0.19856199999999999</v>
      </c>
      <c r="K1338" s="1">
        <v>5.1966979999999996</v>
      </c>
      <c r="L1338" s="1">
        <v>3.8587180000000001</v>
      </c>
      <c r="M1338" s="1">
        <v>4.1857810000000004</v>
      </c>
      <c r="N1338" s="1">
        <v>6</v>
      </c>
      <c r="O1338" s="2" t="s">
        <v>2506</v>
      </c>
    </row>
    <row r="1339" spans="1:15" x14ac:dyDescent="0.25">
      <c r="A1339" s="1" t="s">
        <v>729</v>
      </c>
      <c r="B1339" s="1">
        <v>16.050916999999998</v>
      </c>
      <c r="C1339" s="1">
        <v>14.001977999999999</v>
      </c>
      <c r="D1339" s="1">
        <v>19.258452999999999</v>
      </c>
      <c r="E1339" s="1">
        <v>11.630338999999999</v>
      </c>
      <c r="F1339" s="1">
        <v>11.545591</v>
      </c>
      <c r="G1339" s="1">
        <v>11.24094</v>
      </c>
      <c r="H1339" s="1">
        <v>6.6084769999999997</v>
      </c>
      <c r="I1339" s="1">
        <v>9.3582230000000006</v>
      </c>
      <c r="J1339" s="1">
        <v>7.3352370000000002</v>
      </c>
      <c r="K1339" s="1">
        <v>4.7615449999999999</v>
      </c>
      <c r="L1339" s="1">
        <v>4.9911940000000001</v>
      </c>
      <c r="M1339" s="1">
        <v>7.2015570000000002</v>
      </c>
      <c r="N1339" s="1">
        <v>2</v>
      </c>
      <c r="O1339" s="2" t="s">
        <v>2138</v>
      </c>
    </row>
    <row r="1340" spans="1:15" x14ac:dyDescent="0.25">
      <c r="A1340" s="1" t="s">
        <v>730</v>
      </c>
      <c r="B1340" s="1">
        <v>0.11701</v>
      </c>
      <c r="C1340" s="1">
        <v>4.9403000000000002E-2</v>
      </c>
      <c r="D1340" s="1">
        <v>0.306367</v>
      </c>
      <c r="E1340" s="1">
        <v>1.0674619999999999</v>
      </c>
      <c r="F1340" s="1">
        <v>1.366541</v>
      </c>
      <c r="G1340" s="1">
        <v>2.4748329999999998</v>
      </c>
      <c r="H1340" s="1">
        <v>0</v>
      </c>
      <c r="I1340" s="1">
        <v>0.114102</v>
      </c>
      <c r="J1340" s="1">
        <v>8.1653000000000003E-2</v>
      </c>
      <c r="K1340" s="1">
        <v>0.61288299999999996</v>
      </c>
      <c r="L1340" s="1">
        <v>0.67490300000000003</v>
      </c>
      <c r="M1340" s="1">
        <v>1.0890040000000001</v>
      </c>
      <c r="N1340" s="1">
        <v>3</v>
      </c>
      <c r="O1340" s="2" t="s">
        <v>2507</v>
      </c>
    </row>
    <row r="1341" spans="1:15" x14ac:dyDescent="0.25">
      <c r="A1341" s="1" t="s">
        <v>733</v>
      </c>
      <c r="B1341" s="1">
        <v>7.0646789999999999</v>
      </c>
      <c r="C1341" s="1">
        <v>3.2913100000000002</v>
      </c>
      <c r="D1341" s="1">
        <v>13.788698</v>
      </c>
      <c r="E1341" s="1">
        <v>2.6597330000000001</v>
      </c>
      <c r="F1341" s="1">
        <v>2.0390410000000001</v>
      </c>
      <c r="G1341" s="1">
        <v>1.505517</v>
      </c>
      <c r="H1341" s="1">
        <v>6.1669369999999999</v>
      </c>
      <c r="I1341" s="1">
        <v>5.2495329999999996</v>
      </c>
      <c r="J1341" s="1">
        <v>9.8269540000000006</v>
      </c>
      <c r="K1341" s="1">
        <v>9.0769710000000003</v>
      </c>
      <c r="L1341" s="1">
        <v>8.493779</v>
      </c>
      <c r="M1341" s="1">
        <v>10.347984</v>
      </c>
      <c r="N1341" s="1">
        <v>5</v>
      </c>
      <c r="O1341" s="2" t="s">
        <v>1816</v>
      </c>
    </row>
    <row r="1342" spans="1:15" x14ac:dyDescent="0.25">
      <c r="A1342" s="1" t="s">
        <v>735</v>
      </c>
      <c r="B1342" s="1">
        <v>226.61669900000001</v>
      </c>
      <c r="C1342" s="1">
        <v>173.25466900000001</v>
      </c>
      <c r="D1342" s="1">
        <v>274.00726300000002</v>
      </c>
      <c r="E1342" s="1">
        <v>33.942107999999998</v>
      </c>
      <c r="F1342" s="1">
        <v>36.137408999999998</v>
      </c>
      <c r="G1342" s="1">
        <v>35.888866</v>
      </c>
      <c r="H1342" s="1">
        <v>317.99105800000001</v>
      </c>
      <c r="I1342" s="1">
        <v>346.56814600000001</v>
      </c>
      <c r="J1342" s="1">
        <v>228.714844</v>
      </c>
      <c r="K1342" s="1">
        <v>11.418609</v>
      </c>
      <c r="L1342" s="1">
        <v>14.247578000000001</v>
      </c>
      <c r="M1342" s="1">
        <v>23.206585</v>
      </c>
      <c r="N1342" s="1">
        <v>1</v>
      </c>
      <c r="O1342" s="2" t="s">
        <v>1816</v>
      </c>
    </row>
    <row r="1343" spans="1:15" x14ac:dyDescent="0.25">
      <c r="A1343" s="1" t="s">
        <v>737</v>
      </c>
      <c r="B1343" s="1">
        <v>7.7732999999999997E-2</v>
      </c>
      <c r="C1343" s="1">
        <v>0.32892500000000002</v>
      </c>
      <c r="D1343" s="1">
        <v>0.24336199999999999</v>
      </c>
      <c r="E1343" s="1">
        <v>7.193638</v>
      </c>
      <c r="F1343" s="1">
        <v>6.7163139999999997</v>
      </c>
      <c r="G1343" s="1">
        <v>9.4056879999999996</v>
      </c>
      <c r="H1343" s="1">
        <v>9.3492000000000006E-2</v>
      </c>
      <c r="I1343" s="1">
        <v>6.6073999999999994E-2</v>
      </c>
      <c r="J1343" s="1">
        <v>0.140567</v>
      </c>
      <c r="K1343" s="1">
        <v>0.26431700000000002</v>
      </c>
      <c r="L1343" s="1">
        <v>0.5323</v>
      </c>
      <c r="M1343" s="1">
        <v>0.43957600000000002</v>
      </c>
      <c r="N1343" s="1">
        <v>3</v>
      </c>
      <c r="O1343" s="2" t="s">
        <v>1923</v>
      </c>
    </row>
    <row r="1344" spans="1:15" x14ac:dyDescent="0.25">
      <c r="A1344" s="1" t="s">
        <v>740</v>
      </c>
      <c r="B1344" s="1">
        <v>1.3599509999999999</v>
      </c>
      <c r="C1344" s="1">
        <v>2.8156620000000001</v>
      </c>
      <c r="D1344" s="1">
        <v>2.861869</v>
      </c>
      <c r="E1344" s="1">
        <v>0.989927</v>
      </c>
      <c r="F1344" s="1">
        <v>1.6191549999999999</v>
      </c>
      <c r="G1344" s="1">
        <v>1.134941</v>
      </c>
      <c r="H1344" s="1">
        <v>0.56979100000000005</v>
      </c>
      <c r="I1344" s="1">
        <v>1.509045</v>
      </c>
      <c r="J1344" s="1">
        <v>2.3769870000000002</v>
      </c>
      <c r="K1344" s="1">
        <v>3.1526179999999999</v>
      </c>
      <c r="L1344" s="1">
        <v>2.0692300000000001</v>
      </c>
      <c r="M1344" s="1">
        <v>4.9825330000000001</v>
      </c>
      <c r="N1344" s="1">
        <v>5</v>
      </c>
      <c r="O1344" s="2" t="s">
        <v>2511</v>
      </c>
    </row>
    <row r="1345" spans="1:15" x14ac:dyDescent="0.25">
      <c r="A1345" s="1" t="s">
        <v>744</v>
      </c>
      <c r="B1345" s="1">
        <v>8.4882109999999997</v>
      </c>
      <c r="C1345" s="1">
        <v>7.3373710000000001</v>
      </c>
      <c r="D1345" s="1">
        <v>6.2234249999999998</v>
      </c>
      <c r="E1345" s="1">
        <v>1.6431549999999999</v>
      </c>
      <c r="F1345" s="1">
        <v>1.1276790000000001</v>
      </c>
      <c r="G1345" s="1">
        <v>1.198509</v>
      </c>
      <c r="H1345" s="1">
        <v>10.626906</v>
      </c>
      <c r="I1345" s="1">
        <v>10.219785</v>
      </c>
      <c r="J1345" s="1">
        <v>8.7232959999999995</v>
      </c>
      <c r="K1345" s="1">
        <v>12.905512999999999</v>
      </c>
      <c r="L1345" s="1">
        <v>14.958277000000001</v>
      </c>
      <c r="M1345" s="1">
        <v>10.893447999999999</v>
      </c>
      <c r="N1345" s="1">
        <v>5</v>
      </c>
      <c r="O1345" s="2" t="s">
        <v>2513</v>
      </c>
    </row>
    <row r="1346" spans="1:15" x14ac:dyDescent="0.25">
      <c r="A1346" s="1" t="s">
        <v>745</v>
      </c>
      <c r="B1346" s="1">
        <v>8.0354999999999996E-2</v>
      </c>
      <c r="C1346" s="1">
        <v>0.19181300000000001</v>
      </c>
      <c r="D1346" s="1">
        <v>0.13400599999999999</v>
      </c>
      <c r="E1346" s="1">
        <v>1.348722</v>
      </c>
      <c r="F1346" s="1">
        <v>1.1364669999999999</v>
      </c>
      <c r="G1346" s="1">
        <v>2.3463449999999999</v>
      </c>
      <c r="H1346" s="1">
        <v>0.151113</v>
      </c>
      <c r="I1346" s="1">
        <v>0.238626</v>
      </c>
      <c r="J1346" s="1">
        <v>1.5433220000000001</v>
      </c>
      <c r="K1346" s="1">
        <v>4.2903820000000001</v>
      </c>
      <c r="L1346" s="1">
        <v>2.7587799999999998</v>
      </c>
      <c r="M1346" s="1">
        <v>5.5256400000000001</v>
      </c>
      <c r="N1346" s="1">
        <v>6</v>
      </c>
      <c r="O1346" s="2" t="s">
        <v>2514</v>
      </c>
    </row>
    <row r="1347" spans="1:15" x14ac:dyDescent="0.25">
      <c r="A1347" s="1" t="s">
        <v>748</v>
      </c>
      <c r="B1347" s="1">
        <v>2.7822979999999999</v>
      </c>
      <c r="C1347" s="1">
        <v>2.0256669999999999</v>
      </c>
      <c r="D1347" s="1">
        <v>2.8120259999999999</v>
      </c>
      <c r="E1347" s="1">
        <v>8.4388590000000008</v>
      </c>
      <c r="F1347" s="1">
        <v>9.2159359999999992</v>
      </c>
      <c r="G1347" s="1">
        <v>9.9274850000000008</v>
      </c>
      <c r="H1347" s="1">
        <v>1.27007</v>
      </c>
      <c r="I1347" s="1">
        <v>1.960237</v>
      </c>
      <c r="J1347" s="1">
        <v>1.54877</v>
      </c>
      <c r="K1347" s="1">
        <v>2.958955</v>
      </c>
      <c r="L1347" s="1">
        <v>2.837126</v>
      </c>
      <c r="M1347" s="1">
        <v>4.2903510000000002</v>
      </c>
      <c r="N1347" s="1">
        <v>3</v>
      </c>
      <c r="O1347" s="2" t="s">
        <v>1954</v>
      </c>
    </row>
    <row r="1348" spans="1:15" x14ac:dyDescent="0.25">
      <c r="A1348" s="1" t="s">
        <v>749</v>
      </c>
      <c r="B1348" s="1">
        <v>1.2116420000000001</v>
      </c>
      <c r="C1348" s="1">
        <v>0.86585100000000004</v>
      </c>
      <c r="D1348" s="1">
        <v>1.732165</v>
      </c>
      <c r="E1348" s="1">
        <v>5.3135250000000003</v>
      </c>
      <c r="F1348" s="1">
        <v>5.9342689999999996</v>
      </c>
      <c r="G1348" s="1">
        <v>9.6324670000000001</v>
      </c>
      <c r="H1348" s="1">
        <v>2.1950370000000001</v>
      </c>
      <c r="I1348" s="1">
        <v>1.296149</v>
      </c>
      <c r="J1348" s="1">
        <v>1.0687690000000001</v>
      </c>
      <c r="K1348" s="1">
        <v>2.6521759999999999</v>
      </c>
      <c r="L1348" s="1">
        <v>2.397777</v>
      </c>
      <c r="M1348" s="1">
        <v>2.8321510000000001</v>
      </c>
      <c r="N1348" s="1">
        <v>3</v>
      </c>
      <c r="O1348" s="2" t="s">
        <v>1954</v>
      </c>
    </row>
    <row r="1349" spans="1:15" x14ac:dyDescent="0.25">
      <c r="A1349" s="1" t="s">
        <v>750</v>
      </c>
      <c r="B1349" s="1">
        <v>16.696301999999999</v>
      </c>
      <c r="C1349" s="1">
        <v>15.232913</v>
      </c>
      <c r="D1349" s="1">
        <v>15.210739999999999</v>
      </c>
      <c r="E1349" s="1">
        <v>4.6437710000000001</v>
      </c>
      <c r="F1349" s="1">
        <v>4.322622</v>
      </c>
      <c r="G1349" s="1">
        <v>3.4027180000000001</v>
      </c>
      <c r="H1349" s="1">
        <v>19.061781</v>
      </c>
      <c r="I1349" s="1">
        <v>23.160418</v>
      </c>
      <c r="J1349" s="1">
        <v>19.510586</v>
      </c>
      <c r="K1349" s="1">
        <v>51.943851000000002</v>
      </c>
      <c r="L1349" s="1">
        <v>53.298167999999997</v>
      </c>
      <c r="M1349" s="1">
        <v>49.354134000000002</v>
      </c>
      <c r="N1349" s="1">
        <v>5</v>
      </c>
      <c r="O1349" s="2" t="s">
        <v>2519</v>
      </c>
    </row>
    <row r="1350" spans="1:15" x14ac:dyDescent="0.25">
      <c r="A1350" s="1" t="s">
        <v>751</v>
      </c>
      <c r="B1350" s="1">
        <v>1.135254</v>
      </c>
      <c r="C1350" s="1">
        <v>0.61763199999999996</v>
      </c>
      <c r="D1350" s="1">
        <v>0.57313000000000003</v>
      </c>
      <c r="E1350" s="1">
        <v>5.0546220000000002</v>
      </c>
      <c r="F1350" s="1">
        <v>4.3871510000000002</v>
      </c>
      <c r="G1350" s="1">
        <v>6.5654000000000003</v>
      </c>
      <c r="H1350" s="1">
        <v>0</v>
      </c>
      <c r="I1350" s="1">
        <v>0.10971499999999999</v>
      </c>
      <c r="J1350" s="1">
        <v>0</v>
      </c>
      <c r="K1350" s="1">
        <v>0.17550099999999999</v>
      </c>
      <c r="L1350" s="1">
        <v>0.24084700000000001</v>
      </c>
      <c r="M1350" s="1">
        <v>0.44297500000000001</v>
      </c>
      <c r="N1350" s="1">
        <v>3</v>
      </c>
      <c r="O1350" s="2" t="s">
        <v>2520</v>
      </c>
    </row>
    <row r="1351" spans="1:15" x14ac:dyDescent="0.25">
      <c r="A1351" s="1" t="s">
        <v>752</v>
      </c>
      <c r="B1351" s="1">
        <v>4.2002579999999998</v>
      </c>
      <c r="C1351" s="1">
        <v>3.3610540000000002</v>
      </c>
      <c r="D1351" s="1">
        <v>4.8085880000000003</v>
      </c>
      <c r="E1351" s="1">
        <v>17.369024</v>
      </c>
      <c r="F1351" s="1">
        <v>18.452126</v>
      </c>
      <c r="G1351" s="1">
        <v>16.265582999999999</v>
      </c>
      <c r="H1351" s="1">
        <v>2.1713930000000001</v>
      </c>
      <c r="I1351" s="1">
        <v>3.2257129999999998</v>
      </c>
      <c r="J1351" s="1">
        <v>2.9789349999999999</v>
      </c>
      <c r="K1351" s="1">
        <v>6.8516839999999997</v>
      </c>
      <c r="L1351" s="1">
        <v>7.5786439999999997</v>
      </c>
      <c r="M1351" s="1">
        <v>6.7037300000000002</v>
      </c>
      <c r="N1351" s="1">
        <v>3</v>
      </c>
      <c r="O1351" s="2" t="s">
        <v>2521</v>
      </c>
    </row>
    <row r="1352" spans="1:15" x14ac:dyDescent="0.25">
      <c r="A1352" s="1" t="s">
        <v>753</v>
      </c>
      <c r="B1352" s="1">
        <v>24.503202000000002</v>
      </c>
      <c r="C1352" s="1">
        <v>20.265142000000001</v>
      </c>
      <c r="D1352" s="1">
        <v>14.631904</v>
      </c>
      <c r="E1352" s="1">
        <v>2.7667009999999999</v>
      </c>
      <c r="F1352" s="1">
        <v>2.7514660000000002</v>
      </c>
      <c r="G1352" s="1">
        <v>2.42726</v>
      </c>
      <c r="H1352" s="1">
        <v>13.331509</v>
      </c>
      <c r="I1352" s="1">
        <v>10.262347</v>
      </c>
      <c r="J1352" s="1">
        <v>7.3407179999999999</v>
      </c>
      <c r="K1352" s="1">
        <v>0.76157200000000003</v>
      </c>
      <c r="L1352" s="1">
        <v>0.63745700000000005</v>
      </c>
      <c r="M1352" s="1">
        <v>0.669346</v>
      </c>
      <c r="N1352" s="1">
        <v>1</v>
      </c>
      <c r="O1352" s="2" t="s">
        <v>2522</v>
      </c>
    </row>
    <row r="1353" spans="1:15" x14ac:dyDescent="0.25">
      <c r="A1353" s="1" t="s">
        <v>754</v>
      </c>
      <c r="B1353" s="1">
        <v>0.64746300000000001</v>
      </c>
      <c r="C1353" s="1">
        <v>0.58972500000000005</v>
      </c>
      <c r="D1353" s="1">
        <v>0.61305500000000002</v>
      </c>
      <c r="E1353" s="1">
        <v>1.607666</v>
      </c>
      <c r="F1353" s="1">
        <v>3.2561420000000001</v>
      </c>
      <c r="G1353" s="1">
        <v>3.3336190000000001</v>
      </c>
      <c r="H1353" s="1">
        <v>0</v>
      </c>
      <c r="I1353" s="1">
        <v>0.10459499999999999</v>
      </c>
      <c r="J1353" s="1">
        <v>0.28592099999999998</v>
      </c>
      <c r="K1353" s="1">
        <v>0.32931199999999999</v>
      </c>
      <c r="L1353" s="1">
        <v>0.37765300000000002</v>
      </c>
      <c r="M1353" s="1">
        <v>0.52508900000000003</v>
      </c>
      <c r="N1353" s="1">
        <v>3</v>
      </c>
      <c r="O1353" s="2" t="s">
        <v>2312</v>
      </c>
    </row>
    <row r="1354" spans="1:15" x14ac:dyDescent="0.25">
      <c r="A1354" s="1" t="s">
        <v>758</v>
      </c>
      <c r="B1354" s="1">
        <v>1.1979089999999999</v>
      </c>
      <c r="C1354" s="1">
        <v>1.5915950000000001</v>
      </c>
      <c r="D1354" s="1">
        <v>3.2312400000000001</v>
      </c>
      <c r="E1354" s="1">
        <v>1.172903</v>
      </c>
      <c r="F1354" s="1">
        <v>1.2224010000000001</v>
      </c>
      <c r="G1354" s="1">
        <v>0.85260100000000005</v>
      </c>
      <c r="H1354" s="1">
        <v>2.259989</v>
      </c>
      <c r="I1354" s="1">
        <v>2.8080980000000002</v>
      </c>
      <c r="J1354" s="1">
        <v>3.428296</v>
      </c>
      <c r="K1354" s="1">
        <v>6.5997070000000004</v>
      </c>
      <c r="L1354" s="1">
        <v>6.9944350000000002</v>
      </c>
      <c r="M1354" s="1">
        <v>8.7166169999999994</v>
      </c>
      <c r="N1354" s="1">
        <v>5</v>
      </c>
      <c r="O1354" s="2" t="s">
        <v>1816</v>
      </c>
    </row>
    <row r="1355" spans="1:15" x14ac:dyDescent="0.25">
      <c r="A1355" s="1" t="s">
        <v>762</v>
      </c>
      <c r="B1355" s="1">
        <v>0.65549900000000005</v>
      </c>
      <c r="C1355" s="1">
        <v>0.27201799999999998</v>
      </c>
      <c r="D1355" s="1">
        <v>0.58619200000000005</v>
      </c>
      <c r="E1355" s="1">
        <v>90.847694000000004</v>
      </c>
      <c r="F1355" s="1">
        <v>106.35755899999999</v>
      </c>
      <c r="G1355" s="1">
        <v>142.864227</v>
      </c>
      <c r="H1355" s="1">
        <v>0.61858900000000006</v>
      </c>
      <c r="I1355" s="1">
        <v>0.46188000000000001</v>
      </c>
      <c r="J1355" s="1">
        <v>1.047096</v>
      </c>
      <c r="K1355" s="1">
        <v>391.96722399999999</v>
      </c>
      <c r="L1355" s="1">
        <v>378.30517600000002</v>
      </c>
      <c r="M1355" s="1">
        <v>272.95169099999998</v>
      </c>
      <c r="N1355" s="1">
        <v>6</v>
      </c>
      <c r="O1355" s="2" t="s">
        <v>2526</v>
      </c>
    </row>
    <row r="1356" spans="1:15" x14ac:dyDescent="0.25">
      <c r="A1356" s="1" t="s">
        <v>764</v>
      </c>
      <c r="B1356" s="1">
        <v>0.23860899999999999</v>
      </c>
      <c r="C1356" s="1">
        <v>0.526065</v>
      </c>
      <c r="D1356" s="1">
        <v>0.69681199999999999</v>
      </c>
      <c r="E1356" s="1">
        <v>3.330355</v>
      </c>
      <c r="F1356" s="1">
        <v>3.6605400000000001</v>
      </c>
      <c r="G1356" s="1">
        <v>3.8739509999999999</v>
      </c>
      <c r="H1356" s="1">
        <v>6.5587000000000006E-2</v>
      </c>
      <c r="I1356" s="1">
        <v>4.0917000000000002E-2</v>
      </c>
      <c r="J1356" s="1">
        <v>0.28408899999999998</v>
      </c>
      <c r="K1356" s="1">
        <v>0.29652699999999999</v>
      </c>
      <c r="L1356" s="1">
        <v>0.51249500000000003</v>
      </c>
      <c r="M1356" s="1">
        <v>0.93948399999999999</v>
      </c>
      <c r="N1356" s="1">
        <v>3</v>
      </c>
      <c r="O1356" s="2" t="s">
        <v>2527</v>
      </c>
    </row>
    <row r="1357" spans="1:15" x14ac:dyDescent="0.25">
      <c r="A1357" s="1" t="s">
        <v>765</v>
      </c>
      <c r="B1357" s="1">
        <v>9.5108999999999999E-2</v>
      </c>
      <c r="C1357" s="1">
        <v>0.10688</v>
      </c>
      <c r="D1357" s="1">
        <v>0.102992</v>
      </c>
      <c r="E1357" s="1">
        <v>0.67966099999999996</v>
      </c>
      <c r="F1357" s="1">
        <v>1.090201</v>
      </c>
      <c r="G1357" s="1">
        <v>1.384441</v>
      </c>
      <c r="H1357" s="1">
        <v>1.2217E-2</v>
      </c>
      <c r="I1357" s="1">
        <v>1.9158000000000001E-2</v>
      </c>
      <c r="J1357" s="1">
        <v>4.7865999999999999E-2</v>
      </c>
      <c r="K1357" s="1">
        <v>0.13261800000000001</v>
      </c>
      <c r="L1357" s="1">
        <v>5.3629999999999997E-2</v>
      </c>
      <c r="M1357" s="1">
        <v>0.29213699999999998</v>
      </c>
      <c r="N1357" s="1">
        <v>3</v>
      </c>
      <c r="O1357" s="2" t="s">
        <v>1904</v>
      </c>
    </row>
    <row r="1358" spans="1:15" x14ac:dyDescent="0.25">
      <c r="A1358" s="1" t="s">
        <v>769</v>
      </c>
      <c r="B1358" s="1">
        <v>0.28373700000000002</v>
      </c>
      <c r="C1358" s="1">
        <v>0.23721600000000001</v>
      </c>
      <c r="D1358" s="1">
        <v>0.27679399999999998</v>
      </c>
      <c r="E1358" s="1">
        <v>5.2039629999999999</v>
      </c>
      <c r="F1358" s="1">
        <v>5.8982250000000001</v>
      </c>
      <c r="G1358" s="1">
        <v>6.2203090000000003</v>
      </c>
      <c r="H1358" s="1">
        <v>0</v>
      </c>
      <c r="I1358" s="1">
        <v>0</v>
      </c>
      <c r="J1358" s="1">
        <v>4.9023999999999998E-2</v>
      </c>
      <c r="K1358" s="1">
        <v>0.37773699999999999</v>
      </c>
      <c r="L1358" s="1">
        <v>0.21213899999999999</v>
      </c>
      <c r="M1358" s="1">
        <v>0.18251800000000001</v>
      </c>
      <c r="N1358" s="1">
        <v>3</v>
      </c>
      <c r="O1358" s="2" t="s">
        <v>2530</v>
      </c>
    </row>
    <row r="1359" spans="1:15" x14ac:dyDescent="0.25">
      <c r="A1359" s="1" t="s">
        <v>770</v>
      </c>
      <c r="B1359" s="1">
        <v>0.77625</v>
      </c>
      <c r="C1359" s="1">
        <v>0.182586</v>
      </c>
      <c r="D1359" s="1">
        <v>1.257665</v>
      </c>
      <c r="E1359" s="1">
        <v>3.32064</v>
      </c>
      <c r="F1359" s="1">
        <v>4.2683059999999999</v>
      </c>
      <c r="G1359" s="1">
        <v>5.3546100000000001</v>
      </c>
      <c r="H1359" s="1">
        <v>0.18329400000000001</v>
      </c>
      <c r="I1359" s="1">
        <v>0.24165400000000001</v>
      </c>
      <c r="J1359" s="1">
        <v>0.233796</v>
      </c>
      <c r="K1359" s="1">
        <v>1.5160119999999999</v>
      </c>
      <c r="L1359" s="1">
        <v>1.032591</v>
      </c>
      <c r="M1359" s="1">
        <v>1.4851730000000001</v>
      </c>
      <c r="N1359" s="1">
        <v>3</v>
      </c>
      <c r="O1359" s="2" t="s">
        <v>2531</v>
      </c>
    </row>
    <row r="1360" spans="1:15" x14ac:dyDescent="0.25">
      <c r="A1360" s="1" t="s">
        <v>774</v>
      </c>
      <c r="B1360" s="1">
        <v>0</v>
      </c>
      <c r="C1360" s="1">
        <v>0</v>
      </c>
      <c r="D1360" s="1">
        <v>4.2417000000000003E-2</v>
      </c>
      <c r="E1360" s="1">
        <v>1.749457</v>
      </c>
      <c r="F1360" s="1">
        <v>1.030116</v>
      </c>
      <c r="G1360" s="1">
        <v>2.1706400000000001</v>
      </c>
      <c r="H1360" s="1">
        <v>0</v>
      </c>
      <c r="I1360" s="1">
        <v>0.57832399999999995</v>
      </c>
      <c r="J1360" s="1">
        <v>0.37524600000000002</v>
      </c>
      <c r="K1360" s="1">
        <v>8.2964640000000003</v>
      </c>
      <c r="L1360" s="1">
        <v>6.4497200000000001</v>
      </c>
      <c r="M1360" s="1">
        <v>3.7478500000000001</v>
      </c>
      <c r="N1360" s="1">
        <v>6</v>
      </c>
      <c r="O1360" s="2" t="s">
        <v>2535</v>
      </c>
    </row>
    <row r="1361" spans="1:15" x14ac:dyDescent="0.25">
      <c r="A1361" s="1" t="s">
        <v>775</v>
      </c>
      <c r="B1361" s="1">
        <v>1.6896679999999999</v>
      </c>
      <c r="C1361" s="1">
        <v>1.251503</v>
      </c>
      <c r="D1361" s="1">
        <v>2.3002549999999999</v>
      </c>
      <c r="E1361" s="1">
        <v>0.84689800000000004</v>
      </c>
      <c r="F1361" s="1">
        <v>0.29636899999999999</v>
      </c>
      <c r="G1361" s="1">
        <v>0.62618499999999999</v>
      </c>
      <c r="H1361" s="1">
        <v>0.48874899999999999</v>
      </c>
      <c r="I1361" s="1">
        <v>1.76494</v>
      </c>
      <c r="J1361" s="1">
        <v>2.2350490000000001</v>
      </c>
      <c r="K1361" s="1">
        <v>2.2549980000000001</v>
      </c>
      <c r="L1361" s="1">
        <v>1.3546339999999999</v>
      </c>
      <c r="M1361" s="1">
        <v>1.139799</v>
      </c>
      <c r="N1361" s="1">
        <v>5</v>
      </c>
      <c r="O1361" s="2" t="s">
        <v>1820</v>
      </c>
    </row>
    <row r="1362" spans="1:15" x14ac:dyDescent="0.25">
      <c r="A1362" s="1" t="s">
        <v>776</v>
      </c>
      <c r="B1362" s="1">
        <v>4.1507589999999999</v>
      </c>
      <c r="C1362" s="1">
        <v>4.9186639999999997</v>
      </c>
      <c r="D1362" s="1">
        <v>7.0388789999999997</v>
      </c>
      <c r="E1362" s="1">
        <v>3.0488019999999998</v>
      </c>
      <c r="F1362" s="1">
        <v>2.7800370000000001</v>
      </c>
      <c r="G1362" s="1">
        <v>3.5799280000000002</v>
      </c>
      <c r="H1362" s="1">
        <v>4.4720129999999996</v>
      </c>
      <c r="I1362" s="1">
        <v>6.9945380000000004</v>
      </c>
      <c r="J1362" s="1">
        <v>5.9928020000000002</v>
      </c>
      <c r="K1362" s="1">
        <v>6.3579080000000001</v>
      </c>
      <c r="L1362" s="1">
        <v>6.3063159999999998</v>
      </c>
      <c r="M1362" s="1">
        <v>10.185686</v>
      </c>
      <c r="N1362" s="1">
        <v>5</v>
      </c>
      <c r="O1362" s="2" t="s">
        <v>2536</v>
      </c>
    </row>
    <row r="1363" spans="1:15" x14ac:dyDescent="0.25">
      <c r="A1363" s="1" t="s">
        <v>779</v>
      </c>
      <c r="B1363" s="1">
        <v>3.1731929999999999</v>
      </c>
      <c r="C1363" s="1">
        <v>2.456502</v>
      </c>
      <c r="D1363" s="1">
        <v>2.8389820000000001</v>
      </c>
      <c r="E1363" s="1">
        <v>10.309424</v>
      </c>
      <c r="F1363" s="1">
        <v>10.37721</v>
      </c>
      <c r="G1363" s="1">
        <v>11.237076999999999</v>
      </c>
      <c r="H1363" s="1">
        <v>2.0812309999999998</v>
      </c>
      <c r="I1363" s="1">
        <v>2.5916549999999998</v>
      </c>
      <c r="J1363" s="1">
        <v>2.7801130000000001</v>
      </c>
      <c r="K1363" s="1">
        <v>5.5732090000000003</v>
      </c>
      <c r="L1363" s="1">
        <v>4.320087</v>
      </c>
      <c r="M1363" s="1">
        <v>4.8726760000000002</v>
      </c>
      <c r="N1363" s="1">
        <v>3</v>
      </c>
      <c r="O1363" s="2" t="s">
        <v>1893</v>
      </c>
    </row>
    <row r="1364" spans="1:15" x14ac:dyDescent="0.25">
      <c r="A1364" s="1" t="s">
        <v>780</v>
      </c>
      <c r="B1364" s="1">
        <v>4.0204769999999996</v>
      </c>
      <c r="C1364" s="1">
        <v>5.0759699999999999</v>
      </c>
      <c r="D1364" s="1">
        <v>6.775684</v>
      </c>
      <c r="E1364" s="1">
        <v>3.179529</v>
      </c>
      <c r="F1364" s="1">
        <v>2.312945</v>
      </c>
      <c r="G1364" s="1">
        <v>2.3297439999999998</v>
      </c>
      <c r="H1364" s="1">
        <v>6.6212220000000004</v>
      </c>
      <c r="I1364" s="1">
        <v>7.4997780000000001</v>
      </c>
      <c r="J1364" s="1">
        <v>9.2693049999999992</v>
      </c>
      <c r="K1364" s="1">
        <v>4.4007529999999999</v>
      </c>
      <c r="L1364" s="1">
        <v>4.7688059999999997</v>
      </c>
      <c r="M1364" s="1">
        <v>9.1844490000000008</v>
      </c>
      <c r="N1364" s="1">
        <v>4</v>
      </c>
      <c r="O1364" s="2" t="s">
        <v>2537</v>
      </c>
    </row>
    <row r="1365" spans="1:15" x14ac:dyDescent="0.25">
      <c r="A1365" s="1" t="s">
        <v>782</v>
      </c>
      <c r="B1365" s="1">
        <v>0.41354099999999999</v>
      </c>
      <c r="C1365" s="1">
        <v>0.41156100000000001</v>
      </c>
      <c r="D1365" s="1">
        <v>0.264625</v>
      </c>
      <c r="E1365" s="1">
        <v>1.354122</v>
      </c>
      <c r="F1365" s="1">
        <v>1.250723</v>
      </c>
      <c r="G1365" s="1">
        <v>0.85841699999999999</v>
      </c>
      <c r="H1365" s="1">
        <v>5.5723000000000002E-2</v>
      </c>
      <c r="I1365" s="1">
        <v>4.9206E-2</v>
      </c>
      <c r="J1365" s="1">
        <v>1.8037999999999998E-2</v>
      </c>
      <c r="K1365" s="1">
        <v>0.13078500000000001</v>
      </c>
      <c r="L1365" s="1">
        <v>6.4102999999999993E-2</v>
      </c>
      <c r="M1365" s="1">
        <v>5.9145999999999997E-2</v>
      </c>
      <c r="N1365" s="1">
        <v>3</v>
      </c>
      <c r="O1365" s="2" t="s">
        <v>2539</v>
      </c>
    </row>
    <row r="1366" spans="1:15" x14ac:dyDescent="0.25">
      <c r="A1366" s="1" t="s">
        <v>783</v>
      </c>
      <c r="B1366" s="1">
        <v>0.74684200000000001</v>
      </c>
      <c r="C1366" s="1">
        <v>0.77455399999999996</v>
      </c>
      <c r="D1366" s="1">
        <v>0.44298799999999999</v>
      </c>
      <c r="E1366" s="1">
        <v>3.5647169999999999</v>
      </c>
      <c r="F1366" s="1">
        <v>2.3573900000000001</v>
      </c>
      <c r="G1366" s="1">
        <v>1.604663</v>
      </c>
      <c r="H1366" s="1">
        <v>5.8292999999999998E-2</v>
      </c>
      <c r="I1366" s="1">
        <v>4.9232999999999999E-2</v>
      </c>
      <c r="J1366" s="1">
        <v>1.8048000000000002E-2</v>
      </c>
      <c r="K1366" s="1">
        <v>0.23449800000000001</v>
      </c>
      <c r="L1366" s="1">
        <v>6.4139000000000002E-2</v>
      </c>
      <c r="M1366" s="1">
        <v>2.5319000000000001E-2</v>
      </c>
      <c r="N1366" s="1">
        <v>3</v>
      </c>
      <c r="O1366" s="2" t="s">
        <v>2539</v>
      </c>
    </row>
    <row r="1367" spans="1:15" x14ac:dyDescent="0.25">
      <c r="A1367" s="1" t="s">
        <v>784</v>
      </c>
      <c r="B1367" s="1">
        <v>4.5613489999999999</v>
      </c>
      <c r="C1367" s="1">
        <v>6.3629369999999996</v>
      </c>
      <c r="D1367" s="1">
        <v>5.1251090000000001</v>
      </c>
      <c r="E1367" s="1">
        <v>4.8451110000000002</v>
      </c>
      <c r="F1367" s="1">
        <v>1.5788679999999999</v>
      </c>
      <c r="G1367" s="1">
        <v>1.82667</v>
      </c>
      <c r="H1367" s="1">
        <v>5.3984800000000002</v>
      </c>
      <c r="I1367" s="1">
        <v>6.467994</v>
      </c>
      <c r="J1367" s="1">
        <v>9.3030159999999995</v>
      </c>
      <c r="K1367" s="1">
        <v>5.0940700000000003</v>
      </c>
      <c r="L1367" s="1">
        <v>8.6048819999999999</v>
      </c>
      <c r="M1367" s="1">
        <v>10.852007</v>
      </c>
      <c r="N1367" s="1">
        <v>5</v>
      </c>
      <c r="O1367" s="2" t="s">
        <v>2540</v>
      </c>
    </row>
    <row r="1368" spans="1:15" x14ac:dyDescent="0.25">
      <c r="A1368" s="1" t="s">
        <v>791</v>
      </c>
      <c r="B1368" s="1">
        <v>0.87883800000000001</v>
      </c>
      <c r="C1368" s="1">
        <v>0.39113199999999998</v>
      </c>
      <c r="D1368" s="1">
        <v>0.57418800000000003</v>
      </c>
      <c r="E1368" s="1">
        <v>3.8049149999999998</v>
      </c>
      <c r="F1368" s="1">
        <v>5.644711</v>
      </c>
      <c r="G1368" s="1">
        <v>4.7047840000000001</v>
      </c>
      <c r="H1368" s="1">
        <v>0.75129599999999996</v>
      </c>
      <c r="I1368" s="1">
        <v>1.0772679999999999</v>
      </c>
      <c r="J1368" s="1">
        <v>1.1421950000000001</v>
      </c>
      <c r="K1368" s="1">
        <v>1.5475680000000001</v>
      </c>
      <c r="L1368" s="1">
        <v>1.7429190000000001</v>
      </c>
      <c r="M1368" s="1">
        <v>1.8102020000000001</v>
      </c>
      <c r="N1368" s="1">
        <v>3</v>
      </c>
      <c r="O1368" s="2" t="s">
        <v>2544</v>
      </c>
    </row>
    <row r="1369" spans="1:15" x14ac:dyDescent="0.25">
      <c r="A1369" s="1" t="s">
        <v>794</v>
      </c>
      <c r="B1369" s="1">
        <v>15.126696000000001</v>
      </c>
      <c r="C1369" s="1">
        <v>20.060223000000001</v>
      </c>
      <c r="D1369" s="1">
        <v>14.121562000000001</v>
      </c>
      <c r="E1369" s="1">
        <v>10.696514000000001</v>
      </c>
      <c r="F1369" s="1">
        <v>9.2482609999999994</v>
      </c>
      <c r="G1369" s="1">
        <v>8.5055569999999996</v>
      </c>
      <c r="H1369" s="1">
        <v>13.640485999999999</v>
      </c>
      <c r="I1369" s="1">
        <v>11.031483</v>
      </c>
      <c r="J1369" s="1">
        <v>14.792142999999999</v>
      </c>
      <c r="K1369" s="1">
        <v>1.542395</v>
      </c>
      <c r="L1369" s="1">
        <v>1.84917</v>
      </c>
      <c r="M1369" s="1">
        <v>3.2526079999999999</v>
      </c>
      <c r="N1369" s="1">
        <v>1</v>
      </c>
      <c r="O1369" s="2" t="s">
        <v>2545</v>
      </c>
    </row>
    <row r="1370" spans="1:15" x14ac:dyDescent="0.25">
      <c r="A1370" s="1" t="s">
        <v>796</v>
      </c>
      <c r="B1370" s="1">
        <v>53.046424999999999</v>
      </c>
      <c r="C1370" s="1">
        <v>27.78772</v>
      </c>
      <c r="D1370" s="1">
        <v>61.432442000000002</v>
      </c>
      <c r="E1370" s="1">
        <v>21.500381000000001</v>
      </c>
      <c r="F1370" s="1">
        <v>31.808160999999998</v>
      </c>
      <c r="G1370" s="1">
        <v>40.729537999999998</v>
      </c>
      <c r="H1370" s="1">
        <v>35.617710000000002</v>
      </c>
      <c r="I1370" s="1">
        <v>58.510024999999999</v>
      </c>
      <c r="J1370" s="1">
        <v>36.726109000000001</v>
      </c>
      <c r="K1370" s="1">
        <v>12.021265</v>
      </c>
      <c r="L1370" s="1">
        <v>8.8894199999999994</v>
      </c>
      <c r="M1370" s="1">
        <v>9.0435479999999995</v>
      </c>
      <c r="N1370" s="1">
        <v>1</v>
      </c>
      <c r="O1370" s="2" t="s">
        <v>2546</v>
      </c>
    </row>
    <row r="1371" spans="1:15" x14ac:dyDescent="0.25">
      <c r="A1371" s="1" t="s">
        <v>797</v>
      </c>
      <c r="B1371" s="1">
        <v>0</v>
      </c>
      <c r="C1371" s="1">
        <v>0</v>
      </c>
      <c r="D1371" s="1">
        <v>0.20399500000000001</v>
      </c>
      <c r="E1371" s="1">
        <v>2.7740770000000001</v>
      </c>
      <c r="F1371" s="1">
        <v>2.8820860000000001</v>
      </c>
      <c r="G1371" s="1">
        <v>2.9394300000000002</v>
      </c>
      <c r="H1371" s="1">
        <v>3.7189E-2</v>
      </c>
      <c r="I1371" s="1">
        <v>0.24101800000000001</v>
      </c>
      <c r="J1371" s="1">
        <v>0.23561399999999999</v>
      </c>
      <c r="K1371" s="1">
        <v>1.5484450000000001</v>
      </c>
      <c r="L1371" s="1">
        <v>0.97696000000000005</v>
      </c>
      <c r="M1371" s="1">
        <v>1.5293330000000001</v>
      </c>
      <c r="N1371" s="1">
        <v>3</v>
      </c>
      <c r="O1371" s="2" t="s">
        <v>2547</v>
      </c>
    </row>
    <row r="1372" spans="1:15" x14ac:dyDescent="0.25">
      <c r="A1372" s="1" t="s">
        <v>798</v>
      </c>
      <c r="B1372" s="1">
        <v>57.338130999999997</v>
      </c>
      <c r="C1372" s="1">
        <v>44.985011999999998</v>
      </c>
      <c r="D1372" s="1">
        <v>47.451957999999998</v>
      </c>
      <c r="E1372" s="1">
        <v>26.966940000000001</v>
      </c>
      <c r="F1372" s="1">
        <v>32.305003999999997</v>
      </c>
      <c r="G1372" s="1">
        <v>39.807022000000003</v>
      </c>
      <c r="H1372" s="1">
        <v>28.482481</v>
      </c>
      <c r="I1372" s="1">
        <v>30.803148</v>
      </c>
      <c r="J1372" s="1">
        <v>36.567348000000003</v>
      </c>
      <c r="K1372" s="1">
        <v>15.822702</v>
      </c>
      <c r="L1372" s="1">
        <v>14.397774999999999</v>
      </c>
      <c r="M1372" s="1">
        <v>18.887233999999999</v>
      </c>
      <c r="N1372" s="1">
        <v>2</v>
      </c>
      <c r="O1372" s="2" t="s">
        <v>1988</v>
      </c>
    </row>
    <row r="1373" spans="1:15" x14ac:dyDescent="0.25">
      <c r="A1373" s="1" t="s">
        <v>800</v>
      </c>
      <c r="B1373" s="1">
        <v>59.165427999999999</v>
      </c>
      <c r="C1373" s="1">
        <v>42.168284999999997</v>
      </c>
      <c r="D1373" s="1">
        <v>61.774234999999997</v>
      </c>
      <c r="E1373" s="1">
        <v>9.1835959999999996</v>
      </c>
      <c r="F1373" s="1">
        <v>9.0819430000000008</v>
      </c>
      <c r="G1373" s="1">
        <v>11.805967000000001</v>
      </c>
      <c r="H1373" s="1">
        <v>33.942352</v>
      </c>
      <c r="I1373" s="1">
        <v>43.511105000000001</v>
      </c>
      <c r="J1373" s="1">
        <v>39.075653000000003</v>
      </c>
      <c r="K1373" s="1">
        <v>3.0518070000000002</v>
      </c>
      <c r="L1373" s="1">
        <v>2.9488699999999999</v>
      </c>
      <c r="M1373" s="1">
        <v>6.0023309999999999</v>
      </c>
      <c r="N1373" s="1">
        <v>1</v>
      </c>
      <c r="O1373" s="2" t="s">
        <v>1853</v>
      </c>
    </row>
    <row r="1374" spans="1:15" x14ac:dyDescent="0.25">
      <c r="A1374" s="1" t="s">
        <v>802</v>
      </c>
      <c r="B1374" s="1">
        <v>14.599398000000001</v>
      </c>
      <c r="C1374" s="1">
        <v>13.238545</v>
      </c>
      <c r="D1374" s="1">
        <v>17.997710999999999</v>
      </c>
      <c r="E1374" s="1">
        <v>7.8446389999999999</v>
      </c>
      <c r="F1374" s="1">
        <v>10.049296</v>
      </c>
      <c r="G1374" s="1">
        <v>7.9296239999999996</v>
      </c>
      <c r="H1374" s="1">
        <v>6.3032279999999998</v>
      </c>
      <c r="I1374" s="1">
        <v>11.373917</v>
      </c>
      <c r="J1374" s="1">
        <v>13.019291000000001</v>
      </c>
      <c r="K1374" s="1">
        <v>4.147799</v>
      </c>
      <c r="L1374" s="1">
        <v>4.9342240000000004</v>
      </c>
      <c r="M1374" s="1">
        <v>3.0780509999999999</v>
      </c>
      <c r="N1374" s="1">
        <v>1</v>
      </c>
      <c r="O1374" s="2" t="s">
        <v>1849</v>
      </c>
    </row>
    <row r="1375" spans="1:15" x14ac:dyDescent="0.25">
      <c r="A1375" s="1" t="s">
        <v>803</v>
      </c>
      <c r="B1375" s="1">
        <v>129.11174</v>
      </c>
      <c r="C1375" s="1">
        <v>113.786835</v>
      </c>
      <c r="D1375" s="1">
        <v>177.90104700000001</v>
      </c>
      <c r="E1375" s="1">
        <v>55.943413</v>
      </c>
      <c r="F1375" s="1">
        <v>60.634948999999999</v>
      </c>
      <c r="G1375" s="1">
        <v>75.029151999999996</v>
      </c>
      <c r="H1375" s="1">
        <v>89.233322000000001</v>
      </c>
      <c r="I1375" s="1">
        <v>124.31270600000001</v>
      </c>
      <c r="J1375" s="1">
        <v>126.19742599999999</v>
      </c>
      <c r="K1375" s="1">
        <v>24.238817000000001</v>
      </c>
      <c r="L1375" s="1">
        <v>23.703126999999999</v>
      </c>
      <c r="M1375" s="1">
        <v>31.841315999999999</v>
      </c>
      <c r="N1375" s="1">
        <v>1</v>
      </c>
      <c r="O1375" s="2" t="s">
        <v>2548</v>
      </c>
    </row>
    <row r="1376" spans="1:15" x14ac:dyDescent="0.25">
      <c r="A1376" s="1" t="s">
        <v>806</v>
      </c>
      <c r="B1376" s="1">
        <v>0</v>
      </c>
      <c r="C1376" s="1">
        <v>9.7694000000000003E-2</v>
      </c>
      <c r="D1376" s="1">
        <v>2.4219999999999998E-2</v>
      </c>
      <c r="E1376" s="1">
        <v>36.803825000000003</v>
      </c>
      <c r="F1376" s="1">
        <v>41.096198999999999</v>
      </c>
      <c r="G1376" s="1">
        <v>46.813175000000001</v>
      </c>
      <c r="H1376" s="1">
        <v>0.124428</v>
      </c>
      <c r="I1376" s="1">
        <v>5.0078999999999999E-2</v>
      </c>
      <c r="J1376" s="1">
        <v>7.3467000000000005E-2</v>
      </c>
      <c r="K1376" s="1">
        <v>18.635023</v>
      </c>
      <c r="L1376" s="1">
        <v>18.364139999999999</v>
      </c>
      <c r="M1376" s="1">
        <v>25.494146000000001</v>
      </c>
      <c r="N1376" s="1">
        <v>3</v>
      </c>
      <c r="O1376" s="2" t="s">
        <v>2086</v>
      </c>
    </row>
    <row r="1377" spans="1:15" x14ac:dyDescent="0.25">
      <c r="A1377" s="1" t="s">
        <v>808</v>
      </c>
      <c r="B1377" s="1">
        <v>0.15348100000000001</v>
      </c>
      <c r="C1377" s="1">
        <v>0.253272</v>
      </c>
      <c r="D1377" s="1">
        <v>0.13389699999999999</v>
      </c>
      <c r="E1377" s="1">
        <v>1.933716</v>
      </c>
      <c r="F1377" s="1">
        <v>2.4068390000000002</v>
      </c>
      <c r="G1377" s="1">
        <v>2.2782740000000001</v>
      </c>
      <c r="H1377" s="1">
        <v>0.25595699999999999</v>
      </c>
      <c r="I1377" s="1">
        <v>0.32247999999999999</v>
      </c>
      <c r="J1377" s="1">
        <v>0.358427</v>
      </c>
      <c r="K1377" s="1">
        <v>11.307342</v>
      </c>
      <c r="L1377" s="1">
        <v>9.1986699999999999</v>
      </c>
      <c r="M1377" s="1">
        <v>5.9455210000000003</v>
      </c>
      <c r="N1377" s="1">
        <v>6</v>
      </c>
      <c r="O1377" s="2" t="s">
        <v>1816</v>
      </c>
    </row>
    <row r="1378" spans="1:15" x14ac:dyDescent="0.25">
      <c r="A1378" s="1" t="s">
        <v>812</v>
      </c>
      <c r="B1378" s="1">
        <v>91.334372999999999</v>
      </c>
      <c r="C1378" s="1">
        <v>189.09281899999999</v>
      </c>
      <c r="D1378" s="1">
        <v>121.695824</v>
      </c>
      <c r="E1378" s="1">
        <v>42.556533999999999</v>
      </c>
      <c r="F1378" s="1">
        <v>44.565719999999999</v>
      </c>
      <c r="G1378" s="1">
        <v>48.068916000000002</v>
      </c>
      <c r="H1378" s="1">
        <v>144.33180200000001</v>
      </c>
      <c r="I1378" s="1">
        <v>166.25289900000001</v>
      </c>
      <c r="J1378" s="1">
        <v>208.77688599999999</v>
      </c>
      <c r="K1378" s="1">
        <v>94.957329000000001</v>
      </c>
      <c r="L1378" s="1">
        <v>111.304108</v>
      </c>
      <c r="M1378" s="1">
        <v>76.238761999999994</v>
      </c>
      <c r="N1378" s="1">
        <v>1</v>
      </c>
      <c r="O1378" s="2" t="s">
        <v>2552</v>
      </c>
    </row>
    <row r="1379" spans="1:15" x14ac:dyDescent="0.25">
      <c r="A1379" s="1" t="s">
        <v>813</v>
      </c>
      <c r="B1379" s="1">
        <v>6.4343659999999998</v>
      </c>
      <c r="C1379" s="1">
        <v>8.7760680000000004</v>
      </c>
      <c r="D1379" s="1">
        <v>14.058562</v>
      </c>
      <c r="E1379" s="1">
        <v>6.421799</v>
      </c>
      <c r="F1379" s="1">
        <v>7.7334909999999999</v>
      </c>
      <c r="G1379" s="1">
        <v>7.3167119999999999</v>
      </c>
      <c r="H1379" s="1">
        <v>5.5942569999999998</v>
      </c>
      <c r="I1379" s="1">
        <v>7.6476379999999997</v>
      </c>
      <c r="J1379" s="1">
        <v>14.499480999999999</v>
      </c>
      <c r="K1379" s="1">
        <v>8.1928059999999991</v>
      </c>
      <c r="L1379" s="1">
        <v>14.676519000000001</v>
      </c>
      <c r="M1379" s="1">
        <v>26.904661000000001</v>
      </c>
      <c r="N1379" s="1">
        <v>5</v>
      </c>
      <c r="O1379" s="2" t="s">
        <v>2487</v>
      </c>
    </row>
    <row r="1380" spans="1:15" x14ac:dyDescent="0.25">
      <c r="A1380" s="1" t="s">
        <v>814</v>
      </c>
      <c r="B1380" s="1">
        <v>2.294883</v>
      </c>
      <c r="C1380" s="1">
        <v>1.9012169999999999</v>
      </c>
      <c r="D1380" s="1">
        <v>0.61492999999999998</v>
      </c>
      <c r="E1380" s="1">
        <v>5.4931970000000003</v>
      </c>
      <c r="F1380" s="1">
        <v>5.1884880000000004</v>
      </c>
      <c r="G1380" s="1">
        <v>6.3576199999999998</v>
      </c>
      <c r="H1380" s="1">
        <v>2.5558000000000001</v>
      </c>
      <c r="I1380" s="1">
        <v>1.28915</v>
      </c>
      <c r="J1380" s="1">
        <v>2.4284349999999999</v>
      </c>
      <c r="K1380" s="1">
        <v>16.751456999999998</v>
      </c>
      <c r="L1380" s="1">
        <v>14.926568</v>
      </c>
      <c r="M1380" s="1">
        <v>8.4505250000000007</v>
      </c>
      <c r="N1380" s="1">
        <v>6</v>
      </c>
      <c r="O1380" s="2" t="s">
        <v>2274</v>
      </c>
    </row>
    <row r="1381" spans="1:15" x14ac:dyDescent="0.25">
      <c r="A1381" s="1" t="s">
        <v>818</v>
      </c>
      <c r="B1381" s="1">
        <v>0.134376</v>
      </c>
      <c r="C1381" s="1">
        <v>0</v>
      </c>
      <c r="D1381" s="1">
        <v>0.32306699999999999</v>
      </c>
      <c r="E1381" s="1">
        <v>2.2599</v>
      </c>
      <c r="F1381" s="1">
        <v>1.4912909999999999</v>
      </c>
      <c r="G1381" s="1">
        <v>1.0009330000000001</v>
      </c>
      <c r="H1381" s="1">
        <v>0</v>
      </c>
      <c r="I1381" s="1">
        <v>0</v>
      </c>
      <c r="J1381" s="1">
        <v>8.5667999999999994E-2</v>
      </c>
      <c r="K1381" s="1">
        <v>2.4706130000000002</v>
      </c>
      <c r="L1381" s="1">
        <v>2.9348489999999998</v>
      </c>
      <c r="M1381" s="1">
        <v>5.2714540000000003</v>
      </c>
      <c r="N1381" s="1">
        <v>6</v>
      </c>
      <c r="O1381" s="2" t="s">
        <v>2557</v>
      </c>
    </row>
    <row r="1382" spans="1:15" x14ac:dyDescent="0.25">
      <c r="A1382" s="1" t="s">
        <v>819</v>
      </c>
      <c r="B1382" s="1">
        <v>7.692939</v>
      </c>
      <c r="C1382" s="1">
        <v>8.1510529999999992</v>
      </c>
      <c r="D1382" s="1">
        <v>10.684975</v>
      </c>
      <c r="E1382" s="1">
        <v>5.2410680000000003</v>
      </c>
      <c r="F1382" s="1">
        <v>5.2933260000000004</v>
      </c>
      <c r="G1382" s="1">
        <v>7.5038790000000004</v>
      </c>
      <c r="H1382" s="1">
        <v>5.28721</v>
      </c>
      <c r="I1382" s="1">
        <v>7.8847339999999999</v>
      </c>
      <c r="J1382" s="1">
        <v>13.557949000000001</v>
      </c>
      <c r="K1382" s="1">
        <v>11.462598</v>
      </c>
      <c r="L1382" s="1">
        <v>13.993441000000001</v>
      </c>
      <c r="M1382" s="1">
        <v>13.760256</v>
      </c>
      <c r="N1382" s="1">
        <v>5</v>
      </c>
      <c r="O1382" s="2" t="s">
        <v>1816</v>
      </c>
    </row>
    <row r="1383" spans="1:15" x14ac:dyDescent="0.25">
      <c r="A1383" s="1" t="s">
        <v>821</v>
      </c>
      <c r="B1383" s="1">
        <v>0.42779800000000001</v>
      </c>
      <c r="C1383" s="1">
        <v>0.27082600000000001</v>
      </c>
      <c r="D1383" s="1">
        <v>0.38180199999999997</v>
      </c>
      <c r="E1383" s="1">
        <v>3.3284630000000002</v>
      </c>
      <c r="F1383" s="1">
        <v>2.0304519999999999</v>
      </c>
      <c r="G1383" s="1">
        <v>0.813975</v>
      </c>
      <c r="H1383" s="1">
        <v>0.61622100000000002</v>
      </c>
      <c r="I1383" s="1">
        <v>0.60075100000000003</v>
      </c>
      <c r="J1383" s="1">
        <v>0.31950299999999998</v>
      </c>
      <c r="K1383" s="1">
        <v>0.795512</v>
      </c>
      <c r="L1383" s="1">
        <v>0.552651</v>
      </c>
      <c r="M1383" s="1">
        <v>0.63329599999999997</v>
      </c>
      <c r="N1383" s="1">
        <v>3</v>
      </c>
      <c r="O1383" s="2" t="s">
        <v>2559</v>
      </c>
    </row>
    <row r="1384" spans="1:15" x14ac:dyDescent="0.25">
      <c r="A1384" s="1" t="s">
        <v>822</v>
      </c>
      <c r="B1384" s="1">
        <v>0.457206</v>
      </c>
      <c r="C1384" s="1">
        <v>2.000032</v>
      </c>
      <c r="D1384" s="1">
        <v>1.3461970000000001</v>
      </c>
      <c r="E1384" s="1">
        <v>7.0628469999999997</v>
      </c>
      <c r="F1384" s="1">
        <v>4.8556229999999996</v>
      </c>
      <c r="G1384" s="1">
        <v>6.4203089999999996</v>
      </c>
      <c r="H1384" s="1">
        <v>0.46518300000000001</v>
      </c>
      <c r="I1384" s="1">
        <v>0.89631700000000003</v>
      </c>
      <c r="J1384" s="1">
        <v>4.3326919999999998</v>
      </c>
      <c r="K1384" s="1">
        <v>11.183585000000001</v>
      </c>
      <c r="L1384" s="1">
        <v>15.746098</v>
      </c>
      <c r="M1384" s="1">
        <v>17.072195000000001</v>
      </c>
      <c r="N1384" s="1">
        <v>6</v>
      </c>
      <c r="O1384" s="2" t="s">
        <v>2560</v>
      </c>
    </row>
    <row r="1385" spans="1:15" x14ac:dyDescent="0.25">
      <c r="A1385" s="1" t="s">
        <v>823</v>
      </c>
      <c r="B1385" s="1">
        <v>0</v>
      </c>
      <c r="C1385" s="1">
        <v>0</v>
      </c>
      <c r="D1385" s="1">
        <v>0</v>
      </c>
      <c r="E1385" s="1">
        <v>13.823009000000001</v>
      </c>
      <c r="F1385" s="1">
        <v>12.370191999999999</v>
      </c>
      <c r="G1385" s="1">
        <v>10.112954</v>
      </c>
      <c r="H1385" s="1">
        <v>0</v>
      </c>
      <c r="I1385" s="1">
        <v>7.9541000000000001E-2</v>
      </c>
      <c r="J1385" s="1">
        <v>0</v>
      </c>
      <c r="K1385" s="1">
        <v>5.3765080000000003</v>
      </c>
      <c r="L1385" s="1">
        <v>4.7800690000000001</v>
      </c>
      <c r="M1385" s="1">
        <v>2.7151580000000002</v>
      </c>
      <c r="N1385" s="1">
        <v>3</v>
      </c>
      <c r="O1385" s="2" t="s">
        <v>1816</v>
      </c>
    </row>
    <row r="1386" spans="1:15" x14ac:dyDescent="0.25">
      <c r="A1386" s="1" t="s">
        <v>825</v>
      </c>
      <c r="B1386" s="1">
        <v>12.456708000000001</v>
      </c>
      <c r="C1386" s="1">
        <v>17.551404999999999</v>
      </c>
      <c r="D1386" s="1">
        <v>45.265765999999999</v>
      </c>
      <c r="E1386" s="1">
        <v>0.702627</v>
      </c>
      <c r="F1386" s="1">
        <v>0.64742500000000003</v>
      </c>
      <c r="G1386" s="1">
        <v>2.2057069999999999</v>
      </c>
      <c r="H1386" s="1">
        <v>27.408674000000001</v>
      </c>
      <c r="I1386" s="1">
        <v>61.311256</v>
      </c>
      <c r="J1386" s="1">
        <v>44.414265</v>
      </c>
      <c r="K1386" s="1">
        <v>2.1012080000000002</v>
      </c>
      <c r="L1386" s="1">
        <v>3.5195810000000001</v>
      </c>
      <c r="M1386" s="1">
        <v>4.589899</v>
      </c>
      <c r="N1386" s="1">
        <v>1</v>
      </c>
      <c r="O1386" s="2" t="s">
        <v>1816</v>
      </c>
    </row>
    <row r="1387" spans="1:15" x14ac:dyDescent="0.25">
      <c r="A1387" s="1" t="s">
        <v>829</v>
      </c>
      <c r="B1387" s="1">
        <v>81.570319999999995</v>
      </c>
      <c r="C1387" s="1">
        <v>57.007823999999999</v>
      </c>
      <c r="D1387" s="1">
        <v>63.904899999999998</v>
      </c>
      <c r="E1387" s="1">
        <v>22.697458000000001</v>
      </c>
      <c r="F1387" s="1">
        <v>31.785178999999999</v>
      </c>
      <c r="G1387" s="1">
        <v>46.815159000000001</v>
      </c>
      <c r="H1387" s="1">
        <v>33.438670999999999</v>
      </c>
      <c r="I1387" s="1">
        <v>36.875191000000001</v>
      </c>
      <c r="J1387" s="1">
        <v>34.463711000000004</v>
      </c>
      <c r="K1387" s="1">
        <v>14.044884</v>
      </c>
      <c r="L1387" s="1">
        <v>11.065227999999999</v>
      </c>
      <c r="M1387" s="1">
        <v>4.2051550000000004</v>
      </c>
      <c r="N1387" s="1">
        <v>2</v>
      </c>
      <c r="O1387" s="2" t="s">
        <v>2565</v>
      </c>
    </row>
    <row r="1388" spans="1:15" x14ac:dyDescent="0.25">
      <c r="A1388" s="1" t="s">
        <v>830</v>
      </c>
      <c r="B1388" s="1">
        <v>0.32677699999999998</v>
      </c>
      <c r="C1388" s="1">
        <v>0.95085900000000001</v>
      </c>
      <c r="D1388" s="1">
        <v>0.32286799999999999</v>
      </c>
      <c r="E1388" s="1">
        <v>9.7193679999999993</v>
      </c>
      <c r="F1388" s="1">
        <v>10.950143000000001</v>
      </c>
      <c r="G1388" s="1">
        <v>15.217364999999999</v>
      </c>
      <c r="H1388" s="1">
        <v>0.16788500000000001</v>
      </c>
      <c r="I1388" s="1">
        <v>0.204873</v>
      </c>
      <c r="J1388" s="1">
        <v>0.392762</v>
      </c>
      <c r="K1388" s="1">
        <v>1.562176</v>
      </c>
      <c r="L1388" s="1">
        <v>2.741851</v>
      </c>
      <c r="M1388" s="1">
        <v>2.1964329999999999</v>
      </c>
      <c r="N1388" s="1">
        <v>3</v>
      </c>
      <c r="O1388" s="2" t="s">
        <v>2140</v>
      </c>
    </row>
    <row r="1389" spans="1:15" x14ac:dyDescent="0.25">
      <c r="A1389" s="1" t="s">
        <v>834</v>
      </c>
      <c r="B1389" s="1">
        <v>28.769306</v>
      </c>
      <c r="C1389" s="1">
        <v>29.182162999999999</v>
      </c>
      <c r="D1389" s="1">
        <v>57.696491000000002</v>
      </c>
      <c r="E1389" s="1">
        <v>7.5149020000000002</v>
      </c>
      <c r="F1389" s="1">
        <v>7.364573</v>
      </c>
      <c r="G1389" s="1">
        <v>10.800673</v>
      </c>
      <c r="H1389" s="1">
        <v>18.422186</v>
      </c>
      <c r="I1389" s="1">
        <v>28.567281999999999</v>
      </c>
      <c r="J1389" s="1">
        <v>17.620714</v>
      </c>
      <c r="K1389" s="1">
        <v>1.293177</v>
      </c>
      <c r="L1389" s="1">
        <v>2.0399759999999998</v>
      </c>
      <c r="M1389" s="1">
        <v>2.8559450000000002</v>
      </c>
      <c r="N1389" s="1">
        <v>1</v>
      </c>
      <c r="O1389" s="2" t="s">
        <v>2568</v>
      </c>
    </row>
    <row r="1390" spans="1:15" x14ac:dyDescent="0.25">
      <c r="A1390" s="1" t="s">
        <v>837</v>
      </c>
      <c r="B1390" s="1">
        <v>6.0698309999999998</v>
      </c>
      <c r="C1390" s="1">
        <v>4.2636409999999998</v>
      </c>
      <c r="D1390" s="1">
        <v>7.4930339999999998</v>
      </c>
      <c r="E1390" s="1">
        <v>32.618564999999997</v>
      </c>
      <c r="F1390" s="1">
        <v>35.019745</v>
      </c>
      <c r="G1390" s="1">
        <v>56.518630999999999</v>
      </c>
      <c r="H1390" s="1">
        <v>1.5669090000000001</v>
      </c>
      <c r="I1390" s="1">
        <v>2.896585</v>
      </c>
      <c r="J1390" s="1">
        <v>4.1060650000000001</v>
      </c>
      <c r="K1390" s="1">
        <v>116.280525</v>
      </c>
      <c r="L1390" s="1">
        <v>86.500716999999995</v>
      </c>
      <c r="M1390" s="1">
        <v>62.397689999999997</v>
      </c>
      <c r="N1390" s="1">
        <v>6</v>
      </c>
      <c r="O1390" s="2" t="s">
        <v>2214</v>
      </c>
    </row>
    <row r="1391" spans="1:15" x14ac:dyDescent="0.25">
      <c r="A1391" s="1" t="s">
        <v>838</v>
      </c>
      <c r="B1391" s="1">
        <v>6.3463000000000006E-2</v>
      </c>
      <c r="C1391" s="1">
        <v>0.108336</v>
      </c>
      <c r="D1391" s="1">
        <v>0</v>
      </c>
      <c r="E1391" s="1">
        <v>2.2389250000000001</v>
      </c>
      <c r="F1391" s="1">
        <v>1.4833769999999999</v>
      </c>
      <c r="G1391" s="1">
        <v>1.764176</v>
      </c>
      <c r="H1391" s="1">
        <v>0</v>
      </c>
      <c r="I1391" s="1">
        <v>0</v>
      </c>
      <c r="J1391" s="1">
        <v>0</v>
      </c>
      <c r="K1391" s="1">
        <v>0</v>
      </c>
      <c r="L1391" s="1">
        <v>0</v>
      </c>
      <c r="M1391" s="1">
        <v>0</v>
      </c>
      <c r="N1391" s="1">
        <v>3</v>
      </c>
      <c r="O1391" s="2" t="s">
        <v>1816</v>
      </c>
    </row>
    <row r="1392" spans="1:15" x14ac:dyDescent="0.25">
      <c r="A1392" s="1" t="s">
        <v>841</v>
      </c>
      <c r="B1392" s="1">
        <v>0.897814</v>
      </c>
      <c r="C1392" s="1">
        <v>0.55902399999999997</v>
      </c>
      <c r="D1392" s="1">
        <v>1.232472</v>
      </c>
      <c r="E1392" s="1">
        <v>2.9876580000000001</v>
      </c>
      <c r="F1392" s="1">
        <v>3.5933809999999999</v>
      </c>
      <c r="G1392" s="1">
        <v>2.5643850000000001</v>
      </c>
      <c r="H1392" s="1">
        <v>0.19669200000000001</v>
      </c>
      <c r="I1392" s="1">
        <v>0.67249800000000004</v>
      </c>
      <c r="J1392" s="1">
        <v>0.43068800000000002</v>
      </c>
      <c r="K1392" s="1">
        <v>0.49893599999999999</v>
      </c>
      <c r="L1392" s="1">
        <v>0.80435599999999996</v>
      </c>
      <c r="M1392" s="1">
        <v>1.4466289999999999</v>
      </c>
      <c r="N1392" s="1">
        <v>3</v>
      </c>
      <c r="O1392" s="2" t="s">
        <v>2573</v>
      </c>
    </row>
    <row r="1393" spans="1:15" x14ac:dyDescent="0.25">
      <c r="A1393" s="1" t="s">
        <v>842</v>
      </c>
      <c r="B1393" s="1">
        <v>41.785178999999999</v>
      </c>
      <c r="C1393" s="1">
        <v>6.8082969999999996</v>
      </c>
      <c r="D1393" s="1">
        <v>35.487839000000001</v>
      </c>
      <c r="E1393" s="1">
        <v>226.460846</v>
      </c>
      <c r="F1393" s="1">
        <v>341.55660999999998</v>
      </c>
      <c r="G1393" s="1">
        <v>397.354828</v>
      </c>
      <c r="H1393" s="1">
        <v>8.0171039999999998</v>
      </c>
      <c r="I1393" s="1">
        <v>23.909344000000001</v>
      </c>
      <c r="J1393" s="1">
        <v>10.181039999999999</v>
      </c>
      <c r="K1393" s="1">
        <v>159.088211</v>
      </c>
      <c r="L1393" s="1">
        <v>57.819049999999997</v>
      </c>
      <c r="M1393" s="1">
        <v>62.729393000000002</v>
      </c>
      <c r="N1393" s="1">
        <v>3</v>
      </c>
      <c r="O1393" s="2" t="s">
        <v>2574</v>
      </c>
    </row>
    <row r="1394" spans="1:15" x14ac:dyDescent="0.25">
      <c r="A1394" s="1" t="s">
        <v>843</v>
      </c>
      <c r="B1394" s="1">
        <v>38.955962999999997</v>
      </c>
      <c r="C1394" s="1">
        <v>13.798011000000001</v>
      </c>
      <c r="D1394" s="1">
        <v>35.215488000000001</v>
      </c>
      <c r="E1394" s="1">
        <v>142.86352500000001</v>
      </c>
      <c r="F1394" s="1">
        <v>140.74945099999999</v>
      </c>
      <c r="G1394" s="1">
        <v>177.12892199999999</v>
      </c>
      <c r="H1394" s="1">
        <v>17.906534000000001</v>
      </c>
      <c r="I1394" s="1">
        <v>23.007010000000001</v>
      </c>
      <c r="J1394" s="1">
        <v>17.402456000000001</v>
      </c>
      <c r="K1394" s="1">
        <v>64.943809999999999</v>
      </c>
      <c r="L1394" s="1">
        <v>50.963825</v>
      </c>
      <c r="M1394" s="1">
        <v>55.180771</v>
      </c>
      <c r="N1394" s="1">
        <v>3</v>
      </c>
      <c r="O1394" s="2" t="s">
        <v>2575</v>
      </c>
    </row>
    <row r="1395" spans="1:15" x14ac:dyDescent="0.25">
      <c r="A1395" s="1" t="s">
        <v>845</v>
      </c>
      <c r="B1395" s="1">
        <v>5.7317E-2</v>
      </c>
      <c r="C1395" s="1">
        <v>0.160106</v>
      </c>
      <c r="D1395" s="1">
        <v>0</v>
      </c>
      <c r="E1395" s="1">
        <v>11.499907</v>
      </c>
      <c r="F1395" s="1">
        <v>20.099630000000001</v>
      </c>
      <c r="G1395" s="1">
        <v>25.425128999999998</v>
      </c>
      <c r="H1395" s="1">
        <v>3.9544000000000003E-2</v>
      </c>
      <c r="I1395" s="1">
        <v>0</v>
      </c>
      <c r="J1395" s="1">
        <v>0.22173999999999999</v>
      </c>
      <c r="K1395" s="1">
        <v>2.8825560000000001</v>
      </c>
      <c r="L1395" s="1">
        <v>2.9800430000000002</v>
      </c>
      <c r="M1395" s="1">
        <v>2.1903199999999998</v>
      </c>
      <c r="N1395" s="1">
        <v>3</v>
      </c>
      <c r="O1395" s="2" t="s">
        <v>2576</v>
      </c>
    </row>
    <row r="1396" spans="1:15" x14ac:dyDescent="0.25">
      <c r="A1396" s="1" t="s">
        <v>847</v>
      </c>
      <c r="B1396" s="1">
        <v>3.1215660000000001</v>
      </c>
      <c r="C1396" s="1">
        <v>3.8273619999999999</v>
      </c>
      <c r="D1396" s="1">
        <v>1.8367659999999999</v>
      </c>
      <c r="E1396" s="1">
        <v>2.2266300000000001</v>
      </c>
      <c r="F1396" s="1">
        <v>1.132598</v>
      </c>
      <c r="G1396" s="1">
        <v>0.97845599999999999</v>
      </c>
      <c r="H1396" s="1">
        <v>3.3959950000000001</v>
      </c>
      <c r="I1396" s="1">
        <v>6.7239709999999997</v>
      </c>
      <c r="J1396" s="1">
        <v>3.3405580000000001</v>
      </c>
      <c r="K1396" s="1">
        <v>0.38438499999999998</v>
      </c>
      <c r="L1396" s="1">
        <v>0.354184</v>
      </c>
      <c r="M1396" s="1">
        <v>0.62879700000000005</v>
      </c>
      <c r="N1396" s="1">
        <v>1</v>
      </c>
      <c r="O1396" s="2" t="s">
        <v>2578</v>
      </c>
    </row>
    <row r="1397" spans="1:15" x14ac:dyDescent="0.25">
      <c r="A1397" s="1" t="s">
        <v>849</v>
      </c>
      <c r="B1397" s="1">
        <v>0.162407</v>
      </c>
      <c r="C1397" s="1">
        <v>0.268119</v>
      </c>
      <c r="D1397" s="1">
        <v>0.13800200000000001</v>
      </c>
      <c r="E1397" s="1">
        <v>33.089046000000003</v>
      </c>
      <c r="F1397" s="1">
        <v>26.884218000000001</v>
      </c>
      <c r="G1397" s="1">
        <v>20.027982999999999</v>
      </c>
      <c r="H1397" s="1">
        <v>0.15310499999999999</v>
      </c>
      <c r="I1397" s="1">
        <v>0.127247</v>
      </c>
      <c r="J1397" s="1">
        <v>0.24290200000000001</v>
      </c>
      <c r="K1397" s="1">
        <v>9.2343449999999994</v>
      </c>
      <c r="L1397" s="1">
        <v>7.954847</v>
      </c>
      <c r="M1397" s="1">
        <v>8.3451160000000009</v>
      </c>
      <c r="N1397" s="1">
        <v>3</v>
      </c>
      <c r="O1397" s="2" t="s">
        <v>2580</v>
      </c>
    </row>
    <row r="1398" spans="1:15" x14ac:dyDescent="0.25">
      <c r="A1398" s="1" t="s">
        <v>850</v>
      </c>
      <c r="B1398" s="1">
        <v>43.980732000000003</v>
      </c>
      <c r="C1398" s="1">
        <v>79.556870000000004</v>
      </c>
      <c r="D1398" s="1">
        <v>64.245407</v>
      </c>
      <c r="E1398" s="1">
        <v>23.805616000000001</v>
      </c>
      <c r="F1398" s="1">
        <v>35.473145000000002</v>
      </c>
      <c r="G1398" s="1">
        <v>46.194499999999998</v>
      </c>
      <c r="H1398" s="1">
        <v>95.799301</v>
      </c>
      <c r="I1398" s="1">
        <v>107.07994100000001</v>
      </c>
      <c r="J1398" s="1">
        <v>117.845375</v>
      </c>
      <c r="K1398" s="1">
        <v>9.1390770000000003</v>
      </c>
      <c r="L1398" s="1">
        <v>8.1202120000000004</v>
      </c>
      <c r="M1398" s="1">
        <v>13.688098</v>
      </c>
      <c r="N1398" s="1">
        <v>1</v>
      </c>
      <c r="O1398" s="2" t="s">
        <v>2581</v>
      </c>
    </row>
    <row r="1399" spans="1:15" x14ac:dyDescent="0.25">
      <c r="A1399" s="1" t="s">
        <v>852</v>
      </c>
      <c r="B1399" s="1">
        <v>51.044533000000001</v>
      </c>
      <c r="C1399" s="1">
        <v>41.481898999999999</v>
      </c>
      <c r="D1399" s="1">
        <v>46.496589999999998</v>
      </c>
      <c r="E1399" s="1">
        <v>4.1986530000000002</v>
      </c>
      <c r="F1399" s="1">
        <v>4.7797320000000001</v>
      </c>
      <c r="G1399" s="1">
        <v>3.0099010000000002</v>
      </c>
      <c r="H1399" s="1">
        <v>28.545393000000001</v>
      </c>
      <c r="I1399" s="1">
        <v>24.478356999999999</v>
      </c>
      <c r="J1399" s="1">
        <v>23.082521</v>
      </c>
      <c r="K1399" s="1">
        <v>1.071474</v>
      </c>
      <c r="L1399" s="1">
        <v>1.4901949999999999</v>
      </c>
      <c r="M1399" s="1">
        <v>3.0659730000000001</v>
      </c>
      <c r="N1399" s="1">
        <v>1</v>
      </c>
      <c r="O1399" s="2" t="s">
        <v>2242</v>
      </c>
    </row>
    <row r="1400" spans="1:15" x14ac:dyDescent="0.25">
      <c r="A1400" s="1" t="s">
        <v>854</v>
      </c>
      <c r="B1400" s="1">
        <v>21.782865999999999</v>
      </c>
      <c r="C1400" s="1">
        <v>26.890847999999998</v>
      </c>
      <c r="D1400" s="1">
        <v>19.480394</v>
      </c>
      <c r="E1400" s="1">
        <v>12.794129999999999</v>
      </c>
      <c r="F1400" s="1">
        <v>10.271176000000001</v>
      </c>
      <c r="G1400" s="1">
        <v>7.7894949999999996</v>
      </c>
      <c r="H1400" s="1">
        <v>17.404731999999999</v>
      </c>
      <c r="I1400" s="1">
        <v>7.4271029999999998</v>
      </c>
      <c r="J1400" s="1">
        <v>8.0128380000000003</v>
      </c>
      <c r="K1400" s="1">
        <v>3.3320449999999999</v>
      </c>
      <c r="L1400" s="1">
        <v>4.1201730000000003</v>
      </c>
      <c r="M1400" s="1">
        <v>3.5937250000000001</v>
      </c>
      <c r="N1400" s="1">
        <v>2</v>
      </c>
      <c r="O1400" s="2" t="s">
        <v>2301</v>
      </c>
    </row>
    <row r="1401" spans="1:15" x14ac:dyDescent="0.25">
      <c r="A1401" s="1" t="s">
        <v>855</v>
      </c>
      <c r="B1401" s="1">
        <v>0.429512</v>
      </c>
      <c r="C1401" s="1">
        <v>0.44248399999999999</v>
      </c>
      <c r="D1401" s="1">
        <v>1.1226430000000001</v>
      </c>
      <c r="E1401" s="1">
        <v>1.986035</v>
      </c>
      <c r="F1401" s="1">
        <v>4.111707</v>
      </c>
      <c r="G1401" s="1">
        <v>4.3024659999999999</v>
      </c>
      <c r="H1401" s="1">
        <v>0</v>
      </c>
      <c r="I1401" s="1">
        <v>0</v>
      </c>
      <c r="J1401" s="1">
        <v>0</v>
      </c>
      <c r="K1401" s="1">
        <v>0</v>
      </c>
      <c r="L1401" s="1">
        <v>0</v>
      </c>
      <c r="M1401" s="1">
        <v>0</v>
      </c>
      <c r="N1401" s="1">
        <v>3</v>
      </c>
      <c r="O1401" s="2" t="s">
        <v>2583</v>
      </c>
    </row>
    <row r="1402" spans="1:15" x14ac:dyDescent="0.25">
      <c r="A1402" s="1" t="s">
        <v>856</v>
      </c>
      <c r="B1402" s="1">
        <v>39.065311000000001</v>
      </c>
      <c r="C1402" s="1">
        <v>39.282722</v>
      </c>
      <c r="D1402" s="1">
        <v>31.957626000000001</v>
      </c>
      <c r="E1402" s="1">
        <v>207.66636700000001</v>
      </c>
      <c r="F1402" s="1">
        <v>191.526871</v>
      </c>
      <c r="G1402" s="1">
        <v>165.97749300000001</v>
      </c>
      <c r="H1402" s="1">
        <v>37.324317999999998</v>
      </c>
      <c r="I1402" s="1">
        <v>29.896426999999999</v>
      </c>
      <c r="J1402" s="1">
        <v>33.912959999999998</v>
      </c>
      <c r="K1402" s="1">
        <v>109.840141</v>
      </c>
      <c r="L1402" s="1">
        <v>100.48685500000001</v>
      </c>
      <c r="M1402" s="1">
        <v>78.787032999999994</v>
      </c>
      <c r="N1402" s="1">
        <v>3</v>
      </c>
      <c r="O1402" s="2" t="s">
        <v>2020</v>
      </c>
    </row>
    <row r="1403" spans="1:15" x14ac:dyDescent="0.25">
      <c r="A1403" s="1" t="s">
        <v>858</v>
      </c>
      <c r="B1403" s="1">
        <v>0.22603200000000001</v>
      </c>
      <c r="C1403" s="1">
        <v>0.127189</v>
      </c>
      <c r="D1403" s="1">
        <v>5.3511999999999997E-2</v>
      </c>
      <c r="E1403" s="1">
        <v>1.31511</v>
      </c>
      <c r="F1403" s="1">
        <v>1.1212850000000001</v>
      </c>
      <c r="G1403" s="1">
        <v>1.7484299999999999</v>
      </c>
      <c r="H1403" s="1">
        <v>2.5217E-2</v>
      </c>
      <c r="I1403" s="1">
        <v>8.6582999999999993E-2</v>
      </c>
      <c r="J1403" s="1">
        <v>0.113673</v>
      </c>
      <c r="K1403" s="1">
        <v>0.63154600000000005</v>
      </c>
      <c r="L1403" s="1">
        <v>0.88871999999999995</v>
      </c>
      <c r="M1403" s="1">
        <v>0.59515899999999999</v>
      </c>
      <c r="N1403" s="1">
        <v>3</v>
      </c>
      <c r="O1403" s="2" t="s">
        <v>1848</v>
      </c>
    </row>
    <row r="1404" spans="1:15" x14ac:dyDescent="0.25">
      <c r="A1404" s="1" t="s">
        <v>860</v>
      </c>
      <c r="B1404" s="1">
        <v>477.77596999999997</v>
      </c>
      <c r="C1404" s="1">
        <v>490.838684</v>
      </c>
      <c r="D1404" s="1">
        <v>429.49743699999999</v>
      </c>
      <c r="E1404" s="1">
        <v>164.38298</v>
      </c>
      <c r="F1404" s="1">
        <v>172.686172</v>
      </c>
      <c r="G1404" s="1">
        <v>166.16189600000001</v>
      </c>
      <c r="H1404" s="1">
        <v>333.33581500000003</v>
      </c>
      <c r="I1404" s="1">
        <v>318.85623199999998</v>
      </c>
      <c r="J1404" s="1">
        <v>327.368652</v>
      </c>
      <c r="K1404" s="1">
        <v>57.389915000000002</v>
      </c>
      <c r="L1404" s="1">
        <v>45.557091</v>
      </c>
      <c r="M1404" s="1">
        <v>63.513835999999998</v>
      </c>
      <c r="N1404" s="1">
        <v>1</v>
      </c>
      <c r="O1404" s="2" t="s">
        <v>2586</v>
      </c>
    </row>
    <row r="1405" spans="1:15" x14ac:dyDescent="0.25">
      <c r="A1405" s="1" t="s">
        <v>861</v>
      </c>
      <c r="B1405" s="1">
        <v>1.5858289999999999</v>
      </c>
      <c r="C1405" s="1">
        <v>2.0089939999999999</v>
      </c>
      <c r="D1405" s="1">
        <v>2.368465</v>
      </c>
      <c r="E1405" s="1">
        <v>15.131474000000001</v>
      </c>
      <c r="F1405" s="1">
        <v>15.757109</v>
      </c>
      <c r="G1405" s="1">
        <v>22.517427000000001</v>
      </c>
      <c r="H1405" s="1">
        <v>1.6693439999999999</v>
      </c>
      <c r="I1405" s="1">
        <v>1.934439</v>
      </c>
      <c r="J1405" s="1">
        <v>4.2367509999999999</v>
      </c>
      <c r="K1405" s="1">
        <v>56.809829999999998</v>
      </c>
      <c r="L1405" s="1">
        <v>50.888393000000001</v>
      </c>
      <c r="M1405" s="1">
        <v>61.100062999999999</v>
      </c>
      <c r="N1405" s="1">
        <v>6</v>
      </c>
      <c r="O1405" s="2" t="s">
        <v>2587</v>
      </c>
    </row>
    <row r="1406" spans="1:15" x14ac:dyDescent="0.25">
      <c r="A1406" s="1" t="s">
        <v>866</v>
      </c>
      <c r="B1406" s="1">
        <v>0.12540100000000001</v>
      </c>
      <c r="C1406" s="1">
        <v>5.7988999999999999E-2</v>
      </c>
      <c r="D1406" s="1">
        <v>5.2921000000000003E-2</v>
      </c>
      <c r="E1406" s="1">
        <v>3.8071769999999998</v>
      </c>
      <c r="F1406" s="1">
        <v>4.2025480000000002</v>
      </c>
      <c r="G1406" s="1">
        <v>7.2109949999999996</v>
      </c>
      <c r="H1406" s="1">
        <v>0</v>
      </c>
      <c r="I1406" s="1">
        <v>0</v>
      </c>
      <c r="J1406" s="1">
        <v>0</v>
      </c>
      <c r="K1406" s="1">
        <v>0</v>
      </c>
      <c r="L1406" s="1">
        <v>0</v>
      </c>
      <c r="M1406" s="1">
        <v>0</v>
      </c>
      <c r="N1406" s="1">
        <v>3</v>
      </c>
      <c r="O1406" s="2" t="s">
        <v>1816</v>
      </c>
    </row>
    <row r="1407" spans="1:15" x14ac:dyDescent="0.25">
      <c r="A1407" s="1" t="s">
        <v>868</v>
      </c>
      <c r="B1407" s="1">
        <v>70.407463000000007</v>
      </c>
      <c r="C1407" s="1">
        <v>47.797511999999998</v>
      </c>
      <c r="D1407" s="1">
        <v>100.503258</v>
      </c>
      <c r="E1407" s="1">
        <v>10.668438</v>
      </c>
      <c r="F1407" s="1">
        <v>15.160330999999999</v>
      </c>
      <c r="G1407" s="1">
        <v>13.621095</v>
      </c>
      <c r="H1407" s="1">
        <v>46.789302999999997</v>
      </c>
      <c r="I1407" s="1">
        <v>68.164878999999999</v>
      </c>
      <c r="J1407" s="1">
        <v>50.789096999999998</v>
      </c>
      <c r="K1407" s="1">
        <v>24.729616</v>
      </c>
      <c r="L1407" s="1">
        <v>27.180464000000001</v>
      </c>
      <c r="M1407" s="1">
        <v>38.186047000000002</v>
      </c>
      <c r="N1407" s="1">
        <v>1</v>
      </c>
      <c r="O1407" s="2" t="s">
        <v>2593</v>
      </c>
    </row>
    <row r="1408" spans="1:15" x14ac:dyDescent="0.25">
      <c r="A1408" s="1" t="s">
        <v>869</v>
      </c>
      <c r="B1408" s="1">
        <v>0.96893399999999996</v>
      </c>
      <c r="C1408" s="1">
        <v>0.83021699999999998</v>
      </c>
      <c r="D1408" s="1">
        <v>1.334015</v>
      </c>
      <c r="E1408" s="1">
        <v>9.1238720000000004</v>
      </c>
      <c r="F1408" s="1">
        <v>9.1059040000000007</v>
      </c>
      <c r="G1408" s="1">
        <v>18.844069999999999</v>
      </c>
      <c r="H1408" s="1">
        <v>0.50900400000000001</v>
      </c>
      <c r="I1408" s="1">
        <v>0.54557599999999995</v>
      </c>
      <c r="J1408" s="1">
        <v>1.407907</v>
      </c>
      <c r="K1408" s="1">
        <v>3.4636</v>
      </c>
      <c r="L1408" s="1">
        <v>4.2129200000000004</v>
      </c>
      <c r="M1408" s="1">
        <v>2.3501020000000001</v>
      </c>
      <c r="N1408" s="1">
        <v>3</v>
      </c>
      <c r="O1408" s="2" t="s">
        <v>2594</v>
      </c>
    </row>
    <row r="1409" spans="1:15" x14ac:dyDescent="0.25">
      <c r="A1409" s="1" t="s">
        <v>870</v>
      </c>
      <c r="B1409" s="1">
        <v>46.194881000000002</v>
      </c>
      <c r="C1409" s="1">
        <v>36.014060999999998</v>
      </c>
      <c r="D1409" s="1">
        <v>44.348205999999998</v>
      </c>
      <c r="E1409" s="1">
        <v>179.35737599999999</v>
      </c>
      <c r="F1409" s="1">
        <v>175.09295700000001</v>
      </c>
      <c r="G1409" s="1">
        <v>189.36918600000001</v>
      </c>
      <c r="H1409" s="1">
        <v>20.414745</v>
      </c>
      <c r="I1409" s="1">
        <v>29.176846000000001</v>
      </c>
      <c r="J1409" s="1">
        <v>22.548565</v>
      </c>
      <c r="K1409" s="1">
        <v>92.930289999999999</v>
      </c>
      <c r="L1409" s="1">
        <v>84.624251999999998</v>
      </c>
      <c r="M1409" s="1">
        <v>87.947838000000004</v>
      </c>
      <c r="N1409" s="1">
        <v>3</v>
      </c>
      <c r="O1409" s="2" t="s">
        <v>2595</v>
      </c>
    </row>
    <row r="1410" spans="1:15" x14ac:dyDescent="0.25">
      <c r="A1410" s="1" t="s">
        <v>871</v>
      </c>
      <c r="B1410" s="1">
        <v>3.190623</v>
      </c>
      <c r="C1410" s="1">
        <v>6.4359250000000001</v>
      </c>
      <c r="D1410" s="1">
        <v>7.8785340000000001</v>
      </c>
      <c r="E1410" s="1">
        <v>2.8738630000000001</v>
      </c>
      <c r="F1410" s="1">
        <v>3.5354909999999999</v>
      </c>
      <c r="G1410" s="1">
        <v>3.6333150000000001</v>
      </c>
      <c r="H1410" s="1">
        <v>4.2233179999999999</v>
      </c>
      <c r="I1410" s="1">
        <v>7.3142500000000004</v>
      </c>
      <c r="J1410" s="1">
        <v>12.777922</v>
      </c>
      <c r="K1410" s="1">
        <v>3.896846</v>
      </c>
      <c r="L1410" s="1">
        <v>6.2247060000000003</v>
      </c>
      <c r="M1410" s="1">
        <v>20.132750000000001</v>
      </c>
      <c r="N1410" s="1">
        <v>5</v>
      </c>
      <c r="O1410" s="2" t="s">
        <v>2596</v>
      </c>
    </row>
    <row r="1411" spans="1:15" x14ac:dyDescent="0.25">
      <c r="A1411" s="1" t="s">
        <v>874</v>
      </c>
      <c r="B1411" s="1">
        <v>9.3268000000000004E-2</v>
      </c>
      <c r="C1411" s="1">
        <v>0.119378</v>
      </c>
      <c r="D1411" s="1">
        <v>0.18279699999999999</v>
      </c>
      <c r="E1411" s="1">
        <v>8.0195830000000008</v>
      </c>
      <c r="F1411" s="1">
        <v>8.1367539999999998</v>
      </c>
      <c r="G1411" s="1">
        <v>10.614604999999999</v>
      </c>
      <c r="H1411" s="1">
        <v>8.0961000000000005E-2</v>
      </c>
      <c r="I1411" s="1">
        <v>8.3131999999999998E-2</v>
      </c>
      <c r="J1411" s="1">
        <v>0.32365300000000002</v>
      </c>
      <c r="K1411" s="1">
        <v>24.57375</v>
      </c>
      <c r="L1411" s="1">
        <v>22.568619000000002</v>
      </c>
      <c r="M1411" s="1">
        <v>19.265685999999999</v>
      </c>
      <c r="N1411" s="1">
        <v>6</v>
      </c>
      <c r="O1411" s="2" t="s">
        <v>2598</v>
      </c>
    </row>
    <row r="1412" spans="1:15" x14ac:dyDescent="0.25">
      <c r="A1412" s="1" t="s">
        <v>875</v>
      </c>
      <c r="B1412" s="1">
        <v>0.208813</v>
      </c>
      <c r="C1412" s="1">
        <v>0.47630499999999998</v>
      </c>
      <c r="D1412" s="1">
        <v>0.52764</v>
      </c>
      <c r="E1412" s="1">
        <v>5.3450389999999999</v>
      </c>
      <c r="F1412" s="1">
        <v>5.3630959999999996</v>
      </c>
      <c r="G1412" s="1">
        <v>7.2738389999999997</v>
      </c>
      <c r="H1412" s="1">
        <v>0.281082</v>
      </c>
      <c r="I1412" s="1">
        <v>0.252191</v>
      </c>
      <c r="J1412" s="1">
        <v>0.86807199999999995</v>
      </c>
      <c r="K1412" s="1">
        <v>17.965053999999999</v>
      </c>
      <c r="L1412" s="1">
        <v>17.221509999999999</v>
      </c>
      <c r="M1412" s="1">
        <v>19.948765000000002</v>
      </c>
      <c r="N1412" s="1">
        <v>6</v>
      </c>
      <c r="O1412" s="2" t="s">
        <v>2599</v>
      </c>
    </row>
    <row r="1413" spans="1:15" x14ac:dyDescent="0.25">
      <c r="A1413" s="1" t="s">
        <v>876</v>
      </c>
      <c r="B1413" s="1">
        <v>12.605969</v>
      </c>
      <c r="C1413" s="1">
        <v>10.655602</v>
      </c>
      <c r="D1413" s="1">
        <v>36.869853999999997</v>
      </c>
      <c r="E1413" s="1">
        <v>4.6147989999999997</v>
      </c>
      <c r="F1413" s="1">
        <v>6.9708629999999996</v>
      </c>
      <c r="G1413" s="1">
        <v>12.179652000000001</v>
      </c>
      <c r="H1413" s="1">
        <v>8.7027599999999996</v>
      </c>
      <c r="I1413" s="1">
        <v>20.471813000000001</v>
      </c>
      <c r="J1413" s="1">
        <v>15.309581</v>
      </c>
      <c r="K1413" s="1">
        <v>20.608429000000001</v>
      </c>
      <c r="L1413" s="1">
        <v>17.136057000000001</v>
      </c>
      <c r="M1413" s="1">
        <v>18.675909000000001</v>
      </c>
      <c r="N1413" s="1">
        <v>5</v>
      </c>
      <c r="O1413" s="2" t="s">
        <v>2600</v>
      </c>
    </row>
    <row r="1414" spans="1:15" x14ac:dyDescent="0.25">
      <c r="A1414" s="1" t="s">
        <v>879</v>
      </c>
      <c r="B1414" s="1">
        <v>0</v>
      </c>
      <c r="C1414" s="1">
        <v>0</v>
      </c>
      <c r="D1414" s="1">
        <v>0</v>
      </c>
      <c r="E1414" s="1">
        <v>1.614195</v>
      </c>
      <c r="F1414" s="1">
        <v>2.762181</v>
      </c>
      <c r="G1414" s="1">
        <v>1.752221</v>
      </c>
      <c r="H1414" s="1">
        <v>0</v>
      </c>
      <c r="I1414" s="1">
        <v>0</v>
      </c>
      <c r="J1414" s="1">
        <v>5.9685000000000002E-2</v>
      </c>
      <c r="K1414" s="1">
        <v>0.725661</v>
      </c>
      <c r="L1414" s="1">
        <v>0.187226</v>
      </c>
      <c r="M1414" s="1">
        <v>0.332401</v>
      </c>
      <c r="N1414" s="1">
        <v>3</v>
      </c>
      <c r="O1414" s="2" t="s">
        <v>2602</v>
      </c>
    </row>
    <row r="1415" spans="1:15" x14ac:dyDescent="0.25">
      <c r="A1415" s="1" t="s">
        <v>880</v>
      </c>
      <c r="B1415" s="1">
        <v>16.238679999999999</v>
      </c>
      <c r="C1415" s="1">
        <v>33.485188000000001</v>
      </c>
      <c r="D1415" s="1">
        <v>26.071815000000001</v>
      </c>
      <c r="E1415" s="1">
        <v>0.56428299999999998</v>
      </c>
      <c r="F1415" s="1">
        <v>6.1058000000000001E-2</v>
      </c>
      <c r="G1415" s="1">
        <v>0.38391999999999998</v>
      </c>
      <c r="H1415" s="1">
        <v>23.226994000000001</v>
      </c>
      <c r="I1415" s="1">
        <v>27.047713999999999</v>
      </c>
      <c r="J1415" s="1">
        <v>33.997470999999997</v>
      </c>
      <c r="K1415" s="1">
        <v>0.78181299999999998</v>
      </c>
      <c r="L1415" s="1">
        <v>0.99704800000000005</v>
      </c>
      <c r="M1415" s="1">
        <v>5.2272860000000003</v>
      </c>
      <c r="N1415" s="1">
        <v>1</v>
      </c>
      <c r="O1415" s="2" t="s">
        <v>1816</v>
      </c>
    </row>
    <row r="1416" spans="1:15" x14ac:dyDescent="0.25">
      <c r="A1416" s="1" t="s">
        <v>885</v>
      </c>
      <c r="B1416" s="1">
        <v>6.2071719999999999</v>
      </c>
      <c r="C1416" s="1">
        <v>11.028698</v>
      </c>
      <c r="D1416" s="1">
        <v>3.0428730000000002</v>
      </c>
      <c r="E1416" s="1">
        <v>47.461281</v>
      </c>
      <c r="F1416" s="1">
        <v>35.678158000000003</v>
      </c>
      <c r="G1416" s="1">
        <v>25.238033000000001</v>
      </c>
      <c r="H1416" s="1">
        <v>8.1813780000000005</v>
      </c>
      <c r="I1416" s="1">
        <v>4.3625049999999996</v>
      </c>
      <c r="J1416" s="1">
        <v>5.13401</v>
      </c>
      <c r="K1416" s="1">
        <v>22.307303999999998</v>
      </c>
      <c r="L1416" s="1">
        <v>19.048935</v>
      </c>
      <c r="M1416" s="1">
        <v>15.127081</v>
      </c>
      <c r="N1416" s="1">
        <v>3</v>
      </c>
      <c r="O1416" s="2" t="s">
        <v>1816</v>
      </c>
    </row>
    <row r="1417" spans="1:15" x14ac:dyDescent="0.25">
      <c r="A1417" s="1" t="s">
        <v>890</v>
      </c>
      <c r="B1417" s="1">
        <v>6.3894359999999999</v>
      </c>
      <c r="C1417" s="1">
        <v>7.9257660000000003</v>
      </c>
      <c r="D1417" s="1">
        <v>9.8234279999999998</v>
      </c>
      <c r="E1417" s="1">
        <v>50.22533</v>
      </c>
      <c r="F1417" s="1">
        <v>44.982593999999999</v>
      </c>
      <c r="G1417" s="1">
        <v>44.971438999999997</v>
      </c>
      <c r="H1417" s="1">
        <v>9.0203070000000007</v>
      </c>
      <c r="I1417" s="1">
        <v>8.1071910000000003</v>
      </c>
      <c r="J1417" s="1">
        <v>16.807869</v>
      </c>
      <c r="K1417" s="1">
        <v>124.601479</v>
      </c>
      <c r="L1417" s="1">
        <v>128.23684700000001</v>
      </c>
      <c r="M1417" s="1">
        <v>127.92448400000001</v>
      </c>
      <c r="N1417" s="1">
        <v>6</v>
      </c>
      <c r="O1417" s="2" t="s">
        <v>2608</v>
      </c>
    </row>
    <row r="1418" spans="1:15" x14ac:dyDescent="0.25">
      <c r="A1418" s="1" t="s">
        <v>892</v>
      </c>
      <c r="B1418" s="1">
        <v>623.01501499999995</v>
      </c>
      <c r="C1418" s="1">
        <v>460.87048299999998</v>
      </c>
      <c r="D1418" s="1">
        <v>660.68945299999996</v>
      </c>
      <c r="E1418" s="1">
        <v>265.49438500000002</v>
      </c>
      <c r="F1418" s="1">
        <v>245.54690600000001</v>
      </c>
      <c r="G1418" s="1">
        <v>298.07959</v>
      </c>
      <c r="H1418" s="1">
        <v>426.18405200000001</v>
      </c>
      <c r="I1418" s="1">
        <v>611.56366000000003</v>
      </c>
      <c r="J1418" s="1">
        <v>498.09646600000002</v>
      </c>
      <c r="K1418" s="1">
        <v>107.67991600000001</v>
      </c>
      <c r="L1418" s="1">
        <v>95.425940999999995</v>
      </c>
      <c r="M1418" s="1">
        <v>160.823669</v>
      </c>
      <c r="N1418" s="1">
        <v>1</v>
      </c>
      <c r="O1418" s="2" t="s">
        <v>2610</v>
      </c>
    </row>
    <row r="1419" spans="1:15" x14ac:dyDescent="0.25">
      <c r="A1419" s="1" t="s">
        <v>896</v>
      </c>
      <c r="B1419" s="1">
        <v>0.70484599999999997</v>
      </c>
      <c r="C1419" s="1">
        <v>1.3950549999999999</v>
      </c>
      <c r="D1419" s="1">
        <v>0.81041700000000005</v>
      </c>
      <c r="E1419" s="1">
        <v>4.0347629999999999</v>
      </c>
      <c r="F1419" s="1">
        <v>4.9618359999999999</v>
      </c>
      <c r="G1419" s="1">
        <v>4.053674</v>
      </c>
      <c r="H1419" s="1">
        <v>0.21809200000000001</v>
      </c>
      <c r="I1419" s="1">
        <v>0.17160300000000001</v>
      </c>
      <c r="J1419" s="1">
        <v>0.41560599999999998</v>
      </c>
      <c r="K1419" s="1">
        <v>0.93627899999999997</v>
      </c>
      <c r="L1419" s="1">
        <v>1.0570520000000001</v>
      </c>
      <c r="M1419" s="1">
        <v>0.83027700000000004</v>
      </c>
      <c r="N1419" s="1">
        <v>3</v>
      </c>
      <c r="O1419" s="2" t="s">
        <v>2614</v>
      </c>
    </row>
    <row r="1420" spans="1:15" x14ac:dyDescent="0.25">
      <c r="A1420" s="1" t="s">
        <v>897</v>
      </c>
      <c r="B1420" s="1">
        <v>2.7661560000000001</v>
      </c>
      <c r="C1420" s="1">
        <v>0.91707899999999998</v>
      </c>
      <c r="D1420" s="1">
        <v>1.997673</v>
      </c>
      <c r="E1420" s="1">
        <v>5.9124730000000003</v>
      </c>
      <c r="F1420" s="1">
        <v>15.070539</v>
      </c>
      <c r="G1420" s="1">
        <v>18.014256</v>
      </c>
      <c r="H1420" s="1">
        <v>0.92861300000000002</v>
      </c>
      <c r="I1420" s="1">
        <v>1.6641140000000001</v>
      </c>
      <c r="J1420" s="1">
        <v>0.93579999999999997</v>
      </c>
      <c r="K1420" s="1">
        <v>10.008547999999999</v>
      </c>
      <c r="L1420" s="1">
        <v>4.4271789999999998</v>
      </c>
      <c r="M1420" s="1">
        <v>3.8902860000000001</v>
      </c>
      <c r="N1420" s="1">
        <v>3</v>
      </c>
      <c r="O1420" s="2" t="s">
        <v>2615</v>
      </c>
    </row>
    <row r="1421" spans="1:15" x14ac:dyDescent="0.25">
      <c r="A1421" s="1" t="s">
        <v>898</v>
      </c>
      <c r="B1421" s="1">
        <v>6.2829790000000001</v>
      </c>
      <c r="C1421" s="1">
        <v>6.0818019999999997</v>
      </c>
      <c r="D1421" s="1">
        <v>6.9841660000000001</v>
      </c>
      <c r="E1421" s="1">
        <v>21.442264999999999</v>
      </c>
      <c r="F1421" s="1">
        <v>24.922654999999999</v>
      </c>
      <c r="G1421" s="1">
        <v>23.114457999999999</v>
      </c>
      <c r="H1421" s="1">
        <v>11.567456</v>
      </c>
      <c r="I1421" s="1">
        <v>9.8728210000000001</v>
      </c>
      <c r="J1421" s="1">
        <v>11.848515000000001</v>
      </c>
      <c r="K1421" s="1">
        <v>7.4329809999999998</v>
      </c>
      <c r="L1421" s="1">
        <v>8.4436060000000008</v>
      </c>
      <c r="M1421" s="1">
        <v>7.9887550000000003</v>
      </c>
      <c r="N1421" s="1">
        <v>3</v>
      </c>
      <c r="O1421" s="2" t="s">
        <v>2013</v>
      </c>
    </row>
    <row r="1422" spans="1:15" x14ac:dyDescent="0.25">
      <c r="A1422" s="1" t="s">
        <v>899</v>
      </c>
      <c r="B1422" s="1">
        <v>1.3681730000000001</v>
      </c>
      <c r="C1422" s="1">
        <v>1.59474</v>
      </c>
      <c r="D1422" s="1">
        <v>1.4460059999999999</v>
      </c>
      <c r="E1422" s="1">
        <v>30.332771000000001</v>
      </c>
      <c r="F1422" s="1">
        <v>33.247394999999997</v>
      </c>
      <c r="G1422" s="1">
        <v>32.651707000000002</v>
      </c>
      <c r="H1422" s="1">
        <v>1.425127</v>
      </c>
      <c r="I1422" s="1">
        <v>1.6518539999999999</v>
      </c>
      <c r="J1422" s="1">
        <v>1.5140359999999999</v>
      </c>
      <c r="K1422" s="1">
        <v>17.210121000000001</v>
      </c>
      <c r="L1422" s="1">
        <v>12.660125000000001</v>
      </c>
      <c r="M1422" s="1">
        <v>10.655365</v>
      </c>
      <c r="N1422" s="1">
        <v>3</v>
      </c>
      <c r="O1422" s="2" t="s">
        <v>2616</v>
      </c>
    </row>
    <row r="1423" spans="1:15" x14ac:dyDescent="0.25">
      <c r="A1423" s="1" t="s">
        <v>900</v>
      </c>
      <c r="B1423" s="1">
        <v>2.4621209999999998</v>
      </c>
      <c r="C1423" s="1">
        <v>3.0611299999999999</v>
      </c>
      <c r="D1423" s="1">
        <v>3.3405689999999999</v>
      </c>
      <c r="E1423" s="1">
        <v>2.4578540000000002</v>
      </c>
      <c r="F1423" s="1">
        <v>2.4253209999999998</v>
      </c>
      <c r="G1423" s="1">
        <v>1.781112</v>
      </c>
      <c r="H1423" s="1">
        <v>3.4978829999999999</v>
      </c>
      <c r="I1423" s="1">
        <v>4.9117800000000003</v>
      </c>
      <c r="J1423" s="1">
        <v>5.8564590000000001</v>
      </c>
      <c r="K1423" s="1">
        <v>6.5024230000000003</v>
      </c>
      <c r="L1423" s="1">
        <v>7.4425540000000003</v>
      </c>
      <c r="M1423" s="1">
        <v>7.584384</v>
      </c>
      <c r="N1423" s="1">
        <v>5</v>
      </c>
      <c r="O1423" s="2" t="s">
        <v>1893</v>
      </c>
    </row>
    <row r="1424" spans="1:15" x14ac:dyDescent="0.25">
      <c r="A1424" s="1" t="s">
        <v>903</v>
      </c>
      <c r="B1424" s="1">
        <v>9.3111719999999991</v>
      </c>
      <c r="C1424" s="1">
        <v>11.752039</v>
      </c>
      <c r="D1424" s="1">
        <v>10.760211999999999</v>
      </c>
      <c r="E1424" s="1">
        <v>35.527411999999998</v>
      </c>
      <c r="F1424" s="1">
        <v>35.497115999999998</v>
      </c>
      <c r="G1424" s="1">
        <v>33.687049999999999</v>
      </c>
      <c r="H1424" s="1">
        <v>5.3856140000000003</v>
      </c>
      <c r="I1424" s="1">
        <v>4.5865729999999996</v>
      </c>
      <c r="J1424" s="1">
        <v>6.9416799999999999</v>
      </c>
      <c r="K1424" s="1">
        <v>10.056649</v>
      </c>
      <c r="L1424" s="1">
        <v>10.456569</v>
      </c>
      <c r="M1424" s="1">
        <v>11.922003</v>
      </c>
      <c r="N1424" s="1">
        <v>3</v>
      </c>
      <c r="O1424" s="2" t="s">
        <v>2617</v>
      </c>
    </row>
    <row r="1425" spans="1:15" x14ac:dyDescent="0.25">
      <c r="A1425" s="1" t="s">
        <v>904</v>
      </c>
      <c r="B1425" s="1">
        <v>14.426380999999999</v>
      </c>
      <c r="C1425" s="1">
        <v>15.490375999999999</v>
      </c>
      <c r="D1425" s="1">
        <v>14.233245</v>
      </c>
      <c r="E1425" s="1">
        <v>3.1644160000000001</v>
      </c>
      <c r="F1425" s="1">
        <v>3.5673889999999999</v>
      </c>
      <c r="G1425" s="1">
        <v>4.2080390000000003</v>
      </c>
      <c r="H1425" s="1">
        <v>8.3520859999999999</v>
      </c>
      <c r="I1425" s="1">
        <v>7.9964709999999997</v>
      </c>
      <c r="J1425" s="1">
        <v>8.3356490000000001</v>
      </c>
      <c r="K1425" s="1">
        <v>1.149062</v>
      </c>
      <c r="L1425" s="1">
        <v>1.862536</v>
      </c>
      <c r="M1425" s="1">
        <v>2.6503770000000002</v>
      </c>
      <c r="N1425" s="1">
        <v>1</v>
      </c>
      <c r="O1425" s="2" t="s">
        <v>2003</v>
      </c>
    </row>
    <row r="1426" spans="1:15" x14ac:dyDescent="0.25">
      <c r="A1426" s="1" t="s">
        <v>906</v>
      </c>
      <c r="B1426" s="1">
        <v>3.5025119999999998</v>
      </c>
      <c r="C1426" s="1">
        <v>2.5715859999999999</v>
      </c>
      <c r="D1426" s="1">
        <v>6.7497910000000001</v>
      </c>
      <c r="E1426" s="1">
        <v>2.5966670000000001</v>
      </c>
      <c r="F1426" s="1">
        <v>2.933732</v>
      </c>
      <c r="G1426" s="1">
        <v>3.9872200000000002</v>
      </c>
      <c r="H1426" s="1">
        <v>2.4415580000000001</v>
      </c>
      <c r="I1426" s="1">
        <v>3.725895</v>
      </c>
      <c r="J1426" s="1">
        <v>2.7587570000000001</v>
      </c>
      <c r="K1426" s="1">
        <v>4.5046720000000002</v>
      </c>
      <c r="L1426" s="1">
        <v>6.5765529999999996</v>
      </c>
      <c r="M1426" s="1">
        <v>10.481344999999999</v>
      </c>
      <c r="N1426" s="1">
        <v>5</v>
      </c>
      <c r="O1426" s="2" t="s">
        <v>2619</v>
      </c>
    </row>
    <row r="1427" spans="1:15" x14ac:dyDescent="0.25">
      <c r="A1427" s="1" t="s">
        <v>911</v>
      </c>
      <c r="B1427" s="1">
        <v>24.122855999999999</v>
      </c>
      <c r="C1427" s="1">
        <v>28.360903</v>
      </c>
      <c r="D1427" s="1">
        <v>44.366416999999998</v>
      </c>
      <c r="E1427" s="1">
        <v>13.520761</v>
      </c>
      <c r="F1427" s="1">
        <v>10.814188</v>
      </c>
      <c r="G1427" s="1">
        <v>15.079438</v>
      </c>
      <c r="H1427" s="1">
        <v>21.097622000000001</v>
      </c>
      <c r="I1427" s="1">
        <v>32.833480999999999</v>
      </c>
      <c r="J1427" s="1">
        <v>36.808909999999997</v>
      </c>
      <c r="K1427" s="1">
        <v>26.39432</v>
      </c>
      <c r="L1427" s="1">
        <v>26.829245</v>
      </c>
      <c r="M1427" s="1">
        <v>33.969386999999998</v>
      </c>
      <c r="N1427" s="1">
        <v>5</v>
      </c>
      <c r="O1427" s="2" t="s">
        <v>2624</v>
      </c>
    </row>
    <row r="1428" spans="1:15" x14ac:dyDescent="0.25">
      <c r="A1428" s="1" t="s">
        <v>912</v>
      </c>
      <c r="B1428" s="1">
        <v>14.906371999999999</v>
      </c>
      <c r="C1428" s="1">
        <v>12.60249</v>
      </c>
      <c r="D1428" s="1">
        <v>6.1323290000000004</v>
      </c>
      <c r="E1428" s="1">
        <v>39.404094999999998</v>
      </c>
      <c r="F1428" s="1">
        <v>36.558002000000002</v>
      </c>
      <c r="G1428" s="1">
        <v>31.298679</v>
      </c>
      <c r="H1428" s="1">
        <v>12.891112</v>
      </c>
      <c r="I1428" s="1">
        <v>12.849204</v>
      </c>
      <c r="J1428" s="1">
        <v>9.5366459999999993</v>
      </c>
      <c r="K1428" s="1">
        <v>16.989847000000001</v>
      </c>
      <c r="L1428" s="1">
        <v>15.627387000000001</v>
      </c>
      <c r="M1428" s="1">
        <v>11.563051</v>
      </c>
      <c r="N1428" s="1">
        <v>3</v>
      </c>
      <c r="O1428" s="2" t="s">
        <v>2625</v>
      </c>
    </row>
    <row r="1429" spans="1:15" x14ac:dyDescent="0.25">
      <c r="A1429" s="1" t="s">
        <v>917</v>
      </c>
      <c r="B1429" s="1">
        <v>0.188301</v>
      </c>
      <c r="C1429" s="1">
        <v>0</v>
      </c>
      <c r="D1429" s="1">
        <v>0.52467600000000003</v>
      </c>
      <c r="E1429" s="1">
        <v>3.860309</v>
      </c>
      <c r="F1429" s="1">
        <v>3.3358289999999999</v>
      </c>
      <c r="G1429" s="1">
        <v>6.2295879999999997</v>
      </c>
      <c r="H1429" s="1">
        <v>0</v>
      </c>
      <c r="I1429" s="1">
        <v>4.4526999999999997E-2</v>
      </c>
      <c r="J1429" s="1">
        <v>0</v>
      </c>
      <c r="K1429" s="1">
        <v>11.474819</v>
      </c>
      <c r="L1429" s="1">
        <v>10.313497</v>
      </c>
      <c r="M1429" s="1">
        <v>11.104232</v>
      </c>
      <c r="N1429" s="1">
        <v>6</v>
      </c>
      <c r="O1429" s="2" t="s">
        <v>2627</v>
      </c>
    </row>
    <row r="1430" spans="1:15" x14ac:dyDescent="0.25">
      <c r="A1430" s="1" t="s">
        <v>919</v>
      </c>
      <c r="B1430" s="1">
        <v>0.11441800000000001</v>
      </c>
      <c r="C1430" s="1">
        <v>0.52046099999999995</v>
      </c>
      <c r="D1430" s="1">
        <v>0.91105700000000001</v>
      </c>
      <c r="E1430" s="1">
        <v>3.98062</v>
      </c>
      <c r="F1430" s="1">
        <v>2.2560220000000002</v>
      </c>
      <c r="G1430" s="1">
        <v>6.8281830000000001</v>
      </c>
      <c r="H1430" s="1">
        <v>0.15265500000000001</v>
      </c>
      <c r="I1430" s="1">
        <v>0</v>
      </c>
      <c r="J1430" s="1">
        <v>0.12969600000000001</v>
      </c>
      <c r="K1430" s="1">
        <v>9.1204999999999994E-2</v>
      </c>
      <c r="L1430" s="1">
        <v>0.47442600000000001</v>
      </c>
      <c r="M1430" s="1">
        <v>0.83232899999999999</v>
      </c>
      <c r="N1430" s="1">
        <v>3</v>
      </c>
      <c r="O1430" s="2" t="s">
        <v>2628</v>
      </c>
    </row>
    <row r="1431" spans="1:15" x14ac:dyDescent="0.25">
      <c r="A1431" s="1" t="s">
        <v>921</v>
      </c>
      <c r="B1431" s="1">
        <v>89.093192999999999</v>
      </c>
      <c r="C1431" s="1">
        <v>76.932495000000003</v>
      </c>
      <c r="D1431" s="1">
        <v>139.68954500000001</v>
      </c>
      <c r="E1431" s="1">
        <v>18.118898000000002</v>
      </c>
      <c r="F1431" s="1">
        <v>20.737701000000001</v>
      </c>
      <c r="G1431" s="1">
        <v>28.541796000000001</v>
      </c>
      <c r="H1431" s="1">
        <v>49.882458</v>
      </c>
      <c r="I1431" s="1">
        <v>66.796683999999999</v>
      </c>
      <c r="J1431" s="1">
        <v>46.420856000000001</v>
      </c>
      <c r="K1431" s="1">
        <v>2.4033859999999998</v>
      </c>
      <c r="L1431" s="1">
        <v>2.3633989999999998</v>
      </c>
      <c r="M1431" s="1">
        <v>2.8926590000000001</v>
      </c>
      <c r="N1431" s="1">
        <v>1</v>
      </c>
      <c r="O1431" s="2" t="s">
        <v>2630</v>
      </c>
    </row>
    <row r="1432" spans="1:15" x14ac:dyDescent="0.25">
      <c r="A1432" s="1" t="s">
        <v>924</v>
      </c>
      <c r="B1432" s="1">
        <v>14.392628999999999</v>
      </c>
      <c r="C1432" s="1">
        <v>8.0819510000000001</v>
      </c>
      <c r="D1432" s="1">
        <v>20.268702000000001</v>
      </c>
      <c r="E1432" s="1">
        <v>5.3423170000000004</v>
      </c>
      <c r="F1432" s="1">
        <v>5.306991</v>
      </c>
      <c r="G1432" s="1">
        <v>7.4182860000000002</v>
      </c>
      <c r="H1432" s="1">
        <v>6.0349199999999996</v>
      </c>
      <c r="I1432" s="1">
        <v>8.6844140000000003</v>
      </c>
      <c r="J1432" s="1">
        <v>8.0957410000000003</v>
      </c>
      <c r="K1432" s="1">
        <v>2.7204250000000001</v>
      </c>
      <c r="L1432" s="1">
        <v>2.4311539999999998</v>
      </c>
      <c r="M1432" s="1">
        <v>2.0759650000000001</v>
      </c>
      <c r="N1432" s="1">
        <v>1</v>
      </c>
      <c r="O1432" s="2" t="s">
        <v>1823</v>
      </c>
    </row>
    <row r="1433" spans="1:15" x14ac:dyDescent="0.25">
      <c r="A1433" s="1" t="s">
        <v>926</v>
      </c>
      <c r="B1433" s="1">
        <v>0.42807800000000001</v>
      </c>
      <c r="C1433" s="1">
        <v>2.6352E-2</v>
      </c>
      <c r="D1433" s="1">
        <v>0.21743799999999999</v>
      </c>
      <c r="E1433" s="1">
        <v>3.678601</v>
      </c>
      <c r="F1433" s="1">
        <v>4.3252829999999998</v>
      </c>
      <c r="G1433" s="1">
        <v>6.9276879999999998</v>
      </c>
      <c r="H1433" s="1">
        <v>0.187112</v>
      </c>
      <c r="I1433" s="1">
        <v>0.11690300000000001</v>
      </c>
      <c r="J1433" s="1">
        <v>0.33443899999999999</v>
      </c>
      <c r="K1433" s="1">
        <v>18.794996000000001</v>
      </c>
      <c r="L1433" s="1">
        <v>11.194772</v>
      </c>
      <c r="M1433" s="1">
        <v>4.4867999999999997</v>
      </c>
      <c r="N1433" s="1">
        <v>6</v>
      </c>
      <c r="O1433" s="2" t="s">
        <v>2632</v>
      </c>
    </row>
    <row r="1434" spans="1:15" x14ac:dyDescent="0.25">
      <c r="A1434" s="1" t="s">
        <v>927</v>
      </c>
      <c r="B1434" s="1">
        <v>0.48974400000000001</v>
      </c>
      <c r="C1434" s="1">
        <v>0.33635799999999999</v>
      </c>
      <c r="D1434" s="1">
        <v>0.967032</v>
      </c>
      <c r="E1434" s="1">
        <v>7.1573989999999998</v>
      </c>
      <c r="F1434" s="1">
        <v>11.670911</v>
      </c>
      <c r="G1434" s="1">
        <v>11.371883</v>
      </c>
      <c r="H1434" s="1">
        <v>0.74937900000000002</v>
      </c>
      <c r="I1434" s="1">
        <v>0.90636099999999997</v>
      </c>
      <c r="J1434" s="1">
        <v>0.85693900000000001</v>
      </c>
      <c r="K1434" s="1">
        <v>6.6675069999999996</v>
      </c>
      <c r="L1434" s="1">
        <v>3.2736879999999999</v>
      </c>
      <c r="M1434" s="1">
        <v>4.0110210000000004</v>
      </c>
      <c r="N1434" s="1">
        <v>3</v>
      </c>
      <c r="O1434" s="2" t="s">
        <v>2633</v>
      </c>
    </row>
    <row r="1435" spans="1:15" x14ac:dyDescent="0.25">
      <c r="A1435" s="1" t="s">
        <v>932</v>
      </c>
      <c r="B1435" s="1">
        <v>7.6983170000000003</v>
      </c>
      <c r="C1435" s="1">
        <v>6.7608410000000001</v>
      </c>
      <c r="D1435" s="1">
        <v>7.2772779999999999</v>
      </c>
      <c r="E1435" s="1">
        <v>0.58878900000000001</v>
      </c>
      <c r="F1435" s="1">
        <v>0.89377600000000001</v>
      </c>
      <c r="G1435" s="1">
        <v>0.97590100000000002</v>
      </c>
      <c r="H1435" s="1">
        <v>7.567564</v>
      </c>
      <c r="I1435" s="1">
        <v>7.4086639999999999</v>
      </c>
      <c r="J1435" s="1">
        <v>7.9131070000000001</v>
      </c>
      <c r="K1435" s="1">
        <v>2.4348709999999998</v>
      </c>
      <c r="L1435" s="1">
        <v>2.100285</v>
      </c>
      <c r="M1435" s="1">
        <v>2.748278</v>
      </c>
      <c r="N1435" s="1">
        <v>1</v>
      </c>
      <c r="O1435" s="2" t="s">
        <v>2635</v>
      </c>
    </row>
    <row r="1436" spans="1:15" x14ac:dyDescent="0.25">
      <c r="A1436" s="1" t="s">
        <v>933</v>
      </c>
      <c r="B1436" s="1">
        <v>0.279671</v>
      </c>
      <c r="C1436" s="1">
        <v>0.99602900000000005</v>
      </c>
      <c r="D1436" s="1">
        <v>1.4125369999999999</v>
      </c>
      <c r="E1436" s="1">
        <v>6.3777689999999998</v>
      </c>
      <c r="F1436" s="1">
        <v>6.3056749999999999</v>
      </c>
      <c r="G1436" s="1">
        <v>13.799396</v>
      </c>
      <c r="H1436" s="1">
        <v>0.49677300000000002</v>
      </c>
      <c r="I1436" s="1">
        <v>1.1525749999999999</v>
      </c>
      <c r="J1436" s="1">
        <v>1.873766</v>
      </c>
      <c r="K1436" s="1">
        <v>40.291542</v>
      </c>
      <c r="L1436" s="1">
        <v>48.091774000000001</v>
      </c>
      <c r="M1436" s="1">
        <v>26.283434</v>
      </c>
      <c r="N1436" s="1">
        <v>6</v>
      </c>
      <c r="O1436" s="2" t="s">
        <v>2059</v>
      </c>
    </row>
    <row r="1437" spans="1:15" x14ac:dyDescent="0.25">
      <c r="A1437" s="1" t="s">
        <v>934</v>
      </c>
      <c r="B1437" s="1">
        <v>0.23850099999999999</v>
      </c>
      <c r="C1437" s="1">
        <v>0.80687299999999995</v>
      </c>
      <c r="D1437" s="1">
        <v>0</v>
      </c>
      <c r="E1437" s="1">
        <v>24.167925</v>
      </c>
      <c r="F1437" s="1">
        <v>18.235931000000001</v>
      </c>
      <c r="G1437" s="1">
        <v>14.616521000000001</v>
      </c>
      <c r="H1437" s="1">
        <v>0.21971399999999999</v>
      </c>
      <c r="I1437" s="1">
        <v>5.9531000000000001E-2</v>
      </c>
      <c r="J1437" s="1">
        <v>9.1089000000000003E-2</v>
      </c>
      <c r="K1437" s="1">
        <v>6.6568160000000001</v>
      </c>
      <c r="L1437" s="1">
        <v>7.3673229999999998</v>
      </c>
      <c r="M1437" s="1">
        <v>2.5827589999999998</v>
      </c>
      <c r="N1437" s="1">
        <v>3</v>
      </c>
      <c r="O1437" s="2" t="s">
        <v>1816</v>
      </c>
    </row>
    <row r="1438" spans="1:15" x14ac:dyDescent="0.25">
      <c r="A1438" s="1" t="s">
        <v>937</v>
      </c>
      <c r="B1438" s="1">
        <v>0</v>
      </c>
      <c r="C1438" s="1">
        <v>0</v>
      </c>
      <c r="D1438" s="1">
        <v>0</v>
      </c>
      <c r="E1438" s="1">
        <v>4.558446</v>
      </c>
      <c r="F1438" s="1">
        <v>6.3779899999999996</v>
      </c>
      <c r="G1438" s="1">
        <v>7.920401</v>
      </c>
      <c r="H1438" s="1">
        <v>0</v>
      </c>
      <c r="I1438" s="1">
        <v>4.4087000000000001E-2</v>
      </c>
      <c r="J1438" s="1">
        <v>0</v>
      </c>
      <c r="K1438" s="1">
        <v>80.115966999999998</v>
      </c>
      <c r="L1438" s="1">
        <v>72.573623999999995</v>
      </c>
      <c r="M1438" s="1">
        <v>73.181442000000004</v>
      </c>
      <c r="N1438" s="1">
        <v>6</v>
      </c>
      <c r="O1438" s="2" t="s">
        <v>2638</v>
      </c>
    </row>
    <row r="1439" spans="1:15" x14ac:dyDescent="0.25">
      <c r="A1439" s="1" t="s">
        <v>940</v>
      </c>
      <c r="B1439" s="1">
        <v>37.457050000000002</v>
      </c>
      <c r="C1439" s="1">
        <v>21.756981</v>
      </c>
      <c r="D1439" s="1">
        <v>35.507477000000002</v>
      </c>
      <c r="E1439" s="1">
        <v>15.306409</v>
      </c>
      <c r="F1439" s="1">
        <v>20.198879000000002</v>
      </c>
      <c r="G1439" s="1">
        <v>19.311754000000001</v>
      </c>
      <c r="H1439" s="1">
        <v>18.201056000000001</v>
      </c>
      <c r="I1439" s="1">
        <v>23.497128</v>
      </c>
      <c r="J1439" s="1">
        <v>17.930166</v>
      </c>
      <c r="K1439" s="1">
        <v>9.5951710000000006</v>
      </c>
      <c r="L1439" s="1">
        <v>8.1822230000000005</v>
      </c>
      <c r="M1439" s="1">
        <v>10.420321</v>
      </c>
      <c r="N1439" s="1">
        <v>2</v>
      </c>
      <c r="O1439" s="2" t="s">
        <v>2641</v>
      </c>
    </row>
    <row r="1440" spans="1:15" x14ac:dyDescent="0.25">
      <c r="A1440" s="1" t="s">
        <v>942</v>
      </c>
      <c r="B1440" s="1">
        <v>0.47532099999999999</v>
      </c>
      <c r="C1440" s="1">
        <v>7.9174999999999995E-2</v>
      </c>
      <c r="D1440" s="1">
        <v>0.43129600000000001</v>
      </c>
      <c r="E1440" s="1">
        <v>5.6006049999999998</v>
      </c>
      <c r="F1440" s="1">
        <v>2.296125</v>
      </c>
      <c r="G1440" s="1">
        <v>0.69732300000000003</v>
      </c>
      <c r="H1440" s="1">
        <v>0</v>
      </c>
      <c r="I1440" s="1">
        <v>0</v>
      </c>
      <c r="J1440" s="1">
        <v>0</v>
      </c>
      <c r="K1440" s="1">
        <v>0</v>
      </c>
      <c r="L1440" s="1">
        <v>0</v>
      </c>
      <c r="M1440" s="1">
        <v>0</v>
      </c>
      <c r="N1440" s="1">
        <v>3</v>
      </c>
      <c r="O1440" s="2" t="s">
        <v>1816</v>
      </c>
    </row>
    <row r="1441" spans="1:15" x14ac:dyDescent="0.25">
      <c r="A1441" s="1" t="s">
        <v>944</v>
      </c>
      <c r="B1441" s="1">
        <v>0.74434999999999996</v>
      </c>
      <c r="C1441" s="1">
        <v>0.78030900000000003</v>
      </c>
      <c r="D1441" s="1">
        <v>1.2630589999999999</v>
      </c>
      <c r="E1441" s="1">
        <v>8.1165979999999998</v>
      </c>
      <c r="F1441" s="1">
        <v>8.2085720000000002</v>
      </c>
      <c r="G1441" s="1">
        <v>14.610016</v>
      </c>
      <c r="H1441" s="1">
        <v>0.38896399999999998</v>
      </c>
      <c r="I1441" s="1">
        <v>0.429201</v>
      </c>
      <c r="J1441" s="1">
        <v>0.54485099999999997</v>
      </c>
      <c r="K1441" s="1">
        <v>5.1493960000000003</v>
      </c>
      <c r="L1441" s="1">
        <v>4.6139960000000002</v>
      </c>
      <c r="M1441" s="1">
        <v>6.00101</v>
      </c>
      <c r="N1441" s="1">
        <v>3</v>
      </c>
      <c r="O1441" s="2" t="s">
        <v>2643</v>
      </c>
    </row>
    <row r="1442" spans="1:15" x14ac:dyDescent="0.25">
      <c r="A1442" s="1" t="s">
        <v>945</v>
      </c>
      <c r="B1442" s="1">
        <v>0.53254599999999996</v>
      </c>
      <c r="C1442" s="1">
        <v>0.92033600000000004</v>
      </c>
      <c r="D1442" s="1">
        <v>1.763136</v>
      </c>
      <c r="E1442" s="1">
        <v>3.75664</v>
      </c>
      <c r="F1442" s="1">
        <v>4.307925</v>
      </c>
      <c r="G1442" s="1">
        <v>13.229213</v>
      </c>
      <c r="H1442" s="1">
        <v>6.5187999999999996E-2</v>
      </c>
      <c r="I1442" s="1">
        <v>0.154526</v>
      </c>
      <c r="J1442" s="1">
        <v>0.49543700000000002</v>
      </c>
      <c r="K1442" s="1">
        <v>2.1636709999999999</v>
      </c>
      <c r="L1442" s="1">
        <v>1.66266</v>
      </c>
      <c r="M1442" s="1">
        <v>2.068784</v>
      </c>
      <c r="N1442" s="1">
        <v>3</v>
      </c>
      <c r="O1442" s="2" t="s">
        <v>2231</v>
      </c>
    </row>
    <row r="1443" spans="1:15" x14ac:dyDescent="0.25">
      <c r="A1443" s="1" t="s">
        <v>946</v>
      </c>
      <c r="B1443" s="1">
        <v>0.32173099999999999</v>
      </c>
      <c r="C1443" s="1">
        <v>0.197381</v>
      </c>
      <c r="D1443" s="1">
        <v>8.1291000000000002E-2</v>
      </c>
      <c r="E1443" s="1">
        <v>2.1427990000000001</v>
      </c>
      <c r="F1443" s="1">
        <v>2.547479</v>
      </c>
      <c r="G1443" s="1">
        <v>3.5319579999999999</v>
      </c>
      <c r="H1443" s="1">
        <v>3.5345000000000001E-2</v>
      </c>
      <c r="I1443" s="1">
        <v>0.11576599999999999</v>
      </c>
      <c r="J1443" s="1">
        <v>0.16614899999999999</v>
      </c>
      <c r="K1443" s="1">
        <v>0.83647499999999997</v>
      </c>
      <c r="L1443" s="1">
        <v>1.121731</v>
      </c>
      <c r="M1443" s="1">
        <v>1.2256009999999999</v>
      </c>
      <c r="N1443" s="1">
        <v>3</v>
      </c>
      <c r="O1443" s="2" t="s">
        <v>2644</v>
      </c>
    </row>
    <row r="1444" spans="1:15" x14ac:dyDescent="0.25">
      <c r="A1444" s="1" t="s">
        <v>948</v>
      </c>
      <c r="B1444" s="1">
        <v>0.73241100000000003</v>
      </c>
      <c r="C1444" s="1">
        <v>0.30155199999999999</v>
      </c>
      <c r="D1444" s="1">
        <v>0.79127700000000001</v>
      </c>
      <c r="E1444" s="1">
        <v>1.752616</v>
      </c>
      <c r="F1444" s="1">
        <v>3.2464029999999999</v>
      </c>
      <c r="G1444" s="1">
        <v>3.2689940000000002</v>
      </c>
      <c r="H1444" s="1">
        <v>9.7180000000000002E-2</v>
      </c>
      <c r="I1444" s="1">
        <v>0.51913799999999999</v>
      </c>
      <c r="J1444" s="1">
        <v>0.18518000000000001</v>
      </c>
      <c r="K1444" s="1">
        <v>0.89940600000000004</v>
      </c>
      <c r="L1444" s="1">
        <v>0.61322900000000002</v>
      </c>
      <c r="M1444" s="1">
        <v>0.92234400000000005</v>
      </c>
      <c r="N1444" s="1">
        <v>3</v>
      </c>
      <c r="O1444" s="2" t="s">
        <v>2645</v>
      </c>
    </row>
    <row r="1445" spans="1:15" x14ac:dyDescent="0.25">
      <c r="A1445" s="1" t="s">
        <v>949</v>
      </c>
      <c r="B1445" s="1">
        <v>5.2679819999999999</v>
      </c>
      <c r="C1445" s="1">
        <v>4.822686</v>
      </c>
      <c r="D1445" s="1">
        <v>5.0651409999999997</v>
      </c>
      <c r="E1445" s="1">
        <v>2.075088</v>
      </c>
      <c r="F1445" s="1">
        <v>2.2416800000000001</v>
      </c>
      <c r="G1445" s="1">
        <v>1.6043099999999999</v>
      </c>
      <c r="H1445" s="1">
        <v>7.906739</v>
      </c>
      <c r="I1445" s="1">
        <v>8.1181219999999996</v>
      </c>
      <c r="J1445" s="1">
        <v>10.345361</v>
      </c>
      <c r="K1445" s="1">
        <v>12.842834</v>
      </c>
      <c r="L1445" s="1">
        <v>14.412304000000001</v>
      </c>
      <c r="M1445" s="1">
        <v>14.279152</v>
      </c>
      <c r="N1445" s="1">
        <v>5</v>
      </c>
      <c r="O1445" s="2" t="s">
        <v>2646</v>
      </c>
    </row>
    <row r="1446" spans="1:15" x14ac:dyDescent="0.25">
      <c r="A1446" s="1" t="s">
        <v>950</v>
      </c>
      <c r="B1446" s="1">
        <v>0.130329</v>
      </c>
      <c r="C1446" s="1">
        <v>7.7012999999999998E-2</v>
      </c>
      <c r="D1446" s="1">
        <v>0.119335</v>
      </c>
      <c r="E1446" s="1">
        <v>1.3747609999999999</v>
      </c>
      <c r="F1446" s="1">
        <v>1.6303430000000001</v>
      </c>
      <c r="G1446" s="1">
        <v>2.5504280000000001</v>
      </c>
      <c r="H1446" s="1">
        <v>1.4421E-2</v>
      </c>
      <c r="I1446" s="1">
        <v>0.10149900000000001</v>
      </c>
      <c r="J1446" s="1">
        <v>8.0950999999999995E-2</v>
      </c>
      <c r="K1446" s="1">
        <v>6.9644490000000001</v>
      </c>
      <c r="L1446" s="1">
        <v>5.6487160000000003</v>
      </c>
      <c r="M1446" s="1">
        <v>5.0819219999999996</v>
      </c>
      <c r="N1446" s="1">
        <v>6</v>
      </c>
      <c r="O1446" s="2" t="s">
        <v>1816</v>
      </c>
    </row>
    <row r="1447" spans="1:15" x14ac:dyDescent="0.25">
      <c r="A1447" s="1" t="s">
        <v>951</v>
      </c>
      <c r="B1447" s="1">
        <v>0.76144900000000004</v>
      </c>
      <c r="C1447" s="1">
        <v>1.0035369999999999</v>
      </c>
      <c r="D1447" s="1">
        <v>0.49014600000000003</v>
      </c>
      <c r="E1447" s="1">
        <v>19.256019999999999</v>
      </c>
      <c r="F1447" s="1">
        <v>17.858955000000002</v>
      </c>
      <c r="G1447" s="1">
        <v>29.496984000000001</v>
      </c>
      <c r="H1447" s="1">
        <v>0.62871900000000003</v>
      </c>
      <c r="I1447" s="1">
        <v>0.65695499999999996</v>
      </c>
      <c r="J1447" s="1">
        <v>0.96166799999999997</v>
      </c>
      <c r="K1447" s="1">
        <v>71.814850000000007</v>
      </c>
      <c r="L1447" s="1">
        <v>42.538043999999999</v>
      </c>
      <c r="M1447" s="1">
        <v>33.014034000000002</v>
      </c>
      <c r="N1447" s="1">
        <v>6</v>
      </c>
      <c r="O1447" s="2" t="s">
        <v>2647</v>
      </c>
    </row>
    <row r="1448" spans="1:15" x14ac:dyDescent="0.25">
      <c r="A1448" s="1" t="s">
        <v>952</v>
      </c>
      <c r="B1448" s="1">
        <v>40.230105999999999</v>
      </c>
      <c r="C1448" s="1">
        <v>34.969887</v>
      </c>
      <c r="D1448" s="1">
        <v>40.484015999999997</v>
      </c>
      <c r="E1448" s="1">
        <v>421.53265399999998</v>
      </c>
      <c r="F1448" s="1">
        <v>393.28002900000001</v>
      </c>
      <c r="G1448" s="1">
        <v>360.37048299999998</v>
      </c>
      <c r="H1448" s="1">
        <v>30.828227999999999</v>
      </c>
      <c r="I1448" s="1">
        <v>34.148476000000002</v>
      </c>
      <c r="J1448" s="1">
        <v>40.037159000000003</v>
      </c>
      <c r="K1448" s="1">
        <v>181.34605400000001</v>
      </c>
      <c r="L1448" s="1">
        <v>161.096542</v>
      </c>
      <c r="M1448" s="1">
        <v>211.63050799999999</v>
      </c>
      <c r="N1448" s="1">
        <v>3</v>
      </c>
      <c r="O1448" s="2" t="s">
        <v>2241</v>
      </c>
    </row>
    <row r="1449" spans="1:15" x14ac:dyDescent="0.25">
      <c r="A1449" s="1" t="s">
        <v>953</v>
      </c>
      <c r="B1449" s="1">
        <v>756.00665300000003</v>
      </c>
      <c r="C1449" s="1">
        <v>383.96933000000001</v>
      </c>
      <c r="D1449" s="1">
        <v>1338.6414789999999</v>
      </c>
      <c r="E1449" s="1">
        <v>9601.3642579999996</v>
      </c>
      <c r="F1449" s="1">
        <v>11047.18945</v>
      </c>
      <c r="G1449" s="1">
        <v>15266.791020000001</v>
      </c>
      <c r="H1449" s="1">
        <v>281.17712399999999</v>
      </c>
      <c r="I1449" s="1">
        <v>574.16430700000001</v>
      </c>
      <c r="J1449" s="1">
        <v>370.94177200000001</v>
      </c>
      <c r="K1449" s="1">
        <v>3868.2578119999998</v>
      </c>
      <c r="L1449" s="1">
        <v>3476.0441890000002</v>
      </c>
      <c r="M1449" s="1">
        <v>5031.8388670000004</v>
      </c>
      <c r="N1449" s="1">
        <v>3</v>
      </c>
      <c r="O1449" s="2" t="s">
        <v>2648</v>
      </c>
    </row>
    <row r="1450" spans="1:15" x14ac:dyDescent="0.25">
      <c r="A1450" s="1" t="s">
        <v>955</v>
      </c>
      <c r="B1450" s="1">
        <v>3.2551359999999998</v>
      </c>
      <c r="C1450" s="1">
        <v>5.4841170000000004</v>
      </c>
      <c r="D1450" s="1">
        <v>6.6786289999999999</v>
      </c>
      <c r="E1450" s="1">
        <v>0.101775</v>
      </c>
      <c r="F1450" s="1">
        <v>0.29266599999999998</v>
      </c>
      <c r="G1450" s="1">
        <v>0.42174800000000001</v>
      </c>
      <c r="H1450" s="1">
        <v>3.6582110000000001</v>
      </c>
      <c r="I1450" s="1">
        <v>7.8731109999999997</v>
      </c>
      <c r="J1450" s="1">
        <v>10.955429000000001</v>
      </c>
      <c r="K1450" s="1">
        <v>0.63078699999999999</v>
      </c>
      <c r="L1450" s="1">
        <v>1.2171460000000001</v>
      </c>
      <c r="M1450" s="1">
        <v>4.6496950000000004</v>
      </c>
      <c r="N1450" s="1">
        <v>1</v>
      </c>
      <c r="O1450" s="2" t="s">
        <v>1895</v>
      </c>
    </row>
    <row r="1451" spans="1:15" x14ac:dyDescent="0.25">
      <c r="A1451" s="1" t="s">
        <v>956</v>
      </c>
      <c r="B1451" s="1">
        <v>4.8123180000000003</v>
      </c>
      <c r="C1451" s="1">
        <v>2.3095910000000002</v>
      </c>
      <c r="D1451" s="1">
        <v>5.2449320000000004</v>
      </c>
      <c r="E1451" s="1">
        <v>221.28916899999999</v>
      </c>
      <c r="F1451" s="1">
        <v>213.379761</v>
      </c>
      <c r="G1451" s="1">
        <v>222.245529</v>
      </c>
      <c r="H1451" s="1">
        <v>4.2597569999999996</v>
      </c>
      <c r="I1451" s="1">
        <v>6.7165340000000002</v>
      </c>
      <c r="J1451" s="1">
        <v>4.1406650000000003</v>
      </c>
      <c r="K1451" s="1">
        <v>442.979736</v>
      </c>
      <c r="L1451" s="1">
        <v>513.81500200000005</v>
      </c>
      <c r="M1451" s="1">
        <v>478.53387500000002</v>
      </c>
      <c r="N1451" s="1">
        <v>6</v>
      </c>
      <c r="O1451" s="2" t="s">
        <v>2650</v>
      </c>
    </row>
    <row r="1452" spans="1:15" x14ac:dyDescent="0.25">
      <c r="A1452" s="1" t="s">
        <v>957</v>
      </c>
      <c r="B1452" s="1">
        <v>76.525184999999993</v>
      </c>
      <c r="C1452" s="1">
        <v>45.326346999999998</v>
      </c>
      <c r="D1452" s="1">
        <v>55.313972</v>
      </c>
      <c r="E1452" s="1">
        <v>394.10235599999999</v>
      </c>
      <c r="F1452" s="1">
        <v>398.99551400000001</v>
      </c>
      <c r="G1452" s="1">
        <v>390.61294600000002</v>
      </c>
      <c r="H1452" s="1">
        <v>52.242255999999998</v>
      </c>
      <c r="I1452" s="1">
        <v>61.278530000000003</v>
      </c>
      <c r="J1452" s="1">
        <v>50.413048000000003</v>
      </c>
      <c r="K1452" s="1">
        <v>206.24054000000001</v>
      </c>
      <c r="L1452" s="1">
        <v>176.20938100000001</v>
      </c>
      <c r="M1452" s="1">
        <v>127.825554</v>
      </c>
      <c r="N1452" s="1">
        <v>3</v>
      </c>
      <c r="O1452" s="2" t="s">
        <v>1970</v>
      </c>
    </row>
    <row r="1453" spans="1:15" x14ac:dyDescent="0.25">
      <c r="A1453" s="1" t="s">
        <v>958</v>
      </c>
      <c r="B1453" s="1">
        <v>0.61672000000000005</v>
      </c>
      <c r="C1453" s="1">
        <v>0.230902</v>
      </c>
      <c r="D1453" s="1">
        <v>0</v>
      </c>
      <c r="E1453" s="1">
        <v>5.3993739999999999</v>
      </c>
      <c r="F1453" s="1">
        <v>4.5179320000000001</v>
      </c>
      <c r="G1453" s="1">
        <v>2.5495649999999999</v>
      </c>
      <c r="H1453" s="1">
        <v>0.14438300000000001</v>
      </c>
      <c r="I1453" s="1">
        <v>0.26595200000000002</v>
      </c>
      <c r="J1453" s="1">
        <v>8.8142999999999999E-2</v>
      </c>
      <c r="K1453" s="1">
        <v>1.564419</v>
      </c>
      <c r="L1453" s="1">
        <v>1.2044330000000001</v>
      </c>
      <c r="M1453" s="1">
        <v>0.75650899999999999</v>
      </c>
      <c r="N1453" s="1">
        <v>3</v>
      </c>
      <c r="O1453" s="2" t="s">
        <v>1816</v>
      </c>
    </row>
    <row r="1454" spans="1:15" x14ac:dyDescent="0.25">
      <c r="A1454" s="1" t="s">
        <v>962</v>
      </c>
      <c r="B1454" s="1">
        <v>1.0544530000000001</v>
      </c>
      <c r="C1454" s="1">
        <v>0.86222799999999999</v>
      </c>
      <c r="D1454" s="1">
        <v>0.94134700000000004</v>
      </c>
      <c r="E1454" s="1">
        <v>4.5698080000000001</v>
      </c>
      <c r="F1454" s="1">
        <v>4.9874219999999996</v>
      </c>
      <c r="G1454" s="1">
        <v>9.3035049999999995</v>
      </c>
      <c r="H1454" s="1">
        <v>0.33651500000000001</v>
      </c>
      <c r="I1454" s="1">
        <v>0.47872799999999999</v>
      </c>
      <c r="J1454" s="1">
        <v>1.586678</v>
      </c>
      <c r="K1454" s="1">
        <v>16.950111</v>
      </c>
      <c r="L1454" s="1">
        <v>10.614454</v>
      </c>
      <c r="M1454" s="1">
        <v>11.733431</v>
      </c>
      <c r="N1454" s="1">
        <v>6</v>
      </c>
      <c r="O1454" s="2" t="s">
        <v>2652</v>
      </c>
    </row>
    <row r="1455" spans="1:15" x14ac:dyDescent="0.25">
      <c r="A1455" s="1" t="s">
        <v>963</v>
      </c>
      <c r="B1455" s="1">
        <v>1.334749</v>
      </c>
      <c r="C1455" s="1">
        <v>1.1218760000000001</v>
      </c>
      <c r="D1455" s="1">
        <v>1.1982219999999999</v>
      </c>
      <c r="E1455" s="1">
        <v>5.9829699999999999</v>
      </c>
      <c r="F1455" s="1">
        <v>7.3937429999999997</v>
      </c>
      <c r="G1455" s="1">
        <v>7.4796560000000003</v>
      </c>
      <c r="H1455" s="1">
        <v>1.3713249999999999</v>
      </c>
      <c r="I1455" s="1">
        <v>2.2990979999999999</v>
      </c>
      <c r="J1455" s="1">
        <v>1.3472379999999999</v>
      </c>
      <c r="K1455" s="1">
        <v>16.540158999999999</v>
      </c>
      <c r="L1455" s="1">
        <v>13.599354999999999</v>
      </c>
      <c r="M1455" s="1">
        <v>8.6191750000000003</v>
      </c>
      <c r="N1455" s="1">
        <v>6</v>
      </c>
      <c r="O1455" s="2" t="s">
        <v>2653</v>
      </c>
    </row>
    <row r="1456" spans="1:15" x14ac:dyDescent="0.25">
      <c r="A1456" s="1" t="s">
        <v>965</v>
      </c>
      <c r="B1456" s="1">
        <v>0.15575800000000001</v>
      </c>
      <c r="C1456" s="1">
        <v>0.22825100000000001</v>
      </c>
      <c r="D1456" s="1">
        <v>0.20536499999999999</v>
      </c>
      <c r="E1456" s="1">
        <v>2.181101</v>
      </c>
      <c r="F1456" s="1">
        <v>1.3335680000000001</v>
      </c>
      <c r="G1456" s="1">
        <v>2.0272250000000001</v>
      </c>
      <c r="H1456" s="1">
        <v>0.294879</v>
      </c>
      <c r="I1456" s="1">
        <v>0.141456</v>
      </c>
      <c r="J1456" s="1">
        <v>1.209641</v>
      </c>
      <c r="K1456" s="1">
        <v>4.0700010000000004</v>
      </c>
      <c r="L1456" s="1">
        <v>2.6968700000000001</v>
      </c>
      <c r="M1456" s="1">
        <v>4.6797800000000001</v>
      </c>
      <c r="N1456" s="1">
        <v>6</v>
      </c>
      <c r="O1456" s="2" t="s">
        <v>2656</v>
      </c>
    </row>
    <row r="1457" spans="1:15" x14ac:dyDescent="0.25">
      <c r="A1457" s="1" t="s">
        <v>968</v>
      </c>
      <c r="B1457" s="1">
        <v>40.859642000000001</v>
      </c>
      <c r="C1457" s="1">
        <v>24.095742999999999</v>
      </c>
      <c r="D1457" s="1">
        <v>48.057217000000001</v>
      </c>
      <c r="E1457" s="1">
        <v>6.8949579999999999</v>
      </c>
      <c r="F1457" s="1">
        <v>9.6915960000000005</v>
      </c>
      <c r="G1457" s="1">
        <v>9.4181019999999993</v>
      </c>
      <c r="H1457" s="1">
        <v>44.839111000000003</v>
      </c>
      <c r="I1457" s="1">
        <v>61.993546000000002</v>
      </c>
      <c r="J1457" s="1">
        <v>86.233620000000002</v>
      </c>
      <c r="K1457" s="1">
        <v>19.453188000000001</v>
      </c>
      <c r="L1457" s="1">
        <v>21.424306999999999</v>
      </c>
      <c r="M1457" s="1">
        <v>17.642986000000001</v>
      </c>
      <c r="N1457" s="1">
        <v>1</v>
      </c>
      <c r="O1457" s="2" t="s">
        <v>2657</v>
      </c>
    </row>
    <row r="1458" spans="1:15" x14ac:dyDescent="0.25">
      <c r="A1458" s="1" t="s">
        <v>969</v>
      </c>
      <c r="B1458" s="1">
        <v>0.14987600000000001</v>
      </c>
      <c r="C1458" s="1">
        <v>7.2777999999999995E-2</v>
      </c>
      <c r="D1458" s="1">
        <v>0.23779400000000001</v>
      </c>
      <c r="E1458" s="1">
        <v>3.807153</v>
      </c>
      <c r="F1458" s="1">
        <v>3.608231</v>
      </c>
      <c r="G1458" s="1">
        <v>4.7431219999999996</v>
      </c>
      <c r="H1458" s="1">
        <v>0</v>
      </c>
      <c r="I1458" s="1">
        <v>0</v>
      </c>
      <c r="J1458" s="1">
        <v>0</v>
      </c>
      <c r="K1458" s="1">
        <v>0</v>
      </c>
      <c r="L1458" s="1">
        <v>0</v>
      </c>
      <c r="M1458" s="1">
        <v>0</v>
      </c>
      <c r="N1458" s="1">
        <v>3</v>
      </c>
      <c r="O1458" s="2" t="s">
        <v>1816</v>
      </c>
    </row>
    <row r="1459" spans="1:15" x14ac:dyDescent="0.25">
      <c r="A1459" s="1" t="s">
        <v>970</v>
      </c>
      <c r="B1459" s="1">
        <v>0</v>
      </c>
      <c r="C1459" s="1">
        <v>5.4761999999999998E-2</v>
      </c>
      <c r="D1459" s="1">
        <v>5.9295E-2</v>
      </c>
      <c r="E1459" s="1">
        <v>4.3545170000000004</v>
      </c>
      <c r="F1459" s="1">
        <v>7.4564859999999999</v>
      </c>
      <c r="G1459" s="1">
        <v>5.2411070000000004</v>
      </c>
      <c r="H1459" s="1">
        <v>0</v>
      </c>
      <c r="I1459" s="1">
        <v>0</v>
      </c>
      <c r="J1459" s="1">
        <v>0</v>
      </c>
      <c r="K1459" s="1">
        <v>0</v>
      </c>
      <c r="L1459" s="1">
        <v>0</v>
      </c>
      <c r="M1459" s="1">
        <v>0</v>
      </c>
      <c r="N1459" s="1">
        <v>3</v>
      </c>
      <c r="O1459" s="2" t="s">
        <v>1816</v>
      </c>
    </row>
    <row r="1460" spans="1:15" x14ac:dyDescent="0.25">
      <c r="A1460" s="1" t="s">
        <v>971</v>
      </c>
      <c r="B1460" s="1">
        <v>6.3500389999999998</v>
      </c>
      <c r="C1460" s="1">
        <v>9.2963609999999992</v>
      </c>
      <c r="D1460" s="1">
        <v>6.7720200000000004</v>
      </c>
      <c r="E1460" s="1">
        <v>30.491978</v>
      </c>
      <c r="F1460" s="1">
        <v>29.068840000000002</v>
      </c>
      <c r="G1460" s="1">
        <v>31.349447000000001</v>
      </c>
      <c r="H1460" s="1">
        <v>11.441167</v>
      </c>
      <c r="I1460" s="1">
        <v>15.034046999999999</v>
      </c>
      <c r="J1460" s="1">
        <v>16.315601000000001</v>
      </c>
      <c r="K1460" s="1">
        <v>58.663066999999998</v>
      </c>
      <c r="L1460" s="1">
        <v>70.965355000000002</v>
      </c>
      <c r="M1460" s="1">
        <v>66.926749999999998</v>
      </c>
      <c r="N1460" s="1">
        <v>6</v>
      </c>
      <c r="O1460" s="2" t="s">
        <v>2658</v>
      </c>
    </row>
    <row r="1461" spans="1:15" x14ac:dyDescent="0.25">
      <c r="A1461" s="1" t="s">
        <v>973</v>
      </c>
      <c r="B1461" s="1">
        <v>0.38747399999999999</v>
      </c>
      <c r="C1461" s="1">
        <v>0.60924400000000001</v>
      </c>
      <c r="D1461" s="1">
        <v>0.79355600000000004</v>
      </c>
      <c r="E1461" s="1">
        <v>2.8208069999999998</v>
      </c>
      <c r="F1461" s="1">
        <v>2.8364739999999999</v>
      </c>
      <c r="G1461" s="1">
        <v>2.9739420000000001</v>
      </c>
      <c r="H1461" s="1">
        <v>0.16570499999999999</v>
      </c>
      <c r="I1461" s="1">
        <v>1.7229000000000001E-2</v>
      </c>
      <c r="J1461" s="1">
        <v>0.82713099999999995</v>
      </c>
      <c r="K1461" s="1">
        <v>0.67532700000000001</v>
      </c>
      <c r="L1461" s="1">
        <v>0.68450500000000003</v>
      </c>
      <c r="M1461" s="1">
        <v>0.75897499999999996</v>
      </c>
      <c r="N1461" s="1">
        <v>3</v>
      </c>
      <c r="O1461" s="2" t="s">
        <v>1869</v>
      </c>
    </row>
    <row r="1462" spans="1:15" x14ac:dyDescent="0.25">
      <c r="A1462" s="1" t="s">
        <v>979</v>
      </c>
      <c r="B1462" s="1">
        <v>21.767685</v>
      </c>
      <c r="C1462" s="1">
        <v>15.847504000000001</v>
      </c>
      <c r="D1462" s="1">
        <v>17.487724</v>
      </c>
      <c r="E1462" s="1">
        <v>7.5682179999999999</v>
      </c>
      <c r="F1462" s="1">
        <v>7.2407180000000002</v>
      </c>
      <c r="G1462" s="1">
        <v>8.8913869999999999</v>
      </c>
      <c r="H1462" s="1">
        <v>10.570396000000001</v>
      </c>
      <c r="I1462" s="1">
        <v>13.108912999999999</v>
      </c>
      <c r="J1462" s="1">
        <v>11.50371</v>
      </c>
      <c r="K1462" s="1">
        <v>1.3934089999999999</v>
      </c>
      <c r="L1462" s="1">
        <v>2.4490409999999998</v>
      </c>
      <c r="M1462" s="1">
        <v>4.0479430000000001</v>
      </c>
      <c r="N1462" s="1">
        <v>1</v>
      </c>
      <c r="O1462" s="2" t="s">
        <v>1816</v>
      </c>
    </row>
    <row r="1463" spans="1:15" x14ac:dyDescent="0.25">
      <c r="A1463" s="1" t="s">
        <v>981</v>
      </c>
      <c r="B1463" s="1">
        <v>5.6784949999999998</v>
      </c>
      <c r="C1463" s="1">
        <v>7.8236030000000003</v>
      </c>
      <c r="D1463" s="1">
        <v>9.4256820000000001</v>
      </c>
      <c r="E1463" s="1">
        <v>6.2129729999999999</v>
      </c>
      <c r="F1463" s="1">
        <v>3.2702520000000002</v>
      </c>
      <c r="G1463" s="1">
        <v>3.2821820000000002</v>
      </c>
      <c r="H1463" s="1">
        <v>8.5568030000000004</v>
      </c>
      <c r="I1463" s="1">
        <v>8.1015350000000002</v>
      </c>
      <c r="J1463" s="1">
        <v>7.3913729999999997</v>
      </c>
      <c r="K1463" s="1">
        <v>1.0290699999999999</v>
      </c>
      <c r="L1463" s="1">
        <v>1.561124</v>
      </c>
      <c r="M1463" s="1">
        <v>1.616047</v>
      </c>
      <c r="N1463" s="1">
        <v>1</v>
      </c>
      <c r="O1463" s="2" t="s">
        <v>2663</v>
      </c>
    </row>
    <row r="1464" spans="1:15" x14ac:dyDescent="0.25">
      <c r="A1464" s="1" t="s">
        <v>982</v>
      </c>
      <c r="B1464" s="1">
        <v>0.78156599999999998</v>
      </c>
      <c r="C1464" s="1">
        <v>0.58085200000000003</v>
      </c>
      <c r="D1464" s="1">
        <v>0.79971199999999998</v>
      </c>
      <c r="E1464" s="1">
        <v>3.3855979999999999</v>
      </c>
      <c r="F1464" s="1">
        <v>2.519199</v>
      </c>
      <c r="G1464" s="1">
        <v>1.8616760000000001</v>
      </c>
      <c r="H1464" s="1">
        <v>0</v>
      </c>
      <c r="I1464" s="1">
        <v>0</v>
      </c>
      <c r="J1464" s="1">
        <v>3.1898000000000003E-2</v>
      </c>
      <c r="K1464" s="1">
        <v>0.71954799999999997</v>
      </c>
      <c r="L1464" s="1">
        <v>0.34792600000000001</v>
      </c>
      <c r="M1464" s="1">
        <v>0.61705299999999996</v>
      </c>
      <c r="N1464" s="1">
        <v>3</v>
      </c>
      <c r="O1464" s="2" t="s">
        <v>2664</v>
      </c>
    </row>
    <row r="1465" spans="1:15" x14ac:dyDescent="0.25">
      <c r="A1465" s="1" t="s">
        <v>986</v>
      </c>
      <c r="B1465" s="1">
        <v>1.4741409999999999</v>
      </c>
      <c r="C1465" s="1">
        <v>0.93920000000000003</v>
      </c>
      <c r="D1465" s="1">
        <v>1.404533</v>
      </c>
      <c r="E1465" s="1">
        <v>4.2604199999999999</v>
      </c>
      <c r="F1465" s="1">
        <v>3.8698619999999999</v>
      </c>
      <c r="G1465" s="1">
        <v>4.2681620000000002</v>
      </c>
      <c r="H1465" s="1">
        <v>0.87816099999999997</v>
      </c>
      <c r="I1465" s="1">
        <v>0.86304800000000004</v>
      </c>
      <c r="J1465" s="1">
        <v>1.9856149999999999</v>
      </c>
      <c r="K1465" s="1">
        <v>6.7991700000000002</v>
      </c>
      <c r="L1465" s="1">
        <v>8.5716509999999992</v>
      </c>
      <c r="M1465" s="1">
        <v>13.949396999999999</v>
      </c>
      <c r="N1465" s="1">
        <v>6</v>
      </c>
      <c r="O1465" s="2" t="s">
        <v>2667</v>
      </c>
    </row>
    <row r="1466" spans="1:15" x14ac:dyDescent="0.25">
      <c r="A1466" s="1" t="s">
        <v>987</v>
      </c>
      <c r="B1466" s="1">
        <v>74.267112999999995</v>
      </c>
      <c r="C1466" s="1">
        <v>36.262965999999999</v>
      </c>
      <c r="D1466" s="1">
        <v>83.258904000000001</v>
      </c>
      <c r="E1466" s="1">
        <v>6.3405769999999997</v>
      </c>
      <c r="F1466" s="1">
        <v>10.173593</v>
      </c>
      <c r="G1466" s="1">
        <v>9.4750270000000008</v>
      </c>
      <c r="H1466" s="1">
        <v>47.566428999999999</v>
      </c>
      <c r="I1466" s="1">
        <v>70.049476999999996</v>
      </c>
      <c r="J1466" s="1">
        <v>37.981051999999998</v>
      </c>
      <c r="K1466" s="1">
        <v>4.4239759999999997</v>
      </c>
      <c r="L1466" s="1">
        <v>4.7841199999999997</v>
      </c>
      <c r="M1466" s="1">
        <v>3.0378539999999998</v>
      </c>
      <c r="N1466" s="1">
        <v>1</v>
      </c>
      <c r="O1466" s="2" t="s">
        <v>2668</v>
      </c>
    </row>
    <row r="1467" spans="1:15" x14ac:dyDescent="0.25">
      <c r="A1467" s="1" t="s">
        <v>988</v>
      </c>
      <c r="B1467" s="1">
        <v>8.1525119999999998</v>
      </c>
      <c r="C1467" s="1">
        <v>14.892522</v>
      </c>
      <c r="D1467" s="1">
        <v>7.9757899999999999</v>
      </c>
      <c r="E1467" s="1">
        <v>36.671474000000003</v>
      </c>
      <c r="F1467" s="1">
        <v>27.21228</v>
      </c>
      <c r="G1467" s="1">
        <v>32.244731999999999</v>
      </c>
      <c r="H1467" s="1">
        <v>5.9067480000000003</v>
      </c>
      <c r="I1467" s="1">
        <v>7.7881419999999997</v>
      </c>
      <c r="J1467" s="1">
        <v>13.890427000000001</v>
      </c>
      <c r="K1467" s="1">
        <v>14.100046000000001</v>
      </c>
      <c r="L1467" s="1">
        <v>16.874336</v>
      </c>
      <c r="M1467" s="1">
        <v>17.723966999999998</v>
      </c>
      <c r="N1467" s="1">
        <v>3</v>
      </c>
      <c r="O1467" s="2" t="s">
        <v>2030</v>
      </c>
    </row>
    <row r="1468" spans="1:15" x14ac:dyDescent="0.25">
      <c r="A1468" s="1" t="s">
        <v>993</v>
      </c>
      <c r="B1468" s="1">
        <v>50.598990999999998</v>
      </c>
      <c r="C1468" s="1">
        <v>63.033428000000001</v>
      </c>
      <c r="D1468" s="1">
        <v>38.691074</v>
      </c>
      <c r="E1468" s="1">
        <v>41.733055</v>
      </c>
      <c r="F1468" s="1">
        <v>29.671236</v>
      </c>
      <c r="G1468" s="1">
        <v>20.326256000000001</v>
      </c>
      <c r="H1468" s="1">
        <v>55.100814999999997</v>
      </c>
      <c r="I1468" s="1">
        <v>60.549362000000002</v>
      </c>
      <c r="J1468" s="1">
        <v>68.165985000000006</v>
      </c>
      <c r="K1468" s="1">
        <v>11.600592000000001</v>
      </c>
      <c r="L1468" s="1">
        <v>8.7105350000000001</v>
      </c>
      <c r="M1468" s="1">
        <v>13.216354000000001</v>
      </c>
      <c r="N1468" s="1">
        <v>1</v>
      </c>
      <c r="O1468" s="2" t="s">
        <v>2316</v>
      </c>
    </row>
    <row r="1469" spans="1:15" x14ac:dyDescent="0.25">
      <c r="A1469" s="1" t="s">
        <v>998</v>
      </c>
      <c r="B1469" s="1">
        <v>0.48962099999999997</v>
      </c>
      <c r="C1469" s="1">
        <v>0.18828600000000001</v>
      </c>
      <c r="D1469" s="1">
        <v>0.200407</v>
      </c>
      <c r="E1469" s="1">
        <v>4.1606310000000004</v>
      </c>
      <c r="F1469" s="1">
        <v>5.8869100000000003</v>
      </c>
      <c r="G1469" s="1">
        <v>8.6738590000000002</v>
      </c>
      <c r="H1469" s="1">
        <v>6.5571000000000004E-2</v>
      </c>
      <c r="I1469" s="1">
        <v>0.89948300000000003</v>
      </c>
      <c r="J1469" s="1">
        <v>0.39032899999999998</v>
      </c>
      <c r="K1469" s="1">
        <v>3.5216500000000002</v>
      </c>
      <c r="L1469" s="1">
        <v>3.2603279999999999</v>
      </c>
      <c r="M1469" s="1">
        <v>1.7497609999999999</v>
      </c>
      <c r="N1469" s="1">
        <v>3</v>
      </c>
      <c r="O1469" s="2" t="s">
        <v>1816</v>
      </c>
    </row>
    <row r="1470" spans="1:15" x14ac:dyDescent="0.25">
      <c r="A1470" s="1" t="s">
        <v>999</v>
      </c>
      <c r="B1470" s="1">
        <v>21.165137999999999</v>
      </c>
      <c r="C1470" s="1">
        <v>16.751974000000001</v>
      </c>
      <c r="D1470" s="1">
        <v>14.814155</v>
      </c>
      <c r="E1470" s="1">
        <v>15.054698999999999</v>
      </c>
      <c r="F1470" s="1">
        <v>14.504580000000001</v>
      </c>
      <c r="G1470" s="1">
        <v>12.966842</v>
      </c>
      <c r="H1470" s="1">
        <v>14.610029000000001</v>
      </c>
      <c r="I1470" s="1">
        <v>13.215923999999999</v>
      </c>
      <c r="J1470" s="1">
        <v>14.861814000000001</v>
      </c>
      <c r="K1470" s="1">
        <v>6.5382110000000004</v>
      </c>
      <c r="L1470" s="1">
        <v>7.4767599999999996</v>
      </c>
      <c r="M1470" s="1">
        <v>7.852563</v>
      </c>
      <c r="N1470" s="1">
        <v>1</v>
      </c>
      <c r="O1470" s="2" t="s">
        <v>2543</v>
      </c>
    </row>
    <row r="1471" spans="1:15" x14ac:dyDescent="0.25">
      <c r="A1471" s="1" t="s">
        <v>1007</v>
      </c>
      <c r="B1471" s="1">
        <v>0.32380199999999998</v>
      </c>
      <c r="C1471" s="1">
        <v>0.18740000000000001</v>
      </c>
      <c r="D1471" s="1">
        <v>0.286827</v>
      </c>
      <c r="E1471" s="1">
        <v>1.925106</v>
      </c>
      <c r="F1471" s="1">
        <v>1.3169329999999999</v>
      </c>
      <c r="G1471" s="1">
        <v>2.0348739999999998</v>
      </c>
      <c r="H1471" s="1">
        <v>0</v>
      </c>
      <c r="I1471" s="1">
        <v>0</v>
      </c>
      <c r="J1471" s="1">
        <v>0</v>
      </c>
      <c r="K1471" s="1">
        <v>0.26499099999999998</v>
      </c>
      <c r="L1471" s="1">
        <v>6.8462999999999996E-2</v>
      </c>
      <c r="M1471" s="1">
        <v>0.14230699999999999</v>
      </c>
      <c r="N1471" s="1">
        <v>3</v>
      </c>
      <c r="O1471" s="2" t="s">
        <v>1909</v>
      </c>
    </row>
    <row r="1472" spans="1:15" x14ac:dyDescent="0.25">
      <c r="A1472" s="1" t="s">
        <v>1008</v>
      </c>
      <c r="B1472" s="1">
        <v>4.5940890000000003</v>
      </c>
      <c r="C1472" s="1">
        <v>6.3965699999999996</v>
      </c>
      <c r="D1472" s="1">
        <v>5.1083439999999998</v>
      </c>
      <c r="E1472" s="1">
        <v>28.692993000000001</v>
      </c>
      <c r="F1472" s="1">
        <v>29.787519</v>
      </c>
      <c r="G1472" s="1">
        <v>22.999753999999999</v>
      </c>
      <c r="H1472" s="1">
        <v>3.5698759999999998</v>
      </c>
      <c r="I1472" s="1">
        <v>3.5760510000000001</v>
      </c>
      <c r="J1472" s="1">
        <v>4.3926959999999999</v>
      </c>
      <c r="K1472" s="1">
        <v>12.489984</v>
      </c>
      <c r="L1472" s="1">
        <v>13.729355999999999</v>
      </c>
      <c r="M1472" s="1">
        <v>15.196045</v>
      </c>
      <c r="N1472" s="1">
        <v>3</v>
      </c>
      <c r="O1472" s="2" t="s">
        <v>1816</v>
      </c>
    </row>
    <row r="1473" spans="1:15" x14ac:dyDescent="0.25">
      <c r="A1473" s="1" t="s">
        <v>1011</v>
      </c>
      <c r="B1473" s="1">
        <v>8.7565869999999997</v>
      </c>
      <c r="C1473" s="1">
        <v>9.0918510000000001</v>
      </c>
      <c r="D1473" s="1">
        <v>11.896739</v>
      </c>
      <c r="E1473" s="1">
        <v>48.065269000000001</v>
      </c>
      <c r="F1473" s="1">
        <v>64.134383999999997</v>
      </c>
      <c r="G1473" s="1">
        <v>108.84005000000001</v>
      </c>
      <c r="H1473" s="1">
        <v>5.4725710000000003</v>
      </c>
      <c r="I1473" s="1">
        <v>8.0383289999999992</v>
      </c>
      <c r="J1473" s="1">
        <v>10.976501000000001</v>
      </c>
      <c r="K1473" s="1">
        <v>44.453800000000001</v>
      </c>
      <c r="L1473" s="1">
        <v>36.782905999999997</v>
      </c>
      <c r="M1473" s="1">
        <v>33.059555000000003</v>
      </c>
      <c r="N1473" s="1">
        <v>3</v>
      </c>
      <c r="O1473" s="2" t="s">
        <v>2679</v>
      </c>
    </row>
    <row r="1474" spans="1:15" x14ac:dyDescent="0.25">
      <c r="A1474" s="1" t="s">
        <v>1014</v>
      </c>
      <c r="B1474" s="1">
        <v>2.671376</v>
      </c>
      <c r="C1474" s="1">
        <v>3.312818</v>
      </c>
      <c r="D1474" s="1">
        <v>2.2905449999999998</v>
      </c>
      <c r="E1474" s="1">
        <v>10.527092</v>
      </c>
      <c r="F1474" s="1">
        <v>9.6459130000000002</v>
      </c>
      <c r="G1474" s="1">
        <v>8.1506530000000001</v>
      </c>
      <c r="H1474" s="1">
        <v>3.153232</v>
      </c>
      <c r="I1474" s="1">
        <v>2.0186630000000001</v>
      </c>
      <c r="J1474" s="1">
        <v>4.4615479999999996</v>
      </c>
      <c r="K1474" s="1">
        <v>23.400169000000002</v>
      </c>
      <c r="L1474" s="1">
        <v>26.106031000000002</v>
      </c>
      <c r="M1474" s="1">
        <v>29.024381999999999</v>
      </c>
      <c r="N1474" s="1">
        <v>6</v>
      </c>
      <c r="O1474" s="2" t="s">
        <v>1840</v>
      </c>
    </row>
    <row r="1475" spans="1:15" x14ac:dyDescent="0.25">
      <c r="A1475" s="1" t="s">
        <v>1016</v>
      </c>
      <c r="B1475" s="1">
        <v>8.2161430000000006</v>
      </c>
      <c r="C1475" s="1">
        <v>3.4872290000000001</v>
      </c>
      <c r="D1475" s="1">
        <v>7.8935320000000004</v>
      </c>
      <c r="E1475" s="1">
        <v>29.328696999999998</v>
      </c>
      <c r="F1475" s="1">
        <v>19.859966</v>
      </c>
      <c r="G1475" s="1">
        <v>21.196739000000001</v>
      </c>
      <c r="H1475" s="1">
        <v>1.8403119999999999</v>
      </c>
      <c r="I1475" s="1">
        <v>4.6453439999999997</v>
      </c>
      <c r="J1475" s="1">
        <v>2.0406270000000002</v>
      </c>
      <c r="K1475" s="1">
        <v>6.8365850000000004</v>
      </c>
      <c r="L1475" s="1">
        <v>6.4381750000000002</v>
      </c>
      <c r="M1475" s="1">
        <v>8.9496640000000003</v>
      </c>
      <c r="N1475" s="1">
        <v>3</v>
      </c>
      <c r="O1475" s="2" t="s">
        <v>2681</v>
      </c>
    </row>
    <row r="1476" spans="1:15" x14ac:dyDescent="0.25">
      <c r="A1476" s="1" t="s">
        <v>1017</v>
      </c>
      <c r="B1476" s="1">
        <v>0.23524800000000001</v>
      </c>
      <c r="C1476" s="1">
        <v>0.114957</v>
      </c>
      <c r="D1476" s="1">
        <v>0.18637599999999999</v>
      </c>
      <c r="E1476" s="1">
        <v>17.512139999999999</v>
      </c>
      <c r="F1476" s="1">
        <v>26.282109999999999</v>
      </c>
      <c r="G1476" s="1">
        <v>44.227116000000002</v>
      </c>
      <c r="H1476" s="1">
        <v>5.1497000000000001E-2</v>
      </c>
      <c r="I1476" s="1">
        <v>0.23313999999999999</v>
      </c>
      <c r="J1476" s="1">
        <v>0.13452800000000001</v>
      </c>
      <c r="K1476" s="1">
        <v>13.525055</v>
      </c>
      <c r="L1476" s="1">
        <v>12.917515</v>
      </c>
      <c r="M1476" s="1">
        <v>8.6174809999999997</v>
      </c>
      <c r="N1476" s="1">
        <v>3</v>
      </c>
      <c r="O1476" s="2" t="s">
        <v>2682</v>
      </c>
    </row>
    <row r="1477" spans="1:15" x14ac:dyDescent="0.25">
      <c r="A1477" s="1" t="s">
        <v>1019</v>
      </c>
      <c r="B1477" s="1">
        <v>5.9109230000000004</v>
      </c>
      <c r="C1477" s="1">
        <v>5.7054460000000002</v>
      </c>
      <c r="D1477" s="1">
        <v>5.2505629999999996</v>
      </c>
      <c r="E1477" s="1">
        <v>1.5289280000000001</v>
      </c>
      <c r="F1477" s="1">
        <v>2.4035350000000002</v>
      </c>
      <c r="G1477" s="1">
        <v>1.8437570000000001</v>
      </c>
      <c r="H1477" s="1">
        <v>3.1353710000000001</v>
      </c>
      <c r="I1477" s="1">
        <v>2.4234290000000001</v>
      </c>
      <c r="J1477" s="1">
        <v>2.4399440000000001</v>
      </c>
      <c r="K1477" s="1">
        <v>0.90454999999999997</v>
      </c>
      <c r="L1477" s="1">
        <v>0.54677200000000004</v>
      </c>
      <c r="M1477" s="1">
        <v>0.99483299999999997</v>
      </c>
      <c r="N1477" s="1">
        <v>2</v>
      </c>
      <c r="O1477" s="2" t="s">
        <v>2684</v>
      </c>
    </row>
    <row r="1478" spans="1:15" x14ac:dyDescent="0.25">
      <c r="A1478" s="1" t="s">
        <v>1022</v>
      </c>
      <c r="B1478" s="1">
        <v>42.265366</v>
      </c>
      <c r="C1478" s="1">
        <v>43.749245000000002</v>
      </c>
      <c r="D1478" s="1">
        <v>50.041466</v>
      </c>
      <c r="E1478" s="1">
        <v>5.6503800000000002</v>
      </c>
      <c r="F1478" s="1">
        <v>7.9779549999999997</v>
      </c>
      <c r="G1478" s="1">
        <v>4.3472429999999997</v>
      </c>
      <c r="H1478" s="1">
        <v>28.331271999999998</v>
      </c>
      <c r="I1478" s="1">
        <v>34.406368000000001</v>
      </c>
      <c r="J1478" s="1">
        <v>31.196486</v>
      </c>
      <c r="K1478" s="1">
        <v>0.89070199999999999</v>
      </c>
      <c r="L1478" s="1">
        <v>1.4397789999999999</v>
      </c>
      <c r="M1478" s="1">
        <v>4.5129700000000001</v>
      </c>
      <c r="N1478" s="1">
        <v>1</v>
      </c>
      <c r="O1478" s="2" t="s">
        <v>2685</v>
      </c>
    </row>
    <row r="1479" spans="1:15" x14ac:dyDescent="0.25">
      <c r="A1479" s="1" t="s">
        <v>1024</v>
      </c>
      <c r="B1479" s="1">
        <v>2.1007980000000002</v>
      </c>
      <c r="C1479" s="1">
        <v>5.5445000000000002</v>
      </c>
      <c r="D1479" s="1">
        <v>4.2115260000000001</v>
      </c>
      <c r="E1479" s="1">
        <v>1.796953</v>
      </c>
      <c r="F1479" s="1">
        <v>2.8648349999999998</v>
      </c>
      <c r="G1479" s="1">
        <v>2.1999749999999998</v>
      </c>
      <c r="H1479" s="1">
        <v>2.598643</v>
      </c>
      <c r="I1479" s="1">
        <v>4.2369019999999997</v>
      </c>
      <c r="J1479" s="1">
        <v>7.9492779999999996</v>
      </c>
      <c r="K1479" s="1">
        <v>4.0851559999999996</v>
      </c>
      <c r="L1479" s="1">
        <v>6.9960649999999998</v>
      </c>
      <c r="M1479" s="1">
        <v>10.709528000000001</v>
      </c>
      <c r="N1479" s="1">
        <v>5</v>
      </c>
      <c r="O1479" s="2" t="s">
        <v>2686</v>
      </c>
    </row>
    <row r="1480" spans="1:15" x14ac:dyDescent="0.25">
      <c r="A1480" s="1" t="s">
        <v>1027</v>
      </c>
      <c r="B1480" s="1">
        <v>2.848516</v>
      </c>
      <c r="C1480" s="1">
        <v>3.2763209999999998</v>
      </c>
      <c r="D1480" s="1">
        <v>3.01898</v>
      </c>
      <c r="E1480" s="1">
        <v>12.039986000000001</v>
      </c>
      <c r="F1480" s="1">
        <v>11.142232999999999</v>
      </c>
      <c r="G1480" s="1">
        <v>10.673363999999999</v>
      </c>
      <c r="H1480" s="1">
        <v>2.2252329999999998</v>
      </c>
      <c r="I1480" s="1">
        <v>2.8083629999999999</v>
      </c>
      <c r="J1480" s="1">
        <v>2.6870599999999998</v>
      </c>
      <c r="K1480" s="1">
        <v>4.496372</v>
      </c>
      <c r="L1480" s="1">
        <v>4.9190659999999999</v>
      </c>
      <c r="M1480" s="1">
        <v>5.3726630000000002</v>
      </c>
      <c r="N1480" s="1">
        <v>3</v>
      </c>
      <c r="O1480" s="2" t="s">
        <v>2688</v>
      </c>
    </row>
    <row r="1481" spans="1:15" x14ac:dyDescent="0.25">
      <c r="A1481" s="1" t="s">
        <v>1033</v>
      </c>
      <c r="B1481" s="1">
        <v>0</v>
      </c>
      <c r="C1481" s="1">
        <v>0</v>
      </c>
      <c r="D1481" s="1">
        <v>7.7453999999999995E-2</v>
      </c>
      <c r="E1481" s="1">
        <v>0.41351300000000002</v>
      </c>
      <c r="F1481" s="1">
        <v>2.5330819999999998</v>
      </c>
      <c r="G1481" s="1">
        <v>0.61340899999999998</v>
      </c>
      <c r="H1481" s="1">
        <v>2.5946E-2</v>
      </c>
      <c r="I1481" s="1">
        <v>2.1281999999999999E-2</v>
      </c>
      <c r="J1481" s="1">
        <v>6.1637999999999998E-2</v>
      </c>
      <c r="K1481" s="1">
        <v>3.4443000000000001E-2</v>
      </c>
      <c r="L1481" s="1">
        <v>5.548E-3</v>
      </c>
      <c r="M1481" s="1">
        <v>4.5858000000000003E-2</v>
      </c>
      <c r="N1481" s="1">
        <v>3</v>
      </c>
      <c r="O1481" s="2" t="s">
        <v>2691</v>
      </c>
    </row>
    <row r="1482" spans="1:15" x14ac:dyDescent="0.25">
      <c r="A1482" s="1" t="s">
        <v>1034</v>
      </c>
      <c r="B1482" s="1">
        <v>2.7706999999999999E-2</v>
      </c>
      <c r="C1482" s="1">
        <v>0.114428</v>
      </c>
      <c r="D1482" s="1">
        <v>0</v>
      </c>
      <c r="E1482" s="1">
        <v>7.2977179999999997</v>
      </c>
      <c r="F1482" s="1">
        <v>7.8466370000000003</v>
      </c>
      <c r="G1482" s="1">
        <v>8.6134170000000001</v>
      </c>
      <c r="H1482" s="1">
        <v>8.0174999999999996E-2</v>
      </c>
      <c r="I1482" s="1">
        <v>8.1811999999999996E-2</v>
      </c>
      <c r="J1482" s="1">
        <v>2.8639000000000001E-2</v>
      </c>
      <c r="K1482" s="1">
        <v>2.9977149999999999</v>
      </c>
      <c r="L1482" s="1">
        <v>2.5825469999999999</v>
      </c>
      <c r="M1482" s="1">
        <v>1.965829</v>
      </c>
      <c r="N1482" s="1">
        <v>3</v>
      </c>
      <c r="O1482" s="2" t="s">
        <v>1816</v>
      </c>
    </row>
    <row r="1483" spans="1:15" x14ac:dyDescent="0.25">
      <c r="A1483" s="1" t="s">
        <v>1035</v>
      </c>
      <c r="B1483" s="1">
        <v>7.2912000000000005E-2</v>
      </c>
      <c r="C1483" s="1">
        <v>1.6116999999999999E-2</v>
      </c>
      <c r="D1483" s="1">
        <v>0.114162</v>
      </c>
      <c r="E1483" s="1">
        <v>8.1226640000000003</v>
      </c>
      <c r="F1483" s="1">
        <v>9.9136970000000009</v>
      </c>
      <c r="G1483" s="1">
        <v>10.236335</v>
      </c>
      <c r="H1483" s="1">
        <v>0.11910800000000001</v>
      </c>
      <c r="I1483" s="1">
        <v>0.13483500000000001</v>
      </c>
      <c r="J1483" s="1">
        <v>0.21121200000000001</v>
      </c>
      <c r="K1483" s="1">
        <v>5.0609029999999997</v>
      </c>
      <c r="L1483" s="1">
        <v>5.2973319999999999</v>
      </c>
      <c r="M1483" s="1">
        <v>4.2831630000000001</v>
      </c>
      <c r="N1483" s="1">
        <v>3</v>
      </c>
      <c r="O1483" s="2" t="s">
        <v>1816</v>
      </c>
    </row>
    <row r="1484" spans="1:15" x14ac:dyDescent="0.25">
      <c r="A1484" s="1" t="s">
        <v>1036</v>
      </c>
      <c r="B1484" s="1">
        <v>0</v>
      </c>
      <c r="C1484" s="1">
        <v>0.17560899999999999</v>
      </c>
      <c r="D1484" s="1">
        <v>0</v>
      </c>
      <c r="E1484" s="1">
        <v>1.0325279999999999</v>
      </c>
      <c r="F1484" s="1">
        <v>1.9439869999999999</v>
      </c>
      <c r="G1484" s="1">
        <v>2.401459</v>
      </c>
      <c r="H1484" s="1">
        <v>0</v>
      </c>
      <c r="I1484" s="1">
        <v>0</v>
      </c>
      <c r="J1484" s="1">
        <v>0</v>
      </c>
      <c r="K1484" s="1">
        <v>0</v>
      </c>
      <c r="L1484" s="1">
        <v>0</v>
      </c>
      <c r="M1484" s="1">
        <v>0</v>
      </c>
      <c r="N1484" s="1">
        <v>3</v>
      </c>
      <c r="O1484" s="2" t="s">
        <v>2692</v>
      </c>
    </row>
    <row r="1485" spans="1:15" x14ac:dyDescent="0.25">
      <c r="A1485" s="1" t="s">
        <v>1038</v>
      </c>
      <c r="B1485" s="1">
        <v>0.10920100000000001</v>
      </c>
      <c r="C1485" s="1">
        <v>0.42737399999999998</v>
      </c>
      <c r="D1485" s="1">
        <v>0.10570499999999999</v>
      </c>
      <c r="E1485" s="1">
        <v>6.4613680000000002</v>
      </c>
      <c r="F1485" s="1">
        <v>5.1934550000000002</v>
      </c>
      <c r="G1485" s="1">
        <v>4.0439740000000004</v>
      </c>
      <c r="H1485" s="1">
        <v>1.5998999999999999E-2</v>
      </c>
      <c r="I1485" s="1">
        <v>4.8723000000000002E-2</v>
      </c>
      <c r="J1485" s="1">
        <v>0</v>
      </c>
      <c r="K1485" s="1">
        <v>0</v>
      </c>
      <c r="L1485" s="1">
        <v>6.2364000000000003E-2</v>
      </c>
      <c r="M1485" s="1">
        <v>0.29114299999999999</v>
      </c>
      <c r="N1485" s="1">
        <v>3</v>
      </c>
      <c r="O1485" s="2" t="s">
        <v>2694</v>
      </c>
    </row>
    <row r="1486" spans="1:15" x14ac:dyDescent="0.25">
      <c r="A1486" s="1" t="s">
        <v>1039</v>
      </c>
      <c r="B1486" s="1">
        <v>8.6447780000000005</v>
      </c>
      <c r="C1486" s="1">
        <v>9.5357029999999998</v>
      </c>
      <c r="D1486" s="1">
        <v>9.9892230000000009</v>
      </c>
      <c r="E1486" s="1">
        <v>0.36261500000000002</v>
      </c>
      <c r="F1486" s="1">
        <v>0.32884799999999997</v>
      </c>
      <c r="G1486" s="1">
        <v>0.47331400000000001</v>
      </c>
      <c r="H1486" s="1">
        <v>7.7359619999999998</v>
      </c>
      <c r="I1486" s="1">
        <v>7.3656699999999997</v>
      </c>
      <c r="J1486" s="1">
        <v>6.3495520000000001</v>
      </c>
      <c r="K1486" s="1">
        <v>2.2986650000000002</v>
      </c>
      <c r="L1486" s="1">
        <v>2.9971329999999998</v>
      </c>
      <c r="M1486" s="1">
        <v>2.5221390000000001</v>
      </c>
      <c r="N1486" s="1">
        <v>1</v>
      </c>
      <c r="O1486" s="2" t="s">
        <v>2523</v>
      </c>
    </row>
    <row r="1487" spans="1:15" x14ac:dyDescent="0.25">
      <c r="A1487" s="1" t="s">
        <v>1043</v>
      </c>
      <c r="B1487" s="1">
        <v>7.8755179999999996</v>
      </c>
      <c r="C1487" s="1">
        <v>5.3866379999999996</v>
      </c>
      <c r="D1487" s="1">
        <v>9.0029749999999993</v>
      </c>
      <c r="E1487" s="1">
        <v>5.2131670000000003</v>
      </c>
      <c r="F1487" s="1">
        <v>4.8525320000000001</v>
      </c>
      <c r="G1487" s="1">
        <v>6.1709399999999999</v>
      </c>
      <c r="H1487" s="1">
        <v>6.9034069999999996</v>
      </c>
      <c r="I1487" s="1">
        <v>8.9352339999999995</v>
      </c>
      <c r="J1487" s="1">
        <v>9.1748429999999992</v>
      </c>
      <c r="K1487" s="1">
        <v>19.656139</v>
      </c>
      <c r="L1487" s="1">
        <v>18.341474999999999</v>
      </c>
      <c r="M1487" s="1">
        <v>19.772794999999999</v>
      </c>
      <c r="N1487" s="1">
        <v>5</v>
      </c>
      <c r="O1487" s="2" t="s">
        <v>2156</v>
      </c>
    </row>
    <row r="1488" spans="1:15" x14ac:dyDescent="0.25">
      <c r="A1488" s="1" t="s">
        <v>1045</v>
      </c>
      <c r="B1488" s="1">
        <v>28.328150000000001</v>
      </c>
      <c r="C1488" s="1">
        <v>25.536097000000002</v>
      </c>
      <c r="D1488" s="1">
        <v>26.719479</v>
      </c>
      <c r="E1488" s="1">
        <v>162.051804</v>
      </c>
      <c r="F1488" s="1">
        <v>207.598465</v>
      </c>
      <c r="G1488" s="1">
        <v>269.17947400000003</v>
      </c>
      <c r="H1488" s="1">
        <v>17.688690000000001</v>
      </c>
      <c r="I1488" s="1">
        <v>18.739052000000001</v>
      </c>
      <c r="J1488" s="1">
        <v>32.690047999999997</v>
      </c>
      <c r="K1488" s="1">
        <v>89.799567999999994</v>
      </c>
      <c r="L1488" s="1">
        <v>74.910743999999994</v>
      </c>
      <c r="M1488" s="1">
        <v>47.350464000000002</v>
      </c>
      <c r="N1488" s="1">
        <v>3</v>
      </c>
      <c r="O1488" s="2" t="s">
        <v>2697</v>
      </c>
    </row>
    <row r="1489" spans="1:15" x14ac:dyDescent="0.25">
      <c r="A1489" s="1" t="s">
        <v>1053</v>
      </c>
      <c r="B1489" s="1">
        <v>41.688949999999998</v>
      </c>
      <c r="C1489" s="1">
        <v>36.781970999999999</v>
      </c>
      <c r="D1489" s="1">
        <v>45.379280000000001</v>
      </c>
      <c r="E1489" s="1">
        <v>8.5916119999999996</v>
      </c>
      <c r="F1489" s="1">
        <v>8.3201820000000009</v>
      </c>
      <c r="G1489" s="1">
        <v>7.4373189999999996</v>
      </c>
      <c r="H1489" s="1">
        <v>40.071724000000003</v>
      </c>
      <c r="I1489" s="1">
        <v>42.423800999999997</v>
      </c>
      <c r="J1489" s="1">
        <v>34.134224000000003</v>
      </c>
      <c r="K1489" s="1">
        <v>3.6626789999999998</v>
      </c>
      <c r="L1489" s="1">
        <v>2.8858869999999999</v>
      </c>
      <c r="M1489" s="1">
        <v>4.5651260000000002</v>
      </c>
      <c r="N1489" s="1">
        <v>1</v>
      </c>
      <c r="O1489" s="2" t="s">
        <v>2704</v>
      </c>
    </row>
    <row r="1490" spans="1:15" x14ac:dyDescent="0.25">
      <c r="A1490" s="1" t="s">
        <v>1054</v>
      </c>
      <c r="B1490" s="1">
        <v>4.4981790000000004</v>
      </c>
      <c r="C1490" s="1">
        <v>5.0831970000000002</v>
      </c>
      <c r="D1490" s="1">
        <v>5.0486449999999996</v>
      </c>
      <c r="E1490" s="1">
        <v>18.201602999999999</v>
      </c>
      <c r="F1490" s="1">
        <v>18.624157</v>
      </c>
      <c r="G1490" s="1">
        <v>19.142996</v>
      </c>
      <c r="H1490" s="1">
        <v>5.1736459999999997</v>
      </c>
      <c r="I1490" s="1">
        <v>6.3082440000000002</v>
      </c>
      <c r="J1490" s="1">
        <v>4.5160179999999999</v>
      </c>
      <c r="K1490" s="1">
        <v>4.2509969999999999</v>
      </c>
      <c r="L1490" s="1">
        <v>5.345745</v>
      </c>
      <c r="M1490" s="1">
        <v>6.6524619999999999</v>
      </c>
      <c r="N1490" s="1">
        <v>3</v>
      </c>
      <c r="O1490" s="2" t="s">
        <v>1848</v>
      </c>
    </row>
    <row r="1491" spans="1:15" x14ac:dyDescent="0.25">
      <c r="A1491" s="1" t="s">
        <v>1055</v>
      </c>
      <c r="B1491" s="1">
        <v>4.8066999999999999E-2</v>
      </c>
      <c r="C1491" s="1">
        <v>0.20960799999999999</v>
      </c>
      <c r="D1491" s="1">
        <v>0.106918</v>
      </c>
      <c r="E1491" s="1">
        <v>2.1876679999999999</v>
      </c>
      <c r="F1491" s="1">
        <v>1.5801259999999999</v>
      </c>
      <c r="G1491" s="1">
        <v>1.5984780000000001</v>
      </c>
      <c r="H1491" s="1">
        <v>2.2532E-2</v>
      </c>
      <c r="I1491" s="1">
        <v>7.4732999999999994E-2</v>
      </c>
      <c r="J1491" s="1">
        <v>2.7407999999999998E-2</v>
      </c>
      <c r="K1491" s="1">
        <v>7.0298910000000001</v>
      </c>
      <c r="L1491" s="1">
        <v>2.8419919999999999</v>
      </c>
      <c r="M1491" s="1">
        <v>3.278718</v>
      </c>
      <c r="N1491" s="1">
        <v>6</v>
      </c>
      <c r="O1491" s="2" t="s">
        <v>1840</v>
      </c>
    </row>
    <row r="1492" spans="1:15" x14ac:dyDescent="0.25">
      <c r="A1492" s="1" t="s">
        <v>1057</v>
      </c>
      <c r="B1492" s="1">
        <v>5.0755000000000002E-2</v>
      </c>
      <c r="C1492" s="1">
        <v>0</v>
      </c>
      <c r="D1492" s="1">
        <v>0</v>
      </c>
      <c r="E1492" s="1">
        <v>12.259701</v>
      </c>
      <c r="F1492" s="1">
        <v>16.232127999999999</v>
      </c>
      <c r="G1492" s="1">
        <v>14.416211000000001</v>
      </c>
      <c r="H1492" s="1">
        <v>0</v>
      </c>
      <c r="I1492" s="1">
        <v>0</v>
      </c>
      <c r="J1492" s="1">
        <v>5.6918999999999997E-2</v>
      </c>
      <c r="K1492" s="1">
        <v>32.527034999999998</v>
      </c>
      <c r="L1492" s="1">
        <v>56.532069999999997</v>
      </c>
      <c r="M1492" s="1">
        <v>59.147078999999998</v>
      </c>
      <c r="N1492" s="1">
        <v>6</v>
      </c>
      <c r="O1492" s="2" t="s">
        <v>2706</v>
      </c>
    </row>
    <row r="1493" spans="1:15" x14ac:dyDescent="0.25">
      <c r="A1493" s="1" t="s">
        <v>1058</v>
      </c>
      <c r="B1493" s="1">
        <v>0.95877900000000005</v>
      </c>
      <c r="C1493" s="1">
        <v>1.0788219999999999</v>
      </c>
      <c r="D1493" s="1">
        <v>1.93712</v>
      </c>
      <c r="E1493" s="1">
        <v>0.42533599999999999</v>
      </c>
      <c r="F1493" s="1">
        <v>0.55783700000000003</v>
      </c>
      <c r="G1493" s="1">
        <v>0.70902799999999999</v>
      </c>
      <c r="H1493" s="1">
        <v>0.41272799999999998</v>
      </c>
      <c r="I1493" s="1">
        <v>1.2266410000000001</v>
      </c>
      <c r="J1493" s="1">
        <v>4.1087220000000002</v>
      </c>
      <c r="K1493" s="1">
        <v>2.6867139999999998</v>
      </c>
      <c r="L1493" s="1">
        <v>3.1785290000000002</v>
      </c>
      <c r="M1493" s="1">
        <v>3.7645599999999999</v>
      </c>
      <c r="N1493" s="1">
        <v>5</v>
      </c>
      <c r="O1493" s="2" t="s">
        <v>2354</v>
      </c>
    </row>
    <row r="1494" spans="1:15" x14ac:dyDescent="0.25">
      <c r="A1494" s="1" t="s">
        <v>1061</v>
      </c>
      <c r="B1494" s="1">
        <v>1.074201</v>
      </c>
      <c r="C1494" s="1">
        <v>1.0790360000000001</v>
      </c>
      <c r="D1494" s="1">
        <v>1.0049669999999999</v>
      </c>
      <c r="E1494" s="1">
        <v>6.1889599999999998</v>
      </c>
      <c r="F1494" s="1">
        <v>5.4179170000000001</v>
      </c>
      <c r="G1494" s="1">
        <v>5.0389660000000003</v>
      </c>
      <c r="H1494" s="1">
        <v>1.279515</v>
      </c>
      <c r="I1494" s="1">
        <v>0.88115500000000002</v>
      </c>
      <c r="J1494" s="1">
        <v>2.289768</v>
      </c>
      <c r="K1494" s="1">
        <v>11.457958</v>
      </c>
      <c r="L1494" s="1">
        <v>14.300485</v>
      </c>
      <c r="M1494" s="1">
        <v>15.499974999999999</v>
      </c>
      <c r="N1494" s="1">
        <v>6</v>
      </c>
      <c r="O1494" s="2" t="s">
        <v>2383</v>
      </c>
    </row>
    <row r="1495" spans="1:15" x14ac:dyDescent="0.25">
      <c r="A1495" s="1" t="s">
        <v>1065</v>
      </c>
      <c r="B1495" s="1">
        <v>0.34638999999999998</v>
      </c>
      <c r="C1495" s="1">
        <v>0.51088800000000001</v>
      </c>
      <c r="D1495" s="1">
        <v>0.25286900000000001</v>
      </c>
      <c r="E1495" s="1">
        <v>7.8187680000000004</v>
      </c>
      <c r="F1495" s="1">
        <v>5.9932949999999998</v>
      </c>
      <c r="G1495" s="1">
        <v>6.1985200000000003</v>
      </c>
      <c r="H1495" s="1">
        <v>0.18859200000000001</v>
      </c>
      <c r="I1495" s="1">
        <v>7.3532E-2</v>
      </c>
      <c r="J1495" s="1">
        <v>6.5464999999999995E-2</v>
      </c>
      <c r="K1495" s="1">
        <v>2.6016189999999999</v>
      </c>
      <c r="L1495" s="1">
        <v>4.306171</v>
      </c>
      <c r="M1495" s="1">
        <v>2.3364060000000002</v>
      </c>
      <c r="N1495" s="1">
        <v>3</v>
      </c>
      <c r="O1495" s="2" t="s">
        <v>1928</v>
      </c>
    </row>
    <row r="1496" spans="1:15" x14ac:dyDescent="0.25">
      <c r="A1496" s="1" t="s">
        <v>1066</v>
      </c>
      <c r="B1496" s="1">
        <v>1.413543</v>
      </c>
      <c r="C1496" s="1">
        <v>2.0801810000000001</v>
      </c>
      <c r="D1496" s="1">
        <v>2.0148820000000001</v>
      </c>
      <c r="E1496" s="1">
        <v>13.593923</v>
      </c>
      <c r="F1496" s="1">
        <v>15.725759</v>
      </c>
      <c r="G1496" s="1">
        <v>17.200458999999999</v>
      </c>
      <c r="H1496" s="1">
        <v>2.109893</v>
      </c>
      <c r="I1496" s="1">
        <v>1.9722869999999999</v>
      </c>
      <c r="J1496" s="1">
        <v>4.8456299999999999</v>
      </c>
      <c r="K1496" s="1">
        <v>48.339508000000002</v>
      </c>
      <c r="L1496" s="1">
        <v>49.743637</v>
      </c>
      <c r="M1496" s="1">
        <v>37.301234999999998</v>
      </c>
      <c r="N1496" s="1">
        <v>6</v>
      </c>
      <c r="O1496" s="2" t="s">
        <v>1980</v>
      </c>
    </row>
    <row r="1497" spans="1:15" x14ac:dyDescent="0.25">
      <c r="A1497" s="1" t="s">
        <v>1069</v>
      </c>
      <c r="B1497" s="1">
        <v>0.27959400000000001</v>
      </c>
      <c r="C1497" s="1">
        <v>0.38386900000000002</v>
      </c>
      <c r="D1497" s="1">
        <v>0.27318500000000001</v>
      </c>
      <c r="E1497" s="1">
        <v>4.4907890000000004</v>
      </c>
      <c r="F1497" s="1">
        <v>5.6009359999999999</v>
      </c>
      <c r="G1497" s="1">
        <v>4.2404210000000004</v>
      </c>
      <c r="H1497" s="1">
        <v>0.466781</v>
      </c>
      <c r="I1497" s="1">
        <v>0.80641799999999997</v>
      </c>
      <c r="J1497" s="1">
        <v>1.243779</v>
      </c>
      <c r="K1497" s="1">
        <v>8.5012019999999993</v>
      </c>
      <c r="L1497" s="1">
        <v>11.520144</v>
      </c>
      <c r="M1497" s="1">
        <v>22.182563999999999</v>
      </c>
      <c r="N1497" s="1">
        <v>6</v>
      </c>
      <c r="O1497" s="2" t="s">
        <v>2711</v>
      </c>
    </row>
    <row r="1498" spans="1:15" x14ac:dyDescent="0.25">
      <c r="A1498" s="1" t="s">
        <v>1070</v>
      </c>
      <c r="B1498" s="1">
        <v>14.648614999999999</v>
      </c>
      <c r="C1498" s="1">
        <v>17.902654999999999</v>
      </c>
      <c r="D1498" s="1">
        <v>22.307113999999999</v>
      </c>
      <c r="E1498" s="1">
        <v>103.643074</v>
      </c>
      <c r="F1498" s="1">
        <v>110.289726</v>
      </c>
      <c r="G1498" s="1">
        <v>143.83341999999999</v>
      </c>
      <c r="H1498" s="1">
        <v>9.2542220000000004</v>
      </c>
      <c r="I1498" s="1">
        <v>9.7496320000000001</v>
      </c>
      <c r="J1498" s="1">
        <v>10.20618</v>
      </c>
      <c r="K1498" s="1">
        <v>59.05941</v>
      </c>
      <c r="L1498" s="1">
        <v>54.634346000000001</v>
      </c>
      <c r="M1498" s="1">
        <v>59.805016000000002</v>
      </c>
      <c r="N1498" s="1">
        <v>3</v>
      </c>
      <c r="O1498" s="2" t="s">
        <v>2712</v>
      </c>
    </row>
    <row r="1499" spans="1:15" x14ac:dyDescent="0.25">
      <c r="A1499" s="1" t="s">
        <v>1071</v>
      </c>
      <c r="B1499" s="1">
        <v>6.5990260000000003</v>
      </c>
      <c r="C1499" s="1">
        <v>5.9122729999999999</v>
      </c>
      <c r="D1499" s="1">
        <v>6.6287260000000003</v>
      </c>
      <c r="E1499" s="1">
        <v>24.504477000000001</v>
      </c>
      <c r="F1499" s="1">
        <v>22.422445</v>
      </c>
      <c r="G1499" s="1">
        <v>22.008815999999999</v>
      </c>
      <c r="H1499" s="1">
        <v>3.7752270000000001</v>
      </c>
      <c r="I1499" s="1">
        <v>4.494459</v>
      </c>
      <c r="J1499" s="1">
        <v>4.7131879999999997</v>
      </c>
      <c r="K1499" s="1">
        <v>9.3860419999999998</v>
      </c>
      <c r="L1499" s="1">
        <v>10.362973999999999</v>
      </c>
      <c r="M1499" s="1">
        <v>11.039379</v>
      </c>
      <c r="N1499" s="1">
        <v>3</v>
      </c>
      <c r="O1499" s="2" t="s">
        <v>2713</v>
      </c>
    </row>
    <row r="1500" spans="1:15" x14ac:dyDescent="0.25">
      <c r="A1500" s="1" t="s">
        <v>1073</v>
      </c>
      <c r="B1500" s="1">
        <v>0.11271</v>
      </c>
      <c r="C1500" s="1">
        <v>0</v>
      </c>
      <c r="D1500" s="1">
        <v>0.25208199999999997</v>
      </c>
      <c r="E1500" s="1">
        <v>5.1375089999999997</v>
      </c>
      <c r="F1500" s="1">
        <v>7.8900420000000002</v>
      </c>
      <c r="G1500" s="1">
        <v>5.1442680000000003</v>
      </c>
      <c r="H1500" s="1">
        <v>0</v>
      </c>
      <c r="I1500" s="1">
        <v>0</v>
      </c>
      <c r="J1500" s="1">
        <v>0</v>
      </c>
      <c r="K1500" s="1">
        <v>0.55690099999999998</v>
      </c>
      <c r="L1500" s="1">
        <v>0.40108300000000002</v>
      </c>
      <c r="M1500" s="1">
        <v>0.289966</v>
      </c>
      <c r="N1500" s="1">
        <v>3</v>
      </c>
      <c r="O1500" s="2" t="s">
        <v>1816</v>
      </c>
    </row>
    <row r="1501" spans="1:15" x14ac:dyDescent="0.25">
      <c r="A1501" s="1" t="s">
        <v>1074</v>
      </c>
      <c r="B1501" s="1">
        <v>164.42416399999999</v>
      </c>
      <c r="C1501" s="1">
        <v>108.660797</v>
      </c>
      <c r="D1501" s="1">
        <v>159.28862000000001</v>
      </c>
      <c r="E1501" s="1">
        <v>98.905281000000002</v>
      </c>
      <c r="F1501" s="1">
        <v>91.589591999999996</v>
      </c>
      <c r="G1501" s="1">
        <v>95.793075999999999</v>
      </c>
      <c r="H1501" s="1">
        <v>94.809539999999998</v>
      </c>
      <c r="I1501" s="1">
        <v>97.955275999999998</v>
      </c>
      <c r="J1501" s="1">
        <v>92.401871</v>
      </c>
      <c r="K1501" s="1">
        <v>319.32080100000002</v>
      </c>
      <c r="L1501" s="1">
        <v>248.88659699999999</v>
      </c>
      <c r="M1501" s="1">
        <v>198.559662</v>
      </c>
      <c r="N1501" s="1">
        <v>5</v>
      </c>
      <c r="O1501" s="2" t="s">
        <v>2715</v>
      </c>
    </row>
    <row r="1502" spans="1:15" x14ac:dyDescent="0.25">
      <c r="A1502" s="1" t="s">
        <v>1075</v>
      </c>
      <c r="B1502" s="1">
        <v>3.849993</v>
      </c>
      <c r="C1502" s="1">
        <v>2.8646050000000001</v>
      </c>
      <c r="D1502" s="1">
        <v>5.303464</v>
      </c>
      <c r="E1502" s="1">
        <v>32.208809000000002</v>
      </c>
      <c r="F1502" s="1">
        <v>37.817763999999997</v>
      </c>
      <c r="G1502" s="1">
        <v>46.348415000000003</v>
      </c>
      <c r="H1502" s="1">
        <v>2.2610139999999999</v>
      </c>
      <c r="I1502" s="1">
        <v>3.6573000000000002</v>
      </c>
      <c r="J1502" s="1">
        <v>4.0154040000000002</v>
      </c>
      <c r="K1502" s="1">
        <v>20.27647</v>
      </c>
      <c r="L1502" s="1">
        <v>18.629078</v>
      </c>
      <c r="M1502" s="1">
        <v>15.198214999999999</v>
      </c>
      <c r="N1502" s="1">
        <v>3</v>
      </c>
      <c r="O1502" s="2" t="s">
        <v>2716</v>
      </c>
    </row>
    <row r="1503" spans="1:15" x14ac:dyDescent="0.25">
      <c r="A1503" s="1" t="s">
        <v>1078</v>
      </c>
      <c r="B1503" s="1">
        <v>331.65750100000002</v>
      </c>
      <c r="C1503" s="1">
        <v>294.04470800000001</v>
      </c>
      <c r="D1503" s="1">
        <v>447.84396400000003</v>
      </c>
      <c r="E1503" s="1">
        <v>21.430553</v>
      </c>
      <c r="F1503" s="1">
        <v>31.547825</v>
      </c>
      <c r="G1503" s="1">
        <v>37.233615999999998</v>
      </c>
      <c r="H1503" s="1">
        <v>266.74349999999998</v>
      </c>
      <c r="I1503" s="1">
        <v>313.59082000000001</v>
      </c>
      <c r="J1503" s="1">
        <v>255.98297099999999</v>
      </c>
      <c r="K1503" s="1">
        <v>11.053499</v>
      </c>
      <c r="L1503" s="1">
        <v>12.254868</v>
      </c>
      <c r="M1503" s="1">
        <v>23.347753999999998</v>
      </c>
      <c r="N1503" s="1">
        <v>1</v>
      </c>
      <c r="O1503" s="2" t="s">
        <v>2401</v>
      </c>
    </row>
    <row r="1504" spans="1:15" x14ac:dyDescent="0.25">
      <c r="A1504" s="1" t="s">
        <v>1081</v>
      </c>
      <c r="B1504" s="1">
        <v>35.642448000000002</v>
      </c>
      <c r="C1504" s="1">
        <v>28.720967999999999</v>
      </c>
      <c r="D1504" s="1">
        <v>30.977674</v>
      </c>
      <c r="E1504" s="1">
        <v>3.245501</v>
      </c>
      <c r="F1504" s="1">
        <v>5.7223930000000003</v>
      </c>
      <c r="G1504" s="1">
        <v>5.179055</v>
      </c>
      <c r="H1504" s="1">
        <v>52.995037000000004</v>
      </c>
      <c r="I1504" s="1">
        <v>51.286422999999999</v>
      </c>
      <c r="J1504" s="1">
        <v>38.654415</v>
      </c>
      <c r="K1504" s="1">
        <v>26.445578000000001</v>
      </c>
      <c r="L1504" s="1">
        <v>19.457405000000001</v>
      </c>
      <c r="M1504" s="1">
        <v>15.174951999999999</v>
      </c>
      <c r="N1504" s="1">
        <v>1</v>
      </c>
      <c r="O1504" s="2" t="s">
        <v>1955</v>
      </c>
    </row>
    <row r="1505" spans="1:15" x14ac:dyDescent="0.25">
      <c r="A1505" s="1" t="s">
        <v>1083</v>
      </c>
      <c r="B1505" s="1">
        <v>7.3220980000000004</v>
      </c>
      <c r="C1505" s="1">
        <v>13.903980000000001</v>
      </c>
      <c r="D1505" s="1">
        <v>6.5124789999999999</v>
      </c>
      <c r="E1505" s="1">
        <v>49.544296000000003</v>
      </c>
      <c r="F1505" s="1">
        <v>69.812484999999995</v>
      </c>
      <c r="G1505" s="1">
        <v>58.924812000000003</v>
      </c>
      <c r="H1505" s="1">
        <v>4.5181399999999998</v>
      </c>
      <c r="I1505" s="1">
        <v>3.9366449999999999</v>
      </c>
      <c r="J1505" s="1">
        <v>12.435421</v>
      </c>
      <c r="K1505" s="1">
        <v>31.975134000000001</v>
      </c>
      <c r="L1505" s="1">
        <v>21.294678000000001</v>
      </c>
      <c r="M1505" s="1">
        <v>23.678034</v>
      </c>
      <c r="N1505" s="1">
        <v>3</v>
      </c>
      <c r="O1505" s="2" t="s">
        <v>2721</v>
      </c>
    </row>
    <row r="1506" spans="1:15" x14ac:dyDescent="0.25">
      <c r="A1506" s="1" t="s">
        <v>1084</v>
      </c>
      <c r="B1506" s="1">
        <v>3.4187609999999999</v>
      </c>
      <c r="C1506" s="1">
        <v>4.4746100000000002</v>
      </c>
      <c r="D1506" s="1">
        <v>3.678439</v>
      </c>
      <c r="E1506" s="1">
        <v>16.155912000000001</v>
      </c>
      <c r="F1506" s="1">
        <v>16.609009</v>
      </c>
      <c r="G1506" s="1">
        <v>15.421309000000001</v>
      </c>
      <c r="H1506" s="1">
        <v>4.7278799999999999</v>
      </c>
      <c r="I1506" s="1">
        <v>4.77386</v>
      </c>
      <c r="J1506" s="1">
        <v>4.3890260000000003</v>
      </c>
      <c r="K1506" s="1">
        <v>6.7601800000000001</v>
      </c>
      <c r="L1506" s="1">
        <v>6.1761210000000002</v>
      </c>
      <c r="M1506" s="1">
        <v>5.527317</v>
      </c>
      <c r="N1506" s="1">
        <v>3</v>
      </c>
      <c r="O1506" s="2" t="s">
        <v>2297</v>
      </c>
    </row>
    <row r="1507" spans="1:15" x14ac:dyDescent="0.25">
      <c r="A1507" s="1" t="s">
        <v>1086</v>
      </c>
      <c r="B1507" s="1">
        <v>1.144425</v>
      </c>
      <c r="C1507" s="1">
        <v>1.081456</v>
      </c>
      <c r="D1507" s="1">
        <v>0.900868</v>
      </c>
      <c r="E1507" s="1">
        <v>4.8316109999999997</v>
      </c>
      <c r="F1507" s="1">
        <v>5.329739</v>
      </c>
      <c r="G1507" s="1">
        <v>4.8697229999999996</v>
      </c>
      <c r="H1507" s="1">
        <v>1.6378140000000001</v>
      </c>
      <c r="I1507" s="1">
        <v>1.12331</v>
      </c>
      <c r="J1507" s="1">
        <v>1.057804</v>
      </c>
      <c r="K1507" s="1">
        <v>1.3062290000000001</v>
      </c>
      <c r="L1507" s="1">
        <v>2.0066380000000001</v>
      </c>
      <c r="M1507" s="1">
        <v>2.5656569999999999</v>
      </c>
      <c r="N1507" s="1">
        <v>3</v>
      </c>
      <c r="O1507" s="2" t="s">
        <v>1816</v>
      </c>
    </row>
    <row r="1508" spans="1:15" x14ac:dyDescent="0.25">
      <c r="A1508" s="1" t="s">
        <v>1087</v>
      </c>
      <c r="B1508" s="1">
        <v>16.910164000000002</v>
      </c>
      <c r="C1508" s="1">
        <v>15.72869</v>
      </c>
      <c r="D1508" s="1">
        <v>27.976949999999999</v>
      </c>
      <c r="E1508" s="1">
        <v>5.6240319999999997</v>
      </c>
      <c r="F1508" s="1">
        <v>3.647011</v>
      </c>
      <c r="G1508" s="1">
        <v>5.4829650000000001</v>
      </c>
      <c r="H1508" s="1">
        <v>14.262257999999999</v>
      </c>
      <c r="I1508" s="1">
        <v>18.990122</v>
      </c>
      <c r="J1508" s="1">
        <v>15.788105</v>
      </c>
      <c r="K1508" s="1">
        <v>1.0589569999999999</v>
      </c>
      <c r="L1508" s="1">
        <v>1.5536019999999999</v>
      </c>
      <c r="M1508" s="1">
        <v>1.3458540000000001</v>
      </c>
      <c r="N1508" s="1">
        <v>1</v>
      </c>
      <c r="O1508" s="2" t="s">
        <v>2604</v>
      </c>
    </row>
    <row r="1509" spans="1:15" x14ac:dyDescent="0.25">
      <c r="A1509" s="1" t="s">
        <v>1089</v>
      </c>
      <c r="B1509" s="1">
        <v>2.3825669999999999</v>
      </c>
      <c r="C1509" s="1">
        <v>3.1371229999999999</v>
      </c>
      <c r="D1509" s="1">
        <v>2.1877789999999999</v>
      </c>
      <c r="E1509" s="1">
        <v>23.165184</v>
      </c>
      <c r="F1509" s="1">
        <v>32.261353</v>
      </c>
      <c r="G1509" s="1">
        <v>32.155425999999999</v>
      </c>
      <c r="H1509" s="1">
        <v>2.0291869999999999</v>
      </c>
      <c r="I1509" s="1">
        <v>2.3618420000000002</v>
      </c>
      <c r="J1509" s="1">
        <v>3.9224030000000001</v>
      </c>
      <c r="K1509" s="1">
        <v>9.0161040000000003</v>
      </c>
      <c r="L1509" s="1">
        <v>5.8434270000000001</v>
      </c>
      <c r="M1509" s="1">
        <v>4.6214789999999999</v>
      </c>
      <c r="N1509" s="1">
        <v>3</v>
      </c>
      <c r="O1509" s="2" t="s">
        <v>2723</v>
      </c>
    </row>
    <row r="1510" spans="1:15" x14ac:dyDescent="0.25">
      <c r="A1510" s="1" t="s">
        <v>1090</v>
      </c>
      <c r="B1510" s="1">
        <v>5.4422800000000002</v>
      </c>
      <c r="C1510" s="1">
        <v>4.6741890000000001</v>
      </c>
      <c r="D1510" s="1">
        <v>9.7904900000000001</v>
      </c>
      <c r="E1510" s="1">
        <v>3.9900060000000002</v>
      </c>
      <c r="F1510" s="1">
        <v>3.308745</v>
      </c>
      <c r="G1510" s="1">
        <v>6.9781550000000001</v>
      </c>
      <c r="H1510" s="1">
        <v>4.5148890000000002</v>
      </c>
      <c r="I1510" s="1">
        <v>6.8749719999999996</v>
      </c>
      <c r="J1510" s="1">
        <v>5.2456240000000003</v>
      </c>
      <c r="K1510" s="1">
        <v>10.431445999999999</v>
      </c>
      <c r="L1510" s="1">
        <v>9.0925829999999994</v>
      </c>
      <c r="M1510" s="1">
        <v>12.222391</v>
      </c>
      <c r="N1510" s="1">
        <v>5</v>
      </c>
      <c r="O1510" s="2" t="s">
        <v>2724</v>
      </c>
    </row>
    <row r="1511" spans="1:15" x14ac:dyDescent="0.25">
      <c r="A1511" s="1" t="s">
        <v>1091</v>
      </c>
      <c r="B1511" s="1">
        <v>6.4171000000000006E-2</v>
      </c>
      <c r="C1511" s="1">
        <v>0</v>
      </c>
      <c r="D1511" s="1">
        <v>0</v>
      </c>
      <c r="E1511" s="1">
        <v>1.828328</v>
      </c>
      <c r="F1511" s="1">
        <v>2.303423</v>
      </c>
      <c r="G1511" s="1">
        <v>2.5898590000000001</v>
      </c>
      <c r="H1511" s="1">
        <v>0</v>
      </c>
      <c r="I1511" s="1">
        <v>0.100789</v>
      </c>
      <c r="J1511" s="1">
        <v>0.64140699999999995</v>
      </c>
      <c r="K1511" s="1">
        <v>7.4870489999999998</v>
      </c>
      <c r="L1511" s="1">
        <v>6.525595</v>
      </c>
      <c r="M1511" s="1">
        <v>6.3237589999999999</v>
      </c>
      <c r="N1511" s="1">
        <v>6</v>
      </c>
      <c r="O1511" s="2" t="s">
        <v>2725</v>
      </c>
    </row>
    <row r="1512" spans="1:15" x14ac:dyDescent="0.25">
      <c r="A1512" s="1" t="s">
        <v>1092</v>
      </c>
      <c r="B1512" s="1">
        <v>115.318504</v>
      </c>
      <c r="C1512" s="1">
        <v>70.184708000000001</v>
      </c>
      <c r="D1512" s="1">
        <v>186.111603</v>
      </c>
      <c r="E1512" s="1">
        <v>8.7505469999999992</v>
      </c>
      <c r="F1512" s="1">
        <v>21.571058000000001</v>
      </c>
      <c r="G1512" s="1">
        <v>23.080926999999999</v>
      </c>
      <c r="H1512" s="1">
        <v>67.824562</v>
      </c>
      <c r="I1512" s="1">
        <v>86.439025999999998</v>
      </c>
      <c r="J1512" s="1">
        <v>72.907036000000005</v>
      </c>
      <c r="K1512" s="1">
        <v>8.5551349999999999</v>
      </c>
      <c r="L1512" s="1">
        <v>4.0136370000000001</v>
      </c>
      <c r="M1512" s="1">
        <v>6.212974</v>
      </c>
      <c r="N1512" s="1">
        <v>1</v>
      </c>
      <c r="O1512" s="2" t="s">
        <v>2726</v>
      </c>
    </row>
    <row r="1513" spans="1:15" x14ac:dyDescent="0.25">
      <c r="A1513" s="1" t="s">
        <v>1093</v>
      </c>
      <c r="B1513" s="1">
        <v>65.687706000000006</v>
      </c>
      <c r="C1513" s="1">
        <v>25.541564999999999</v>
      </c>
      <c r="D1513" s="1">
        <v>80.030028999999999</v>
      </c>
      <c r="E1513" s="1">
        <v>7.1834579999999999</v>
      </c>
      <c r="F1513" s="1">
        <v>15.292433000000001</v>
      </c>
      <c r="G1513" s="1">
        <v>14.787122</v>
      </c>
      <c r="H1513" s="1">
        <v>40.669604999999997</v>
      </c>
      <c r="I1513" s="1">
        <v>51.061957999999997</v>
      </c>
      <c r="J1513" s="1">
        <v>43.470573000000002</v>
      </c>
      <c r="K1513" s="1">
        <v>6.0215699999999996</v>
      </c>
      <c r="L1513" s="1">
        <v>2.174677</v>
      </c>
      <c r="M1513" s="1">
        <v>3.1969129999999999</v>
      </c>
      <c r="N1513" s="1">
        <v>1</v>
      </c>
      <c r="O1513" s="2" t="s">
        <v>2726</v>
      </c>
    </row>
    <row r="1514" spans="1:15" x14ac:dyDescent="0.25">
      <c r="A1514" s="1" t="s">
        <v>1098</v>
      </c>
      <c r="B1514" s="1">
        <v>29.361896999999999</v>
      </c>
      <c r="C1514" s="1">
        <v>27.825447</v>
      </c>
      <c r="D1514" s="1">
        <v>30.205214999999999</v>
      </c>
      <c r="E1514" s="1">
        <v>12.792323</v>
      </c>
      <c r="F1514" s="1">
        <v>11.894368999999999</v>
      </c>
      <c r="G1514" s="1">
        <v>15.355565</v>
      </c>
      <c r="H1514" s="1">
        <v>38.355308999999998</v>
      </c>
      <c r="I1514" s="1">
        <v>45.981414999999998</v>
      </c>
      <c r="J1514" s="1">
        <v>31.420824</v>
      </c>
      <c r="K1514" s="1">
        <v>34.673447000000003</v>
      </c>
      <c r="L1514" s="1">
        <v>31.674603000000001</v>
      </c>
      <c r="M1514" s="1">
        <v>36.189574999999998</v>
      </c>
      <c r="N1514" s="1">
        <v>5</v>
      </c>
      <c r="O1514" s="2" t="s">
        <v>2727</v>
      </c>
    </row>
    <row r="1515" spans="1:15" x14ac:dyDescent="0.25">
      <c r="A1515" s="1" t="s">
        <v>1099</v>
      </c>
      <c r="B1515" s="1">
        <v>0.23395199999999999</v>
      </c>
      <c r="C1515" s="1">
        <v>0</v>
      </c>
      <c r="D1515" s="1">
        <v>0.37032300000000001</v>
      </c>
      <c r="E1515" s="1">
        <v>0.98535700000000004</v>
      </c>
      <c r="F1515" s="1">
        <v>1.6409959999999999</v>
      </c>
      <c r="G1515" s="1">
        <v>3.991676</v>
      </c>
      <c r="H1515" s="1">
        <v>4.0187E-2</v>
      </c>
      <c r="I1515" s="1">
        <v>0</v>
      </c>
      <c r="J1515" s="1">
        <v>0.47779300000000002</v>
      </c>
      <c r="K1515" s="1">
        <v>12.211319</v>
      </c>
      <c r="L1515" s="1">
        <v>5.2562090000000001</v>
      </c>
      <c r="M1515" s="1">
        <v>4.8952910000000003</v>
      </c>
      <c r="N1515" s="1">
        <v>6</v>
      </c>
      <c r="O1515" s="2" t="s">
        <v>2206</v>
      </c>
    </row>
    <row r="1516" spans="1:15" x14ac:dyDescent="0.25">
      <c r="A1516" s="1" t="s">
        <v>1104</v>
      </c>
      <c r="B1516" s="1">
        <v>0.97396300000000002</v>
      </c>
      <c r="C1516" s="1">
        <v>0.11812300000000001</v>
      </c>
      <c r="D1516" s="1">
        <v>0.56972599999999995</v>
      </c>
      <c r="E1516" s="1">
        <v>11.035164999999999</v>
      </c>
      <c r="F1516" s="1">
        <v>9.7653420000000004</v>
      </c>
      <c r="G1516" s="1">
        <v>9.8412889999999997</v>
      </c>
      <c r="H1516" s="1">
        <v>0.149143</v>
      </c>
      <c r="I1516" s="1">
        <v>0.23173199999999999</v>
      </c>
      <c r="J1516" s="1">
        <v>0.30661300000000002</v>
      </c>
      <c r="K1516" s="1">
        <v>3.7257720000000001</v>
      </c>
      <c r="L1516" s="1">
        <v>4.0507749999999998</v>
      </c>
      <c r="M1516" s="1">
        <v>3.6030310000000001</v>
      </c>
      <c r="N1516" s="1">
        <v>3</v>
      </c>
      <c r="O1516" s="2" t="s">
        <v>2124</v>
      </c>
    </row>
    <row r="1517" spans="1:15" x14ac:dyDescent="0.25">
      <c r="A1517" s="1" t="s">
        <v>1105</v>
      </c>
      <c r="B1517" s="1">
        <v>0.41232000000000002</v>
      </c>
      <c r="C1517" s="1">
        <v>0.989371</v>
      </c>
      <c r="D1517" s="1">
        <v>0.41258499999999998</v>
      </c>
      <c r="E1517" s="1">
        <v>3.3646560000000001</v>
      </c>
      <c r="F1517" s="1">
        <v>3.4636800000000001</v>
      </c>
      <c r="G1517" s="1">
        <v>5.0572049999999997</v>
      </c>
      <c r="H1517" s="1">
        <v>0.58554700000000004</v>
      </c>
      <c r="I1517" s="1">
        <v>0.279694</v>
      </c>
      <c r="J1517" s="1">
        <v>0.98153299999999999</v>
      </c>
      <c r="K1517" s="1">
        <v>1.448493</v>
      </c>
      <c r="L1517" s="1">
        <v>2.331944</v>
      </c>
      <c r="M1517" s="1">
        <v>1.5904959999999999</v>
      </c>
      <c r="N1517" s="1">
        <v>3</v>
      </c>
      <c r="O1517" s="2" t="s">
        <v>2729</v>
      </c>
    </row>
    <row r="1518" spans="1:15" x14ac:dyDescent="0.25">
      <c r="A1518" s="1" t="s">
        <v>1108</v>
      </c>
      <c r="B1518" s="1">
        <v>24.953925999999999</v>
      </c>
      <c r="C1518" s="1">
        <v>25.686896999999998</v>
      </c>
      <c r="D1518" s="1">
        <v>26.130860999999999</v>
      </c>
      <c r="E1518" s="1">
        <v>6.422555</v>
      </c>
      <c r="F1518" s="1">
        <v>6.703449</v>
      </c>
      <c r="G1518" s="1">
        <v>6.5450400000000002</v>
      </c>
      <c r="H1518" s="1">
        <v>22.501911</v>
      </c>
      <c r="I1518" s="1">
        <v>22.112898000000001</v>
      </c>
      <c r="J1518" s="1">
        <v>21.020315</v>
      </c>
      <c r="K1518" s="1">
        <v>33.033993000000002</v>
      </c>
      <c r="L1518" s="1">
        <v>32.479736000000003</v>
      </c>
      <c r="M1518" s="1">
        <v>29.925398000000001</v>
      </c>
      <c r="N1518" s="1">
        <v>5</v>
      </c>
      <c r="O1518" s="2" t="s">
        <v>1816</v>
      </c>
    </row>
    <row r="1519" spans="1:15" x14ac:dyDescent="0.25">
      <c r="A1519" s="1" t="s">
        <v>1109</v>
      </c>
      <c r="B1519" s="1">
        <v>3.1178000000000001E-2</v>
      </c>
      <c r="C1519" s="1">
        <v>0.34548200000000001</v>
      </c>
      <c r="D1519" s="1">
        <v>0.27915600000000002</v>
      </c>
      <c r="E1519" s="1">
        <v>4.4972620000000001</v>
      </c>
      <c r="F1519" s="1">
        <v>6.4843380000000002</v>
      </c>
      <c r="G1519" s="1">
        <v>4.6330419999999997</v>
      </c>
      <c r="H1519" s="1">
        <v>0.231793</v>
      </c>
      <c r="I1519" s="1">
        <v>0.22218199999999999</v>
      </c>
      <c r="J1519" s="1">
        <v>1.0789359999999999</v>
      </c>
      <c r="K1519" s="1">
        <v>0.15424199999999999</v>
      </c>
      <c r="L1519" s="1">
        <v>0.324075</v>
      </c>
      <c r="M1519" s="1">
        <v>1.2525139999999999</v>
      </c>
      <c r="N1519" s="1">
        <v>3</v>
      </c>
      <c r="O1519" s="2" t="s">
        <v>2732</v>
      </c>
    </row>
    <row r="1520" spans="1:15" x14ac:dyDescent="0.25">
      <c r="A1520" s="1" t="s">
        <v>1112</v>
      </c>
      <c r="B1520" s="1">
        <v>0.36526799999999998</v>
      </c>
      <c r="C1520" s="1">
        <v>0.776945</v>
      </c>
      <c r="D1520" s="1">
        <v>0.73628400000000005</v>
      </c>
      <c r="E1520" s="1">
        <v>1.7150289999999999</v>
      </c>
      <c r="F1520" s="1">
        <v>2.7226279999999998</v>
      </c>
      <c r="G1520" s="1">
        <v>2.397634</v>
      </c>
      <c r="H1520" s="1">
        <v>0.77855799999999997</v>
      </c>
      <c r="I1520" s="1">
        <v>0.57692500000000002</v>
      </c>
      <c r="J1520" s="1">
        <v>0.60064799999999996</v>
      </c>
      <c r="K1520" s="1">
        <v>0.85168699999999997</v>
      </c>
      <c r="L1520" s="1">
        <v>1.2108399999999999</v>
      </c>
      <c r="M1520" s="1">
        <v>0.57172299999999998</v>
      </c>
      <c r="N1520" s="1">
        <v>3</v>
      </c>
      <c r="O1520" s="2" t="s">
        <v>1816</v>
      </c>
    </row>
    <row r="1521" spans="1:15" x14ac:dyDescent="0.25">
      <c r="A1521" s="1" t="s">
        <v>1114</v>
      </c>
      <c r="B1521" s="1">
        <v>39.460506000000002</v>
      </c>
      <c r="C1521" s="1">
        <v>37.920825999999998</v>
      </c>
      <c r="D1521" s="1">
        <v>29.214012</v>
      </c>
      <c r="E1521" s="1">
        <v>146.39160200000001</v>
      </c>
      <c r="F1521" s="1">
        <v>141.13699299999999</v>
      </c>
      <c r="G1521" s="1">
        <v>120.301491</v>
      </c>
      <c r="H1521" s="1">
        <v>36.463504999999998</v>
      </c>
      <c r="I1521" s="1">
        <v>35.029933999999997</v>
      </c>
      <c r="J1521" s="1">
        <v>28.467264</v>
      </c>
      <c r="K1521" s="1">
        <v>64.526993000000004</v>
      </c>
      <c r="L1521" s="1">
        <v>57.013432000000002</v>
      </c>
      <c r="M1521" s="1">
        <v>44.333427</v>
      </c>
      <c r="N1521" s="1">
        <v>3</v>
      </c>
      <c r="O1521" s="2" t="s">
        <v>2735</v>
      </c>
    </row>
    <row r="1522" spans="1:15" x14ac:dyDescent="0.25">
      <c r="A1522" s="1" t="s">
        <v>1116</v>
      </c>
      <c r="B1522" s="1">
        <v>0.27439599999999997</v>
      </c>
      <c r="C1522" s="1">
        <v>0</v>
      </c>
      <c r="D1522" s="1">
        <v>0</v>
      </c>
      <c r="E1522" s="1">
        <v>5.0257699999999996</v>
      </c>
      <c r="F1522" s="1">
        <v>2.5328279999999999</v>
      </c>
      <c r="G1522" s="1">
        <v>8.7241400000000002</v>
      </c>
      <c r="H1522" s="1">
        <v>0</v>
      </c>
      <c r="I1522" s="1">
        <v>0</v>
      </c>
      <c r="J1522" s="1">
        <v>0</v>
      </c>
      <c r="K1522" s="1">
        <v>0</v>
      </c>
      <c r="L1522" s="1">
        <v>0</v>
      </c>
      <c r="M1522" s="1">
        <v>0</v>
      </c>
      <c r="N1522" s="1">
        <v>3</v>
      </c>
      <c r="O1522" s="2" t="s">
        <v>1816</v>
      </c>
    </row>
    <row r="1523" spans="1:15" x14ac:dyDescent="0.25">
      <c r="A1523" s="1" t="s">
        <v>1117</v>
      </c>
      <c r="B1523" s="1">
        <v>0.81003800000000004</v>
      </c>
      <c r="C1523" s="1">
        <v>1.217125</v>
      </c>
      <c r="D1523" s="1">
        <v>0.92571000000000003</v>
      </c>
      <c r="E1523" s="1">
        <v>7.582757</v>
      </c>
      <c r="F1523" s="1">
        <v>8.1911079999999998</v>
      </c>
      <c r="G1523" s="1">
        <v>5.8710250000000004</v>
      </c>
      <c r="H1523" s="1">
        <v>1.084857</v>
      </c>
      <c r="I1523" s="1">
        <v>1.425322</v>
      </c>
      <c r="J1523" s="1">
        <v>1.989001</v>
      </c>
      <c r="K1523" s="1">
        <v>3.5929319999999998</v>
      </c>
      <c r="L1523" s="1">
        <v>2.8164959999999999</v>
      </c>
      <c r="M1523" s="1">
        <v>2.5361980000000002</v>
      </c>
      <c r="N1523" s="1">
        <v>3</v>
      </c>
      <c r="O1523" s="2" t="s">
        <v>2202</v>
      </c>
    </row>
    <row r="1524" spans="1:15" x14ac:dyDescent="0.25">
      <c r="A1524" s="1" t="s">
        <v>1121</v>
      </c>
      <c r="B1524" s="1">
        <v>0</v>
      </c>
      <c r="C1524" s="1">
        <v>0</v>
      </c>
      <c r="D1524" s="1">
        <v>0</v>
      </c>
      <c r="E1524" s="1">
        <v>1.624636</v>
      </c>
      <c r="F1524" s="1">
        <v>1.577002</v>
      </c>
      <c r="G1524" s="1">
        <v>1.9862770000000001</v>
      </c>
      <c r="H1524" s="1">
        <v>0</v>
      </c>
      <c r="I1524" s="1">
        <v>0.22830600000000001</v>
      </c>
      <c r="J1524" s="1">
        <v>0.31977800000000001</v>
      </c>
      <c r="K1524" s="1">
        <v>1.803701</v>
      </c>
      <c r="L1524" s="1">
        <v>3.3693849999999999</v>
      </c>
      <c r="M1524" s="1">
        <v>6.2632320000000004</v>
      </c>
      <c r="N1524" s="1">
        <v>6</v>
      </c>
      <c r="O1524" s="2" t="s">
        <v>2737</v>
      </c>
    </row>
    <row r="1525" spans="1:15" x14ac:dyDescent="0.25">
      <c r="A1525" s="1" t="s">
        <v>1122</v>
      </c>
      <c r="B1525" s="1">
        <v>0</v>
      </c>
      <c r="C1525" s="1">
        <v>3.9760000000000004E-3</v>
      </c>
      <c r="D1525" s="1">
        <v>0</v>
      </c>
      <c r="E1525" s="1">
        <v>1.34998</v>
      </c>
      <c r="F1525" s="1">
        <v>1.2750680000000001</v>
      </c>
      <c r="G1525" s="1">
        <v>0.58296000000000003</v>
      </c>
      <c r="H1525" s="1">
        <v>0</v>
      </c>
      <c r="I1525" s="1">
        <v>0</v>
      </c>
      <c r="J1525" s="1">
        <v>0</v>
      </c>
      <c r="K1525" s="1">
        <v>0</v>
      </c>
      <c r="L1525" s="1">
        <v>0</v>
      </c>
      <c r="M1525" s="1">
        <v>0</v>
      </c>
      <c r="N1525" s="1">
        <v>3</v>
      </c>
      <c r="O1525" s="2" t="s">
        <v>1816</v>
      </c>
    </row>
    <row r="1526" spans="1:15" x14ac:dyDescent="0.25">
      <c r="A1526" s="1" t="s">
        <v>1123</v>
      </c>
      <c r="B1526" s="1">
        <v>153.84110999999999</v>
      </c>
      <c r="C1526" s="1">
        <v>137.99903900000001</v>
      </c>
      <c r="D1526" s="1">
        <v>149.76319899999999</v>
      </c>
      <c r="E1526" s="1">
        <v>14.534394000000001</v>
      </c>
      <c r="F1526" s="1">
        <v>16.979334000000001</v>
      </c>
      <c r="G1526" s="1">
        <v>16.123609999999999</v>
      </c>
      <c r="H1526" s="1">
        <v>128.75904800000001</v>
      </c>
      <c r="I1526" s="1">
        <v>172.22730999999999</v>
      </c>
      <c r="J1526" s="1">
        <v>115.98278000000001</v>
      </c>
      <c r="K1526" s="1">
        <v>7.3167080000000002</v>
      </c>
      <c r="L1526" s="1">
        <v>7.6143520000000002</v>
      </c>
      <c r="M1526" s="1">
        <v>9.7460369999999994</v>
      </c>
      <c r="N1526" s="1">
        <v>1</v>
      </c>
      <c r="O1526" s="2" t="s">
        <v>2113</v>
      </c>
    </row>
    <row r="1527" spans="1:15" x14ac:dyDescent="0.25">
      <c r="A1527" s="1" t="s">
        <v>1125</v>
      </c>
      <c r="B1527" s="1">
        <v>30.080674999999999</v>
      </c>
      <c r="C1527" s="1">
        <v>22.573708</v>
      </c>
      <c r="D1527" s="1">
        <v>36.740527999999998</v>
      </c>
      <c r="E1527" s="1">
        <v>6.8009430000000002</v>
      </c>
      <c r="F1527" s="1">
        <v>5.2379569999999998</v>
      </c>
      <c r="G1527" s="1">
        <v>2.9551669999999999</v>
      </c>
      <c r="H1527" s="1">
        <v>16.870961999999999</v>
      </c>
      <c r="I1527" s="1">
        <v>25.900884999999999</v>
      </c>
      <c r="J1527" s="1">
        <v>22.253132000000001</v>
      </c>
      <c r="K1527" s="1">
        <v>2.097928</v>
      </c>
      <c r="L1527" s="1">
        <v>2.5396999999999998</v>
      </c>
      <c r="M1527" s="1">
        <v>2.3370649999999999</v>
      </c>
      <c r="N1527" s="1">
        <v>1</v>
      </c>
      <c r="O1527" s="2" t="s">
        <v>2741</v>
      </c>
    </row>
    <row r="1528" spans="1:15" x14ac:dyDescent="0.25">
      <c r="A1528" s="1" t="s">
        <v>1128</v>
      </c>
      <c r="B1528" s="1">
        <v>8.4600999999999996E-2</v>
      </c>
      <c r="C1528" s="1">
        <v>0</v>
      </c>
      <c r="D1528" s="1">
        <v>4.1784000000000002E-2</v>
      </c>
      <c r="E1528" s="1">
        <v>0.89709799999999995</v>
      </c>
      <c r="F1528" s="1">
        <v>1.5677620000000001</v>
      </c>
      <c r="G1528" s="1">
        <v>2.381195</v>
      </c>
      <c r="H1528" s="1">
        <v>0</v>
      </c>
      <c r="I1528" s="1">
        <v>0</v>
      </c>
      <c r="J1528" s="1">
        <v>0</v>
      </c>
      <c r="K1528" s="1">
        <v>0</v>
      </c>
      <c r="L1528" s="1">
        <v>2.7727000000000002E-2</v>
      </c>
      <c r="M1528" s="1">
        <v>1.5348000000000001E-2</v>
      </c>
      <c r="N1528" s="1">
        <v>3</v>
      </c>
      <c r="O1528" s="2" t="s">
        <v>1816</v>
      </c>
    </row>
    <row r="1529" spans="1:15" x14ac:dyDescent="0.25">
      <c r="A1529" s="1" t="s">
        <v>1129</v>
      </c>
      <c r="B1529" s="1">
        <v>0</v>
      </c>
      <c r="C1529" s="1">
        <v>0</v>
      </c>
      <c r="D1529" s="1">
        <v>6.6472000000000003E-2</v>
      </c>
      <c r="E1529" s="1">
        <v>1.2286619999999999</v>
      </c>
      <c r="F1529" s="1">
        <v>1.788562</v>
      </c>
      <c r="G1529" s="1">
        <v>6.1738559999999998</v>
      </c>
      <c r="H1529" s="1">
        <v>0.103975</v>
      </c>
      <c r="I1529" s="1">
        <v>2.0791E-2</v>
      </c>
      <c r="J1529" s="1">
        <v>0.368062</v>
      </c>
      <c r="K1529" s="1">
        <v>21.894949</v>
      </c>
      <c r="L1529" s="1">
        <v>13.423296000000001</v>
      </c>
      <c r="M1529" s="1">
        <v>9.7179269999999995</v>
      </c>
      <c r="N1529" s="1">
        <v>6</v>
      </c>
      <c r="O1529" s="2" t="s">
        <v>2744</v>
      </c>
    </row>
    <row r="1530" spans="1:15" x14ac:dyDescent="0.25">
      <c r="A1530" s="1" t="s">
        <v>1131</v>
      </c>
      <c r="B1530" s="1">
        <v>3.7267739999999998</v>
      </c>
      <c r="C1530" s="1">
        <v>2.8347739999999999</v>
      </c>
      <c r="D1530" s="1">
        <v>4.9081190000000001</v>
      </c>
      <c r="E1530" s="1">
        <v>1.5743750000000001</v>
      </c>
      <c r="F1530" s="1">
        <v>2.5779939999999999</v>
      </c>
      <c r="G1530" s="1">
        <v>3.0530279999999999</v>
      </c>
      <c r="H1530" s="1">
        <v>4.6341869999999998</v>
      </c>
      <c r="I1530" s="1">
        <v>4.5640729999999996</v>
      </c>
      <c r="J1530" s="1">
        <v>3.819067</v>
      </c>
      <c r="K1530" s="1">
        <v>6.431152</v>
      </c>
      <c r="L1530" s="1">
        <v>4.7396200000000004</v>
      </c>
      <c r="M1530" s="1">
        <v>8.4283529999999995</v>
      </c>
      <c r="N1530" s="1">
        <v>5</v>
      </c>
      <c r="O1530" s="2" t="s">
        <v>2745</v>
      </c>
    </row>
    <row r="1531" spans="1:15" x14ac:dyDescent="0.25">
      <c r="A1531" s="1" t="s">
        <v>1140</v>
      </c>
      <c r="B1531" s="1">
        <v>0</v>
      </c>
      <c r="C1531" s="1">
        <v>0</v>
      </c>
      <c r="D1531" s="1">
        <v>0</v>
      </c>
      <c r="E1531" s="1">
        <v>5.7610789999999996</v>
      </c>
      <c r="F1531" s="1">
        <v>6.4708189999999997</v>
      </c>
      <c r="G1531" s="1">
        <v>4.2374700000000001</v>
      </c>
      <c r="H1531" s="1">
        <v>0</v>
      </c>
      <c r="I1531" s="1">
        <v>0</v>
      </c>
      <c r="J1531" s="1">
        <v>0</v>
      </c>
      <c r="K1531" s="1">
        <v>0</v>
      </c>
      <c r="L1531" s="1">
        <v>0</v>
      </c>
      <c r="M1531" s="1">
        <v>0</v>
      </c>
      <c r="N1531" s="1">
        <v>3</v>
      </c>
      <c r="O1531" s="2" t="s">
        <v>1816</v>
      </c>
    </row>
    <row r="1532" spans="1:15" x14ac:dyDescent="0.25">
      <c r="A1532" s="1" t="s">
        <v>1147</v>
      </c>
      <c r="B1532" s="1">
        <v>0.10541499999999999</v>
      </c>
      <c r="C1532" s="1">
        <v>0.184113</v>
      </c>
      <c r="D1532" s="1">
        <v>0.30975900000000001</v>
      </c>
      <c r="E1532" s="1">
        <v>1.324211</v>
      </c>
      <c r="F1532" s="1">
        <v>1.6924539999999999</v>
      </c>
      <c r="G1532" s="1">
        <v>0.87032799999999999</v>
      </c>
      <c r="H1532" s="1">
        <v>0</v>
      </c>
      <c r="I1532" s="1">
        <v>0</v>
      </c>
      <c r="J1532" s="1">
        <v>6.1455000000000003E-2</v>
      </c>
      <c r="K1532" s="1">
        <v>0</v>
      </c>
      <c r="L1532" s="1">
        <v>0.15115600000000001</v>
      </c>
      <c r="M1532" s="1">
        <v>0.10474700000000001</v>
      </c>
      <c r="N1532" s="1">
        <v>3</v>
      </c>
      <c r="O1532" s="2" t="s">
        <v>1816</v>
      </c>
    </row>
    <row r="1533" spans="1:15" x14ac:dyDescent="0.25">
      <c r="A1533" s="1" t="s">
        <v>1149</v>
      </c>
      <c r="B1533" s="1">
        <v>40.683998000000003</v>
      </c>
      <c r="C1533" s="1">
        <v>60.921607999999999</v>
      </c>
      <c r="D1533" s="1">
        <v>35.472816000000002</v>
      </c>
      <c r="E1533" s="1">
        <v>298.28008999999997</v>
      </c>
      <c r="F1533" s="1">
        <v>256.16564899999997</v>
      </c>
      <c r="G1533" s="1">
        <v>208.84643600000001</v>
      </c>
      <c r="H1533" s="1">
        <v>16.093102999999999</v>
      </c>
      <c r="I1533" s="1">
        <v>14.525012</v>
      </c>
      <c r="J1533" s="1">
        <v>37.523029000000001</v>
      </c>
      <c r="K1533" s="1">
        <v>86.739966999999993</v>
      </c>
      <c r="L1533" s="1">
        <v>92.745215999999999</v>
      </c>
      <c r="M1533" s="1">
        <v>73.358597000000003</v>
      </c>
      <c r="N1533" s="1">
        <v>3</v>
      </c>
      <c r="O1533" s="2" t="s">
        <v>2754</v>
      </c>
    </row>
    <row r="1534" spans="1:15" x14ac:dyDescent="0.25">
      <c r="A1534" s="1" t="s">
        <v>1151</v>
      </c>
      <c r="B1534" s="1">
        <v>132.66429099999999</v>
      </c>
      <c r="C1534" s="1">
        <v>170.93583699999999</v>
      </c>
      <c r="D1534" s="1">
        <v>134.77424600000001</v>
      </c>
      <c r="E1534" s="1">
        <v>92.318702999999999</v>
      </c>
      <c r="F1534" s="1">
        <v>90.507430999999997</v>
      </c>
      <c r="G1534" s="1">
        <v>75.818389999999994</v>
      </c>
      <c r="H1534" s="1">
        <v>146.428436</v>
      </c>
      <c r="I1534" s="1">
        <v>144.02293399999999</v>
      </c>
      <c r="J1534" s="1">
        <v>160.302536</v>
      </c>
      <c r="K1534" s="1">
        <v>33.415554</v>
      </c>
      <c r="L1534" s="1">
        <v>39.835242999999998</v>
      </c>
      <c r="M1534" s="1">
        <v>58.668194</v>
      </c>
      <c r="N1534" s="1">
        <v>1</v>
      </c>
      <c r="O1534" s="2" t="s">
        <v>2756</v>
      </c>
    </row>
    <row r="1535" spans="1:15" x14ac:dyDescent="0.25">
      <c r="A1535" s="1" t="s">
        <v>1152</v>
      </c>
      <c r="B1535" s="1">
        <v>17.012962000000002</v>
      </c>
      <c r="C1535" s="1">
        <v>25.084862000000001</v>
      </c>
      <c r="D1535" s="1">
        <v>11.025584</v>
      </c>
      <c r="E1535" s="1">
        <v>14.375109</v>
      </c>
      <c r="F1535" s="1">
        <v>14.734563</v>
      </c>
      <c r="G1535" s="1">
        <v>9.1508109999999991</v>
      </c>
      <c r="H1535" s="1">
        <v>42.215972999999998</v>
      </c>
      <c r="I1535" s="1">
        <v>27.353088</v>
      </c>
      <c r="J1535" s="1">
        <v>25.781113000000001</v>
      </c>
      <c r="K1535" s="1">
        <v>5.911206</v>
      </c>
      <c r="L1535" s="1">
        <v>6.6436929999999998</v>
      </c>
      <c r="M1535" s="1">
        <v>5.8366670000000003</v>
      </c>
      <c r="N1535" s="1">
        <v>1</v>
      </c>
      <c r="O1535" s="2" t="s">
        <v>1831</v>
      </c>
    </row>
    <row r="1536" spans="1:15" x14ac:dyDescent="0.25">
      <c r="A1536" s="1" t="s">
        <v>1154</v>
      </c>
      <c r="B1536" s="1">
        <v>0</v>
      </c>
      <c r="C1536" s="1">
        <v>0</v>
      </c>
      <c r="D1536" s="1">
        <v>0</v>
      </c>
      <c r="E1536" s="1">
        <v>1.5827960000000001</v>
      </c>
      <c r="F1536" s="1">
        <v>1.5308459999999999</v>
      </c>
      <c r="G1536" s="1">
        <v>1.179346</v>
      </c>
      <c r="H1536" s="1">
        <v>0.13239999999999999</v>
      </c>
      <c r="I1536" s="1">
        <v>0.210096</v>
      </c>
      <c r="J1536" s="1">
        <v>5.2803999999999997E-2</v>
      </c>
      <c r="K1536" s="1">
        <v>0.26741900000000002</v>
      </c>
      <c r="L1536" s="1">
        <v>0.47600199999999998</v>
      </c>
      <c r="M1536" s="1">
        <v>0.82896400000000003</v>
      </c>
      <c r="N1536" s="1">
        <v>3</v>
      </c>
      <c r="O1536" s="2" t="s">
        <v>2757</v>
      </c>
    </row>
    <row r="1537" spans="1:15" x14ac:dyDescent="0.25">
      <c r="A1537" s="1" t="s">
        <v>1155</v>
      </c>
      <c r="B1537" s="1">
        <v>2.738642</v>
      </c>
      <c r="C1537" s="1">
        <v>2.7258249999999999</v>
      </c>
      <c r="D1537" s="1">
        <v>3.440083</v>
      </c>
      <c r="E1537" s="1">
        <v>10.108193999999999</v>
      </c>
      <c r="F1537" s="1">
        <v>11.046196999999999</v>
      </c>
      <c r="G1537" s="1">
        <v>9.6754599999999993</v>
      </c>
      <c r="H1537" s="1">
        <v>2.051107</v>
      </c>
      <c r="I1537" s="1">
        <v>2.1973259999999999</v>
      </c>
      <c r="J1537" s="1">
        <v>2.346028</v>
      </c>
      <c r="K1537" s="1">
        <v>4.5541049999999998</v>
      </c>
      <c r="L1537" s="1">
        <v>6.3430660000000003</v>
      </c>
      <c r="M1537" s="1">
        <v>5.3451430000000002</v>
      </c>
      <c r="N1537" s="1">
        <v>3</v>
      </c>
      <c r="O1537" s="2" t="s">
        <v>1815</v>
      </c>
    </row>
    <row r="1538" spans="1:15" x14ac:dyDescent="0.25">
      <c r="A1538" s="1" t="s">
        <v>1156</v>
      </c>
      <c r="B1538" s="1">
        <v>3.8016299999999998</v>
      </c>
      <c r="C1538" s="1">
        <v>5.2540259999999996</v>
      </c>
      <c r="D1538" s="1">
        <v>10.116524</v>
      </c>
      <c r="E1538" s="1">
        <v>2.8052450000000002</v>
      </c>
      <c r="F1538" s="1">
        <v>3.3033450000000002</v>
      </c>
      <c r="G1538" s="1">
        <v>7.0056339999999997</v>
      </c>
      <c r="H1538" s="1">
        <v>4.0228000000000002</v>
      </c>
      <c r="I1538" s="1">
        <v>8.6563219999999994</v>
      </c>
      <c r="J1538" s="1">
        <v>7.813625</v>
      </c>
      <c r="K1538" s="1">
        <v>10.232614999999999</v>
      </c>
      <c r="L1538" s="1">
        <v>8.1502300000000005</v>
      </c>
      <c r="M1538" s="1">
        <v>17.14518</v>
      </c>
      <c r="N1538" s="1">
        <v>5</v>
      </c>
      <c r="O1538" s="2" t="s">
        <v>1816</v>
      </c>
    </row>
    <row r="1539" spans="1:15" x14ac:dyDescent="0.25">
      <c r="A1539" s="1" t="s">
        <v>1157</v>
      </c>
      <c r="B1539" s="1">
        <v>0.19006400000000001</v>
      </c>
      <c r="C1539" s="1">
        <v>0.23652899999999999</v>
      </c>
      <c r="D1539" s="1">
        <v>0.37382500000000002</v>
      </c>
      <c r="E1539" s="1">
        <v>4.7461529999999996</v>
      </c>
      <c r="F1539" s="1">
        <v>5.3048000000000002</v>
      </c>
      <c r="G1539" s="1">
        <v>11.173431000000001</v>
      </c>
      <c r="H1539" s="1">
        <v>6.6305000000000003E-2</v>
      </c>
      <c r="I1539" s="1">
        <v>0.56192500000000001</v>
      </c>
      <c r="J1539" s="1">
        <v>1.2856030000000001</v>
      </c>
      <c r="K1539" s="1">
        <v>18.415755999999998</v>
      </c>
      <c r="L1539" s="1">
        <v>14.713194</v>
      </c>
      <c r="M1539" s="1">
        <v>16.599737000000001</v>
      </c>
      <c r="N1539" s="1">
        <v>6</v>
      </c>
      <c r="O1539" s="2" t="s">
        <v>1947</v>
      </c>
    </row>
    <row r="1540" spans="1:15" x14ac:dyDescent="0.25">
      <c r="A1540" s="1" t="s">
        <v>1159</v>
      </c>
      <c r="B1540" s="1">
        <v>7.301946</v>
      </c>
      <c r="C1540" s="1">
        <v>4.0297219999999996</v>
      </c>
      <c r="D1540" s="1">
        <v>6.7301890000000002</v>
      </c>
      <c r="E1540" s="1">
        <v>2.612997</v>
      </c>
      <c r="F1540" s="1">
        <v>3.366333</v>
      </c>
      <c r="G1540" s="1">
        <v>2.7054420000000001</v>
      </c>
      <c r="H1540" s="1">
        <v>5.873176</v>
      </c>
      <c r="I1540" s="1">
        <v>10.08652</v>
      </c>
      <c r="J1540" s="1">
        <v>8.0161560000000005</v>
      </c>
      <c r="K1540" s="1">
        <v>1.135119</v>
      </c>
      <c r="L1540" s="1">
        <v>1.145157</v>
      </c>
      <c r="M1540" s="1">
        <v>1.776267</v>
      </c>
      <c r="N1540" s="1">
        <v>1</v>
      </c>
      <c r="O1540" s="2" t="s">
        <v>2762</v>
      </c>
    </row>
    <row r="1541" spans="1:15" x14ac:dyDescent="0.25">
      <c r="A1541" s="1" t="s">
        <v>1161</v>
      </c>
      <c r="B1541" s="1">
        <v>5.831677</v>
      </c>
      <c r="C1541" s="1">
        <v>4.5506169999999999</v>
      </c>
      <c r="D1541" s="1">
        <v>8.2714320000000008</v>
      </c>
      <c r="E1541" s="1">
        <v>1.455373</v>
      </c>
      <c r="F1541" s="1">
        <v>3.8581590000000001</v>
      </c>
      <c r="G1541" s="1">
        <v>5.539625</v>
      </c>
      <c r="H1541" s="1">
        <v>7.0642760000000004</v>
      </c>
      <c r="I1541" s="1">
        <v>11.252452999999999</v>
      </c>
      <c r="J1541" s="1">
        <v>11.482823</v>
      </c>
      <c r="K1541" s="1">
        <v>16.299267</v>
      </c>
      <c r="L1541" s="1">
        <v>12.451955</v>
      </c>
      <c r="M1541" s="1">
        <v>11.101039999999999</v>
      </c>
      <c r="N1541" s="1">
        <v>5</v>
      </c>
      <c r="O1541" s="2" t="s">
        <v>1816</v>
      </c>
    </row>
    <row r="1542" spans="1:15" x14ac:dyDescent="0.25">
      <c r="A1542" s="1" t="s">
        <v>1164</v>
      </c>
      <c r="B1542" s="1">
        <v>0.211364</v>
      </c>
      <c r="C1542" s="1">
        <v>1.405E-2</v>
      </c>
      <c r="D1542" s="1">
        <v>0.228524</v>
      </c>
      <c r="E1542" s="1">
        <v>1.193873</v>
      </c>
      <c r="F1542" s="1">
        <v>1.954348</v>
      </c>
      <c r="G1542" s="1">
        <v>2.2145450000000002</v>
      </c>
      <c r="H1542" s="1">
        <v>0.21380299999999999</v>
      </c>
      <c r="I1542" s="1">
        <v>0.41532599999999997</v>
      </c>
      <c r="J1542" s="1">
        <v>1.2640199999999999</v>
      </c>
      <c r="K1542" s="1">
        <v>5.2626499999999998</v>
      </c>
      <c r="L1542" s="1">
        <v>4.4924099999999996</v>
      </c>
      <c r="M1542" s="1">
        <v>5.04495</v>
      </c>
      <c r="N1542" s="1">
        <v>6</v>
      </c>
      <c r="O1542" s="2" t="s">
        <v>2765</v>
      </c>
    </row>
    <row r="1543" spans="1:15" x14ac:dyDescent="0.25">
      <c r="A1543" s="1" t="s">
        <v>1166</v>
      </c>
      <c r="B1543" s="1">
        <v>1.4387030000000001</v>
      </c>
      <c r="C1543" s="1">
        <v>1.513398</v>
      </c>
      <c r="D1543" s="1">
        <v>1.274178</v>
      </c>
      <c r="E1543" s="1">
        <v>5.7528499999999996</v>
      </c>
      <c r="F1543" s="1">
        <v>7.5140739999999999</v>
      </c>
      <c r="G1543" s="1">
        <v>5.5622429999999996</v>
      </c>
      <c r="H1543" s="1">
        <v>0.73638999999999999</v>
      </c>
      <c r="I1543" s="1">
        <v>0.76353899999999997</v>
      </c>
      <c r="J1543" s="1">
        <v>1.045439</v>
      </c>
      <c r="K1543" s="1">
        <v>2.0244460000000002</v>
      </c>
      <c r="L1543" s="1">
        <v>2.9247399999999999</v>
      </c>
      <c r="M1543" s="1">
        <v>2.997903</v>
      </c>
      <c r="N1543" s="1">
        <v>3</v>
      </c>
      <c r="O1543" s="2" t="s">
        <v>2766</v>
      </c>
    </row>
    <row r="1544" spans="1:15" x14ac:dyDescent="0.25">
      <c r="A1544" s="1" t="s">
        <v>1168</v>
      </c>
      <c r="B1544" s="1">
        <v>0.44834499999999999</v>
      </c>
      <c r="C1544" s="1">
        <v>0.70098800000000006</v>
      </c>
      <c r="D1544" s="1">
        <v>0.400586</v>
      </c>
      <c r="E1544" s="1">
        <v>4.3877980000000001</v>
      </c>
      <c r="F1544" s="1">
        <v>4.5308710000000003</v>
      </c>
      <c r="G1544" s="1">
        <v>4.3332189999999997</v>
      </c>
      <c r="H1544" s="1">
        <v>0.23613799999999999</v>
      </c>
      <c r="I1544" s="1">
        <v>0.50356100000000004</v>
      </c>
      <c r="J1544" s="1">
        <v>1.2733350000000001</v>
      </c>
      <c r="K1544" s="1">
        <v>9.040457</v>
      </c>
      <c r="L1544" s="1">
        <v>11.278895</v>
      </c>
      <c r="M1544" s="1">
        <v>12.369586</v>
      </c>
      <c r="N1544" s="1">
        <v>6</v>
      </c>
      <c r="O1544" s="2" t="s">
        <v>2769</v>
      </c>
    </row>
    <row r="1545" spans="1:15" x14ac:dyDescent="0.25">
      <c r="A1545" s="1" t="s">
        <v>1170</v>
      </c>
      <c r="B1545" s="1">
        <v>1.2541949999999999</v>
      </c>
      <c r="C1545" s="1">
        <v>2.4585170000000001</v>
      </c>
      <c r="D1545" s="1">
        <v>1.5488409999999999</v>
      </c>
      <c r="E1545" s="1">
        <v>0.65015500000000004</v>
      </c>
      <c r="F1545" s="1">
        <v>0.57882100000000003</v>
      </c>
      <c r="G1545" s="1">
        <v>0.34120800000000001</v>
      </c>
      <c r="H1545" s="1">
        <v>0.633571</v>
      </c>
      <c r="I1545" s="1">
        <v>1.1206879999999999</v>
      </c>
      <c r="J1545" s="1">
        <v>3.5103300000000002</v>
      </c>
      <c r="K1545" s="1">
        <v>1.129961</v>
      </c>
      <c r="L1545" s="1">
        <v>1.3122529999999999</v>
      </c>
      <c r="M1545" s="1">
        <v>1.7353369999999999</v>
      </c>
      <c r="N1545" s="1">
        <v>5</v>
      </c>
      <c r="O1545" s="2" t="s">
        <v>2770</v>
      </c>
    </row>
    <row r="1546" spans="1:15" x14ac:dyDescent="0.25">
      <c r="A1546" s="1" t="s">
        <v>1172</v>
      </c>
      <c r="B1546" s="1">
        <v>1.7875529999999999</v>
      </c>
      <c r="C1546" s="1">
        <v>1.5459130000000001</v>
      </c>
      <c r="D1546" s="1">
        <v>2.0233110000000001</v>
      </c>
      <c r="E1546" s="1">
        <v>1.2847440000000001</v>
      </c>
      <c r="F1546" s="1">
        <v>1.430971</v>
      </c>
      <c r="G1546" s="1">
        <v>1.13575</v>
      </c>
      <c r="H1546" s="1">
        <v>1.7189939999999999</v>
      </c>
      <c r="I1546" s="1">
        <v>1.54989</v>
      </c>
      <c r="J1546" s="1">
        <v>1.251072</v>
      </c>
      <c r="K1546" s="1">
        <v>0.711642</v>
      </c>
      <c r="L1546" s="1">
        <v>0.187802</v>
      </c>
      <c r="M1546" s="1">
        <v>0.61835300000000004</v>
      </c>
      <c r="N1546" s="1">
        <v>1</v>
      </c>
      <c r="O1546" s="2" t="s">
        <v>1816</v>
      </c>
    </row>
    <row r="1547" spans="1:15" x14ac:dyDescent="0.25">
      <c r="A1547" s="1" t="s">
        <v>1178</v>
      </c>
      <c r="B1547" s="1">
        <v>2.0019990000000001</v>
      </c>
      <c r="C1547" s="1">
        <v>8.54908</v>
      </c>
      <c r="D1547" s="1">
        <v>2.2292779999999999</v>
      </c>
      <c r="E1547" s="1">
        <v>1.8296330000000001</v>
      </c>
      <c r="F1547" s="1">
        <v>1.014839</v>
      </c>
      <c r="G1547" s="1">
        <v>0.49557400000000001</v>
      </c>
      <c r="H1547" s="1">
        <v>1.863861</v>
      </c>
      <c r="I1547" s="1">
        <v>1.165065</v>
      </c>
      <c r="J1547" s="1">
        <v>2.457036</v>
      </c>
      <c r="K1547" s="1">
        <v>0.246615</v>
      </c>
      <c r="L1547" s="1">
        <v>0.308257</v>
      </c>
      <c r="M1547" s="1">
        <v>0.58945999999999998</v>
      </c>
      <c r="N1547" s="1">
        <v>2</v>
      </c>
      <c r="O1547" s="2" t="s">
        <v>2140</v>
      </c>
    </row>
    <row r="1548" spans="1:15" x14ac:dyDescent="0.25">
      <c r="A1548" s="1" t="s">
        <v>1182</v>
      </c>
      <c r="B1548" s="1">
        <v>0.14721100000000001</v>
      </c>
      <c r="C1548" s="1">
        <v>0</v>
      </c>
      <c r="D1548" s="1">
        <v>0.83123100000000005</v>
      </c>
      <c r="E1548" s="1">
        <v>233.92343099999999</v>
      </c>
      <c r="F1548" s="1">
        <v>195.74028000000001</v>
      </c>
      <c r="G1548" s="1">
        <v>157.98820499999999</v>
      </c>
      <c r="H1548" s="1">
        <v>0.97374000000000005</v>
      </c>
      <c r="I1548" s="1">
        <v>6.826435</v>
      </c>
      <c r="J1548" s="1">
        <v>18.470102000000001</v>
      </c>
      <c r="K1548" s="1">
        <v>827.07397500000002</v>
      </c>
      <c r="L1548" s="1">
        <v>542.36303699999996</v>
      </c>
      <c r="M1548" s="1">
        <v>476.61025999999998</v>
      </c>
      <c r="N1548" s="1">
        <v>6</v>
      </c>
      <c r="O1548" s="2" t="s">
        <v>2778</v>
      </c>
    </row>
    <row r="1549" spans="1:15" x14ac:dyDescent="0.25">
      <c r="A1549" s="1" t="s">
        <v>1186</v>
      </c>
      <c r="B1549" s="1">
        <v>2.1252909999999998</v>
      </c>
      <c r="C1549" s="1">
        <v>0.37388500000000002</v>
      </c>
      <c r="D1549" s="1">
        <v>2.2092900000000002</v>
      </c>
      <c r="E1549" s="1">
        <v>3.951867</v>
      </c>
      <c r="F1549" s="1">
        <v>8.2492929999999998</v>
      </c>
      <c r="G1549" s="1">
        <v>9.0561690000000006</v>
      </c>
      <c r="H1549" s="1">
        <v>0.65033799999999997</v>
      </c>
      <c r="I1549" s="1">
        <v>1.9524159999999999</v>
      </c>
      <c r="J1549" s="1">
        <v>0.95646399999999998</v>
      </c>
      <c r="K1549" s="1">
        <v>3.1655139999999999</v>
      </c>
      <c r="L1549" s="1">
        <v>0.93207600000000002</v>
      </c>
      <c r="M1549" s="1">
        <v>0.93697699999999995</v>
      </c>
      <c r="N1549" s="1">
        <v>3</v>
      </c>
      <c r="O1549" s="2" t="s">
        <v>2780</v>
      </c>
    </row>
    <row r="1550" spans="1:15" x14ac:dyDescent="0.25">
      <c r="A1550" s="1" t="s">
        <v>1188</v>
      </c>
      <c r="B1550" s="1">
        <v>33.545876</v>
      </c>
      <c r="C1550" s="1">
        <v>38.000061000000002</v>
      </c>
      <c r="D1550" s="1">
        <v>24.228058000000001</v>
      </c>
      <c r="E1550" s="1">
        <v>35.581558000000001</v>
      </c>
      <c r="F1550" s="1">
        <v>17.640940000000001</v>
      </c>
      <c r="G1550" s="1">
        <v>16.369060999999999</v>
      </c>
      <c r="H1550" s="1">
        <v>35.399451999999997</v>
      </c>
      <c r="I1550" s="1">
        <v>24.677837</v>
      </c>
      <c r="J1550" s="1">
        <v>22.614015999999999</v>
      </c>
      <c r="K1550" s="1">
        <v>11.786503</v>
      </c>
      <c r="L1550" s="1">
        <v>11.913529</v>
      </c>
      <c r="M1550" s="1">
        <v>10.225671999999999</v>
      </c>
      <c r="N1550" s="1">
        <v>1</v>
      </c>
      <c r="O1550" s="2" t="s">
        <v>2781</v>
      </c>
    </row>
    <row r="1551" spans="1:15" x14ac:dyDescent="0.25">
      <c r="A1551" s="1" t="s">
        <v>1191</v>
      </c>
      <c r="B1551" s="1">
        <v>19.734214999999999</v>
      </c>
      <c r="C1551" s="1">
        <v>28.885269000000001</v>
      </c>
      <c r="D1551" s="1">
        <v>16.406480999999999</v>
      </c>
      <c r="E1551" s="1">
        <v>18.322588</v>
      </c>
      <c r="F1551" s="1">
        <v>11.692342</v>
      </c>
      <c r="G1551" s="1">
        <v>13.722156999999999</v>
      </c>
      <c r="H1551" s="1">
        <v>18.073111999999998</v>
      </c>
      <c r="I1551" s="1">
        <v>17.651503000000002</v>
      </c>
      <c r="J1551" s="1">
        <v>20.545991999999998</v>
      </c>
      <c r="K1551" s="1">
        <v>3.1454879999999998</v>
      </c>
      <c r="L1551" s="1">
        <v>3.6257969999999999</v>
      </c>
      <c r="M1551" s="1">
        <v>8.0826429999999991</v>
      </c>
      <c r="N1551" s="1">
        <v>1</v>
      </c>
      <c r="O1551" s="2" t="s">
        <v>2485</v>
      </c>
    </row>
    <row r="1552" spans="1:15" x14ac:dyDescent="0.25">
      <c r="A1552" s="1" t="s">
        <v>1192</v>
      </c>
      <c r="B1552" s="1">
        <v>4.021649</v>
      </c>
      <c r="C1552" s="1">
        <v>4.7146090000000003</v>
      </c>
      <c r="D1552" s="1">
        <v>5.5213890000000001</v>
      </c>
      <c r="E1552" s="1">
        <v>2.813482</v>
      </c>
      <c r="F1552" s="1">
        <v>4.5739650000000003</v>
      </c>
      <c r="G1552" s="1">
        <v>1.7910060000000001</v>
      </c>
      <c r="H1552" s="1">
        <v>5.1113619999999997</v>
      </c>
      <c r="I1552" s="1">
        <v>3.125343</v>
      </c>
      <c r="J1552" s="1">
        <v>3.7720379999999998</v>
      </c>
      <c r="K1552" s="1">
        <v>0.63165499999999997</v>
      </c>
      <c r="L1552" s="1">
        <v>0.89357600000000004</v>
      </c>
      <c r="M1552" s="1">
        <v>1.1078399999999999</v>
      </c>
      <c r="N1552" s="1">
        <v>1</v>
      </c>
      <c r="O1552" s="2" t="s">
        <v>1816</v>
      </c>
    </row>
    <row r="1553" spans="1:15" x14ac:dyDescent="0.25">
      <c r="A1553" s="1" t="s">
        <v>1193</v>
      </c>
      <c r="B1553" s="1">
        <v>5.7201639999999996</v>
      </c>
      <c r="C1553" s="1">
        <v>3.3793890000000002</v>
      </c>
      <c r="D1553" s="1">
        <v>5.3728400000000001</v>
      </c>
      <c r="E1553" s="1">
        <v>2.4934219999999998</v>
      </c>
      <c r="F1553" s="1">
        <v>1.690734</v>
      </c>
      <c r="G1553" s="1">
        <v>2.1807349999999999</v>
      </c>
      <c r="H1553" s="1">
        <v>2.6292710000000001</v>
      </c>
      <c r="I1553" s="1">
        <v>3.0676019999999999</v>
      </c>
      <c r="J1553" s="1">
        <v>3.71061</v>
      </c>
      <c r="K1553" s="1">
        <v>1.109021</v>
      </c>
      <c r="L1553" s="1">
        <v>0.50133399999999995</v>
      </c>
      <c r="M1553" s="1">
        <v>0.25659999999999999</v>
      </c>
      <c r="N1553" s="1">
        <v>1</v>
      </c>
      <c r="O1553" s="2" t="s">
        <v>2786</v>
      </c>
    </row>
    <row r="1554" spans="1:15" x14ac:dyDescent="0.25">
      <c r="A1554" s="1" t="s">
        <v>1195</v>
      </c>
      <c r="B1554" s="1">
        <v>1.305053</v>
      </c>
      <c r="C1554" s="1">
        <v>2.4338950000000001</v>
      </c>
      <c r="D1554" s="1">
        <v>2.2715679999999998</v>
      </c>
      <c r="E1554" s="1">
        <v>0.24495400000000001</v>
      </c>
      <c r="F1554" s="1">
        <v>0.26269300000000001</v>
      </c>
      <c r="G1554" s="1">
        <v>0.45823199999999997</v>
      </c>
      <c r="H1554" s="1">
        <v>3.5131730000000001</v>
      </c>
      <c r="I1554" s="1">
        <v>3.9858449999999999</v>
      </c>
      <c r="J1554" s="1">
        <v>3.154776</v>
      </c>
      <c r="K1554" s="1">
        <v>1.8361369999999999</v>
      </c>
      <c r="L1554" s="1">
        <v>1.55246</v>
      </c>
      <c r="M1554" s="1">
        <v>1.7241230000000001</v>
      </c>
      <c r="N1554" s="1">
        <v>4</v>
      </c>
      <c r="O1554" s="2" t="s">
        <v>2105</v>
      </c>
    </row>
    <row r="1555" spans="1:15" x14ac:dyDescent="0.25">
      <c r="A1555" s="1" t="s">
        <v>1197</v>
      </c>
      <c r="B1555" s="1">
        <v>1.9368E-2</v>
      </c>
      <c r="C1555" s="1">
        <v>0.235932</v>
      </c>
      <c r="D1555" s="1">
        <v>0.18168699999999999</v>
      </c>
      <c r="E1555" s="1">
        <v>1.4053469999999999</v>
      </c>
      <c r="F1555" s="1">
        <v>1.2427969999999999</v>
      </c>
      <c r="G1555" s="1">
        <v>1.0110589999999999</v>
      </c>
      <c r="H1555" s="1">
        <v>0.66511900000000002</v>
      </c>
      <c r="I1555" s="1">
        <v>0.91758700000000004</v>
      </c>
      <c r="J1555" s="1">
        <v>0.22997300000000001</v>
      </c>
      <c r="K1555" s="1">
        <v>2.976864</v>
      </c>
      <c r="L1555" s="1">
        <v>3.5448819999999999</v>
      </c>
      <c r="M1555" s="1">
        <v>3.3404180000000001</v>
      </c>
      <c r="N1555" s="1">
        <v>6</v>
      </c>
      <c r="O1555" s="2" t="s">
        <v>2135</v>
      </c>
    </row>
    <row r="1556" spans="1:15" x14ac:dyDescent="0.25">
      <c r="A1556" s="1" t="s">
        <v>1199</v>
      </c>
      <c r="B1556" s="1">
        <v>0.98850700000000002</v>
      </c>
      <c r="C1556" s="1">
        <v>0.92064100000000004</v>
      </c>
      <c r="D1556" s="1">
        <v>2.2681870000000002</v>
      </c>
      <c r="E1556" s="1">
        <v>6.0694229999999996</v>
      </c>
      <c r="F1556" s="1">
        <v>6.7656369999999999</v>
      </c>
      <c r="G1556" s="1">
        <v>7.2230569999999998</v>
      </c>
      <c r="H1556" s="1">
        <v>2.0654710000000001</v>
      </c>
      <c r="I1556" s="1">
        <v>2.2609599999999999</v>
      </c>
      <c r="J1556" s="1">
        <v>1.9462740000000001</v>
      </c>
      <c r="K1556" s="1">
        <v>2.616654</v>
      </c>
      <c r="L1556" s="1">
        <v>2.3836620000000002</v>
      </c>
      <c r="M1556" s="1">
        <v>4.7316310000000001</v>
      </c>
      <c r="N1556" s="1">
        <v>3</v>
      </c>
      <c r="O1556" s="2" t="s">
        <v>2096</v>
      </c>
    </row>
    <row r="1557" spans="1:15" x14ac:dyDescent="0.25">
      <c r="A1557" s="1" t="s">
        <v>1200</v>
      </c>
      <c r="B1557" s="1">
        <v>26.280315000000002</v>
      </c>
      <c r="C1557" s="1">
        <v>23.935874999999999</v>
      </c>
      <c r="D1557" s="1">
        <v>39.874065000000002</v>
      </c>
      <c r="E1557" s="1">
        <v>4.4826090000000001</v>
      </c>
      <c r="F1557" s="1">
        <v>5.5818789999999998</v>
      </c>
      <c r="G1557" s="1">
        <v>4.5062769999999999</v>
      </c>
      <c r="H1557" s="1">
        <v>19.382729000000001</v>
      </c>
      <c r="I1557" s="1">
        <v>30.068493</v>
      </c>
      <c r="J1557" s="1">
        <v>25.794542</v>
      </c>
      <c r="K1557" s="1">
        <v>10.005582</v>
      </c>
      <c r="L1557" s="1">
        <v>12.129504000000001</v>
      </c>
      <c r="M1557" s="1">
        <v>25.286404000000001</v>
      </c>
      <c r="N1557" s="1">
        <v>1</v>
      </c>
      <c r="O1557" s="2" t="s">
        <v>2788</v>
      </c>
    </row>
    <row r="1558" spans="1:15" x14ac:dyDescent="0.25">
      <c r="A1558" s="1" t="s">
        <v>1201</v>
      </c>
      <c r="B1558" s="1">
        <v>19.707958000000001</v>
      </c>
      <c r="C1558" s="1">
        <v>16.469142999999999</v>
      </c>
      <c r="D1558" s="1">
        <v>23.258699</v>
      </c>
      <c r="E1558" s="1">
        <v>115.70871699999999</v>
      </c>
      <c r="F1558" s="1">
        <v>110.888954</v>
      </c>
      <c r="G1558" s="1">
        <v>129.635651</v>
      </c>
      <c r="H1558" s="1">
        <v>26.710726000000001</v>
      </c>
      <c r="I1558" s="1">
        <v>35.035308999999998</v>
      </c>
      <c r="J1558" s="1">
        <v>39.486201999999999</v>
      </c>
      <c r="K1558" s="1">
        <v>247.470596</v>
      </c>
      <c r="L1558" s="1">
        <v>246.25564600000001</v>
      </c>
      <c r="M1558" s="1">
        <v>276.21758999999997</v>
      </c>
      <c r="N1558" s="1">
        <v>6</v>
      </c>
      <c r="O1558" s="2" t="s">
        <v>2143</v>
      </c>
    </row>
    <row r="1559" spans="1:15" x14ac:dyDescent="0.25">
      <c r="A1559" s="1" t="s">
        <v>1205</v>
      </c>
      <c r="B1559" s="1">
        <v>2.2093189999999998</v>
      </c>
      <c r="C1559" s="1">
        <v>1.969776</v>
      </c>
      <c r="D1559" s="1">
        <v>2.3183310000000001</v>
      </c>
      <c r="E1559" s="1">
        <v>13.701900999999999</v>
      </c>
      <c r="F1559" s="1">
        <v>14.204295999999999</v>
      </c>
      <c r="G1559" s="1">
        <v>16.084858000000001</v>
      </c>
      <c r="H1559" s="1">
        <v>2.20594</v>
      </c>
      <c r="I1559" s="1">
        <v>1.9093929999999999</v>
      </c>
      <c r="J1559" s="1">
        <v>1.9524189999999999</v>
      </c>
      <c r="K1559" s="1">
        <v>50.354702000000003</v>
      </c>
      <c r="L1559" s="1">
        <v>53.576720999999999</v>
      </c>
      <c r="M1559" s="1">
        <v>54.524096999999998</v>
      </c>
      <c r="N1559" s="1">
        <v>6</v>
      </c>
      <c r="O1559" s="2" t="s">
        <v>2791</v>
      </c>
    </row>
    <row r="1560" spans="1:15" x14ac:dyDescent="0.25">
      <c r="A1560" s="1" t="s">
        <v>1206</v>
      </c>
      <c r="B1560" s="1">
        <v>4.5874470000000001</v>
      </c>
      <c r="C1560" s="1">
        <v>4.4344910000000004</v>
      </c>
      <c r="D1560" s="1">
        <v>9.1774579999999997</v>
      </c>
      <c r="E1560" s="1">
        <v>24.226322</v>
      </c>
      <c r="F1560" s="1">
        <v>34.831378999999998</v>
      </c>
      <c r="G1560" s="1">
        <v>55.814236000000001</v>
      </c>
      <c r="H1560" s="1">
        <v>3.502183</v>
      </c>
      <c r="I1560" s="1">
        <v>6.2786179999999998</v>
      </c>
      <c r="J1560" s="1">
        <v>2.7252290000000001</v>
      </c>
      <c r="K1560" s="1">
        <v>13.060527</v>
      </c>
      <c r="L1560" s="1">
        <v>15.93896</v>
      </c>
      <c r="M1560" s="1">
        <v>31.336386000000001</v>
      </c>
      <c r="N1560" s="1">
        <v>3</v>
      </c>
      <c r="O1560" s="2" t="s">
        <v>1816</v>
      </c>
    </row>
    <row r="1561" spans="1:15" x14ac:dyDescent="0.25">
      <c r="A1561" s="1" t="s">
        <v>1208</v>
      </c>
      <c r="B1561" s="1">
        <v>6.7983000000000002E-2</v>
      </c>
      <c r="C1561" s="1">
        <v>0.35227999999999998</v>
      </c>
      <c r="D1561" s="1">
        <v>3.9156000000000003E-2</v>
      </c>
      <c r="E1561" s="1">
        <v>4.0073280000000002</v>
      </c>
      <c r="F1561" s="1">
        <v>2.8720789999999998</v>
      </c>
      <c r="G1561" s="1">
        <v>2.4517920000000002</v>
      </c>
      <c r="H1561" s="1">
        <v>0.23147599999999999</v>
      </c>
      <c r="I1561" s="1">
        <v>0.13040199999999999</v>
      </c>
      <c r="J1561" s="1">
        <v>0.14672199999999999</v>
      </c>
      <c r="K1561" s="1">
        <v>23.692509000000001</v>
      </c>
      <c r="L1561" s="1">
        <v>27.730039999999999</v>
      </c>
      <c r="M1561" s="1">
        <v>30.418049</v>
      </c>
      <c r="N1561" s="1">
        <v>6</v>
      </c>
      <c r="O1561" s="2" t="s">
        <v>2794</v>
      </c>
    </row>
    <row r="1562" spans="1:15" x14ac:dyDescent="0.25">
      <c r="A1562" s="1" t="s">
        <v>1212</v>
      </c>
      <c r="B1562" s="1">
        <v>3.4791470000000002</v>
      </c>
      <c r="C1562" s="1">
        <v>5.9287450000000002</v>
      </c>
      <c r="D1562" s="1">
        <v>1.5713490000000001</v>
      </c>
      <c r="E1562" s="1">
        <v>0.67280499999999999</v>
      </c>
      <c r="F1562" s="1">
        <v>0.83608400000000005</v>
      </c>
      <c r="G1562" s="1">
        <v>1.5552429999999999</v>
      </c>
      <c r="H1562" s="1">
        <v>3.5437609999999999</v>
      </c>
      <c r="I1562" s="1">
        <v>5.1543219999999996</v>
      </c>
      <c r="J1562" s="1">
        <v>7.3625280000000002</v>
      </c>
      <c r="K1562" s="1">
        <v>3.8090679999999999</v>
      </c>
      <c r="L1562" s="1">
        <v>3.3578359999999998</v>
      </c>
      <c r="M1562" s="1">
        <v>2.2796020000000001</v>
      </c>
      <c r="N1562" s="1">
        <v>4</v>
      </c>
      <c r="O1562" s="2" t="s">
        <v>1816</v>
      </c>
    </row>
    <row r="1563" spans="1:15" x14ac:dyDescent="0.25">
      <c r="A1563" s="1" t="s">
        <v>1213</v>
      </c>
      <c r="B1563" s="1">
        <v>56.824024000000001</v>
      </c>
      <c r="C1563" s="1">
        <v>39.770263999999997</v>
      </c>
      <c r="D1563" s="1">
        <v>64.473990999999998</v>
      </c>
      <c r="E1563" s="1">
        <v>23.445641999999999</v>
      </c>
      <c r="F1563" s="1">
        <v>32.340980999999999</v>
      </c>
      <c r="G1563" s="1">
        <v>31.302958</v>
      </c>
      <c r="H1563" s="1">
        <v>28.719545</v>
      </c>
      <c r="I1563" s="1">
        <v>37.402523000000002</v>
      </c>
      <c r="J1563" s="1">
        <v>31.434895999999998</v>
      </c>
      <c r="K1563" s="1">
        <v>14.382986000000001</v>
      </c>
      <c r="L1563" s="1">
        <v>11.761120999999999</v>
      </c>
      <c r="M1563" s="1">
        <v>13.695923000000001</v>
      </c>
      <c r="N1563" s="1">
        <v>2</v>
      </c>
      <c r="O1563" s="2" t="s">
        <v>2795</v>
      </c>
    </row>
    <row r="1564" spans="1:15" x14ac:dyDescent="0.25">
      <c r="A1564" s="1" t="s">
        <v>1220</v>
      </c>
      <c r="B1564" s="1">
        <v>0.18143999999999999</v>
      </c>
      <c r="C1564" s="1">
        <v>0.38447199999999998</v>
      </c>
      <c r="D1564" s="1">
        <v>0.1212</v>
      </c>
      <c r="E1564" s="1">
        <v>1.8905700000000001</v>
      </c>
      <c r="F1564" s="1">
        <v>1.618608</v>
      </c>
      <c r="G1564" s="1">
        <v>1.7628509999999999</v>
      </c>
      <c r="H1564" s="1">
        <v>3.6954000000000001E-2</v>
      </c>
      <c r="I1564" s="1">
        <v>2.3581000000000001E-2</v>
      </c>
      <c r="J1564" s="1">
        <v>2.5899999999999999E-2</v>
      </c>
      <c r="K1564" s="1">
        <v>0.240315</v>
      </c>
      <c r="L1564" s="1">
        <v>0.19811999999999999</v>
      </c>
      <c r="M1564" s="1">
        <v>0.111794</v>
      </c>
      <c r="N1564" s="1">
        <v>3</v>
      </c>
      <c r="O1564" s="2" t="s">
        <v>2797</v>
      </c>
    </row>
    <row r="1565" spans="1:15" x14ac:dyDescent="0.25">
      <c r="A1565" s="1" t="s">
        <v>1226</v>
      </c>
      <c r="B1565" s="1">
        <v>0</v>
      </c>
      <c r="C1565" s="1">
        <v>0</v>
      </c>
      <c r="D1565" s="1">
        <v>0</v>
      </c>
      <c r="E1565" s="1">
        <v>0.97832600000000003</v>
      </c>
      <c r="F1565" s="1">
        <v>0.58641100000000002</v>
      </c>
      <c r="G1565" s="1">
        <v>1.6159619999999999</v>
      </c>
      <c r="H1565" s="1">
        <v>0</v>
      </c>
      <c r="I1565" s="1">
        <v>0</v>
      </c>
      <c r="J1565" s="1">
        <v>0</v>
      </c>
      <c r="K1565" s="1">
        <v>0</v>
      </c>
      <c r="L1565" s="1">
        <v>0</v>
      </c>
      <c r="M1565" s="1">
        <v>0</v>
      </c>
      <c r="N1565" s="1">
        <v>3</v>
      </c>
      <c r="O1565" s="2" t="s">
        <v>1816</v>
      </c>
    </row>
    <row r="1566" spans="1:15" x14ac:dyDescent="0.25">
      <c r="A1566" s="1" t="s">
        <v>1231</v>
      </c>
      <c r="B1566" s="1">
        <v>8.567062</v>
      </c>
      <c r="C1566" s="1">
        <v>5.661969</v>
      </c>
      <c r="D1566" s="1">
        <v>10.755388</v>
      </c>
      <c r="E1566" s="1">
        <v>5.166671</v>
      </c>
      <c r="F1566" s="1">
        <v>5.7916610000000004</v>
      </c>
      <c r="G1566" s="1">
        <v>5.5953600000000003</v>
      </c>
      <c r="H1566" s="1">
        <v>4.3746400000000003</v>
      </c>
      <c r="I1566" s="1">
        <v>8.6683420000000009</v>
      </c>
      <c r="J1566" s="1">
        <v>7.8598780000000001</v>
      </c>
      <c r="K1566" s="1">
        <v>7.9773959999999997</v>
      </c>
      <c r="L1566" s="1">
        <v>9.7979269999999996</v>
      </c>
      <c r="M1566" s="1">
        <v>18.532350999999998</v>
      </c>
      <c r="N1566" s="1">
        <v>5</v>
      </c>
      <c r="O1566" s="2" t="s">
        <v>1816</v>
      </c>
    </row>
    <row r="1567" spans="1:15" x14ac:dyDescent="0.25">
      <c r="A1567" s="1" t="s">
        <v>1233</v>
      </c>
      <c r="B1567" s="1">
        <v>11.456441</v>
      </c>
      <c r="C1567" s="1">
        <v>13.643276999999999</v>
      </c>
      <c r="D1567" s="1">
        <v>11.670121</v>
      </c>
      <c r="E1567" s="1">
        <v>2.6692480000000001</v>
      </c>
      <c r="F1567" s="1">
        <v>2.8641839999999998</v>
      </c>
      <c r="G1567" s="1">
        <v>2.505538</v>
      </c>
      <c r="H1567" s="1">
        <v>19.205164</v>
      </c>
      <c r="I1567" s="1">
        <v>22.487047</v>
      </c>
      <c r="J1567" s="1">
        <v>18.821960000000001</v>
      </c>
      <c r="K1567" s="1">
        <v>7.5012949999999998</v>
      </c>
      <c r="L1567" s="1">
        <v>6.452064</v>
      </c>
      <c r="M1567" s="1">
        <v>5.6421070000000002</v>
      </c>
      <c r="N1567" s="1">
        <v>1</v>
      </c>
      <c r="O1567" s="2" t="s">
        <v>1816</v>
      </c>
    </row>
    <row r="1568" spans="1:15" x14ac:dyDescent="0.25">
      <c r="A1568" s="1" t="s">
        <v>1234</v>
      </c>
      <c r="B1568" s="1">
        <v>1.7248330000000001</v>
      </c>
      <c r="C1568" s="1">
        <v>1.172507</v>
      </c>
      <c r="D1568" s="1">
        <v>1.4704649999999999</v>
      </c>
      <c r="E1568" s="1">
        <v>13.094237</v>
      </c>
      <c r="F1568" s="1">
        <v>12.436173999999999</v>
      </c>
      <c r="G1568" s="1">
        <v>12.444121000000001</v>
      </c>
      <c r="H1568" s="1">
        <v>1.0807869999999999</v>
      </c>
      <c r="I1568" s="1">
        <v>0.359095</v>
      </c>
      <c r="J1568" s="1">
        <v>0.81542999999999999</v>
      </c>
      <c r="K1568" s="1">
        <v>38.021324</v>
      </c>
      <c r="L1568" s="1">
        <v>22.065691000000001</v>
      </c>
      <c r="M1568" s="1">
        <v>21.238876000000001</v>
      </c>
      <c r="N1568" s="1">
        <v>6</v>
      </c>
      <c r="O1568" s="2" t="s">
        <v>2801</v>
      </c>
    </row>
    <row r="1569" spans="1:15" x14ac:dyDescent="0.25">
      <c r="A1569" s="1" t="s">
        <v>1235</v>
      </c>
      <c r="B1569" s="1">
        <v>10.993574000000001</v>
      </c>
      <c r="C1569" s="1">
        <v>18.297871000000001</v>
      </c>
      <c r="D1569" s="1">
        <v>10.838993</v>
      </c>
      <c r="E1569" s="1">
        <v>7.210013</v>
      </c>
      <c r="F1569" s="1">
        <v>6.6246619999999998</v>
      </c>
      <c r="G1569" s="1">
        <v>7.6558539999999997</v>
      </c>
      <c r="H1569" s="1">
        <v>17.196999000000002</v>
      </c>
      <c r="I1569" s="1">
        <v>16.339352000000002</v>
      </c>
      <c r="J1569" s="1">
        <v>29.192492000000001</v>
      </c>
      <c r="K1569" s="1">
        <v>15.722296</v>
      </c>
      <c r="L1569" s="1">
        <v>18.326077000000002</v>
      </c>
      <c r="M1569" s="1">
        <v>13.958701</v>
      </c>
      <c r="N1569" s="1">
        <v>4</v>
      </c>
      <c r="O1569" s="2" t="s">
        <v>2103</v>
      </c>
    </row>
    <row r="1570" spans="1:15" x14ac:dyDescent="0.25">
      <c r="A1570" s="1" t="s">
        <v>1239</v>
      </c>
      <c r="B1570" s="1">
        <v>0</v>
      </c>
      <c r="C1570" s="1">
        <v>0</v>
      </c>
      <c r="D1570" s="1">
        <v>0</v>
      </c>
      <c r="E1570" s="1">
        <v>1.1642140000000001</v>
      </c>
      <c r="F1570" s="1">
        <v>0.653285</v>
      </c>
      <c r="G1570" s="1">
        <v>1.619594</v>
      </c>
      <c r="H1570" s="1">
        <v>0</v>
      </c>
      <c r="I1570" s="1">
        <v>0</v>
      </c>
      <c r="J1570" s="1">
        <v>0</v>
      </c>
      <c r="K1570" s="1">
        <v>0</v>
      </c>
      <c r="L1570" s="1">
        <v>8.7351999999999999E-2</v>
      </c>
      <c r="M1570" s="1">
        <v>0.14963899999999999</v>
      </c>
      <c r="N1570" s="1">
        <v>3</v>
      </c>
      <c r="O1570" s="2" t="s">
        <v>2805</v>
      </c>
    </row>
    <row r="1571" spans="1:15" x14ac:dyDescent="0.25">
      <c r="A1571" s="1" t="s">
        <v>1241</v>
      </c>
      <c r="B1571" s="1">
        <v>0.56862100000000004</v>
      </c>
      <c r="C1571" s="1">
        <v>0.90873300000000001</v>
      </c>
      <c r="D1571" s="1">
        <v>1.064265</v>
      </c>
      <c r="E1571" s="1">
        <v>6.2197360000000002</v>
      </c>
      <c r="F1571" s="1">
        <v>4.314889</v>
      </c>
      <c r="G1571" s="1">
        <v>4.5546009999999999</v>
      </c>
      <c r="H1571" s="1">
        <v>0.19295599999999999</v>
      </c>
      <c r="I1571" s="1">
        <v>0.15132799999999999</v>
      </c>
      <c r="J1571" s="1">
        <v>0.51747600000000005</v>
      </c>
      <c r="K1571" s="1">
        <v>8.8206190000000007</v>
      </c>
      <c r="L1571" s="1">
        <v>11.535069</v>
      </c>
      <c r="M1571" s="1">
        <v>13.136991999999999</v>
      </c>
      <c r="N1571" s="1">
        <v>6</v>
      </c>
      <c r="O1571" s="2" t="s">
        <v>2807</v>
      </c>
    </row>
    <row r="1572" spans="1:15" x14ac:dyDescent="0.25">
      <c r="A1572" s="1" t="s">
        <v>1242</v>
      </c>
      <c r="B1572" s="1">
        <v>25.656248000000001</v>
      </c>
      <c r="C1572" s="1">
        <v>18.340115000000001</v>
      </c>
      <c r="D1572" s="1">
        <v>71.207099999999997</v>
      </c>
      <c r="E1572" s="1">
        <v>2.9665759999999999</v>
      </c>
      <c r="F1572" s="1">
        <v>6.3127240000000002</v>
      </c>
      <c r="G1572" s="1">
        <v>1.781874</v>
      </c>
      <c r="H1572" s="1">
        <v>30.047466</v>
      </c>
      <c r="I1572" s="1">
        <v>41.387520000000002</v>
      </c>
      <c r="J1572" s="1">
        <v>45.258735999999999</v>
      </c>
      <c r="K1572" s="1">
        <v>7.4759589999999996</v>
      </c>
      <c r="L1572" s="1">
        <v>11.702909</v>
      </c>
      <c r="M1572" s="1">
        <v>26.843506000000001</v>
      </c>
      <c r="N1572" s="1">
        <v>1</v>
      </c>
      <c r="O1572" s="2" t="s">
        <v>2808</v>
      </c>
    </row>
    <row r="1573" spans="1:15" x14ac:dyDescent="0.25">
      <c r="A1573" s="1" t="s">
        <v>1243</v>
      </c>
      <c r="B1573" s="1">
        <v>4.3158450000000004</v>
      </c>
      <c r="C1573" s="1">
        <v>4.0695620000000003</v>
      </c>
      <c r="D1573" s="1">
        <v>2.9172560000000001</v>
      </c>
      <c r="E1573" s="1">
        <v>53.594310999999998</v>
      </c>
      <c r="F1573" s="1">
        <v>32.559303</v>
      </c>
      <c r="G1573" s="1">
        <v>30.948263000000001</v>
      </c>
      <c r="H1573" s="1">
        <v>7.3919129999999997</v>
      </c>
      <c r="I1573" s="1">
        <v>8.1122890000000005</v>
      </c>
      <c r="J1573" s="1">
        <v>103.20946499999999</v>
      </c>
      <c r="K1573" s="1">
        <v>69.925094999999999</v>
      </c>
      <c r="L1573" s="1">
        <v>68.055053999999998</v>
      </c>
      <c r="M1573" s="1">
        <v>118.61668400000001</v>
      </c>
      <c r="N1573" s="1">
        <v>6</v>
      </c>
      <c r="O1573" s="2" t="s">
        <v>2809</v>
      </c>
    </row>
    <row r="1574" spans="1:15" x14ac:dyDescent="0.25">
      <c r="A1574" s="1" t="s">
        <v>1248</v>
      </c>
      <c r="B1574" s="1">
        <v>0.12300999999999999</v>
      </c>
      <c r="C1574" s="1">
        <v>0.15736700000000001</v>
      </c>
      <c r="D1574" s="1">
        <v>0.236679</v>
      </c>
      <c r="E1574" s="1">
        <v>2.6046399999999998</v>
      </c>
      <c r="F1574" s="1">
        <v>1.6410119999999999</v>
      </c>
      <c r="G1574" s="1">
        <v>3.3668710000000002</v>
      </c>
      <c r="H1574" s="1">
        <v>0.72789300000000001</v>
      </c>
      <c r="I1574" s="1">
        <v>0.75837299999999996</v>
      </c>
      <c r="J1574" s="1">
        <v>0.628776</v>
      </c>
      <c r="K1574" s="1">
        <v>11.901318</v>
      </c>
      <c r="L1574" s="1">
        <v>13.572018999999999</v>
      </c>
      <c r="M1574" s="1">
        <v>13.248227</v>
      </c>
      <c r="N1574" s="1">
        <v>6</v>
      </c>
      <c r="O1574" s="2" t="s">
        <v>1909</v>
      </c>
    </row>
    <row r="1575" spans="1:15" x14ac:dyDescent="0.25">
      <c r="A1575" s="1" t="s">
        <v>1249</v>
      </c>
      <c r="B1575" s="1">
        <v>63.445469000000003</v>
      </c>
      <c r="C1575" s="1">
        <v>54.496634999999998</v>
      </c>
      <c r="D1575" s="1">
        <v>74.227813999999995</v>
      </c>
      <c r="E1575" s="1">
        <v>0.956376</v>
      </c>
      <c r="F1575" s="1">
        <v>0.496923</v>
      </c>
      <c r="G1575" s="1">
        <v>1.05087</v>
      </c>
      <c r="H1575" s="1">
        <v>34.223866000000001</v>
      </c>
      <c r="I1575" s="1">
        <v>40.638038999999999</v>
      </c>
      <c r="J1575" s="1">
        <v>19.922104000000001</v>
      </c>
      <c r="K1575" s="1">
        <v>3.6986159999999999</v>
      </c>
      <c r="L1575" s="1">
        <v>2.5351780000000002</v>
      </c>
      <c r="M1575" s="1">
        <v>3.0555650000000001</v>
      </c>
      <c r="N1575" s="1">
        <v>1</v>
      </c>
      <c r="O1575" s="2" t="s">
        <v>2120</v>
      </c>
    </row>
    <row r="1576" spans="1:15" x14ac:dyDescent="0.25">
      <c r="A1576" s="1" t="s">
        <v>1255</v>
      </c>
      <c r="B1576" s="1">
        <v>2.3050929999999998</v>
      </c>
      <c r="C1576" s="1">
        <v>2.222591</v>
      </c>
      <c r="D1576" s="1">
        <v>0.97379499999999997</v>
      </c>
      <c r="E1576" s="1">
        <v>7.9312370000000003</v>
      </c>
      <c r="F1576" s="1">
        <v>5.3598999999999997</v>
      </c>
      <c r="G1576" s="1">
        <v>4.992629</v>
      </c>
      <c r="H1576" s="1">
        <v>0.48308200000000001</v>
      </c>
      <c r="I1576" s="1">
        <v>0.67663300000000004</v>
      </c>
      <c r="J1576" s="1">
        <v>0.97612399999999999</v>
      </c>
      <c r="K1576" s="1">
        <v>0.24651500000000001</v>
      </c>
      <c r="L1576" s="1">
        <v>0.39340999999999998</v>
      </c>
      <c r="M1576" s="1">
        <v>0.31301800000000002</v>
      </c>
      <c r="N1576" s="1">
        <v>3</v>
      </c>
      <c r="O1576" s="2" t="s">
        <v>2814</v>
      </c>
    </row>
    <row r="1577" spans="1:15" x14ac:dyDescent="0.25">
      <c r="A1577" s="1" t="s">
        <v>1256</v>
      </c>
      <c r="B1577" s="1">
        <v>44.517375999999999</v>
      </c>
      <c r="C1577" s="1">
        <v>48.812564999999999</v>
      </c>
      <c r="D1577" s="1">
        <v>38.998427999999997</v>
      </c>
      <c r="E1577" s="1">
        <v>33.798617999999998</v>
      </c>
      <c r="F1577" s="1">
        <v>33.373919999999998</v>
      </c>
      <c r="G1577" s="1">
        <v>31.30986</v>
      </c>
      <c r="H1577" s="1">
        <v>59.441840999999997</v>
      </c>
      <c r="I1577" s="1">
        <v>43.523246999999998</v>
      </c>
      <c r="J1577" s="1">
        <v>47.406410000000001</v>
      </c>
      <c r="K1577" s="1">
        <v>16.530135999999999</v>
      </c>
      <c r="L1577" s="1">
        <v>17.207132000000001</v>
      </c>
      <c r="M1577" s="1">
        <v>16.136586999999999</v>
      </c>
      <c r="N1577" s="1">
        <v>1</v>
      </c>
      <c r="O1577" s="2" t="s">
        <v>2186</v>
      </c>
    </row>
    <row r="1578" spans="1:15" x14ac:dyDescent="0.25">
      <c r="A1578" s="1" t="s">
        <v>1257</v>
      </c>
      <c r="B1578" s="1">
        <v>6.5366540000000004</v>
      </c>
      <c r="C1578" s="1">
        <v>8.0161429999999996</v>
      </c>
      <c r="D1578" s="1">
        <v>6.9937709999999997</v>
      </c>
      <c r="E1578" s="1">
        <v>3.6791360000000002</v>
      </c>
      <c r="F1578" s="1">
        <v>4.4927830000000002</v>
      </c>
      <c r="G1578" s="1">
        <v>4.2090839999999998</v>
      </c>
      <c r="H1578" s="1">
        <v>7.631939</v>
      </c>
      <c r="I1578" s="1">
        <v>6.3869579999999999</v>
      </c>
      <c r="J1578" s="1">
        <v>7.6371159999999998</v>
      </c>
      <c r="K1578" s="1">
        <v>10.323465000000001</v>
      </c>
      <c r="L1578" s="1">
        <v>9.8846319999999999</v>
      </c>
      <c r="M1578" s="1">
        <v>8.6047560000000001</v>
      </c>
      <c r="N1578" s="1">
        <v>5</v>
      </c>
      <c r="O1578" s="2" t="s">
        <v>2165</v>
      </c>
    </row>
    <row r="1579" spans="1:15" x14ac:dyDescent="0.25">
      <c r="A1579" s="1" t="s">
        <v>1259</v>
      </c>
      <c r="B1579" s="1">
        <v>0.75428499999999998</v>
      </c>
      <c r="C1579" s="1">
        <v>0.28032600000000002</v>
      </c>
      <c r="D1579" s="1">
        <v>0.41362100000000002</v>
      </c>
      <c r="E1579" s="1">
        <v>11.234923</v>
      </c>
      <c r="F1579" s="1">
        <v>12.910212</v>
      </c>
      <c r="G1579" s="1">
        <v>13.093603999999999</v>
      </c>
      <c r="H1579" s="1">
        <v>0</v>
      </c>
      <c r="I1579" s="1">
        <v>0.26034400000000002</v>
      </c>
      <c r="J1579" s="1">
        <v>8.6816000000000004E-2</v>
      </c>
      <c r="K1579" s="1">
        <v>44.078251000000002</v>
      </c>
      <c r="L1579" s="1">
        <v>35.855949000000003</v>
      </c>
      <c r="M1579" s="1">
        <v>40.687156999999999</v>
      </c>
      <c r="N1579" s="1">
        <v>6</v>
      </c>
      <c r="O1579" s="2" t="s">
        <v>1912</v>
      </c>
    </row>
    <row r="1580" spans="1:15" x14ac:dyDescent="0.25">
      <c r="A1580" s="1" t="s">
        <v>1260</v>
      </c>
      <c r="B1580" s="1">
        <v>16.968744000000001</v>
      </c>
      <c r="C1580" s="1">
        <v>8.8614560000000004</v>
      </c>
      <c r="D1580" s="1">
        <v>10.286396</v>
      </c>
      <c r="E1580" s="1">
        <v>37.003860000000003</v>
      </c>
      <c r="F1580" s="1">
        <v>31.888594000000001</v>
      </c>
      <c r="G1580" s="1">
        <v>43.823624000000002</v>
      </c>
      <c r="H1580" s="1">
        <v>8.5010370000000002</v>
      </c>
      <c r="I1580" s="1">
        <v>7.5724419999999997</v>
      </c>
      <c r="J1580" s="1">
        <v>9.5042840000000002</v>
      </c>
      <c r="K1580" s="1">
        <v>13.516203000000001</v>
      </c>
      <c r="L1580" s="1">
        <v>11.748429</v>
      </c>
      <c r="M1580" s="1">
        <v>6.266203</v>
      </c>
      <c r="N1580" s="1">
        <v>3</v>
      </c>
      <c r="O1580" s="2" t="s">
        <v>2184</v>
      </c>
    </row>
    <row r="1581" spans="1:15" x14ac:dyDescent="0.25">
      <c r="A1581" s="1" t="s">
        <v>1261</v>
      </c>
      <c r="B1581" s="1">
        <v>0.107534</v>
      </c>
      <c r="C1581" s="1">
        <v>0</v>
      </c>
      <c r="D1581" s="1">
        <v>5.9292999999999998E-2</v>
      </c>
      <c r="E1581" s="1">
        <v>2.7774549999999998</v>
      </c>
      <c r="F1581" s="1">
        <v>2.6813669999999998</v>
      </c>
      <c r="G1581" s="1">
        <v>3.2327279999999998</v>
      </c>
      <c r="H1581" s="1">
        <v>0</v>
      </c>
      <c r="I1581" s="1">
        <v>0</v>
      </c>
      <c r="J1581" s="1">
        <v>0</v>
      </c>
      <c r="K1581" s="1">
        <v>0</v>
      </c>
      <c r="L1581" s="1">
        <v>0</v>
      </c>
      <c r="M1581" s="1">
        <v>0</v>
      </c>
      <c r="N1581" s="1">
        <v>3</v>
      </c>
      <c r="O1581" s="2" t="s">
        <v>2184</v>
      </c>
    </row>
    <row r="1582" spans="1:15" x14ac:dyDescent="0.25">
      <c r="A1582" s="1" t="s">
        <v>1262</v>
      </c>
      <c r="B1582" s="1">
        <v>7.1335940000000004</v>
      </c>
      <c r="C1582" s="1">
        <v>7.3198179999999997</v>
      </c>
      <c r="D1582" s="1">
        <v>8.3760060000000003</v>
      </c>
      <c r="E1582" s="1">
        <v>5.8048570000000002</v>
      </c>
      <c r="F1582" s="1">
        <v>5.47966</v>
      </c>
      <c r="G1582" s="1">
        <v>4.02217</v>
      </c>
      <c r="H1582" s="1">
        <v>5.2537539999999998</v>
      </c>
      <c r="I1582" s="1">
        <v>5.931629</v>
      </c>
      <c r="J1582" s="1">
        <v>6.6900690000000003</v>
      </c>
      <c r="K1582" s="1">
        <v>2.1221580000000002</v>
      </c>
      <c r="L1582" s="1">
        <v>2.1326719999999999</v>
      </c>
      <c r="M1582" s="1">
        <v>3.2101549999999999</v>
      </c>
      <c r="N1582" s="1">
        <v>1</v>
      </c>
      <c r="O1582" s="2" t="s">
        <v>1816</v>
      </c>
    </row>
    <row r="1583" spans="1:15" x14ac:dyDescent="0.25">
      <c r="A1583" s="1" t="s">
        <v>1263</v>
      </c>
      <c r="B1583" s="1">
        <v>5.9413619999999998</v>
      </c>
      <c r="C1583" s="1">
        <v>6.5229739999999996</v>
      </c>
      <c r="D1583" s="1">
        <v>5.3411530000000003</v>
      </c>
      <c r="E1583" s="1">
        <v>5.0049060000000001</v>
      </c>
      <c r="F1583" s="1">
        <v>3.5727739999999999</v>
      </c>
      <c r="G1583" s="1">
        <v>2.790394</v>
      </c>
      <c r="H1583" s="1">
        <v>4.1864290000000004</v>
      </c>
      <c r="I1583" s="1">
        <v>3.4627370000000002</v>
      </c>
      <c r="J1583" s="1">
        <v>3.2857120000000002</v>
      </c>
      <c r="K1583" s="1">
        <v>1.983017</v>
      </c>
      <c r="L1583" s="1">
        <v>1.7094069999999999</v>
      </c>
      <c r="M1583" s="1">
        <v>1.9457690000000001</v>
      </c>
      <c r="N1583" s="1">
        <v>2</v>
      </c>
      <c r="O1583" s="2" t="s">
        <v>2272</v>
      </c>
    </row>
    <row r="1584" spans="1:15" x14ac:dyDescent="0.25">
      <c r="A1584" s="1" t="s">
        <v>1264</v>
      </c>
      <c r="B1584" s="1">
        <v>9.7009980000000002</v>
      </c>
      <c r="C1584" s="1">
        <v>8.7411440000000002</v>
      </c>
      <c r="D1584" s="1">
        <v>15.178429</v>
      </c>
      <c r="E1584" s="1">
        <v>0.66189399999999998</v>
      </c>
      <c r="F1584" s="1">
        <v>1.347021</v>
      </c>
      <c r="G1584" s="1">
        <v>1.5025010000000001</v>
      </c>
      <c r="H1584" s="1">
        <v>6.8814149999999996</v>
      </c>
      <c r="I1584" s="1">
        <v>8.2682160000000007</v>
      </c>
      <c r="J1584" s="1">
        <v>5.3858519999999999</v>
      </c>
      <c r="K1584" s="1">
        <v>2.1479210000000002</v>
      </c>
      <c r="L1584" s="1">
        <v>2.3709280000000001</v>
      </c>
      <c r="M1584" s="1">
        <v>2.950323</v>
      </c>
      <c r="N1584" s="1">
        <v>1</v>
      </c>
      <c r="O1584" s="2" t="s">
        <v>2126</v>
      </c>
    </row>
    <row r="1585" spans="1:15" x14ac:dyDescent="0.25">
      <c r="A1585" s="1" t="s">
        <v>1266</v>
      </c>
      <c r="B1585" s="1">
        <v>7.0751600000000003</v>
      </c>
      <c r="C1585" s="1">
        <v>5.8736189999999997</v>
      </c>
      <c r="D1585" s="1">
        <v>3.1545190000000001</v>
      </c>
      <c r="E1585" s="1">
        <v>49.249271</v>
      </c>
      <c r="F1585" s="1">
        <v>45.360275000000001</v>
      </c>
      <c r="G1585" s="1">
        <v>48.338065999999998</v>
      </c>
      <c r="H1585" s="1">
        <v>10.210053</v>
      </c>
      <c r="I1585" s="1">
        <v>5.471406</v>
      </c>
      <c r="J1585" s="1">
        <v>10.113139</v>
      </c>
      <c r="K1585" s="1">
        <v>19.792202</v>
      </c>
      <c r="L1585" s="1">
        <v>22.587536</v>
      </c>
      <c r="M1585" s="1">
        <v>14.931353</v>
      </c>
      <c r="N1585" s="1">
        <v>3</v>
      </c>
      <c r="O1585" s="2" t="s">
        <v>1816</v>
      </c>
    </row>
    <row r="1586" spans="1:15" x14ac:dyDescent="0.25">
      <c r="A1586" s="1" t="s">
        <v>1269</v>
      </c>
      <c r="B1586" s="1">
        <v>1.9038649999999999</v>
      </c>
      <c r="C1586" s="1">
        <v>2.8099590000000001</v>
      </c>
      <c r="D1586" s="1">
        <v>2.1270739999999999</v>
      </c>
      <c r="E1586" s="1">
        <v>0.74267399999999995</v>
      </c>
      <c r="F1586" s="1">
        <v>0.55564899999999995</v>
      </c>
      <c r="G1586" s="1">
        <v>0.70073300000000005</v>
      </c>
      <c r="H1586" s="1">
        <v>2.1910249999999998</v>
      </c>
      <c r="I1586" s="1">
        <v>2.9626589999999999</v>
      </c>
      <c r="J1586" s="1">
        <v>4.5371050000000004</v>
      </c>
      <c r="K1586" s="1">
        <v>3.784805</v>
      </c>
      <c r="L1586" s="1">
        <v>3.8579629999999998</v>
      </c>
      <c r="M1586" s="1">
        <v>4.4097</v>
      </c>
      <c r="N1586" s="1">
        <v>5</v>
      </c>
      <c r="O1586" s="2" t="s">
        <v>2816</v>
      </c>
    </row>
    <row r="1587" spans="1:15" x14ac:dyDescent="0.25">
      <c r="A1587" s="1" t="s">
        <v>1271</v>
      </c>
      <c r="B1587" s="1">
        <v>8.8691999999999993E-2</v>
      </c>
      <c r="C1587" s="1">
        <v>0.50560499999999997</v>
      </c>
      <c r="D1587" s="1">
        <v>0.33096900000000001</v>
      </c>
      <c r="E1587" s="1">
        <v>0.735572</v>
      </c>
      <c r="F1587" s="1">
        <v>1.8775310000000001</v>
      </c>
      <c r="G1587" s="1">
        <v>1.43082</v>
      </c>
      <c r="H1587" s="1">
        <v>0.25049399999999999</v>
      </c>
      <c r="I1587" s="1">
        <v>0.114843</v>
      </c>
      <c r="J1587" s="1">
        <v>5.9497000000000001E-2</v>
      </c>
      <c r="K1587" s="1">
        <v>6.9331000000000004E-2</v>
      </c>
      <c r="L1587" s="1">
        <v>0</v>
      </c>
      <c r="M1587" s="1">
        <v>0</v>
      </c>
      <c r="N1587" s="1">
        <v>3</v>
      </c>
      <c r="O1587" s="2" t="s">
        <v>1891</v>
      </c>
    </row>
    <row r="1588" spans="1:15" x14ac:dyDescent="0.25">
      <c r="A1588" s="1" t="s">
        <v>1272</v>
      </c>
      <c r="B1588" s="1">
        <v>40.157639000000003</v>
      </c>
      <c r="C1588" s="1">
        <v>32.206333000000001</v>
      </c>
      <c r="D1588" s="1">
        <v>44.959381</v>
      </c>
      <c r="E1588" s="1">
        <v>18.473704999999999</v>
      </c>
      <c r="F1588" s="1">
        <v>19.395157000000001</v>
      </c>
      <c r="G1588" s="1">
        <v>17.585121000000001</v>
      </c>
      <c r="H1588" s="1">
        <v>41.499653000000002</v>
      </c>
      <c r="I1588" s="1">
        <v>46.444592</v>
      </c>
      <c r="J1588" s="1">
        <v>47.306480000000001</v>
      </c>
      <c r="K1588" s="1">
        <v>38.041142000000001</v>
      </c>
      <c r="L1588" s="1">
        <v>41.385784000000001</v>
      </c>
      <c r="M1588" s="1">
        <v>49.773688999999997</v>
      </c>
      <c r="N1588" s="1">
        <v>5</v>
      </c>
      <c r="O1588" s="2" t="s">
        <v>2800</v>
      </c>
    </row>
    <row r="1589" spans="1:15" x14ac:dyDescent="0.25">
      <c r="A1589" s="1" t="s">
        <v>1273</v>
      </c>
      <c r="B1589" s="1">
        <v>0.34744799999999998</v>
      </c>
      <c r="C1589" s="1">
        <v>0.21564</v>
      </c>
      <c r="D1589" s="1">
        <v>0.22967899999999999</v>
      </c>
      <c r="E1589" s="1">
        <v>4.262988</v>
      </c>
      <c r="F1589" s="1">
        <v>6.0760550000000002</v>
      </c>
      <c r="G1589" s="1">
        <v>10.201487</v>
      </c>
      <c r="H1589" s="1">
        <v>9.7749000000000003E-2</v>
      </c>
      <c r="I1589" s="1">
        <v>8.9075000000000001E-2</v>
      </c>
      <c r="J1589" s="1">
        <v>0.20147799999999999</v>
      </c>
      <c r="K1589" s="1">
        <v>2.4793229999999999</v>
      </c>
      <c r="L1589" s="1">
        <v>1.6675059999999999</v>
      </c>
      <c r="M1589" s="1">
        <v>1.939152</v>
      </c>
      <c r="N1589" s="1">
        <v>3</v>
      </c>
      <c r="O1589" s="2" t="s">
        <v>2161</v>
      </c>
    </row>
    <row r="1590" spans="1:15" x14ac:dyDescent="0.25">
      <c r="A1590" s="1" t="s">
        <v>1275</v>
      </c>
      <c r="B1590" s="1">
        <v>8.3691220000000008</v>
      </c>
      <c r="C1590" s="1">
        <v>42.427875999999998</v>
      </c>
      <c r="D1590" s="1">
        <v>29.910140999999999</v>
      </c>
      <c r="E1590" s="1">
        <v>2.0670350000000002</v>
      </c>
      <c r="F1590" s="1">
        <v>2.295836</v>
      </c>
      <c r="G1590" s="1">
        <v>3.6486519999999998</v>
      </c>
      <c r="H1590" s="1">
        <v>13.071899999999999</v>
      </c>
      <c r="I1590" s="1">
        <v>9.5207169999999994</v>
      </c>
      <c r="J1590" s="1">
        <v>21.519724</v>
      </c>
      <c r="K1590" s="1">
        <v>10.896086</v>
      </c>
      <c r="L1590" s="1">
        <v>9.2709220000000006</v>
      </c>
      <c r="M1590" s="1">
        <v>4.6652519999999997</v>
      </c>
      <c r="N1590" s="1">
        <v>1</v>
      </c>
      <c r="O1590" s="2" t="s">
        <v>2817</v>
      </c>
    </row>
    <row r="1591" spans="1:15" x14ac:dyDescent="0.25">
      <c r="A1591" s="1" t="s">
        <v>1276</v>
      </c>
      <c r="B1591" s="1">
        <v>5.1235530000000002</v>
      </c>
      <c r="C1591" s="1">
        <v>1.3918410000000001</v>
      </c>
      <c r="D1591" s="1">
        <v>3.5539200000000002</v>
      </c>
      <c r="E1591" s="1">
        <v>519.53814699999998</v>
      </c>
      <c r="F1591" s="1">
        <v>404.52142300000003</v>
      </c>
      <c r="G1591" s="1">
        <v>431.814819</v>
      </c>
      <c r="H1591" s="1">
        <v>4.4637279999999997</v>
      </c>
      <c r="I1591" s="1">
        <v>5.2111559999999999</v>
      </c>
      <c r="J1591" s="1">
        <v>6.2493299999999996</v>
      </c>
      <c r="K1591" s="1">
        <v>1041.4144289999999</v>
      </c>
      <c r="L1591" s="1">
        <v>1140.958374</v>
      </c>
      <c r="M1591" s="1">
        <v>1193.2513429999999</v>
      </c>
      <c r="N1591" s="1">
        <v>6</v>
      </c>
      <c r="O1591" s="2" t="s">
        <v>2818</v>
      </c>
    </row>
    <row r="1592" spans="1:15" x14ac:dyDescent="0.25">
      <c r="A1592" s="1" t="s">
        <v>1277</v>
      </c>
      <c r="B1592" s="1">
        <v>0.53881900000000005</v>
      </c>
      <c r="C1592" s="1">
        <v>0.60920399999999997</v>
      </c>
      <c r="D1592" s="1">
        <v>0.45969900000000002</v>
      </c>
      <c r="E1592" s="1">
        <v>2.2286779999999999</v>
      </c>
      <c r="F1592" s="1">
        <v>2.348884</v>
      </c>
      <c r="G1592" s="1">
        <v>2.2200739999999999</v>
      </c>
      <c r="H1592" s="1">
        <v>1.1795629999999999</v>
      </c>
      <c r="I1592" s="1">
        <v>0.68812600000000002</v>
      </c>
      <c r="J1592" s="1">
        <v>0.76996900000000001</v>
      </c>
      <c r="K1592" s="1">
        <v>5.9670069999999997</v>
      </c>
      <c r="L1592" s="1">
        <v>4.6395520000000001</v>
      </c>
      <c r="M1592" s="1">
        <v>3.8794620000000002</v>
      </c>
      <c r="N1592" s="1">
        <v>6</v>
      </c>
      <c r="O1592" s="2" t="s">
        <v>2819</v>
      </c>
    </row>
    <row r="1593" spans="1:15" x14ac:dyDescent="0.25">
      <c r="A1593" s="1" t="s">
        <v>1278</v>
      </c>
      <c r="B1593" s="1">
        <v>82.272498999999996</v>
      </c>
      <c r="C1593" s="1">
        <v>66.196419000000006</v>
      </c>
      <c r="D1593" s="1">
        <v>108.628029</v>
      </c>
      <c r="E1593" s="1">
        <v>25.646336000000002</v>
      </c>
      <c r="F1593" s="1">
        <v>22.892938999999998</v>
      </c>
      <c r="G1593" s="1">
        <v>36.657722</v>
      </c>
      <c r="H1593" s="1">
        <v>56.633682</v>
      </c>
      <c r="I1593" s="1">
        <v>77.374733000000006</v>
      </c>
      <c r="J1593" s="1">
        <v>64.056374000000005</v>
      </c>
      <c r="K1593" s="1">
        <v>4.458647</v>
      </c>
      <c r="L1593" s="1">
        <v>5.335064</v>
      </c>
      <c r="M1593" s="1">
        <v>9.5193320000000003</v>
      </c>
      <c r="N1593" s="1">
        <v>1</v>
      </c>
      <c r="O1593" s="2" t="s">
        <v>2099</v>
      </c>
    </row>
    <row r="1594" spans="1:15" x14ac:dyDescent="0.25">
      <c r="A1594" s="1" t="s">
        <v>1280</v>
      </c>
      <c r="B1594" s="1">
        <v>0.79831700000000005</v>
      </c>
      <c r="C1594" s="1">
        <v>0.84750199999999998</v>
      </c>
      <c r="D1594" s="1">
        <v>0.90992499999999998</v>
      </c>
      <c r="E1594" s="1">
        <v>2.5042520000000001</v>
      </c>
      <c r="F1594" s="1">
        <v>2.7474620000000001</v>
      </c>
      <c r="G1594" s="1">
        <v>3.2653660000000002</v>
      </c>
      <c r="H1594" s="1">
        <v>0.533142</v>
      </c>
      <c r="I1594" s="1">
        <v>0.44910699999999998</v>
      </c>
      <c r="J1594" s="1">
        <v>1.7269479999999999</v>
      </c>
      <c r="K1594" s="1">
        <v>0.896366</v>
      </c>
      <c r="L1594" s="1">
        <v>0.93599600000000005</v>
      </c>
      <c r="M1594" s="1">
        <v>0.94412399999999996</v>
      </c>
      <c r="N1594" s="1">
        <v>3</v>
      </c>
      <c r="O1594" s="2" t="s">
        <v>2048</v>
      </c>
    </row>
    <row r="1595" spans="1:15" x14ac:dyDescent="0.25">
      <c r="A1595" s="1" t="s">
        <v>1281</v>
      </c>
      <c r="B1595" s="1">
        <v>54.293002999999999</v>
      </c>
      <c r="C1595" s="1">
        <v>35.894260000000003</v>
      </c>
      <c r="D1595" s="1">
        <v>117.642906</v>
      </c>
      <c r="E1595" s="1">
        <v>11.680977</v>
      </c>
      <c r="F1595" s="1">
        <v>10.504211</v>
      </c>
      <c r="G1595" s="1">
        <v>16.253937000000001</v>
      </c>
      <c r="H1595" s="1">
        <v>37.916198999999999</v>
      </c>
      <c r="I1595" s="1">
        <v>56.507458</v>
      </c>
      <c r="J1595" s="1">
        <v>44.082287000000001</v>
      </c>
      <c r="K1595" s="1">
        <v>1.155278</v>
      </c>
      <c r="L1595" s="1">
        <v>1.46807</v>
      </c>
      <c r="M1595" s="1">
        <v>5.5655919999999997</v>
      </c>
      <c r="N1595" s="1">
        <v>1</v>
      </c>
      <c r="O1595" s="2" t="s">
        <v>2048</v>
      </c>
    </row>
    <row r="1596" spans="1:15" x14ac:dyDescent="0.25">
      <c r="A1596" s="1" t="s">
        <v>1287</v>
      </c>
      <c r="B1596" s="1">
        <v>655.713257</v>
      </c>
      <c r="C1596" s="1">
        <v>973.26946999999996</v>
      </c>
      <c r="D1596" s="1">
        <v>885.77941899999996</v>
      </c>
      <c r="E1596" s="1">
        <v>387.213684</v>
      </c>
      <c r="F1596" s="1">
        <v>478.68035900000001</v>
      </c>
      <c r="G1596" s="1">
        <v>544.22247300000004</v>
      </c>
      <c r="H1596" s="1">
        <v>756.05096400000002</v>
      </c>
      <c r="I1596" s="1">
        <v>853.97497599999997</v>
      </c>
      <c r="J1596" s="1">
        <v>1279.7078859999999</v>
      </c>
      <c r="K1596" s="1">
        <v>135.65219099999999</v>
      </c>
      <c r="L1596" s="1">
        <v>184.19502299999999</v>
      </c>
      <c r="M1596" s="1">
        <v>268.41314699999998</v>
      </c>
      <c r="N1596" s="1">
        <v>1</v>
      </c>
      <c r="O1596" s="2" t="s">
        <v>2095</v>
      </c>
    </row>
    <row r="1597" spans="1:15" x14ac:dyDescent="0.25">
      <c r="A1597" s="1" t="s">
        <v>1292</v>
      </c>
      <c r="B1597" s="1">
        <v>28.453035</v>
      </c>
      <c r="C1597" s="1">
        <v>23.750530000000001</v>
      </c>
      <c r="D1597" s="1">
        <v>26.545061</v>
      </c>
      <c r="E1597" s="1">
        <v>17.779565999999999</v>
      </c>
      <c r="F1597" s="1">
        <v>20.897898000000001</v>
      </c>
      <c r="G1597" s="1">
        <v>17.642647</v>
      </c>
      <c r="H1597" s="1">
        <v>24.853539999999999</v>
      </c>
      <c r="I1597" s="1">
        <v>25.324128999999999</v>
      </c>
      <c r="J1597" s="1">
        <v>20.543925999999999</v>
      </c>
      <c r="K1597" s="1">
        <v>7.999803</v>
      </c>
      <c r="L1597" s="1">
        <v>7.2016169999999997</v>
      </c>
      <c r="M1597" s="1">
        <v>10.430005</v>
      </c>
      <c r="N1597" s="1">
        <v>1</v>
      </c>
      <c r="O1597" s="2" t="s">
        <v>2824</v>
      </c>
    </row>
    <row r="1598" spans="1:15" x14ac:dyDescent="0.25">
      <c r="A1598" s="1" t="s">
        <v>1293</v>
      </c>
      <c r="B1598" s="1">
        <v>2.9664350000000002</v>
      </c>
      <c r="C1598" s="1">
        <v>4.6628290000000003</v>
      </c>
      <c r="D1598" s="1">
        <v>6.6649450000000003</v>
      </c>
      <c r="E1598" s="1">
        <v>12.84897</v>
      </c>
      <c r="F1598" s="1">
        <v>18.814564000000001</v>
      </c>
      <c r="G1598" s="1">
        <v>21.753962999999999</v>
      </c>
      <c r="H1598" s="1">
        <v>1.8918600000000001</v>
      </c>
      <c r="I1598" s="1">
        <v>2.6753420000000001</v>
      </c>
      <c r="J1598" s="1">
        <v>6.357971</v>
      </c>
      <c r="K1598" s="1">
        <v>1.783809</v>
      </c>
      <c r="L1598" s="1">
        <v>3.4659909999999998</v>
      </c>
      <c r="M1598" s="1">
        <v>7.4200020000000002</v>
      </c>
      <c r="N1598" s="1">
        <v>3</v>
      </c>
      <c r="O1598" s="2" t="s">
        <v>2825</v>
      </c>
    </row>
    <row r="1599" spans="1:15" x14ac:dyDescent="0.25">
      <c r="A1599" s="1" t="s">
        <v>1296</v>
      </c>
      <c r="B1599" s="1">
        <v>53.805816999999998</v>
      </c>
      <c r="C1599" s="1">
        <v>44.286270000000002</v>
      </c>
      <c r="D1599" s="1">
        <v>53.830298999999997</v>
      </c>
      <c r="E1599" s="1">
        <v>34.631802</v>
      </c>
      <c r="F1599" s="1">
        <v>34.813023000000001</v>
      </c>
      <c r="G1599" s="1">
        <v>28.020071000000002</v>
      </c>
      <c r="H1599" s="1">
        <v>46.552525000000003</v>
      </c>
      <c r="I1599" s="1">
        <v>50.498393999999998</v>
      </c>
      <c r="J1599" s="1">
        <v>57.257511000000001</v>
      </c>
      <c r="K1599" s="1">
        <v>68.767471</v>
      </c>
      <c r="L1599" s="1">
        <v>74.676497999999995</v>
      </c>
      <c r="M1599" s="1">
        <v>81.445189999999997</v>
      </c>
      <c r="N1599" s="1">
        <v>5</v>
      </c>
      <c r="O1599" s="2" t="s">
        <v>2827</v>
      </c>
    </row>
    <row r="1600" spans="1:15" x14ac:dyDescent="0.25">
      <c r="A1600" s="1" t="s">
        <v>1298</v>
      </c>
      <c r="B1600" s="1">
        <v>11.164094</v>
      </c>
      <c r="C1600" s="1">
        <v>10.748309000000001</v>
      </c>
      <c r="D1600" s="1">
        <v>9.6401789999999998</v>
      </c>
      <c r="E1600" s="1">
        <v>28.147874999999999</v>
      </c>
      <c r="F1600" s="1">
        <v>41.114097999999998</v>
      </c>
      <c r="G1600" s="1">
        <v>50.804771000000002</v>
      </c>
      <c r="H1600" s="1">
        <v>11.376006</v>
      </c>
      <c r="I1600" s="1">
        <v>12.491815000000001</v>
      </c>
      <c r="J1600" s="1">
        <v>8.4288399999999992</v>
      </c>
      <c r="K1600" s="1">
        <v>16.240352999999999</v>
      </c>
      <c r="L1600" s="1">
        <v>18.959886999999998</v>
      </c>
      <c r="M1600" s="1">
        <v>13.282197999999999</v>
      </c>
      <c r="N1600" s="1">
        <v>3</v>
      </c>
      <c r="O1600" s="2" t="s">
        <v>2829</v>
      </c>
    </row>
    <row r="1601" spans="1:15" x14ac:dyDescent="0.25">
      <c r="A1601" s="1" t="s">
        <v>1301</v>
      </c>
      <c r="B1601" s="1">
        <v>0.421732</v>
      </c>
      <c r="C1601" s="1">
        <v>0.60162099999999996</v>
      </c>
      <c r="D1601" s="1">
        <v>0.44455</v>
      </c>
      <c r="E1601" s="1">
        <v>2.6497570000000001</v>
      </c>
      <c r="F1601" s="1">
        <v>1.774794</v>
      </c>
      <c r="G1601" s="1">
        <v>2.0051670000000001</v>
      </c>
      <c r="H1601" s="1">
        <v>0</v>
      </c>
      <c r="I1601" s="1">
        <v>1.7058E-2</v>
      </c>
      <c r="J1601" s="1">
        <v>0</v>
      </c>
      <c r="K1601" s="1">
        <v>0</v>
      </c>
      <c r="L1601" s="1">
        <v>0.175293</v>
      </c>
      <c r="M1601" s="1">
        <v>0</v>
      </c>
      <c r="N1601" s="1">
        <v>3</v>
      </c>
      <c r="O1601" s="2" t="s">
        <v>2831</v>
      </c>
    </row>
    <row r="1602" spans="1:15" x14ac:dyDescent="0.25">
      <c r="A1602" s="1" t="s">
        <v>1303</v>
      </c>
      <c r="B1602" s="1">
        <v>6.1286259999999997</v>
      </c>
      <c r="C1602" s="1">
        <v>3.8552840000000002</v>
      </c>
      <c r="D1602" s="1">
        <v>10.169715</v>
      </c>
      <c r="E1602" s="1">
        <v>2.2688299999999999</v>
      </c>
      <c r="F1602" s="1">
        <v>3.5739920000000001</v>
      </c>
      <c r="G1602" s="1">
        <v>6.9911789999999998</v>
      </c>
      <c r="H1602" s="1">
        <v>6.5389629999999999</v>
      </c>
      <c r="I1602" s="1">
        <v>8.8398699999999995</v>
      </c>
      <c r="J1602" s="1">
        <v>8.3471840000000004</v>
      </c>
      <c r="K1602" s="1">
        <v>16.962122000000001</v>
      </c>
      <c r="L1602" s="1">
        <v>9.9318729999999995</v>
      </c>
      <c r="M1602" s="1">
        <v>7.0950629999999997</v>
      </c>
      <c r="N1602" s="1">
        <v>5</v>
      </c>
      <c r="O1602" s="2" t="s">
        <v>2089</v>
      </c>
    </row>
    <row r="1603" spans="1:15" x14ac:dyDescent="0.25">
      <c r="A1603" s="1" t="s">
        <v>1310</v>
      </c>
      <c r="B1603" s="1">
        <v>3.8702E-2</v>
      </c>
      <c r="C1603" s="1">
        <v>2.9288999999999999E-2</v>
      </c>
      <c r="D1603" s="1">
        <v>0.18551599999999999</v>
      </c>
      <c r="E1603" s="1">
        <v>2.7334299999999998</v>
      </c>
      <c r="F1603" s="1">
        <v>2.2145540000000001</v>
      </c>
      <c r="G1603" s="1">
        <v>1.8044750000000001</v>
      </c>
      <c r="H1603" s="1">
        <v>3.3182999999999997E-2</v>
      </c>
      <c r="I1603" s="1">
        <v>0.141708</v>
      </c>
      <c r="J1603" s="1">
        <v>6.1157000000000003E-2</v>
      </c>
      <c r="K1603" s="1">
        <v>0.59918000000000005</v>
      </c>
      <c r="L1603" s="1">
        <v>0.810002</v>
      </c>
      <c r="M1603" s="1">
        <v>1.083636</v>
      </c>
      <c r="N1603" s="1">
        <v>3</v>
      </c>
      <c r="O1603" s="2" t="s">
        <v>2836</v>
      </c>
    </row>
    <row r="1604" spans="1:15" x14ac:dyDescent="0.25">
      <c r="A1604" s="1" t="s">
        <v>1312</v>
      </c>
      <c r="B1604" s="1">
        <v>258.95343000000003</v>
      </c>
      <c r="C1604" s="1">
        <v>247.64170799999999</v>
      </c>
      <c r="D1604" s="1">
        <v>355.57440200000002</v>
      </c>
      <c r="E1604" s="1">
        <v>804.07238800000005</v>
      </c>
      <c r="F1604" s="1">
        <v>1222.2426760000001</v>
      </c>
      <c r="G1604" s="1">
        <v>2423.3740229999999</v>
      </c>
      <c r="H1604" s="1">
        <v>228.15055799999999</v>
      </c>
      <c r="I1604" s="1">
        <v>348.988495</v>
      </c>
      <c r="J1604" s="1">
        <v>451.43960600000003</v>
      </c>
      <c r="K1604" s="1">
        <v>10426.00684</v>
      </c>
      <c r="L1604" s="1">
        <v>8491.4101559999999</v>
      </c>
      <c r="M1604" s="1">
        <v>5555.9443359999996</v>
      </c>
      <c r="N1604" s="1">
        <v>6</v>
      </c>
      <c r="O1604" s="2" t="s">
        <v>2838</v>
      </c>
    </row>
    <row r="1605" spans="1:15" x14ac:dyDescent="0.25">
      <c r="A1605" s="1" t="s">
        <v>1315</v>
      </c>
      <c r="B1605" s="1">
        <v>33.546565999999999</v>
      </c>
      <c r="C1605" s="1">
        <v>33.312159999999999</v>
      </c>
      <c r="D1605" s="1">
        <v>31.852001000000001</v>
      </c>
      <c r="E1605" s="1">
        <v>118.087379</v>
      </c>
      <c r="F1605" s="1">
        <v>113.179619</v>
      </c>
      <c r="G1605" s="1">
        <v>105.882278</v>
      </c>
      <c r="H1605" s="1">
        <v>17.393108000000002</v>
      </c>
      <c r="I1605" s="1">
        <v>17.838882000000002</v>
      </c>
      <c r="J1605" s="1">
        <v>16.729889</v>
      </c>
      <c r="K1605" s="1">
        <v>52.641185999999998</v>
      </c>
      <c r="L1605" s="1">
        <v>48.906188999999998</v>
      </c>
      <c r="M1605" s="1">
        <v>48.149039999999999</v>
      </c>
      <c r="N1605" s="1">
        <v>3</v>
      </c>
      <c r="O1605" s="2" t="s">
        <v>2140</v>
      </c>
    </row>
    <row r="1606" spans="1:15" x14ac:dyDescent="0.25">
      <c r="A1606" s="1" t="s">
        <v>1318</v>
      </c>
      <c r="B1606" s="1">
        <v>0.71954200000000001</v>
      </c>
      <c r="C1606" s="1">
        <v>0.82014399999999998</v>
      </c>
      <c r="D1606" s="1">
        <v>0.67297300000000004</v>
      </c>
      <c r="E1606" s="1">
        <v>2.2987060000000001</v>
      </c>
      <c r="F1606" s="1">
        <v>2.6413630000000001</v>
      </c>
      <c r="G1606" s="1">
        <v>2.898244</v>
      </c>
      <c r="H1606" s="1">
        <v>0.44419599999999998</v>
      </c>
      <c r="I1606" s="1">
        <v>0.69479500000000005</v>
      </c>
      <c r="J1606" s="1">
        <v>0.96027600000000002</v>
      </c>
      <c r="K1606" s="1">
        <v>6.3132489999999999</v>
      </c>
      <c r="L1606" s="1">
        <v>5.5818810000000001</v>
      </c>
      <c r="M1606" s="1">
        <v>4.5466340000000001</v>
      </c>
      <c r="N1606" s="1">
        <v>6</v>
      </c>
      <c r="O1606" s="2" t="s">
        <v>2080</v>
      </c>
    </row>
    <row r="1607" spans="1:15" x14ac:dyDescent="0.25">
      <c r="A1607" s="1" t="s">
        <v>1322</v>
      </c>
      <c r="B1607" s="1">
        <v>72.054030999999995</v>
      </c>
      <c r="C1607" s="1">
        <v>73.851189000000005</v>
      </c>
      <c r="D1607" s="1">
        <v>72.285362000000006</v>
      </c>
      <c r="E1607" s="1">
        <v>11.392849999999999</v>
      </c>
      <c r="F1607" s="1">
        <v>11.229012000000001</v>
      </c>
      <c r="G1607" s="1">
        <v>10.769920000000001</v>
      </c>
      <c r="H1607" s="1">
        <v>42.479519000000003</v>
      </c>
      <c r="I1607" s="1">
        <v>47.527824000000003</v>
      </c>
      <c r="J1607" s="1">
        <v>43.040492999999998</v>
      </c>
      <c r="K1607" s="1">
        <v>3.0359530000000001</v>
      </c>
      <c r="L1607" s="1">
        <v>4.8951599999999997</v>
      </c>
      <c r="M1607" s="1">
        <v>7.4185629999999998</v>
      </c>
      <c r="N1607" s="1">
        <v>1</v>
      </c>
      <c r="O1607" s="2" t="s">
        <v>2844</v>
      </c>
    </row>
    <row r="1608" spans="1:15" x14ac:dyDescent="0.25">
      <c r="A1608" s="1" t="s">
        <v>1324</v>
      </c>
      <c r="B1608" s="1">
        <v>3.570443</v>
      </c>
      <c r="C1608" s="1">
        <v>9.0699649999999998</v>
      </c>
      <c r="D1608" s="1">
        <v>4.1358670000000002</v>
      </c>
      <c r="E1608" s="1">
        <v>1.796449</v>
      </c>
      <c r="F1608" s="1">
        <v>2.1316860000000002</v>
      </c>
      <c r="G1608" s="1">
        <v>1.568951</v>
      </c>
      <c r="H1608" s="1">
        <v>3.1505939999999999</v>
      </c>
      <c r="I1608" s="1">
        <v>3.179897</v>
      </c>
      <c r="J1608" s="1">
        <v>9.1024750000000001</v>
      </c>
      <c r="K1608" s="1">
        <v>5.263045</v>
      </c>
      <c r="L1608" s="1">
        <v>7.9384079999999999</v>
      </c>
      <c r="M1608" s="1">
        <v>13.274341</v>
      </c>
      <c r="N1608" s="1">
        <v>5</v>
      </c>
      <c r="O1608" s="2" t="s">
        <v>2846</v>
      </c>
    </row>
    <row r="1609" spans="1:15" x14ac:dyDescent="0.25">
      <c r="A1609" s="1" t="s">
        <v>1331</v>
      </c>
      <c r="B1609" s="1">
        <v>6.8125359999999997</v>
      </c>
      <c r="C1609" s="1">
        <v>6.2645549999999997</v>
      </c>
      <c r="D1609" s="1">
        <v>5.2038609999999998</v>
      </c>
      <c r="E1609" s="1">
        <v>2.8772929999999999</v>
      </c>
      <c r="F1609" s="1">
        <v>3.0373709999999998</v>
      </c>
      <c r="G1609" s="1">
        <v>4.3356079999999997</v>
      </c>
      <c r="H1609" s="1">
        <v>3.862886</v>
      </c>
      <c r="I1609" s="1">
        <v>4.09537</v>
      </c>
      <c r="J1609" s="1">
        <v>5.0374590000000001</v>
      </c>
      <c r="K1609" s="1">
        <v>1.267673</v>
      </c>
      <c r="L1609" s="1">
        <v>1.8120050000000001</v>
      </c>
      <c r="M1609" s="1">
        <v>1.9683600000000001</v>
      </c>
      <c r="N1609" s="1">
        <v>1</v>
      </c>
      <c r="O1609" s="2" t="s">
        <v>2130</v>
      </c>
    </row>
    <row r="1610" spans="1:15" x14ac:dyDescent="0.25">
      <c r="A1610" s="1" t="s">
        <v>1332</v>
      </c>
      <c r="B1610" s="1">
        <v>7.054443</v>
      </c>
      <c r="C1610" s="1">
        <v>3.886342</v>
      </c>
      <c r="D1610" s="1">
        <v>10.542728</v>
      </c>
      <c r="E1610" s="1">
        <v>2.165959</v>
      </c>
      <c r="F1610" s="1">
        <v>4.2459600000000002</v>
      </c>
      <c r="G1610" s="1">
        <v>5.4135689999999999</v>
      </c>
      <c r="H1610" s="1">
        <v>6.2783290000000003</v>
      </c>
      <c r="I1610" s="1">
        <v>7.2314530000000001</v>
      </c>
      <c r="J1610" s="1">
        <v>8.3819470000000003</v>
      </c>
      <c r="K1610" s="1">
        <v>13.903295999999999</v>
      </c>
      <c r="L1610" s="1">
        <v>7.0332350000000003</v>
      </c>
      <c r="M1610" s="1">
        <v>6.2164650000000004</v>
      </c>
      <c r="N1610" s="1">
        <v>5</v>
      </c>
      <c r="O1610" s="2" t="s">
        <v>2108</v>
      </c>
    </row>
    <row r="1611" spans="1:15" x14ac:dyDescent="0.25">
      <c r="A1611" s="1" t="s">
        <v>1333</v>
      </c>
      <c r="B1611" s="1">
        <v>4.9848369999999997</v>
      </c>
      <c r="C1611" s="1">
        <v>1.2801530000000001</v>
      </c>
      <c r="D1611" s="1">
        <v>4.8116729999999999</v>
      </c>
      <c r="E1611" s="1">
        <v>1.8359570000000001</v>
      </c>
      <c r="F1611" s="1">
        <v>1.8891199999999999</v>
      </c>
      <c r="G1611" s="1">
        <v>1.7370289999999999</v>
      </c>
      <c r="H1611" s="1">
        <v>8.1847630000000002</v>
      </c>
      <c r="I1611" s="1">
        <v>6.3485630000000004</v>
      </c>
      <c r="J1611" s="1">
        <v>2.847245</v>
      </c>
      <c r="K1611" s="1">
        <v>5.7838000000000001E-2</v>
      </c>
      <c r="L1611" s="1">
        <v>0.28958200000000001</v>
      </c>
      <c r="M1611" s="1">
        <v>0.44380799999999998</v>
      </c>
      <c r="N1611" s="1">
        <v>1</v>
      </c>
      <c r="O1611" s="2" t="s">
        <v>2271</v>
      </c>
    </row>
    <row r="1612" spans="1:15" x14ac:dyDescent="0.25">
      <c r="A1612" s="1" t="s">
        <v>1335</v>
      </c>
      <c r="B1612" s="1">
        <v>0.22912399999999999</v>
      </c>
      <c r="C1612" s="1">
        <v>7.9322000000000004E-2</v>
      </c>
      <c r="D1612" s="1">
        <v>0.30749900000000002</v>
      </c>
      <c r="E1612" s="1">
        <v>1.6102860000000001</v>
      </c>
      <c r="F1612" s="1">
        <v>0.97443900000000006</v>
      </c>
      <c r="G1612" s="1">
        <v>1.1062000000000001</v>
      </c>
      <c r="H1612" s="1">
        <v>0</v>
      </c>
      <c r="I1612" s="1">
        <v>0</v>
      </c>
      <c r="J1612" s="1">
        <v>0.112178</v>
      </c>
      <c r="K1612" s="1">
        <v>0.480875</v>
      </c>
      <c r="L1612" s="1">
        <v>0.289825</v>
      </c>
      <c r="M1612" s="1">
        <v>0.29299199999999997</v>
      </c>
      <c r="N1612" s="1">
        <v>3</v>
      </c>
      <c r="O1612" s="2" t="s">
        <v>1959</v>
      </c>
    </row>
    <row r="1613" spans="1:15" x14ac:dyDescent="0.25">
      <c r="A1613" s="1" t="s">
        <v>1336</v>
      </c>
      <c r="B1613" s="1">
        <v>67.807220000000001</v>
      </c>
      <c r="C1613" s="1">
        <v>42.258738999999998</v>
      </c>
      <c r="D1613" s="1">
        <v>71.128922000000003</v>
      </c>
      <c r="E1613" s="1">
        <v>10.884306</v>
      </c>
      <c r="F1613" s="1">
        <v>11.288655</v>
      </c>
      <c r="G1613" s="1">
        <v>12.809557</v>
      </c>
      <c r="H1613" s="1">
        <v>23.276688</v>
      </c>
      <c r="I1613" s="1">
        <v>41.356659000000001</v>
      </c>
      <c r="J1613" s="1">
        <v>35.423893</v>
      </c>
      <c r="K1613" s="1">
        <v>4.6607570000000003</v>
      </c>
      <c r="L1613" s="1">
        <v>4.3603630000000004</v>
      </c>
      <c r="M1613" s="1">
        <v>7.8803390000000002</v>
      </c>
      <c r="N1613" s="1">
        <v>1</v>
      </c>
      <c r="O1613" s="2" t="s">
        <v>2851</v>
      </c>
    </row>
    <row r="1614" spans="1:15" x14ac:dyDescent="0.25">
      <c r="A1614" s="1" t="s">
        <v>1338</v>
      </c>
      <c r="B1614" s="1">
        <v>0.13496900000000001</v>
      </c>
      <c r="C1614" s="1">
        <v>5.0160999999999997E-2</v>
      </c>
      <c r="D1614" s="1">
        <v>0.112609</v>
      </c>
      <c r="E1614" s="1">
        <v>0.35003200000000001</v>
      </c>
      <c r="F1614" s="1">
        <v>1.39469</v>
      </c>
      <c r="G1614" s="1">
        <v>1.707152</v>
      </c>
      <c r="H1614" s="1">
        <v>0</v>
      </c>
      <c r="I1614" s="1">
        <v>0</v>
      </c>
      <c r="J1614" s="1">
        <v>5.6841000000000003E-2</v>
      </c>
      <c r="K1614" s="1">
        <v>0.649841</v>
      </c>
      <c r="L1614" s="1">
        <v>9.5421000000000006E-2</v>
      </c>
      <c r="M1614" s="1">
        <v>0.177066</v>
      </c>
      <c r="N1614" s="1">
        <v>3</v>
      </c>
      <c r="O1614" s="2" t="s">
        <v>2078</v>
      </c>
    </row>
    <row r="1615" spans="1:15" x14ac:dyDescent="0.25">
      <c r="A1615" s="1" t="s">
        <v>1341</v>
      </c>
      <c r="B1615" s="1">
        <v>4.1041689999999997</v>
      </c>
      <c r="C1615" s="1">
        <v>3.8535149999999998</v>
      </c>
      <c r="D1615" s="1">
        <v>5.6307210000000003</v>
      </c>
      <c r="E1615" s="1">
        <v>2.8586770000000001</v>
      </c>
      <c r="F1615" s="1">
        <v>3.1083609999999999</v>
      </c>
      <c r="G1615" s="1">
        <v>4.3020319999999996</v>
      </c>
      <c r="H1615" s="1">
        <v>2.5253589999999999</v>
      </c>
      <c r="I1615" s="1">
        <v>3.6359439999999998</v>
      </c>
      <c r="J1615" s="1">
        <v>3.0803910000000001</v>
      </c>
      <c r="K1615" s="1">
        <v>2.212116</v>
      </c>
      <c r="L1615" s="1">
        <v>1.345542</v>
      </c>
      <c r="M1615" s="1">
        <v>0.48960500000000001</v>
      </c>
      <c r="N1615" s="1">
        <v>2</v>
      </c>
      <c r="O1615" s="2" t="s">
        <v>1816</v>
      </c>
    </row>
    <row r="1616" spans="1:15" x14ac:dyDescent="0.25">
      <c r="A1616" s="1" t="s">
        <v>1344</v>
      </c>
      <c r="B1616" s="1">
        <v>0.42417899999999997</v>
      </c>
      <c r="C1616" s="1">
        <v>1.4094439999999999</v>
      </c>
      <c r="D1616" s="1">
        <v>1.0055559999999999</v>
      </c>
      <c r="E1616" s="1">
        <v>18.720656999999999</v>
      </c>
      <c r="F1616" s="1">
        <v>13.013563</v>
      </c>
      <c r="G1616" s="1">
        <v>20.938402</v>
      </c>
      <c r="H1616" s="1">
        <v>0</v>
      </c>
      <c r="I1616" s="1">
        <v>0</v>
      </c>
      <c r="J1616" s="1">
        <v>0</v>
      </c>
      <c r="K1616" s="1">
        <v>0.19766900000000001</v>
      </c>
      <c r="L1616" s="1">
        <v>0.116469</v>
      </c>
      <c r="M1616" s="1">
        <v>0.11958100000000001</v>
      </c>
      <c r="N1616" s="1">
        <v>3</v>
      </c>
      <c r="O1616" s="2" t="s">
        <v>2852</v>
      </c>
    </row>
    <row r="1617" spans="1:15" x14ac:dyDescent="0.25">
      <c r="A1617" s="1" t="s">
        <v>1346</v>
      </c>
      <c r="B1617" s="1">
        <v>6.9957900000000004</v>
      </c>
      <c r="C1617" s="1">
        <v>5.7686909999999996</v>
      </c>
      <c r="D1617" s="1">
        <v>7.0374780000000001</v>
      </c>
      <c r="E1617" s="1">
        <v>28.101870000000002</v>
      </c>
      <c r="F1617" s="1">
        <v>31.709478000000001</v>
      </c>
      <c r="G1617" s="1">
        <v>33.206412999999998</v>
      </c>
      <c r="H1617" s="1">
        <v>3.4436800000000001</v>
      </c>
      <c r="I1617" s="1">
        <v>3.8950330000000002</v>
      </c>
      <c r="J1617" s="1">
        <v>3.91147</v>
      </c>
      <c r="K1617" s="1">
        <v>8.9184020000000004</v>
      </c>
      <c r="L1617" s="1">
        <v>10.154776999999999</v>
      </c>
      <c r="M1617" s="1">
        <v>8.8877050000000004</v>
      </c>
      <c r="N1617" s="1">
        <v>3</v>
      </c>
      <c r="O1617" s="2" t="s">
        <v>2853</v>
      </c>
    </row>
    <row r="1618" spans="1:15" x14ac:dyDescent="0.25">
      <c r="A1618" s="1" t="s">
        <v>1349</v>
      </c>
      <c r="B1618" s="1">
        <v>4.9453999999999998E-2</v>
      </c>
      <c r="C1618" s="1">
        <v>4.2851E-2</v>
      </c>
      <c r="D1618" s="1">
        <v>0</v>
      </c>
      <c r="E1618" s="1">
        <v>1.82924</v>
      </c>
      <c r="F1618" s="1">
        <v>2.8626999999999998</v>
      </c>
      <c r="G1618" s="1">
        <v>1.3453679999999999</v>
      </c>
      <c r="H1618" s="1">
        <v>0.17538300000000001</v>
      </c>
      <c r="I1618" s="1">
        <v>0.131854</v>
      </c>
      <c r="J1618" s="1">
        <v>5.8590000000000003E-2</v>
      </c>
      <c r="K1618" s="1">
        <v>0.74124800000000002</v>
      </c>
      <c r="L1618" s="1">
        <v>0.69463900000000001</v>
      </c>
      <c r="M1618" s="1">
        <v>0.90277499999999999</v>
      </c>
      <c r="N1618" s="1">
        <v>3</v>
      </c>
      <c r="O1618" s="2" t="s">
        <v>1816</v>
      </c>
    </row>
    <row r="1619" spans="1:15" x14ac:dyDescent="0.25">
      <c r="A1619" s="1" t="s">
        <v>1353</v>
      </c>
      <c r="B1619" s="1">
        <v>7.7350000000000002E-2</v>
      </c>
      <c r="C1619" s="1">
        <v>0</v>
      </c>
      <c r="D1619" s="1">
        <v>0</v>
      </c>
      <c r="E1619" s="1">
        <v>2.3832420000000001</v>
      </c>
      <c r="F1619" s="1">
        <v>3.0511789999999999</v>
      </c>
      <c r="G1619" s="1">
        <v>1.688896</v>
      </c>
      <c r="H1619" s="1">
        <v>0</v>
      </c>
      <c r="I1619" s="1">
        <v>0</v>
      </c>
      <c r="J1619" s="1">
        <v>0</v>
      </c>
      <c r="K1619" s="1">
        <v>0</v>
      </c>
      <c r="L1619" s="1">
        <v>0</v>
      </c>
      <c r="M1619" s="1">
        <v>0</v>
      </c>
      <c r="N1619" s="1">
        <v>3</v>
      </c>
      <c r="O1619" s="2" t="s">
        <v>1816</v>
      </c>
    </row>
    <row r="1620" spans="1:15" x14ac:dyDescent="0.25">
      <c r="A1620" s="1" t="s">
        <v>1359</v>
      </c>
      <c r="B1620" s="1">
        <v>0.44766600000000001</v>
      </c>
      <c r="C1620" s="1">
        <v>0.76117800000000002</v>
      </c>
      <c r="D1620" s="1">
        <v>0.26296599999999998</v>
      </c>
      <c r="E1620" s="1">
        <v>2.7433529999999999</v>
      </c>
      <c r="F1620" s="1">
        <v>2.6374240000000002</v>
      </c>
      <c r="G1620" s="1">
        <v>2.1039490000000001</v>
      </c>
      <c r="H1620" s="1">
        <v>0</v>
      </c>
      <c r="I1620" s="1">
        <v>0</v>
      </c>
      <c r="J1620" s="1">
        <v>0</v>
      </c>
      <c r="K1620" s="1">
        <v>0</v>
      </c>
      <c r="L1620" s="1">
        <v>0</v>
      </c>
      <c r="M1620" s="1">
        <v>0</v>
      </c>
      <c r="N1620" s="1">
        <v>3</v>
      </c>
      <c r="O1620" s="2" t="s">
        <v>2861</v>
      </c>
    </row>
    <row r="1621" spans="1:15" x14ac:dyDescent="0.25">
      <c r="A1621" s="1" t="s">
        <v>1370</v>
      </c>
      <c r="B1621" s="1">
        <v>0.137514</v>
      </c>
      <c r="C1621" s="1">
        <v>2.7085000000000001E-2</v>
      </c>
      <c r="D1621" s="1">
        <v>0.15315100000000001</v>
      </c>
      <c r="E1621" s="1">
        <v>2.6215630000000001</v>
      </c>
      <c r="F1621" s="1">
        <v>3.1122909999999999</v>
      </c>
      <c r="G1621" s="1">
        <v>3.587072</v>
      </c>
      <c r="H1621" s="1">
        <v>6.1342000000000001E-2</v>
      </c>
      <c r="I1621" s="1">
        <v>0.12483</v>
      </c>
      <c r="J1621" s="1">
        <v>3.7519999999999998E-2</v>
      </c>
      <c r="K1621" s="1">
        <v>0.64879299999999995</v>
      </c>
      <c r="L1621" s="1">
        <v>0.93619300000000005</v>
      </c>
      <c r="M1621" s="1">
        <v>1.0819209999999999</v>
      </c>
      <c r="N1621" s="1">
        <v>3</v>
      </c>
      <c r="O1621" s="2" t="s">
        <v>1816</v>
      </c>
    </row>
    <row r="1622" spans="1:15" x14ac:dyDescent="0.25">
      <c r="A1622" s="1" t="s">
        <v>1371</v>
      </c>
      <c r="B1622" s="1">
        <v>151.84437600000001</v>
      </c>
      <c r="C1622" s="1">
        <v>100.33008599999999</v>
      </c>
      <c r="D1622" s="1">
        <v>123.154968</v>
      </c>
      <c r="E1622" s="1">
        <v>42.130629999999996</v>
      </c>
      <c r="F1622" s="1">
        <v>45.574283999999999</v>
      </c>
      <c r="G1622" s="1">
        <v>41.576667999999998</v>
      </c>
      <c r="H1622" s="1">
        <v>72.422950999999998</v>
      </c>
      <c r="I1622" s="1">
        <v>93.836815000000001</v>
      </c>
      <c r="J1622" s="1">
        <v>55.401108000000001</v>
      </c>
      <c r="K1622" s="1">
        <v>23.437415999999999</v>
      </c>
      <c r="L1622" s="1">
        <v>19.657782000000001</v>
      </c>
      <c r="M1622" s="1">
        <v>21.278469000000001</v>
      </c>
      <c r="N1622" s="1">
        <v>1</v>
      </c>
      <c r="O1622" s="2" t="s">
        <v>2637</v>
      </c>
    </row>
    <row r="1623" spans="1:15" x14ac:dyDescent="0.25">
      <c r="A1623" s="1" t="s">
        <v>1373</v>
      </c>
      <c r="B1623" s="1">
        <v>2.8781319999999999</v>
      </c>
      <c r="C1623" s="1">
        <v>3.4472200000000002</v>
      </c>
      <c r="D1623" s="1">
        <v>2.486863</v>
      </c>
      <c r="E1623" s="1">
        <v>20.049113999999999</v>
      </c>
      <c r="F1623" s="1">
        <v>18.003796000000001</v>
      </c>
      <c r="G1623" s="1">
        <v>16.297097999999998</v>
      </c>
      <c r="H1623" s="1">
        <v>3.9345659999999998</v>
      </c>
      <c r="I1623" s="1">
        <v>2.9373559999999999</v>
      </c>
      <c r="J1623" s="1">
        <v>2.5672890000000002</v>
      </c>
      <c r="K1623" s="1">
        <v>7.8606959999999999</v>
      </c>
      <c r="L1623" s="1">
        <v>7.1590319999999998</v>
      </c>
      <c r="M1623" s="1">
        <v>5.0274450000000002</v>
      </c>
      <c r="N1623" s="1">
        <v>3</v>
      </c>
      <c r="O1623" s="2" t="s">
        <v>2490</v>
      </c>
    </row>
    <row r="1624" spans="1:15" x14ac:dyDescent="0.25">
      <c r="A1624" s="1" t="s">
        <v>1375</v>
      </c>
      <c r="B1624" s="1">
        <v>0.40022799999999997</v>
      </c>
      <c r="C1624" s="1">
        <v>0.55207399999999995</v>
      </c>
      <c r="D1624" s="1">
        <v>0.432869</v>
      </c>
      <c r="E1624" s="1">
        <v>4.1079270000000001</v>
      </c>
      <c r="F1624" s="1">
        <v>2.9731399999999999</v>
      </c>
      <c r="G1624" s="1">
        <v>3.1559370000000002</v>
      </c>
      <c r="H1624" s="1">
        <v>0.34768500000000002</v>
      </c>
      <c r="I1624" s="1">
        <v>0.42271999999999998</v>
      </c>
      <c r="J1624" s="1">
        <v>0.59852300000000003</v>
      </c>
      <c r="K1624" s="1">
        <v>1.5553980000000001</v>
      </c>
      <c r="L1624" s="1">
        <v>2.1041470000000002</v>
      </c>
      <c r="M1624" s="1">
        <v>1.130188</v>
      </c>
      <c r="N1624" s="1">
        <v>3</v>
      </c>
      <c r="O1624" s="2" t="s">
        <v>2494</v>
      </c>
    </row>
    <row r="1625" spans="1:15" x14ac:dyDescent="0.25">
      <c r="A1625" s="1" t="s">
        <v>1376</v>
      </c>
      <c r="B1625" s="1">
        <v>1.039336</v>
      </c>
      <c r="C1625" s="1">
        <v>0.58909400000000001</v>
      </c>
      <c r="D1625" s="1">
        <v>1.302478</v>
      </c>
      <c r="E1625" s="1">
        <v>3.0356109999999998</v>
      </c>
      <c r="F1625" s="1">
        <v>3.4192550000000002</v>
      </c>
      <c r="G1625" s="1">
        <v>2.718324</v>
      </c>
      <c r="H1625" s="1">
        <v>1.1829590000000001</v>
      </c>
      <c r="I1625" s="1">
        <v>1.62707</v>
      </c>
      <c r="J1625" s="1">
        <v>1.3131459999999999</v>
      </c>
      <c r="K1625" s="1">
        <v>7.8404470000000002</v>
      </c>
      <c r="L1625" s="1">
        <v>6.0838609999999997</v>
      </c>
      <c r="M1625" s="1">
        <v>5.8786849999999999</v>
      </c>
      <c r="N1625" s="1">
        <v>6</v>
      </c>
      <c r="O1625" s="2" t="s">
        <v>1948</v>
      </c>
    </row>
    <row r="1626" spans="1:15" x14ac:dyDescent="0.25">
      <c r="A1626" s="1" t="s">
        <v>1377</v>
      </c>
      <c r="B1626" s="1">
        <v>1.1545479999999999</v>
      </c>
      <c r="C1626" s="1">
        <v>0.86186799999999997</v>
      </c>
      <c r="D1626" s="1">
        <v>1.869769</v>
      </c>
      <c r="E1626" s="1">
        <v>0.55096500000000004</v>
      </c>
      <c r="F1626" s="1">
        <v>0.40446799999999999</v>
      </c>
      <c r="G1626" s="1">
        <v>0.59043599999999996</v>
      </c>
      <c r="H1626" s="1">
        <v>0.93728500000000003</v>
      </c>
      <c r="I1626" s="1">
        <v>1.343809</v>
      </c>
      <c r="J1626" s="1">
        <v>1.352597</v>
      </c>
      <c r="K1626" s="1">
        <v>1.366223</v>
      </c>
      <c r="L1626" s="1">
        <v>1.6699079999999999</v>
      </c>
      <c r="M1626" s="1">
        <v>1.6063499999999999</v>
      </c>
      <c r="N1626" s="1">
        <v>5</v>
      </c>
      <c r="O1626" s="2" t="s">
        <v>2868</v>
      </c>
    </row>
    <row r="1627" spans="1:15" x14ac:dyDescent="0.25">
      <c r="A1627" s="1" t="s">
        <v>1378</v>
      </c>
      <c r="B1627" s="1">
        <v>2.6914039999999999</v>
      </c>
      <c r="C1627" s="1">
        <v>5.0853669999999997</v>
      </c>
      <c r="D1627" s="1">
        <v>5.4995450000000003</v>
      </c>
      <c r="E1627" s="1">
        <v>26.052655999999999</v>
      </c>
      <c r="F1627" s="1">
        <v>27.830351</v>
      </c>
      <c r="G1627" s="1">
        <v>25.476448000000001</v>
      </c>
      <c r="H1627" s="1">
        <v>1.793609</v>
      </c>
      <c r="I1627" s="1">
        <v>2.5216810000000001</v>
      </c>
      <c r="J1627" s="1">
        <v>2.444607</v>
      </c>
      <c r="K1627" s="1">
        <v>5.7520980000000002</v>
      </c>
      <c r="L1627" s="1">
        <v>11.691198999999999</v>
      </c>
      <c r="M1627" s="1">
        <v>15.820111000000001</v>
      </c>
      <c r="N1627" s="1">
        <v>3</v>
      </c>
      <c r="O1627" s="2" t="s">
        <v>2869</v>
      </c>
    </row>
    <row r="1628" spans="1:15" x14ac:dyDescent="0.25">
      <c r="A1628" s="1" t="s">
        <v>1380</v>
      </c>
      <c r="B1628" s="1">
        <v>5.4270930000000002</v>
      </c>
      <c r="C1628" s="1">
        <v>4.2744629999999999</v>
      </c>
      <c r="D1628" s="1">
        <v>5.3466089999999999</v>
      </c>
      <c r="E1628" s="1">
        <v>1.03633</v>
      </c>
      <c r="F1628" s="1">
        <v>1.375772</v>
      </c>
      <c r="G1628" s="1">
        <v>1.3387579999999999</v>
      </c>
      <c r="H1628" s="1">
        <v>4.7783160000000002</v>
      </c>
      <c r="I1628" s="1">
        <v>5.4558220000000004</v>
      </c>
      <c r="J1628" s="1">
        <v>6.5384929999999999</v>
      </c>
      <c r="K1628" s="1">
        <v>5.1968480000000001</v>
      </c>
      <c r="L1628" s="1">
        <v>5.8209049999999998</v>
      </c>
      <c r="M1628" s="1">
        <v>10.082863</v>
      </c>
      <c r="N1628" s="1">
        <v>5</v>
      </c>
      <c r="O1628" s="2" t="s">
        <v>2871</v>
      </c>
    </row>
    <row r="1629" spans="1:15" x14ac:dyDescent="0.25">
      <c r="A1629" s="1" t="s">
        <v>1386</v>
      </c>
      <c r="B1629" s="1">
        <v>62.102795</v>
      </c>
      <c r="C1629" s="1">
        <v>73.512444000000002</v>
      </c>
      <c r="D1629" s="1">
        <v>59.282547000000001</v>
      </c>
      <c r="E1629" s="1">
        <v>2.9767649999999999</v>
      </c>
      <c r="F1629" s="1">
        <v>3.6085419999999999</v>
      </c>
      <c r="G1629" s="1">
        <v>3.811966</v>
      </c>
      <c r="H1629" s="1">
        <v>62.541721000000003</v>
      </c>
      <c r="I1629" s="1">
        <v>65.607674000000003</v>
      </c>
      <c r="J1629" s="1">
        <v>76.209038000000007</v>
      </c>
      <c r="K1629" s="1">
        <v>19.534791999999999</v>
      </c>
      <c r="L1629" s="1">
        <v>21.126715000000001</v>
      </c>
      <c r="M1629" s="1">
        <v>24.160173</v>
      </c>
      <c r="N1629" s="1">
        <v>1</v>
      </c>
      <c r="O1629" s="2" t="s">
        <v>2192</v>
      </c>
    </row>
    <row r="1630" spans="1:15" x14ac:dyDescent="0.25">
      <c r="A1630" s="1" t="s">
        <v>1388</v>
      </c>
      <c r="B1630" s="1">
        <v>0.23308300000000001</v>
      </c>
      <c r="C1630" s="1">
        <v>0.42257</v>
      </c>
      <c r="D1630" s="1">
        <v>0.14632500000000001</v>
      </c>
      <c r="E1630" s="1">
        <v>1.09202</v>
      </c>
      <c r="F1630" s="1">
        <v>0.93866700000000003</v>
      </c>
      <c r="G1630" s="1">
        <v>1.507037</v>
      </c>
      <c r="H1630" s="1">
        <v>0.20633599999999999</v>
      </c>
      <c r="I1630" s="1">
        <v>0.16106100000000001</v>
      </c>
      <c r="J1630" s="1">
        <v>0.264511</v>
      </c>
      <c r="K1630" s="1">
        <v>0.39941399999999999</v>
      </c>
      <c r="L1630" s="1">
        <v>0.44782300000000003</v>
      </c>
      <c r="M1630" s="1">
        <v>0.37252099999999999</v>
      </c>
      <c r="N1630" s="1">
        <v>3</v>
      </c>
      <c r="O1630" s="2" t="s">
        <v>2785</v>
      </c>
    </row>
    <row r="1631" spans="1:15" x14ac:dyDescent="0.25">
      <c r="A1631" s="1" t="s">
        <v>1391</v>
      </c>
      <c r="B1631" s="1">
        <v>5.0190549999999998</v>
      </c>
      <c r="C1631" s="1">
        <v>2.936553</v>
      </c>
      <c r="D1631" s="1">
        <v>13.770543999999999</v>
      </c>
      <c r="E1631" s="1">
        <v>19.827776</v>
      </c>
      <c r="F1631" s="1">
        <v>17.768744000000002</v>
      </c>
      <c r="G1631" s="1">
        <v>35.302452000000002</v>
      </c>
      <c r="H1631" s="1">
        <v>2.1875800000000001</v>
      </c>
      <c r="I1631" s="1">
        <v>4.1596010000000003</v>
      </c>
      <c r="J1631" s="1">
        <v>10.339506999999999</v>
      </c>
      <c r="K1631" s="1">
        <v>115.010277</v>
      </c>
      <c r="L1631" s="1">
        <v>102.337357</v>
      </c>
      <c r="M1631" s="1">
        <v>128.30668600000001</v>
      </c>
      <c r="N1631" s="1">
        <v>6</v>
      </c>
      <c r="O1631" s="2" t="s">
        <v>1816</v>
      </c>
    </row>
    <row r="1632" spans="1:15" x14ac:dyDescent="0.25">
      <c r="A1632" s="1" t="s">
        <v>1394</v>
      </c>
      <c r="B1632" s="1">
        <v>1.9993570000000001</v>
      </c>
      <c r="C1632" s="1">
        <v>1.2690090000000001</v>
      </c>
      <c r="D1632" s="1">
        <v>2.3467039999999999</v>
      </c>
      <c r="E1632" s="1">
        <v>8.6769809999999996</v>
      </c>
      <c r="F1632" s="1">
        <v>14.097113999999999</v>
      </c>
      <c r="G1632" s="1">
        <v>17.716857999999998</v>
      </c>
      <c r="H1632" s="1">
        <v>0.90922400000000003</v>
      </c>
      <c r="I1632" s="1">
        <v>2.4996689999999999</v>
      </c>
      <c r="J1632" s="1">
        <v>2.4353289999999999</v>
      </c>
      <c r="K1632" s="1">
        <v>9.7778050000000007</v>
      </c>
      <c r="L1632" s="1">
        <v>4.6739940000000004</v>
      </c>
      <c r="M1632" s="1">
        <v>5.2989509999999997</v>
      </c>
      <c r="N1632" s="1">
        <v>3</v>
      </c>
      <c r="O1632" s="2" t="s">
        <v>2878</v>
      </c>
    </row>
    <row r="1633" spans="1:15" x14ac:dyDescent="0.25">
      <c r="A1633" s="1" t="s">
        <v>1402</v>
      </c>
      <c r="B1633" s="1">
        <v>1097.369629</v>
      </c>
      <c r="C1633" s="1">
        <v>1033.779419</v>
      </c>
      <c r="D1633" s="1">
        <v>857.095642</v>
      </c>
      <c r="E1633" s="1">
        <v>672.33960000000002</v>
      </c>
      <c r="F1633" s="1">
        <v>728.41265899999996</v>
      </c>
      <c r="G1633" s="1">
        <v>730.88458300000002</v>
      </c>
      <c r="H1633" s="1">
        <v>658.99560499999995</v>
      </c>
      <c r="I1633" s="1">
        <v>694.30969200000004</v>
      </c>
      <c r="J1633" s="1">
        <v>695.81268299999999</v>
      </c>
      <c r="K1633" s="1">
        <v>277.12103300000001</v>
      </c>
      <c r="L1633" s="1">
        <v>249.925003</v>
      </c>
      <c r="M1633" s="1">
        <v>333.81552099999999</v>
      </c>
      <c r="N1633" s="1">
        <v>2</v>
      </c>
      <c r="O1633" s="2" t="s">
        <v>2881</v>
      </c>
    </row>
    <row r="1634" spans="1:15" x14ac:dyDescent="0.25">
      <c r="A1634" s="1" t="s">
        <v>1404</v>
      </c>
      <c r="B1634" s="1">
        <v>0.12669900000000001</v>
      </c>
      <c r="C1634" s="1">
        <v>0.1014</v>
      </c>
      <c r="D1634" s="1">
        <v>0.22273399999999999</v>
      </c>
      <c r="E1634" s="1">
        <v>1.14496</v>
      </c>
      <c r="F1634" s="1">
        <v>1.1128579999999999</v>
      </c>
      <c r="G1634" s="1">
        <v>0.89522000000000002</v>
      </c>
      <c r="H1634" s="1">
        <v>0</v>
      </c>
      <c r="I1634" s="1">
        <v>6.6368999999999997E-2</v>
      </c>
      <c r="J1634" s="1">
        <v>3.5520999999999997E-2</v>
      </c>
      <c r="K1634" s="1">
        <v>0.427014</v>
      </c>
      <c r="L1634" s="1">
        <v>0.42263899999999999</v>
      </c>
      <c r="M1634" s="1">
        <v>0.32001000000000002</v>
      </c>
      <c r="N1634" s="1">
        <v>3</v>
      </c>
      <c r="O1634" s="2" t="s">
        <v>1914</v>
      </c>
    </row>
    <row r="1635" spans="1:15" x14ac:dyDescent="0.25">
      <c r="A1635" s="1" t="s">
        <v>1408</v>
      </c>
      <c r="B1635" s="1">
        <v>35.536704999999998</v>
      </c>
      <c r="C1635" s="1">
        <v>27.118216</v>
      </c>
      <c r="D1635" s="1">
        <v>55.075806</v>
      </c>
      <c r="E1635" s="1">
        <v>108.53884100000001</v>
      </c>
      <c r="F1635" s="1">
        <v>135.20323200000001</v>
      </c>
      <c r="G1635" s="1">
        <v>198.41726700000001</v>
      </c>
      <c r="H1635" s="1">
        <v>13.446033</v>
      </c>
      <c r="I1635" s="1">
        <v>20.528217000000001</v>
      </c>
      <c r="J1635" s="1">
        <v>23.768633000000001</v>
      </c>
      <c r="K1635" s="1">
        <v>67.031784000000002</v>
      </c>
      <c r="L1635" s="1">
        <v>61.711697000000001</v>
      </c>
      <c r="M1635" s="1">
        <v>65.556938000000002</v>
      </c>
      <c r="N1635" s="1">
        <v>3</v>
      </c>
      <c r="O1635" s="2" t="s">
        <v>2884</v>
      </c>
    </row>
    <row r="1636" spans="1:15" x14ac:dyDescent="0.25">
      <c r="A1636" s="1" t="s">
        <v>1410</v>
      </c>
      <c r="B1636" s="1">
        <v>9.7824999999999995E-2</v>
      </c>
      <c r="C1636" s="1">
        <v>0.18811900000000001</v>
      </c>
      <c r="D1636" s="1">
        <v>4.9008999999999997E-2</v>
      </c>
      <c r="E1636" s="1">
        <v>1.3729260000000001</v>
      </c>
      <c r="F1636" s="1">
        <v>1.1131610000000001</v>
      </c>
      <c r="G1636" s="1">
        <v>1.0712090000000001</v>
      </c>
      <c r="H1636" s="1">
        <v>0.46452900000000003</v>
      </c>
      <c r="I1636" s="1">
        <v>0.48359600000000003</v>
      </c>
      <c r="J1636" s="1">
        <v>0.82247800000000004</v>
      </c>
      <c r="K1636" s="1">
        <v>2.8366259999999999</v>
      </c>
      <c r="L1636" s="1">
        <v>3.713028</v>
      </c>
      <c r="M1636" s="1">
        <v>4.7099900000000003</v>
      </c>
      <c r="N1636" s="1">
        <v>6</v>
      </c>
      <c r="O1636" s="2" t="s">
        <v>1873</v>
      </c>
    </row>
    <row r="1637" spans="1:15" x14ac:dyDescent="0.25">
      <c r="A1637" s="1" t="s">
        <v>1412</v>
      </c>
      <c r="B1637" s="1">
        <v>0</v>
      </c>
      <c r="C1637" s="1">
        <v>0</v>
      </c>
      <c r="D1637" s="1">
        <v>0</v>
      </c>
      <c r="E1637" s="1">
        <v>2.2592120000000002</v>
      </c>
      <c r="F1637" s="1">
        <v>1.5449550000000001</v>
      </c>
      <c r="G1637" s="1">
        <v>1.419632</v>
      </c>
      <c r="H1637" s="1">
        <v>0</v>
      </c>
      <c r="I1637" s="1">
        <v>0</v>
      </c>
      <c r="J1637" s="1">
        <v>0</v>
      </c>
      <c r="K1637" s="1">
        <v>0</v>
      </c>
      <c r="L1637" s="1">
        <v>0</v>
      </c>
      <c r="M1637" s="1">
        <v>0</v>
      </c>
      <c r="N1637" s="1">
        <v>3</v>
      </c>
      <c r="O1637" s="2" t="s">
        <v>1816</v>
      </c>
    </row>
    <row r="1638" spans="1:15" x14ac:dyDescent="0.25">
      <c r="A1638" s="1" t="s">
        <v>1414</v>
      </c>
      <c r="B1638" s="1">
        <v>75.445541000000006</v>
      </c>
      <c r="C1638" s="1">
        <v>67.114067000000006</v>
      </c>
      <c r="D1638" s="1">
        <v>90.699852000000007</v>
      </c>
      <c r="E1638" s="1">
        <v>12.386547</v>
      </c>
      <c r="F1638" s="1">
        <v>15.857727000000001</v>
      </c>
      <c r="G1638" s="1">
        <v>13.31001</v>
      </c>
      <c r="H1638" s="1">
        <v>64.378792000000004</v>
      </c>
      <c r="I1638" s="1">
        <v>74.860291000000004</v>
      </c>
      <c r="J1638" s="1">
        <v>61.789558</v>
      </c>
      <c r="K1638" s="1">
        <v>3.2881809999999998</v>
      </c>
      <c r="L1638" s="1">
        <v>2.1285419999999999</v>
      </c>
      <c r="M1638" s="1">
        <v>7.0572509999999999</v>
      </c>
      <c r="N1638" s="1">
        <v>1</v>
      </c>
      <c r="O1638" s="2" t="s">
        <v>1866</v>
      </c>
    </row>
    <row r="1639" spans="1:15" x14ac:dyDescent="0.25">
      <c r="A1639" s="1" t="s">
        <v>1416</v>
      </c>
      <c r="B1639" s="1">
        <v>16.399743999999998</v>
      </c>
      <c r="C1639" s="1">
        <v>14.127122</v>
      </c>
      <c r="D1639" s="1">
        <v>23.364550000000001</v>
      </c>
      <c r="E1639" s="1">
        <v>1.3588929999999999</v>
      </c>
      <c r="F1639" s="1">
        <v>2.2462499999999999</v>
      </c>
      <c r="G1639" s="1">
        <v>1.4071880000000001</v>
      </c>
      <c r="H1639" s="1">
        <v>6.8323309999999999</v>
      </c>
      <c r="I1639" s="1">
        <v>12.704108</v>
      </c>
      <c r="J1639" s="1">
        <v>7.4624280000000001</v>
      </c>
      <c r="K1639" s="1">
        <v>0.20619999999999999</v>
      </c>
      <c r="L1639" s="1">
        <v>0.39659899999999998</v>
      </c>
      <c r="M1639" s="1">
        <v>0.67537199999999997</v>
      </c>
      <c r="N1639" s="1">
        <v>1</v>
      </c>
      <c r="O1639" s="2" t="s">
        <v>2010</v>
      </c>
    </row>
    <row r="1640" spans="1:15" x14ac:dyDescent="0.25">
      <c r="A1640" s="1" t="s">
        <v>1418</v>
      </c>
      <c r="B1640" s="1">
        <v>178.23533599999999</v>
      </c>
      <c r="C1640" s="1">
        <v>132.36525</v>
      </c>
      <c r="D1640" s="1">
        <v>130.76269500000001</v>
      </c>
      <c r="E1640" s="1">
        <v>20.715689000000001</v>
      </c>
      <c r="F1640" s="1">
        <v>17.536553999999999</v>
      </c>
      <c r="G1640" s="1">
        <v>15.578875999999999</v>
      </c>
      <c r="H1640" s="1">
        <v>132.74366800000001</v>
      </c>
      <c r="I1640" s="1">
        <v>134.25315900000001</v>
      </c>
      <c r="J1640" s="1">
        <v>119.567223</v>
      </c>
      <c r="K1640" s="1">
        <v>9.0459589999999999</v>
      </c>
      <c r="L1640" s="1">
        <v>6.8507340000000001</v>
      </c>
      <c r="M1640" s="1">
        <v>12.853854999999999</v>
      </c>
      <c r="N1640" s="1">
        <v>1</v>
      </c>
      <c r="O1640" s="2" t="s">
        <v>1971</v>
      </c>
    </row>
    <row r="1641" spans="1:15" x14ac:dyDescent="0.25">
      <c r="A1641" s="1" t="s">
        <v>1422</v>
      </c>
      <c r="B1641" s="1">
        <v>1.5208999999999999</v>
      </c>
      <c r="C1641" s="1">
        <v>2.9954190000000001</v>
      </c>
      <c r="D1641" s="1">
        <v>2.998119</v>
      </c>
      <c r="E1641" s="1">
        <v>1.4700200000000001</v>
      </c>
      <c r="F1641" s="1">
        <v>1.309291</v>
      </c>
      <c r="G1641" s="1">
        <v>1.093777</v>
      </c>
      <c r="H1641" s="1">
        <v>2.1260759999999999</v>
      </c>
      <c r="I1641" s="1">
        <v>2.5533419999999998</v>
      </c>
      <c r="J1641" s="1">
        <v>2.1914690000000001</v>
      </c>
      <c r="K1641" s="1">
        <v>4.4632110000000003</v>
      </c>
      <c r="L1641" s="1">
        <v>5.0765310000000001</v>
      </c>
      <c r="M1641" s="1">
        <v>7.6493060000000002</v>
      </c>
      <c r="N1641" s="1">
        <v>5</v>
      </c>
      <c r="O1641" s="2" t="s">
        <v>2887</v>
      </c>
    </row>
    <row r="1642" spans="1:15" x14ac:dyDescent="0.25">
      <c r="A1642" s="1" t="s">
        <v>1423</v>
      </c>
      <c r="B1642" s="1">
        <v>7.1841609999999996</v>
      </c>
      <c r="C1642" s="1">
        <v>8.3101959999999995</v>
      </c>
      <c r="D1642" s="1">
        <v>7.0468440000000001</v>
      </c>
      <c r="E1642" s="1">
        <v>22.107529</v>
      </c>
      <c r="F1642" s="1">
        <v>24.711779</v>
      </c>
      <c r="G1642" s="1">
        <v>29.289534</v>
      </c>
      <c r="H1642" s="1">
        <v>9.5704399999999996</v>
      </c>
      <c r="I1642" s="1">
        <v>8.4919589999999996</v>
      </c>
      <c r="J1642" s="1">
        <v>7.970961</v>
      </c>
      <c r="K1642" s="1">
        <v>72.164742000000004</v>
      </c>
      <c r="L1642" s="1">
        <v>63.240597000000001</v>
      </c>
      <c r="M1642" s="1">
        <v>52.972473000000001</v>
      </c>
      <c r="N1642" s="1">
        <v>6</v>
      </c>
      <c r="O1642" s="2" t="s">
        <v>1836</v>
      </c>
    </row>
    <row r="1643" spans="1:15" x14ac:dyDescent="0.25">
      <c r="A1643" s="1" t="s">
        <v>1431</v>
      </c>
      <c r="B1643" s="1">
        <v>9.3743160000000003</v>
      </c>
      <c r="C1643" s="1">
        <v>8.4756850000000004</v>
      </c>
      <c r="D1643" s="1">
        <v>7.3560379999999999</v>
      </c>
      <c r="E1643" s="1">
        <v>28.664921</v>
      </c>
      <c r="F1643" s="1">
        <v>29.267672000000001</v>
      </c>
      <c r="G1643" s="1">
        <v>26.045400999999998</v>
      </c>
      <c r="H1643" s="1">
        <v>13.404716000000001</v>
      </c>
      <c r="I1643" s="1">
        <v>10.962963</v>
      </c>
      <c r="J1643" s="1">
        <v>10.105822</v>
      </c>
      <c r="K1643" s="1">
        <v>62.307037000000001</v>
      </c>
      <c r="L1643" s="1">
        <v>63.852542999999997</v>
      </c>
      <c r="M1643" s="1">
        <v>44.566532000000002</v>
      </c>
      <c r="N1643" s="1">
        <v>6</v>
      </c>
      <c r="O1643" s="2" t="s">
        <v>2142</v>
      </c>
    </row>
    <row r="1644" spans="1:15" x14ac:dyDescent="0.25">
      <c r="A1644" s="1" t="s">
        <v>1432</v>
      </c>
      <c r="B1644" s="1">
        <v>0.233705</v>
      </c>
      <c r="C1644" s="1">
        <v>0.17808299999999999</v>
      </c>
      <c r="D1644" s="1">
        <v>0.31561400000000001</v>
      </c>
      <c r="E1644" s="1">
        <v>0.86153999999999997</v>
      </c>
      <c r="F1644" s="1">
        <v>1.1171899999999999</v>
      </c>
      <c r="G1644" s="1">
        <v>1.1129709999999999</v>
      </c>
      <c r="H1644" s="1">
        <v>3.7492999999999999E-2</v>
      </c>
      <c r="I1644" s="1">
        <v>0</v>
      </c>
      <c r="J1644" s="1">
        <v>0.13892399999999999</v>
      </c>
      <c r="K1644" s="1">
        <v>0.17947199999999999</v>
      </c>
      <c r="L1644" s="1">
        <v>0.19584499999999999</v>
      </c>
      <c r="M1644" s="1">
        <v>0.666404</v>
      </c>
      <c r="N1644" s="1">
        <v>3</v>
      </c>
      <c r="O1644" s="2" t="s">
        <v>2204</v>
      </c>
    </row>
    <row r="1645" spans="1:15" x14ac:dyDescent="0.25">
      <c r="A1645" s="1" t="s">
        <v>1435</v>
      </c>
      <c r="B1645" s="1">
        <v>135.10043300000001</v>
      </c>
      <c r="C1645" s="1">
        <v>137.48904400000001</v>
      </c>
      <c r="D1645" s="1">
        <v>105.107254</v>
      </c>
      <c r="E1645" s="1">
        <v>22.471188999999999</v>
      </c>
      <c r="F1645" s="1">
        <v>24.796493999999999</v>
      </c>
      <c r="G1645" s="1">
        <v>25.714753999999999</v>
      </c>
      <c r="H1645" s="1">
        <v>88.491698999999997</v>
      </c>
      <c r="I1645" s="1">
        <v>81.405929999999998</v>
      </c>
      <c r="J1645" s="1">
        <v>81.097724999999997</v>
      </c>
      <c r="K1645" s="1">
        <v>7.4392870000000002</v>
      </c>
      <c r="L1645" s="1">
        <v>7.6585140000000003</v>
      </c>
      <c r="M1645" s="1">
        <v>10.6158</v>
      </c>
      <c r="N1645" s="1">
        <v>1</v>
      </c>
      <c r="O1645" s="2" t="s">
        <v>2133</v>
      </c>
    </row>
    <row r="1646" spans="1:15" x14ac:dyDescent="0.25">
      <c r="A1646" s="1" t="s">
        <v>1436</v>
      </c>
      <c r="B1646" s="1">
        <v>1.074649</v>
      </c>
      <c r="C1646" s="1">
        <v>1.0183199999999999</v>
      </c>
      <c r="D1646" s="1">
        <v>1.8243830000000001</v>
      </c>
      <c r="E1646" s="1">
        <v>0.75608399999999998</v>
      </c>
      <c r="F1646" s="1">
        <v>0.85071699999999995</v>
      </c>
      <c r="G1646" s="1">
        <v>0.90668499999999996</v>
      </c>
      <c r="H1646" s="1">
        <v>1.3347979999999999</v>
      </c>
      <c r="I1646" s="1">
        <v>1.21231</v>
      </c>
      <c r="J1646" s="1">
        <v>1.521808</v>
      </c>
      <c r="K1646" s="1">
        <v>3.3276300000000001</v>
      </c>
      <c r="L1646" s="1">
        <v>2.0550929999999998</v>
      </c>
      <c r="M1646" s="1">
        <v>1.437154</v>
      </c>
      <c r="N1646" s="1">
        <v>5</v>
      </c>
      <c r="O1646" s="2" t="s">
        <v>2896</v>
      </c>
    </row>
    <row r="1647" spans="1:15" x14ac:dyDescent="0.25">
      <c r="A1647" s="1" t="s">
        <v>1438</v>
      </c>
      <c r="B1647" s="1">
        <v>0.625309</v>
      </c>
      <c r="C1647" s="1">
        <v>2.5803590000000001</v>
      </c>
      <c r="D1647" s="1">
        <v>1.5991329999999999</v>
      </c>
      <c r="E1647" s="1">
        <v>4.915978</v>
      </c>
      <c r="F1647" s="1">
        <v>9.0754359999999998</v>
      </c>
      <c r="G1647" s="1">
        <v>12.773434</v>
      </c>
      <c r="H1647" s="1">
        <v>1.3721829999999999</v>
      </c>
      <c r="I1647" s="1">
        <v>1.913708</v>
      </c>
      <c r="J1647" s="1">
        <v>1.723981</v>
      </c>
      <c r="K1647" s="1">
        <v>6.4085039999999998</v>
      </c>
      <c r="L1647" s="1">
        <v>4.021026</v>
      </c>
      <c r="M1647" s="1">
        <v>3.2085590000000002</v>
      </c>
      <c r="N1647" s="1">
        <v>3</v>
      </c>
      <c r="O1647" s="2" t="s">
        <v>2898</v>
      </c>
    </row>
    <row r="1648" spans="1:15" x14ac:dyDescent="0.25">
      <c r="A1648" s="1" t="s">
        <v>1439</v>
      </c>
      <c r="B1648" s="1">
        <v>6.3658390000000002</v>
      </c>
      <c r="C1648" s="1">
        <v>6.8234349999999999</v>
      </c>
      <c r="D1648" s="1">
        <v>4.5160130000000001</v>
      </c>
      <c r="E1648" s="1">
        <v>19.772316</v>
      </c>
      <c r="F1648" s="1">
        <v>19.387495000000001</v>
      </c>
      <c r="G1648" s="1">
        <v>16.458155000000001</v>
      </c>
      <c r="H1648" s="1">
        <v>6.592733</v>
      </c>
      <c r="I1648" s="1">
        <v>4.3611789999999999</v>
      </c>
      <c r="J1648" s="1">
        <v>5.1887689999999997</v>
      </c>
      <c r="K1648" s="1">
        <v>9.7316640000000003</v>
      </c>
      <c r="L1648" s="1">
        <v>9.1010249999999999</v>
      </c>
      <c r="M1648" s="1">
        <v>5.6614399999999998</v>
      </c>
      <c r="N1648" s="1">
        <v>3</v>
      </c>
      <c r="O1648" s="2" t="s">
        <v>2181</v>
      </c>
    </row>
    <row r="1649" spans="1:15" x14ac:dyDescent="0.25">
      <c r="A1649" s="1" t="s">
        <v>1440</v>
      </c>
      <c r="B1649" s="1">
        <v>4.6729500000000002</v>
      </c>
      <c r="C1649" s="1">
        <v>3.4390170000000002</v>
      </c>
      <c r="D1649" s="1">
        <v>2.665505</v>
      </c>
      <c r="E1649" s="1">
        <v>1.6016410000000001</v>
      </c>
      <c r="F1649" s="1">
        <v>0.79623200000000005</v>
      </c>
      <c r="G1649" s="1">
        <v>0.99150400000000005</v>
      </c>
      <c r="H1649" s="1">
        <v>2.9763700000000002</v>
      </c>
      <c r="I1649" s="1">
        <v>4.2616519999999998</v>
      </c>
      <c r="J1649" s="1">
        <v>3.8608910000000001</v>
      </c>
      <c r="K1649" s="1">
        <v>3.7242639999999998</v>
      </c>
      <c r="L1649" s="1">
        <v>2.5917919999999999</v>
      </c>
      <c r="M1649" s="1">
        <v>2.8260890000000001</v>
      </c>
      <c r="N1649" s="1">
        <v>5</v>
      </c>
      <c r="O1649" s="2" t="s">
        <v>2611</v>
      </c>
    </row>
    <row r="1650" spans="1:15" x14ac:dyDescent="0.25">
      <c r="A1650" s="1" t="s">
        <v>1443</v>
      </c>
      <c r="B1650" s="1">
        <v>0.72079700000000002</v>
      </c>
      <c r="C1650" s="1">
        <v>0.29278700000000002</v>
      </c>
      <c r="D1650" s="1">
        <v>0.21581</v>
      </c>
      <c r="E1650" s="1">
        <v>4.8317399999999999</v>
      </c>
      <c r="F1650" s="1">
        <v>6.733422</v>
      </c>
      <c r="G1650" s="1">
        <v>6.4670839999999998</v>
      </c>
      <c r="H1650" s="1">
        <v>0</v>
      </c>
      <c r="I1650" s="1">
        <v>0</v>
      </c>
      <c r="J1650" s="1">
        <v>0</v>
      </c>
      <c r="K1650" s="1">
        <v>0</v>
      </c>
      <c r="L1650" s="1">
        <v>0</v>
      </c>
      <c r="M1650" s="1">
        <v>0</v>
      </c>
      <c r="N1650" s="1">
        <v>3</v>
      </c>
      <c r="O1650" s="2" t="s">
        <v>1816</v>
      </c>
    </row>
    <row r="1651" spans="1:15" x14ac:dyDescent="0.25">
      <c r="A1651" s="1" t="s">
        <v>1444</v>
      </c>
      <c r="B1651" s="1">
        <v>0.165273</v>
      </c>
      <c r="C1651" s="1">
        <v>0.59950400000000004</v>
      </c>
      <c r="D1651" s="1">
        <v>5.7317E-2</v>
      </c>
      <c r="E1651" s="1">
        <v>3.1623190000000001</v>
      </c>
      <c r="F1651" s="1">
        <v>4.3039040000000002</v>
      </c>
      <c r="G1651" s="1">
        <v>3.8399019999999999</v>
      </c>
      <c r="H1651" s="1">
        <v>0</v>
      </c>
      <c r="I1651" s="1">
        <v>0</v>
      </c>
      <c r="J1651" s="1">
        <v>0</v>
      </c>
      <c r="K1651" s="1">
        <v>0</v>
      </c>
      <c r="L1651" s="1">
        <v>0</v>
      </c>
      <c r="M1651" s="1">
        <v>0</v>
      </c>
      <c r="N1651" s="1">
        <v>3</v>
      </c>
      <c r="O1651" s="2" t="s">
        <v>1816</v>
      </c>
    </row>
    <row r="1652" spans="1:15" x14ac:dyDescent="0.25">
      <c r="A1652" s="1" t="s">
        <v>1445</v>
      </c>
      <c r="B1652" s="1">
        <v>31.94924</v>
      </c>
      <c r="C1652" s="1">
        <v>42.640118000000001</v>
      </c>
      <c r="D1652" s="1">
        <v>31.112703</v>
      </c>
      <c r="E1652" s="1">
        <v>13.070821</v>
      </c>
      <c r="F1652" s="1">
        <v>17.348635000000002</v>
      </c>
      <c r="G1652" s="1">
        <v>14.026201</v>
      </c>
      <c r="H1652" s="1">
        <v>20.753042000000001</v>
      </c>
      <c r="I1652" s="1">
        <v>22.360966000000001</v>
      </c>
      <c r="J1652" s="1">
        <v>22.844549000000001</v>
      </c>
      <c r="K1652" s="1">
        <v>7.3005190000000004</v>
      </c>
      <c r="L1652" s="1">
        <v>8.0309229999999996</v>
      </c>
      <c r="M1652" s="1">
        <v>7.7025899999999998</v>
      </c>
      <c r="N1652" s="1">
        <v>1</v>
      </c>
      <c r="O1652" s="2" t="s">
        <v>2900</v>
      </c>
    </row>
    <row r="1653" spans="1:15" x14ac:dyDescent="0.25">
      <c r="A1653" s="1" t="s">
        <v>1449</v>
      </c>
      <c r="B1653" s="1">
        <v>81.032332999999994</v>
      </c>
      <c r="C1653" s="1">
        <v>65.651863000000006</v>
      </c>
      <c r="D1653" s="1">
        <v>70.011414000000002</v>
      </c>
      <c r="E1653" s="1">
        <v>12.218992999999999</v>
      </c>
      <c r="F1653" s="1">
        <v>7.5237999999999996</v>
      </c>
      <c r="G1653" s="1">
        <v>8.7301959999999994</v>
      </c>
      <c r="H1653" s="1">
        <v>44.377029</v>
      </c>
      <c r="I1653" s="1">
        <v>55.119929999999997</v>
      </c>
      <c r="J1653" s="1">
        <v>67.897018000000003</v>
      </c>
      <c r="K1653" s="1">
        <v>1.972675</v>
      </c>
      <c r="L1653" s="1">
        <v>4.0412129999999999</v>
      </c>
      <c r="M1653" s="1">
        <v>6.9032840000000002</v>
      </c>
      <c r="N1653" s="1">
        <v>1</v>
      </c>
      <c r="O1653" s="2" t="s">
        <v>1816</v>
      </c>
    </row>
    <row r="1654" spans="1:15" x14ac:dyDescent="0.25">
      <c r="A1654" s="1" t="s">
        <v>1451</v>
      </c>
      <c r="B1654" s="1">
        <v>0.64958199999999999</v>
      </c>
      <c r="C1654" s="1">
        <v>2.0364239999999998</v>
      </c>
      <c r="D1654" s="1">
        <v>2.3887079999999998</v>
      </c>
      <c r="E1654" s="1">
        <v>0.43599399999999999</v>
      </c>
      <c r="F1654" s="1">
        <v>0.59500299999999995</v>
      </c>
      <c r="G1654" s="1">
        <v>1.3277479999999999</v>
      </c>
      <c r="H1654" s="1">
        <v>1.0252270000000001</v>
      </c>
      <c r="I1654" s="1">
        <v>1.271134</v>
      </c>
      <c r="J1654" s="1">
        <v>3.061169</v>
      </c>
      <c r="K1654" s="1">
        <v>5.743131</v>
      </c>
      <c r="L1654" s="1">
        <v>3.4052030000000002</v>
      </c>
      <c r="M1654" s="1">
        <v>2.7994180000000002</v>
      </c>
      <c r="N1654" s="1">
        <v>5</v>
      </c>
      <c r="O1654" s="2" t="s">
        <v>1816</v>
      </c>
    </row>
    <row r="1655" spans="1:15" x14ac:dyDescent="0.25">
      <c r="A1655" s="1" t="s">
        <v>1452</v>
      </c>
      <c r="B1655" s="1">
        <v>0.47873599999999999</v>
      </c>
      <c r="C1655" s="1">
        <v>0.42207899999999998</v>
      </c>
      <c r="D1655" s="1">
        <v>0.457561</v>
      </c>
      <c r="E1655" s="1">
        <v>1.547137</v>
      </c>
      <c r="F1655" s="1">
        <v>0.86497400000000002</v>
      </c>
      <c r="G1655" s="1">
        <v>1.949838</v>
      </c>
      <c r="H1655" s="1">
        <v>5.6141000000000003E-2</v>
      </c>
      <c r="I1655" s="1">
        <v>1.6230999999999999E-2</v>
      </c>
      <c r="J1655" s="1">
        <v>0.488759</v>
      </c>
      <c r="K1655" s="1">
        <v>2.621022</v>
      </c>
      <c r="L1655" s="1">
        <v>5.8752940000000002</v>
      </c>
      <c r="M1655" s="1">
        <v>4.4211239999999998</v>
      </c>
      <c r="N1655" s="1">
        <v>6</v>
      </c>
      <c r="O1655" s="2" t="s">
        <v>2902</v>
      </c>
    </row>
    <row r="1656" spans="1:15" x14ac:dyDescent="0.25">
      <c r="A1656" s="1" t="s">
        <v>1453</v>
      </c>
      <c r="B1656" s="1">
        <v>0</v>
      </c>
      <c r="C1656" s="1">
        <v>1.8249000000000001E-2</v>
      </c>
      <c r="D1656" s="1">
        <v>8.2171999999999995E-2</v>
      </c>
      <c r="E1656" s="1">
        <v>2.556273</v>
      </c>
      <c r="F1656" s="1">
        <v>2.140415</v>
      </c>
      <c r="G1656" s="1">
        <v>5.4430740000000002</v>
      </c>
      <c r="H1656" s="1">
        <v>0</v>
      </c>
      <c r="I1656" s="1">
        <v>0.62416400000000005</v>
      </c>
      <c r="J1656" s="1">
        <v>0.47617300000000001</v>
      </c>
      <c r="K1656" s="1">
        <v>9.2094439999999995</v>
      </c>
      <c r="L1656" s="1">
        <v>8.7343899999999994</v>
      </c>
      <c r="M1656" s="1">
        <v>7.9879709999999999</v>
      </c>
      <c r="N1656" s="1">
        <v>6</v>
      </c>
      <c r="O1656" s="2" t="s">
        <v>2206</v>
      </c>
    </row>
    <row r="1657" spans="1:15" x14ac:dyDescent="0.25">
      <c r="A1657" s="1" t="s">
        <v>1455</v>
      </c>
      <c r="B1657" s="1">
        <v>0</v>
      </c>
      <c r="C1657" s="1">
        <v>0</v>
      </c>
      <c r="D1657" s="1">
        <v>0</v>
      </c>
      <c r="E1657" s="1">
        <v>2.0185309999999999</v>
      </c>
      <c r="F1657" s="1">
        <v>2.8210250000000001</v>
      </c>
      <c r="G1657" s="1">
        <v>2.1556350000000002</v>
      </c>
      <c r="H1657" s="1">
        <v>0</v>
      </c>
      <c r="I1657" s="1">
        <v>0</v>
      </c>
      <c r="J1657" s="1">
        <v>0</v>
      </c>
      <c r="K1657" s="1">
        <v>0.33695999999999998</v>
      </c>
      <c r="L1657" s="1">
        <v>0</v>
      </c>
      <c r="M1657" s="1">
        <v>0</v>
      </c>
      <c r="N1657" s="1">
        <v>3</v>
      </c>
      <c r="O1657" s="2" t="s">
        <v>2291</v>
      </c>
    </row>
    <row r="1658" spans="1:15" x14ac:dyDescent="0.25">
      <c r="A1658" s="1" t="s">
        <v>1457</v>
      </c>
      <c r="B1658" s="1">
        <v>3.9218150000000001</v>
      </c>
      <c r="C1658" s="1">
        <v>5.8790649999999998</v>
      </c>
      <c r="D1658" s="1">
        <v>5.772195</v>
      </c>
      <c r="E1658" s="1">
        <v>20.481161</v>
      </c>
      <c r="F1658" s="1">
        <v>20.562908</v>
      </c>
      <c r="G1658" s="1">
        <v>18.298546000000002</v>
      </c>
      <c r="H1658" s="1">
        <v>3.6785380000000001</v>
      </c>
      <c r="I1658" s="1">
        <v>2.5930529999999998</v>
      </c>
      <c r="J1658" s="1">
        <v>4.0418940000000001</v>
      </c>
      <c r="K1658" s="1">
        <v>2.6721240000000002</v>
      </c>
      <c r="L1658" s="1">
        <v>3.1954060000000002</v>
      </c>
      <c r="M1658" s="1">
        <v>4.3035909999999999</v>
      </c>
      <c r="N1658" s="1">
        <v>3</v>
      </c>
      <c r="O1658" s="2" t="s">
        <v>2903</v>
      </c>
    </row>
    <row r="1659" spans="1:15" x14ac:dyDescent="0.25">
      <c r="A1659" s="1" t="s">
        <v>1461</v>
      </c>
      <c r="B1659" s="1">
        <v>3.2165439999999998</v>
      </c>
      <c r="C1659" s="1">
        <v>3.9528379999999999</v>
      </c>
      <c r="D1659" s="1">
        <v>6.0397040000000004</v>
      </c>
      <c r="E1659" s="1">
        <v>0.78132999999999997</v>
      </c>
      <c r="F1659" s="1">
        <v>1.2517879999999999</v>
      </c>
      <c r="G1659" s="1">
        <v>1.762351</v>
      </c>
      <c r="H1659" s="1">
        <v>3.7976990000000002</v>
      </c>
      <c r="I1659" s="1">
        <v>3.143732</v>
      </c>
      <c r="J1659" s="1">
        <v>4.3597340000000004</v>
      </c>
      <c r="K1659" s="1">
        <v>2.2959779999999999</v>
      </c>
      <c r="L1659" s="1">
        <v>2.7071209999999999</v>
      </c>
      <c r="M1659" s="1">
        <v>3.0655990000000002</v>
      </c>
      <c r="N1659" s="1">
        <v>1</v>
      </c>
      <c r="O1659" s="2" t="s">
        <v>1941</v>
      </c>
    </row>
    <row r="1660" spans="1:15" x14ac:dyDescent="0.25">
      <c r="A1660" s="1" t="s">
        <v>1464</v>
      </c>
      <c r="B1660" s="1">
        <v>2.8427999999999998E-2</v>
      </c>
      <c r="C1660" s="1">
        <v>0.20803199999999999</v>
      </c>
      <c r="D1660" s="1">
        <v>0</v>
      </c>
      <c r="E1660" s="1">
        <v>1.05864</v>
      </c>
      <c r="F1660" s="1">
        <v>0.90796900000000003</v>
      </c>
      <c r="G1660" s="1">
        <v>1.202712</v>
      </c>
      <c r="H1660" s="1">
        <v>0.73877300000000001</v>
      </c>
      <c r="I1660" s="1">
        <v>0.50662300000000005</v>
      </c>
      <c r="J1660" s="1">
        <v>0.27109100000000003</v>
      </c>
      <c r="K1660" s="1">
        <v>0.41476800000000003</v>
      </c>
      <c r="L1660" s="1">
        <v>0.31217299999999998</v>
      </c>
      <c r="M1660" s="1">
        <v>0.360045</v>
      </c>
      <c r="N1660" s="1">
        <v>3</v>
      </c>
      <c r="O1660" s="2" t="s">
        <v>1816</v>
      </c>
    </row>
    <row r="1661" spans="1:15" x14ac:dyDescent="0.25">
      <c r="A1661" s="1" t="s">
        <v>1466</v>
      </c>
      <c r="B1661" s="1">
        <v>20.924569999999999</v>
      </c>
      <c r="C1661" s="1">
        <v>21.584288000000001</v>
      </c>
      <c r="D1661" s="1">
        <v>24.316336</v>
      </c>
      <c r="E1661" s="1">
        <v>11.217186</v>
      </c>
      <c r="F1661" s="1">
        <v>12.81039</v>
      </c>
      <c r="G1661" s="1">
        <v>10.02506</v>
      </c>
      <c r="H1661" s="1">
        <v>26.693936999999998</v>
      </c>
      <c r="I1661" s="1">
        <v>29.735371000000001</v>
      </c>
      <c r="J1661" s="1">
        <v>29.566763000000002</v>
      </c>
      <c r="K1661" s="1">
        <v>16.286318000000001</v>
      </c>
      <c r="L1661" s="1">
        <v>18.888985000000002</v>
      </c>
      <c r="M1661" s="1">
        <v>24.222794</v>
      </c>
      <c r="N1661" s="1">
        <v>4</v>
      </c>
      <c r="O1661" s="2" t="s">
        <v>2401</v>
      </c>
    </row>
    <row r="1662" spans="1:15" x14ac:dyDescent="0.25">
      <c r="A1662" s="1" t="s">
        <v>1467</v>
      </c>
      <c r="B1662" s="1">
        <v>3.5012470000000002</v>
      </c>
      <c r="C1662" s="1">
        <v>3.8989400000000001</v>
      </c>
      <c r="D1662" s="1">
        <v>4.1934300000000002</v>
      </c>
      <c r="E1662" s="1">
        <v>0.813079</v>
      </c>
      <c r="F1662" s="1">
        <v>1.6963729999999999</v>
      </c>
      <c r="G1662" s="1">
        <v>1.767218</v>
      </c>
      <c r="H1662" s="1">
        <v>2.6526130000000001</v>
      </c>
      <c r="I1662" s="1">
        <v>2.573591</v>
      </c>
      <c r="J1662" s="1">
        <v>2.4986670000000002</v>
      </c>
      <c r="K1662" s="1">
        <v>6.4270420000000001</v>
      </c>
      <c r="L1662" s="1">
        <v>3.6054710000000001</v>
      </c>
      <c r="M1662" s="1">
        <v>4.3098789999999996</v>
      </c>
      <c r="N1662" s="1">
        <v>5</v>
      </c>
      <c r="O1662" s="2" t="s">
        <v>2906</v>
      </c>
    </row>
    <row r="1663" spans="1:15" x14ac:dyDescent="0.25">
      <c r="A1663" s="1" t="s">
        <v>1470</v>
      </c>
      <c r="B1663" s="1">
        <v>1.5564690000000001</v>
      </c>
      <c r="C1663" s="1">
        <v>3.1499039999999998</v>
      </c>
      <c r="D1663" s="1">
        <v>3.5432269999999999</v>
      </c>
      <c r="E1663" s="1">
        <v>1.3956900000000001</v>
      </c>
      <c r="F1663" s="1">
        <v>1.433611</v>
      </c>
      <c r="G1663" s="1">
        <v>1.5256419999999999</v>
      </c>
      <c r="H1663" s="1">
        <v>1.3558920000000001</v>
      </c>
      <c r="I1663" s="1">
        <v>2.8782100000000002</v>
      </c>
      <c r="J1663" s="1">
        <v>4.7206429999999999</v>
      </c>
      <c r="K1663" s="1">
        <v>4.7531179999999997</v>
      </c>
      <c r="L1663" s="1">
        <v>7.0435470000000002</v>
      </c>
      <c r="M1663" s="1">
        <v>8.0909669999999991</v>
      </c>
      <c r="N1663" s="1">
        <v>5</v>
      </c>
      <c r="O1663" s="2" t="s">
        <v>2908</v>
      </c>
    </row>
    <row r="1664" spans="1:15" x14ac:dyDescent="0.25">
      <c r="A1664" s="1" t="s">
        <v>1472</v>
      </c>
      <c r="B1664" s="1">
        <v>14.724992</v>
      </c>
      <c r="C1664" s="1">
        <v>10.740807999999999</v>
      </c>
      <c r="D1664" s="1">
        <v>16.007200000000001</v>
      </c>
      <c r="E1664" s="1">
        <v>44.187153000000002</v>
      </c>
      <c r="F1664" s="1">
        <v>52.089545999999999</v>
      </c>
      <c r="G1664" s="1">
        <v>67.578636000000003</v>
      </c>
      <c r="H1664" s="1">
        <v>10.586497</v>
      </c>
      <c r="I1664" s="1">
        <v>14.224126999999999</v>
      </c>
      <c r="J1664" s="1">
        <v>15.585685</v>
      </c>
      <c r="K1664" s="1">
        <v>26.688086999999999</v>
      </c>
      <c r="L1664" s="1">
        <v>24.189083</v>
      </c>
      <c r="M1664" s="1">
        <v>22.334485999999998</v>
      </c>
      <c r="N1664" s="1">
        <v>3</v>
      </c>
      <c r="O1664" s="2" t="s">
        <v>2910</v>
      </c>
    </row>
    <row r="1665" spans="1:15" x14ac:dyDescent="0.25">
      <c r="A1665" s="1" t="s">
        <v>1473</v>
      </c>
      <c r="B1665" s="1">
        <v>2.088632</v>
      </c>
      <c r="C1665" s="1">
        <v>2.406069</v>
      </c>
      <c r="D1665" s="1">
        <v>2.1555680000000002</v>
      </c>
      <c r="E1665" s="1">
        <v>1.022654</v>
      </c>
      <c r="F1665" s="1">
        <v>0.94347999999999999</v>
      </c>
      <c r="G1665" s="1">
        <v>1.3699509999999999</v>
      </c>
      <c r="H1665" s="1">
        <v>3.6568179999999999</v>
      </c>
      <c r="I1665" s="1">
        <v>3.7930139999999999</v>
      </c>
      <c r="J1665" s="1">
        <v>4.6844159999999997</v>
      </c>
      <c r="K1665" s="1">
        <v>2.339998</v>
      </c>
      <c r="L1665" s="1">
        <v>2.535895</v>
      </c>
      <c r="M1665" s="1">
        <v>2.2228680000000001</v>
      </c>
      <c r="N1665" s="1">
        <v>4</v>
      </c>
      <c r="O1665" s="2" t="s">
        <v>2162</v>
      </c>
    </row>
    <row r="1666" spans="1:15" x14ac:dyDescent="0.25">
      <c r="A1666" s="1" t="s">
        <v>1474</v>
      </c>
      <c r="B1666" s="1">
        <v>3.6135440000000001</v>
      </c>
      <c r="C1666" s="1">
        <v>1.7122040000000001</v>
      </c>
      <c r="D1666" s="1">
        <v>2.5281940000000001</v>
      </c>
      <c r="E1666" s="1">
        <v>10.694551000000001</v>
      </c>
      <c r="F1666" s="1">
        <v>13.875551</v>
      </c>
      <c r="G1666" s="1">
        <v>16.482201</v>
      </c>
      <c r="H1666" s="1">
        <v>1.488521</v>
      </c>
      <c r="I1666" s="1">
        <v>1.181972</v>
      </c>
      <c r="J1666" s="1">
        <v>1.059769</v>
      </c>
      <c r="K1666" s="1">
        <v>31.327539000000002</v>
      </c>
      <c r="L1666" s="1">
        <v>35.710602000000002</v>
      </c>
      <c r="M1666" s="1">
        <v>30.108215000000001</v>
      </c>
      <c r="N1666" s="1">
        <v>6</v>
      </c>
      <c r="O1666" s="2" t="s">
        <v>1816</v>
      </c>
    </row>
    <row r="1667" spans="1:15" x14ac:dyDescent="0.25">
      <c r="A1667" s="1" t="s">
        <v>1475</v>
      </c>
      <c r="B1667" s="1">
        <v>2.9121139999999999</v>
      </c>
      <c r="C1667" s="1">
        <v>4.9709969999999997</v>
      </c>
      <c r="D1667" s="1">
        <v>3.2077580000000001</v>
      </c>
      <c r="E1667" s="1">
        <v>2.0614330000000001</v>
      </c>
      <c r="F1667" s="1">
        <v>2.2191930000000002</v>
      </c>
      <c r="G1667" s="1">
        <v>1.8715839999999999</v>
      </c>
      <c r="H1667" s="1">
        <v>3.785587</v>
      </c>
      <c r="I1667" s="1">
        <v>3.521528</v>
      </c>
      <c r="J1667" s="1">
        <v>4.9612720000000001</v>
      </c>
      <c r="K1667" s="1">
        <v>3.5615600000000001</v>
      </c>
      <c r="L1667" s="1">
        <v>4.4038440000000003</v>
      </c>
      <c r="M1667" s="1">
        <v>6.0880609999999997</v>
      </c>
      <c r="N1667" s="1">
        <v>5</v>
      </c>
      <c r="O1667" s="2" t="s">
        <v>2912</v>
      </c>
    </row>
    <row r="1668" spans="1:15" x14ac:dyDescent="0.25">
      <c r="A1668" s="1" t="s">
        <v>1477</v>
      </c>
      <c r="B1668" s="1">
        <v>6.6497000000000001E-2</v>
      </c>
      <c r="C1668" s="1">
        <v>0</v>
      </c>
      <c r="D1668" s="1">
        <v>0</v>
      </c>
      <c r="E1668" s="1">
        <v>1.9126799999999999</v>
      </c>
      <c r="F1668" s="1">
        <v>1.041957</v>
      </c>
      <c r="G1668" s="1">
        <v>1.876933</v>
      </c>
      <c r="H1668" s="1">
        <v>0</v>
      </c>
      <c r="I1668" s="1">
        <v>0.17128299999999999</v>
      </c>
      <c r="J1668" s="1">
        <v>0</v>
      </c>
      <c r="K1668" s="1">
        <v>7.4065940000000001</v>
      </c>
      <c r="L1668" s="1">
        <v>6.1397839999999997</v>
      </c>
      <c r="M1668" s="1">
        <v>6.0767689999999996</v>
      </c>
      <c r="N1668" s="1">
        <v>6</v>
      </c>
      <c r="O1668" s="2" t="s">
        <v>2807</v>
      </c>
    </row>
    <row r="1669" spans="1:15" x14ac:dyDescent="0.25">
      <c r="A1669" s="1" t="s">
        <v>1478</v>
      </c>
      <c r="B1669" s="1">
        <v>0</v>
      </c>
      <c r="C1669" s="1">
        <v>0.17432900000000001</v>
      </c>
      <c r="D1669" s="1">
        <v>0</v>
      </c>
      <c r="E1669" s="1">
        <v>2.6114299999999999</v>
      </c>
      <c r="F1669" s="1">
        <v>2.0974710000000001</v>
      </c>
      <c r="G1669" s="1">
        <v>1.4022859999999999</v>
      </c>
      <c r="H1669" s="1">
        <v>0</v>
      </c>
      <c r="I1669" s="1">
        <v>0</v>
      </c>
      <c r="J1669" s="1">
        <v>0.184395</v>
      </c>
      <c r="K1669" s="1">
        <v>0.491259</v>
      </c>
      <c r="L1669" s="1">
        <v>0.49513099999999999</v>
      </c>
      <c r="M1669" s="1">
        <v>0.45976800000000001</v>
      </c>
      <c r="N1669" s="1">
        <v>3</v>
      </c>
      <c r="O1669" s="2" t="s">
        <v>2913</v>
      </c>
    </row>
    <row r="1670" spans="1:15" x14ac:dyDescent="0.25">
      <c r="A1670" s="1" t="s">
        <v>1481</v>
      </c>
      <c r="B1670" s="1">
        <v>1.190523</v>
      </c>
      <c r="C1670" s="1">
        <v>1.3322099999999999</v>
      </c>
      <c r="D1670" s="1">
        <v>0.99227799999999999</v>
      </c>
      <c r="E1670" s="1">
        <v>6.9259029999999999</v>
      </c>
      <c r="F1670" s="1">
        <v>8.0948150000000005</v>
      </c>
      <c r="G1670" s="1">
        <v>10.05035</v>
      </c>
      <c r="H1670" s="1">
        <v>0.60416499999999995</v>
      </c>
      <c r="I1670" s="1">
        <v>1.4206669999999999</v>
      </c>
      <c r="J1670" s="1">
        <v>1.2892749999999999</v>
      </c>
      <c r="K1670" s="1">
        <v>2.8126129999999998</v>
      </c>
      <c r="L1670" s="1">
        <v>3.2901189999999998</v>
      </c>
      <c r="M1670" s="1">
        <v>4.6777800000000003</v>
      </c>
      <c r="N1670" s="1">
        <v>3</v>
      </c>
      <c r="O1670" s="2" t="s">
        <v>2694</v>
      </c>
    </row>
    <row r="1671" spans="1:15" x14ac:dyDescent="0.25">
      <c r="A1671" s="1" t="s">
        <v>1484</v>
      </c>
      <c r="B1671" s="1">
        <v>0.45594400000000002</v>
      </c>
      <c r="C1671" s="1">
        <v>0.79232999999999998</v>
      </c>
      <c r="D1671" s="1">
        <v>0.92291699999999999</v>
      </c>
      <c r="E1671" s="1">
        <v>1.554225</v>
      </c>
      <c r="F1671" s="1">
        <v>2.4466009999999998</v>
      </c>
      <c r="G1671" s="1">
        <v>3.0544259999999999</v>
      </c>
      <c r="H1671" s="1">
        <v>0.69872900000000004</v>
      </c>
      <c r="I1671" s="1">
        <v>0.89933300000000005</v>
      </c>
      <c r="J1671" s="1">
        <v>0.91734899999999997</v>
      </c>
      <c r="K1671" s="1">
        <v>0.25324000000000002</v>
      </c>
      <c r="L1671" s="1">
        <v>0.302846</v>
      </c>
      <c r="M1671" s="1">
        <v>0.45858900000000002</v>
      </c>
      <c r="N1671" s="1">
        <v>3</v>
      </c>
      <c r="O1671" s="2" t="s">
        <v>1965</v>
      </c>
    </row>
    <row r="1672" spans="1:15" x14ac:dyDescent="0.25">
      <c r="A1672" s="1" t="s">
        <v>1485</v>
      </c>
      <c r="B1672" s="1">
        <v>15.566414</v>
      </c>
      <c r="C1672" s="1">
        <v>13.176584</v>
      </c>
      <c r="D1672" s="1">
        <v>17.527328000000001</v>
      </c>
      <c r="E1672" s="1">
        <v>3.2653789999999998</v>
      </c>
      <c r="F1672" s="1">
        <v>3.53423</v>
      </c>
      <c r="G1672" s="1">
        <v>2.9179270000000002</v>
      </c>
      <c r="H1672" s="1">
        <v>5.1644059999999996</v>
      </c>
      <c r="I1672" s="1">
        <v>10.991642000000001</v>
      </c>
      <c r="J1672" s="1">
        <v>11.323003999999999</v>
      </c>
      <c r="K1672" s="1">
        <v>1.519711</v>
      </c>
      <c r="L1672" s="1">
        <v>0.90885000000000005</v>
      </c>
      <c r="M1672" s="1">
        <v>0.66658899999999999</v>
      </c>
      <c r="N1672" s="1">
        <v>1</v>
      </c>
      <c r="O1672" s="2" t="s">
        <v>1816</v>
      </c>
    </row>
    <row r="1673" spans="1:15" x14ac:dyDescent="0.25">
      <c r="A1673" s="1" t="s">
        <v>1486</v>
      </c>
      <c r="B1673" s="1">
        <v>0.36288900000000002</v>
      </c>
      <c r="C1673" s="1">
        <v>0.29694100000000001</v>
      </c>
      <c r="D1673" s="1">
        <v>0.18534400000000001</v>
      </c>
      <c r="E1673" s="1">
        <v>3.491425</v>
      </c>
      <c r="F1673" s="1">
        <v>4.1768970000000003</v>
      </c>
      <c r="G1673" s="1">
        <v>3.85223</v>
      </c>
      <c r="H1673" s="1">
        <v>0.153277</v>
      </c>
      <c r="I1673" s="1">
        <v>7.2064000000000003E-2</v>
      </c>
      <c r="J1673" s="1">
        <v>0.18173700000000001</v>
      </c>
      <c r="K1673" s="1">
        <v>2.339337</v>
      </c>
      <c r="L1673" s="1">
        <v>1.4430149999999999</v>
      </c>
      <c r="M1673" s="1">
        <v>1.081572</v>
      </c>
      <c r="N1673" s="1">
        <v>3</v>
      </c>
      <c r="O1673" s="2" t="s">
        <v>2188</v>
      </c>
    </row>
    <row r="1674" spans="1:15" x14ac:dyDescent="0.25">
      <c r="A1674" s="1" t="s">
        <v>1487</v>
      </c>
      <c r="B1674" s="1">
        <v>48.616580999999996</v>
      </c>
      <c r="C1674" s="1">
        <v>46.023617000000002</v>
      </c>
      <c r="D1674" s="1">
        <v>49.326873999999997</v>
      </c>
      <c r="E1674" s="1">
        <v>20.661020000000001</v>
      </c>
      <c r="F1674" s="1">
        <v>20.008973999999998</v>
      </c>
      <c r="G1674" s="1">
        <v>14.403028000000001</v>
      </c>
      <c r="H1674" s="1">
        <v>29.572331999999999</v>
      </c>
      <c r="I1674" s="1">
        <v>29.162175999999999</v>
      </c>
      <c r="J1674" s="1">
        <v>29.651468000000001</v>
      </c>
      <c r="K1674" s="1">
        <v>7.8735569999999999</v>
      </c>
      <c r="L1674" s="1">
        <v>9.506907</v>
      </c>
      <c r="M1674" s="1">
        <v>12.332112</v>
      </c>
      <c r="N1674" s="1">
        <v>1</v>
      </c>
      <c r="O1674" s="2" t="s">
        <v>2134</v>
      </c>
    </row>
    <row r="1675" spans="1:15" x14ac:dyDescent="0.25">
      <c r="A1675" s="1" t="s">
        <v>1490</v>
      </c>
      <c r="B1675" s="1">
        <v>94.540237000000005</v>
      </c>
      <c r="C1675" s="1">
        <v>74.680098999999998</v>
      </c>
      <c r="D1675" s="1">
        <v>85.949096999999995</v>
      </c>
      <c r="E1675" s="1">
        <v>15.286985</v>
      </c>
      <c r="F1675" s="1">
        <v>11.76294</v>
      </c>
      <c r="G1675" s="1">
        <v>10.067102999999999</v>
      </c>
      <c r="H1675" s="1">
        <v>110.711052</v>
      </c>
      <c r="I1675" s="1">
        <v>134.685822</v>
      </c>
      <c r="J1675" s="1">
        <v>101.315254</v>
      </c>
      <c r="K1675" s="1">
        <v>38.661160000000002</v>
      </c>
      <c r="L1675" s="1">
        <v>33.444443</v>
      </c>
      <c r="M1675" s="1">
        <v>33.54607</v>
      </c>
      <c r="N1675" s="1">
        <v>1</v>
      </c>
      <c r="O1675" s="2" t="s">
        <v>1816</v>
      </c>
    </row>
    <row r="1676" spans="1:15" x14ac:dyDescent="0.25">
      <c r="A1676" s="1" t="s">
        <v>1492</v>
      </c>
      <c r="B1676" s="1">
        <v>6.0813300000000003</v>
      </c>
      <c r="C1676" s="1">
        <v>5.5788849999999996</v>
      </c>
      <c r="D1676" s="1">
        <v>5.7730589999999999</v>
      </c>
      <c r="E1676" s="1">
        <v>2.1014940000000002</v>
      </c>
      <c r="F1676" s="1">
        <v>2.3865759999999998</v>
      </c>
      <c r="G1676" s="1">
        <v>1.839512</v>
      </c>
      <c r="H1676" s="1">
        <v>1.2823439999999999</v>
      </c>
      <c r="I1676" s="1">
        <v>1.131094</v>
      </c>
      <c r="J1676" s="1">
        <v>5.1249459999999996</v>
      </c>
      <c r="K1676" s="1">
        <v>0.127833</v>
      </c>
      <c r="L1676" s="1">
        <v>0.17755799999999999</v>
      </c>
      <c r="M1676" s="1">
        <v>0.35341299999999998</v>
      </c>
      <c r="N1676" s="1">
        <v>2</v>
      </c>
      <c r="O1676" s="2" t="s">
        <v>2728</v>
      </c>
    </row>
    <row r="1677" spans="1:15" x14ac:dyDescent="0.25">
      <c r="A1677" s="1" t="s">
        <v>1493</v>
      </c>
      <c r="B1677" s="1">
        <v>46.230376999999997</v>
      </c>
      <c r="C1677" s="1">
        <v>141.08577</v>
      </c>
      <c r="D1677" s="1">
        <v>35.546581000000003</v>
      </c>
      <c r="E1677" s="1">
        <v>11.315625000000001</v>
      </c>
      <c r="F1677" s="1">
        <v>5.545712</v>
      </c>
      <c r="G1677" s="1">
        <v>3.2842579999999999</v>
      </c>
      <c r="H1677" s="1">
        <v>86.354309000000001</v>
      </c>
      <c r="I1677" s="1">
        <v>43.948017</v>
      </c>
      <c r="J1677" s="1">
        <v>102.411423</v>
      </c>
      <c r="K1677" s="1">
        <v>2.241333</v>
      </c>
      <c r="L1677" s="1">
        <v>2.7773759999999998</v>
      </c>
      <c r="M1677" s="1">
        <v>3.7962410000000002</v>
      </c>
      <c r="N1677" s="1">
        <v>1</v>
      </c>
      <c r="O1677" s="2" t="s">
        <v>2185</v>
      </c>
    </row>
    <row r="1678" spans="1:15" x14ac:dyDescent="0.25">
      <c r="A1678" s="1" t="s">
        <v>1496</v>
      </c>
      <c r="B1678" s="1">
        <v>74.140411</v>
      </c>
      <c r="C1678" s="1">
        <v>70.488540999999998</v>
      </c>
      <c r="D1678" s="1">
        <v>48.886702999999997</v>
      </c>
      <c r="E1678" s="1">
        <v>23.570789000000001</v>
      </c>
      <c r="F1678" s="1">
        <v>19.404854</v>
      </c>
      <c r="G1678" s="1">
        <v>16.172625</v>
      </c>
      <c r="H1678" s="1">
        <v>80.581474</v>
      </c>
      <c r="I1678" s="1">
        <v>55.803637999999999</v>
      </c>
      <c r="J1678" s="1">
        <v>57.350169999999999</v>
      </c>
      <c r="K1678" s="1">
        <v>10.261506000000001</v>
      </c>
      <c r="L1678" s="1">
        <v>9.9800810000000002</v>
      </c>
      <c r="M1678" s="1">
        <v>7.1120000000000001</v>
      </c>
      <c r="N1678" s="1">
        <v>1</v>
      </c>
      <c r="O1678" s="2" t="s">
        <v>2919</v>
      </c>
    </row>
    <row r="1679" spans="1:15" x14ac:dyDescent="0.25">
      <c r="A1679" s="1" t="s">
        <v>1498</v>
      </c>
      <c r="B1679" s="1">
        <v>0.23222200000000001</v>
      </c>
      <c r="C1679" s="1">
        <v>4.2450000000000002E-2</v>
      </c>
      <c r="D1679" s="1">
        <v>0.21790300000000001</v>
      </c>
      <c r="E1679" s="1">
        <v>5.2656400000000003</v>
      </c>
      <c r="F1679" s="1">
        <v>8.1071819999999999</v>
      </c>
      <c r="G1679" s="1">
        <v>3.083917</v>
      </c>
      <c r="H1679" s="1">
        <v>0.38394400000000001</v>
      </c>
      <c r="I1679" s="1">
        <v>0.23330600000000001</v>
      </c>
      <c r="J1679" s="1">
        <v>1.0159050000000001</v>
      </c>
      <c r="K1679" s="1">
        <v>1.5483720000000001</v>
      </c>
      <c r="L1679" s="1">
        <v>1.275703</v>
      </c>
      <c r="M1679" s="1">
        <v>2.6733129999999998</v>
      </c>
      <c r="N1679" s="1">
        <v>3</v>
      </c>
      <c r="O1679" s="2" t="s">
        <v>2921</v>
      </c>
    </row>
    <row r="1680" spans="1:15" x14ac:dyDescent="0.25">
      <c r="A1680" s="1" t="s">
        <v>1501</v>
      </c>
      <c r="B1680" s="1">
        <v>17.623574999999999</v>
      </c>
      <c r="C1680" s="1">
        <v>7.4284559999999997</v>
      </c>
      <c r="D1680" s="1">
        <v>21.476759000000001</v>
      </c>
      <c r="E1680" s="1">
        <v>1.143578</v>
      </c>
      <c r="F1680" s="1">
        <v>1.9437219999999999</v>
      </c>
      <c r="G1680" s="1">
        <v>2.8287740000000001</v>
      </c>
      <c r="H1680" s="1">
        <v>7.0268059999999997</v>
      </c>
      <c r="I1680" s="1">
        <v>17.419857</v>
      </c>
      <c r="J1680" s="1">
        <v>8.332001</v>
      </c>
      <c r="K1680" s="1">
        <v>5.5197390000000004</v>
      </c>
      <c r="L1680" s="1">
        <v>3.8233869999999999</v>
      </c>
      <c r="M1680" s="1">
        <v>4.7071230000000002</v>
      </c>
      <c r="N1680" s="1">
        <v>1</v>
      </c>
      <c r="O1680" s="2" t="s">
        <v>1816</v>
      </c>
    </row>
    <row r="1681" spans="1:15" x14ac:dyDescent="0.25">
      <c r="A1681" s="1" t="s">
        <v>1502</v>
      </c>
      <c r="B1681" s="1">
        <v>16.519864999999999</v>
      </c>
      <c r="C1681" s="1">
        <v>17.664428999999998</v>
      </c>
      <c r="D1681" s="1">
        <v>13.755041</v>
      </c>
      <c r="E1681" s="1">
        <v>11.692717999999999</v>
      </c>
      <c r="F1681" s="1">
        <v>11.704193</v>
      </c>
      <c r="G1681" s="1">
        <v>7.3663410000000002</v>
      </c>
      <c r="H1681" s="1">
        <v>16.575033000000001</v>
      </c>
      <c r="I1681" s="1">
        <v>13.688008</v>
      </c>
      <c r="J1681" s="1">
        <v>11.547658</v>
      </c>
      <c r="K1681" s="1">
        <v>2.9015689999999998</v>
      </c>
      <c r="L1681" s="1">
        <v>4.5705559999999998</v>
      </c>
      <c r="M1681" s="1">
        <v>5.7919809999999998</v>
      </c>
      <c r="N1681" s="1">
        <v>1</v>
      </c>
      <c r="O1681" s="2" t="s">
        <v>2924</v>
      </c>
    </row>
    <row r="1682" spans="1:15" x14ac:dyDescent="0.25">
      <c r="A1682" s="1" t="s">
        <v>1506</v>
      </c>
      <c r="B1682" s="1">
        <v>0.127299</v>
      </c>
      <c r="C1682" s="1">
        <v>0.55450100000000002</v>
      </c>
      <c r="D1682" s="1">
        <v>0.50334800000000002</v>
      </c>
      <c r="E1682" s="1">
        <v>1.997573</v>
      </c>
      <c r="F1682" s="1">
        <v>1.2093020000000001</v>
      </c>
      <c r="G1682" s="1">
        <v>1.4790019999999999</v>
      </c>
      <c r="H1682" s="1">
        <v>0.102543</v>
      </c>
      <c r="I1682" s="1">
        <v>0.21277299999999999</v>
      </c>
      <c r="J1682" s="1">
        <v>0.32593899999999998</v>
      </c>
      <c r="K1682" s="1">
        <v>0.58623899999999995</v>
      </c>
      <c r="L1682" s="1">
        <v>0.84400600000000003</v>
      </c>
      <c r="M1682" s="1">
        <v>0.80021200000000003</v>
      </c>
      <c r="N1682" s="1">
        <v>3</v>
      </c>
      <c r="O1682" s="2" t="s">
        <v>2184</v>
      </c>
    </row>
    <row r="1683" spans="1:15" x14ac:dyDescent="0.25">
      <c r="A1683" s="1" t="s">
        <v>1507</v>
      </c>
      <c r="B1683" s="1">
        <v>1.0505100000000001</v>
      </c>
      <c r="C1683" s="1">
        <v>1.2600560000000001</v>
      </c>
      <c r="D1683" s="1">
        <v>0.94149099999999997</v>
      </c>
      <c r="E1683" s="1">
        <v>0.59142099999999997</v>
      </c>
      <c r="F1683" s="1">
        <v>0.82156700000000005</v>
      </c>
      <c r="G1683" s="1">
        <v>0.65104600000000001</v>
      </c>
      <c r="H1683" s="1">
        <v>1.9733350000000001</v>
      </c>
      <c r="I1683" s="1">
        <v>1.4697199999999999</v>
      </c>
      <c r="J1683" s="1">
        <v>1.1579379999999999</v>
      </c>
      <c r="K1683" s="1">
        <v>1.391408</v>
      </c>
      <c r="L1683" s="1">
        <v>1.6452910000000001</v>
      </c>
      <c r="M1683" s="1">
        <v>1.472737</v>
      </c>
      <c r="N1683" s="1">
        <v>4</v>
      </c>
      <c r="O1683" s="2" t="s">
        <v>2926</v>
      </c>
    </row>
    <row r="1684" spans="1:15" x14ac:dyDescent="0.25">
      <c r="A1684" s="1" t="s">
        <v>1508</v>
      </c>
      <c r="B1684" s="1">
        <v>3.8716719999999998</v>
      </c>
      <c r="C1684" s="1">
        <v>2.9402849999999998</v>
      </c>
      <c r="D1684" s="1">
        <v>3.6824189999999999</v>
      </c>
      <c r="E1684" s="1">
        <v>9.5301899999999993</v>
      </c>
      <c r="F1684" s="1">
        <v>13.705086</v>
      </c>
      <c r="G1684" s="1">
        <v>15.135595</v>
      </c>
      <c r="H1684" s="1">
        <v>6.4351000000000005E-2</v>
      </c>
      <c r="I1684" s="1">
        <v>2.4626779999999999</v>
      </c>
      <c r="J1684" s="1">
        <v>2.0807630000000001</v>
      </c>
      <c r="K1684" s="1">
        <v>5.0975869999999999</v>
      </c>
      <c r="L1684" s="1">
        <v>6.0787909999999998</v>
      </c>
      <c r="M1684" s="1">
        <v>7.3017919999999998</v>
      </c>
      <c r="N1684" s="1">
        <v>3</v>
      </c>
      <c r="O1684" s="2" t="s">
        <v>1816</v>
      </c>
    </row>
    <row r="1685" spans="1:15" x14ac:dyDescent="0.25">
      <c r="A1685" s="1" t="s">
        <v>1509</v>
      </c>
      <c r="B1685" s="1">
        <v>7.0677000000000004E-2</v>
      </c>
      <c r="C1685" s="1">
        <v>3.5750999999999998E-2</v>
      </c>
      <c r="D1685" s="1">
        <v>0.24338099999999999</v>
      </c>
      <c r="E1685" s="1">
        <v>72.370498999999995</v>
      </c>
      <c r="F1685" s="1">
        <v>70.880568999999994</v>
      </c>
      <c r="G1685" s="1">
        <v>90.976410000000001</v>
      </c>
      <c r="H1685" s="1">
        <v>0</v>
      </c>
      <c r="I1685" s="1">
        <v>0</v>
      </c>
      <c r="J1685" s="1">
        <v>4.3561999999999997E-2</v>
      </c>
      <c r="K1685" s="1">
        <v>55.819983999999998</v>
      </c>
      <c r="L1685" s="1">
        <v>30.793935999999999</v>
      </c>
      <c r="M1685" s="1">
        <v>17.027705999999998</v>
      </c>
      <c r="N1685" s="1">
        <v>3</v>
      </c>
      <c r="O1685" s="2" t="s">
        <v>2927</v>
      </c>
    </row>
    <row r="1686" spans="1:15" x14ac:dyDescent="0.25">
      <c r="A1686" s="1" t="s">
        <v>1513</v>
      </c>
      <c r="B1686" s="1">
        <v>0</v>
      </c>
      <c r="C1686" s="1">
        <v>0</v>
      </c>
      <c r="D1686" s="1">
        <v>0</v>
      </c>
      <c r="E1686" s="1">
        <v>1.0749569999999999</v>
      </c>
      <c r="F1686" s="1">
        <v>1.474542</v>
      </c>
      <c r="G1686" s="1">
        <v>1.718423</v>
      </c>
      <c r="H1686" s="1">
        <v>2.8317999999999999E-2</v>
      </c>
      <c r="I1686" s="1">
        <v>0</v>
      </c>
      <c r="J1686" s="1">
        <v>0</v>
      </c>
      <c r="K1686" s="1">
        <v>0.74958499999999995</v>
      </c>
      <c r="L1686" s="1">
        <v>0.321243</v>
      </c>
      <c r="M1686" s="1">
        <v>0.41805700000000001</v>
      </c>
      <c r="N1686" s="1">
        <v>3</v>
      </c>
      <c r="O1686" s="2" t="s">
        <v>2930</v>
      </c>
    </row>
    <row r="1687" spans="1:15" x14ac:dyDescent="0.25">
      <c r="A1687" s="1" t="s">
        <v>1516</v>
      </c>
      <c r="B1687" s="1">
        <v>0.16298299999999999</v>
      </c>
      <c r="C1687" s="1">
        <v>0.46951300000000001</v>
      </c>
      <c r="D1687" s="1">
        <v>0.10992</v>
      </c>
      <c r="E1687" s="1">
        <v>6.3927160000000001</v>
      </c>
      <c r="F1687" s="1">
        <v>5.2502589999999998</v>
      </c>
      <c r="G1687" s="1">
        <v>2.1322350000000001</v>
      </c>
      <c r="H1687" s="1">
        <v>0.38749299999999998</v>
      </c>
      <c r="I1687" s="1">
        <v>0.24829499999999999</v>
      </c>
      <c r="J1687" s="1">
        <v>0.92114499999999999</v>
      </c>
      <c r="K1687" s="1">
        <v>0.97789599999999999</v>
      </c>
      <c r="L1687" s="1">
        <v>1.803016</v>
      </c>
      <c r="M1687" s="1">
        <v>2.315725</v>
      </c>
      <c r="N1687" s="1">
        <v>3</v>
      </c>
      <c r="O1687" s="2" t="s">
        <v>2038</v>
      </c>
    </row>
    <row r="1688" spans="1:15" x14ac:dyDescent="0.25">
      <c r="A1688" s="1" t="s">
        <v>1517</v>
      </c>
      <c r="B1688" s="1">
        <v>3.0061930000000001</v>
      </c>
      <c r="C1688" s="1">
        <v>5.4003449999999997</v>
      </c>
      <c r="D1688" s="1">
        <v>1.635707</v>
      </c>
      <c r="E1688" s="1">
        <v>16.267541999999999</v>
      </c>
      <c r="F1688" s="1">
        <v>10.523954</v>
      </c>
      <c r="G1688" s="1">
        <v>6.5289840000000003</v>
      </c>
      <c r="H1688" s="1">
        <v>6.6339940000000004</v>
      </c>
      <c r="I1688" s="1">
        <v>3.3341750000000001</v>
      </c>
      <c r="J1688" s="1">
        <v>4.858511</v>
      </c>
      <c r="K1688" s="1">
        <v>3.5702769999999999</v>
      </c>
      <c r="L1688" s="1">
        <v>5.7010439999999996</v>
      </c>
      <c r="M1688" s="1">
        <v>3.4999340000000001</v>
      </c>
      <c r="N1688" s="1">
        <v>3</v>
      </c>
      <c r="O1688" s="2" t="s">
        <v>1816</v>
      </c>
    </row>
    <row r="1689" spans="1:15" x14ac:dyDescent="0.25">
      <c r="A1689" s="1" t="s">
        <v>1519</v>
      </c>
      <c r="B1689" s="1">
        <v>2.585099</v>
      </c>
      <c r="C1689" s="1">
        <v>2.3593929999999999</v>
      </c>
      <c r="D1689" s="1">
        <v>4.0584790000000002</v>
      </c>
      <c r="E1689" s="1">
        <v>15.293688</v>
      </c>
      <c r="F1689" s="1">
        <v>14.482313</v>
      </c>
      <c r="G1689" s="1">
        <v>18.468012000000002</v>
      </c>
      <c r="H1689" s="1">
        <v>2.5731250000000001</v>
      </c>
      <c r="I1689" s="1">
        <v>4.9034230000000001</v>
      </c>
      <c r="J1689" s="1">
        <v>3.2564150000000001</v>
      </c>
      <c r="K1689" s="1">
        <v>22.129550999999999</v>
      </c>
      <c r="L1689" s="1">
        <v>29.625681</v>
      </c>
      <c r="M1689" s="1">
        <v>52.956268000000001</v>
      </c>
      <c r="N1689" s="1">
        <v>6</v>
      </c>
      <c r="O1689" s="2" t="s">
        <v>2931</v>
      </c>
    </row>
    <row r="1690" spans="1:15" x14ac:dyDescent="0.25">
      <c r="A1690" s="1" t="s">
        <v>1520</v>
      </c>
      <c r="B1690" s="1">
        <v>5.349189</v>
      </c>
      <c r="C1690" s="1">
        <v>2.1633119999999999</v>
      </c>
      <c r="D1690" s="1">
        <v>3.5564960000000001</v>
      </c>
      <c r="E1690" s="1">
        <v>20.210992999999998</v>
      </c>
      <c r="F1690" s="1">
        <v>12.170054</v>
      </c>
      <c r="G1690" s="1">
        <v>21.156319</v>
      </c>
      <c r="H1690" s="1">
        <v>2.4230800000000001</v>
      </c>
      <c r="I1690" s="1">
        <v>2.7476370000000001</v>
      </c>
      <c r="J1690" s="1">
        <v>3.8868040000000001</v>
      </c>
      <c r="K1690" s="1">
        <v>9.9311279999999993</v>
      </c>
      <c r="L1690" s="1">
        <v>6.4595159999999998</v>
      </c>
      <c r="M1690" s="1">
        <v>3.8995389999999999</v>
      </c>
      <c r="N1690" s="1">
        <v>3</v>
      </c>
      <c r="O1690" s="2" t="s">
        <v>1816</v>
      </c>
    </row>
    <row r="1691" spans="1:15" x14ac:dyDescent="0.25">
      <c r="A1691" s="1" t="s">
        <v>1521</v>
      </c>
      <c r="B1691" s="1">
        <v>3.7155170000000002</v>
      </c>
      <c r="C1691" s="1">
        <v>3.3651080000000002</v>
      </c>
      <c r="D1691" s="1">
        <v>3.6370209999999998</v>
      </c>
      <c r="E1691" s="1">
        <v>2.1723430000000001</v>
      </c>
      <c r="F1691" s="1">
        <v>1.7630140000000001</v>
      </c>
      <c r="G1691" s="1">
        <v>2.515012</v>
      </c>
      <c r="H1691" s="1">
        <v>1.7668980000000001</v>
      </c>
      <c r="I1691" s="1">
        <v>2.6884600000000001</v>
      </c>
      <c r="J1691" s="1">
        <v>2.7980670000000001</v>
      </c>
      <c r="K1691" s="1">
        <v>0.33756999999999998</v>
      </c>
      <c r="L1691" s="1">
        <v>0.72484400000000004</v>
      </c>
      <c r="M1691" s="1">
        <v>0.51221799999999995</v>
      </c>
      <c r="N1691" s="1">
        <v>1</v>
      </c>
      <c r="O1691" s="2" t="s">
        <v>2933</v>
      </c>
    </row>
    <row r="1692" spans="1:15" x14ac:dyDescent="0.25">
      <c r="A1692" s="1" t="s">
        <v>1523</v>
      </c>
      <c r="B1692" s="1">
        <v>0</v>
      </c>
      <c r="C1692" s="1">
        <v>0</v>
      </c>
      <c r="D1692" s="1">
        <v>0</v>
      </c>
      <c r="E1692" s="1">
        <v>0.91274299999999997</v>
      </c>
      <c r="F1692" s="1">
        <v>1.2289559999999999</v>
      </c>
      <c r="G1692" s="1">
        <v>0.96529900000000002</v>
      </c>
      <c r="H1692" s="1">
        <v>0</v>
      </c>
      <c r="I1692" s="1">
        <v>0</v>
      </c>
      <c r="J1692" s="1">
        <v>0</v>
      </c>
      <c r="K1692" s="1">
        <v>0</v>
      </c>
      <c r="L1692" s="1">
        <v>0</v>
      </c>
      <c r="M1692" s="1">
        <v>0</v>
      </c>
      <c r="N1692" s="1">
        <v>3</v>
      </c>
      <c r="O1692" s="2" t="s">
        <v>1816</v>
      </c>
    </row>
    <row r="1693" spans="1:15" x14ac:dyDescent="0.25">
      <c r="A1693" s="1" t="s">
        <v>1525</v>
      </c>
      <c r="B1693" s="1">
        <v>10.853925</v>
      </c>
      <c r="C1693" s="1">
        <v>15.828692999999999</v>
      </c>
      <c r="D1693" s="1">
        <v>6.9705430000000002</v>
      </c>
      <c r="E1693" s="1">
        <v>46.858147000000002</v>
      </c>
      <c r="F1693" s="1">
        <v>37.658946999999998</v>
      </c>
      <c r="G1693" s="1">
        <v>32.411205000000002</v>
      </c>
      <c r="H1693" s="1">
        <v>23.077805999999999</v>
      </c>
      <c r="I1693" s="1">
        <v>14.929444</v>
      </c>
      <c r="J1693" s="1">
        <v>15.813916000000001</v>
      </c>
      <c r="K1693" s="1">
        <v>135.554733</v>
      </c>
      <c r="L1693" s="1">
        <v>112.004372</v>
      </c>
      <c r="M1693" s="1">
        <v>74.590508</v>
      </c>
      <c r="N1693" s="1">
        <v>6</v>
      </c>
      <c r="O1693" s="2" t="s">
        <v>2934</v>
      </c>
    </row>
    <row r="1694" spans="1:15" x14ac:dyDescent="0.25">
      <c r="A1694" s="1" t="s">
        <v>1526</v>
      </c>
      <c r="B1694" s="1">
        <v>0.24637300000000001</v>
      </c>
      <c r="C1694" s="1">
        <v>0.241897</v>
      </c>
      <c r="D1694" s="1">
        <v>0.464841</v>
      </c>
      <c r="E1694" s="1">
        <v>1.304084</v>
      </c>
      <c r="F1694" s="1">
        <v>1.630274</v>
      </c>
      <c r="G1694" s="1">
        <v>1.645562</v>
      </c>
      <c r="H1694" s="1">
        <v>0.39528400000000002</v>
      </c>
      <c r="I1694" s="1">
        <v>0.54097799999999996</v>
      </c>
      <c r="J1694" s="1">
        <v>0.80469800000000002</v>
      </c>
      <c r="K1694" s="1">
        <v>7.3873230000000003</v>
      </c>
      <c r="L1694" s="1">
        <v>7.8548749999999998</v>
      </c>
      <c r="M1694" s="1">
        <v>6.9768140000000001</v>
      </c>
      <c r="N1694" s="1">
        <v>6</v>
      </c>
      <c r="O1694" s="2" t="s">
        <v>1912</v>
      </c>
    </row>
    <row r="1695" spans="1:15" x14ac:dyDescent="0.25">
      <c r="A1695" s="1" t="s">
        <v>1528</v>
      </c>
      <c r="B1695" s="1">
        <v>13.357832999999999</v>
      </c>
      <c r="C1695" s="1">
        <v>7.0430070000000002</v>
      </c>
      <c r="D1695" s="1">
        <v>19.321421000000001</v>
      </c>
      <c r="E1695" s="1">
        <v>3.364147</v>
      </c>
      <c r="F1695" s="1">
        <v>2.0778569999999998</v>
      </c>
      <c r="G1695" s="1">
        <v>4.4208679999999996</v>
      </c>
      <c r="H1695" s="1">
        <v>6.8887270000000003</v>
      </c>
      <c r="I1695" s="1">
        <v>15.475787</v>
      </c>
      <c r="J1695" s="1">
        <v>14.858119</v>
      </c>
      <c r="K1695" s="1">
        <v>13.353225999999999</v>
      </c>
      <c r="L1695" s="1">
        <v>10.175108</v>
      </c>
      <c r="M1695" s="1">
        <v>9.8739340000000002</v>
      </c>
      <c r="N1695" s="1">
        <v>5</v>
      </c>
      <c r="O1695" s="2" t="s">
        <v>2113</v>
      </c>
    </row>
    <row r="1696" spans="1:15" x14ac:dyDescent="0.25">
      <c r="A1696" s="1" t="s">
        <v>1529</v>
      </c>
      <c r="B1696" s="1">
        <v>0</v>
      </c>
      <c r="C1696" s="1">
        <v>0</v>
      </c>
      <c r="D1696" s="1">
        <v>9.7221000000000002E-2</v>
      </c>
      <c r="E1696" s="1">
        <v>6.0786300000000004</v>
      </c>
      <c r="F1696" s="1">
        <v>6.402164</v>
      </c>
      <c r="G1696" s="1">
        <v>4.2072450000000003</v>
      </c>
      <c r="H1696" s="1">
        <v>0</v>
      </c>
      <c r="I1696" s="1">
        <v>6.3341999999999996E-2</v>
      </c>
      <c r="J1696" s="1">
        <v>0.46127699999999999</v>
      </c>
      <c r="K1696" s="1">
        <v>2.650509</v>
      </c>
      <c r="L1696" s="1">
        <v>1.7640169999999999</v>
      </c>
      <c r="M1696" s="1">
        <v>1.857775</v>
      </c>
      <c r="N1696" s="1">
        <v>3</v>
      </c>
      <c r="O1696" s="2" t="s">
        <v>2937</v>
      </c>
    </row>
    <row r="1697" spans="1:15" x14ac:dyDescent="0.25">
      <c r="A1697" s="1" t="s">
        <v>1533</v>
      </c>
      <c r="B1697" s="1">
        <v>0.217196</v>
      </c>
      <c r="C1697" s="1">
        <v>0.30393300000000001</v>
      </c>
      <c r="D1697" s="1">
        <v>0.15529599999999999</v>
      </c>
      <c r="E1697" s="1">
        <v>4.1195930000000001</v>
      </c>
      <c r="F1697" s="1">
        <v>6.4728409999999998</v>
      </c>
      <c r="G1697" s="1">
        <v>6.4731969999999999</v>
      </c>
      <c r="H1697" s="1">
        <v>0.21101200000000001</v>
      </c>
      <c r="I1697" s="1">
        <v>0.42838999999999999</v>
      </c>
      <c r="J1697" s="1">
        <v>1.154979</v>
      </c>
      <c r="K1697" s="1">
        <v>1.596803</v>
      </c>
      <c r="L1697" s="1">
        <v>2.122668</v>
      </c>
      <c r="M1697" s="1">
        <v>3.7281960000000001</v>
      </c>
      <c r="N1697" s="1">
        <v>3</v>
      </c>
      <c r="O1697" s="2" t="s">
        <v>2154</v>
      </c>
    </row>
    <row r="1698" spans="1:15" x14ac:dyDescent="0.25">
      <c r="A1698" s="1" t="s">
        <v>1535</v>
      </c>
      <c r="B1698" s="1">
        <v>7.1218139999999996</v>
      </c>
      <c r="C1698" s="1">
        <v>2.1599949999999999</v>
      </c>
      <c r="D1698" s="1">
        <v>5.426304</v>
      </c>
      <c r="E1698" s="1">
        <v>2.4050500000000001</v>
      </c>
      <c r="F1698" s="1">
        <v>3.2146919999999999</v>
      </c>
      <c r="G1698" s="1">
        <v>3.5002279999999999</v>
      </c>
      <c r="H1698" s="1">
        <v>1.0562020000000001</v>
      </c>
      <c r="I1698" s="1">
        <v>1.793193</v>
      </c>
      <c r="J1698" s="1">
        <v>5.8086190000000002</v>
      </c>
      <c r="K1698" s="1">
        <v>0.40123300000000001</v>
      </c>
      <c r="L1698" s="1">
        <v>0.21857099999999999</v>
      </c>
      <c r="M1698" s="1">
        <v>0.309307</v>
      </c>
      <c r="N1698" s="1">
        <v>2</v>
      </c>
      <c r="O1698" s="2" t="s">
        <v>2059</v>
      </c>
    </row>
    <row r="1699" spans="1:15" x14ac:dyDescent="0.25">
      <c r="A1699" s="1" t="s">
        <v>1538</v>
      </c>
      <c r="B1699" s="1">
        <v>0</v>
      </c>
      <c r="C1699" s="1">
        <v>8.5788000000000003E-2</v>
      </c>
      <c r="D1699" s="1">
        <v>0.16645299999999999</v>
      </c>
      <c r="E1699" s="1">
        <v>11.680020000000001</v>
      </c>
      <c r="F1699" s="1">
        <v>10.233356000000001</v>
      </c>
      <c r="G1699" s="1">
        <v>12.632529999999999</v>
      </c>
      <c r="H1699" s="1">
        <v>0</v>
      </c>
      <c r="I1699" s="1">
        <v>0</v>
      </c>
      <c r="J1699" s="1">
        <v>7.4037000000000006E-2</v>
      </c>
      <c r="K1699" s="1">
        <v>8.0838640000000002</v>
      </c>
      <c r="L1699" s="1">
        <v>4.3856979999999997</v>
      </c>
      <c r="M1699" s="1">
        <v>3.508651</v>
      </c>
      <c r="N1699" s="1">
        <v>3</v>
      </c>
      <c r="O1699" s="2" t="s">
        <v>2944</v>
      </c>
    </row>
    <row r="1700" spans="1:15" x14ac:dyDescent="0.25">
      <c r="A1700" s="1" t="s">
        <v>1541</v>
      </c>
      <c r="B1700" s="1">
        <v>7.6175000000000007E-2</v>
      </c>
      <c r="C1700" s="1">
        <v>0.32719100000000001</v>
      </c>
      <c r="D1700" s="1">
        <v>0.168212</v>
      </c>
      <c r="E1700" s="1">
        <v>2.397443</v>
      </c>
      <c r="F1700" s="1">
        <v>1.2103660000000001</v>
      </c>
      <c r="G1700" s="1">
        <v>1.3074680000000001</v>
      </c>
      <c r="H1700" s="1">
        <v>7.0699999999999999E-2</v>
      </c>
      <c r="I1700" s="1">
        <v>3.9216000000000001E-2</v>
      </c>
      <c r="J1700" s="1">
        <v>0</v>
      </c>
      <c r="K1700" s="1">
        <v>3.3801999999999999E-2</v>
      </c>
      <c r="L1700" s="1">
        <v>0</v>
      </c>
      <c r="M1700" s="1">
        <v>0</v>
      </c>
      <c r="N1700" s="1">
        <v>3</v>
      </c>
      <c r="O1700" s="2" t="s">
        <v>2212</v>
      </c>
    </row>
    <row r="1701" spans="1:15" x14ac:dyDescent="0.25">
      <c r="A1701" s="1" t="s">
        <v>1542</v>
      </c>
      <c r="B1701" s="1">
        <v>0.443104</v>
      </c>
      <c r="C1701" s="1">
        <v>0.408947</v>
      </c>
      <c r="D1701" s="1">
        <v>0.38435399999999997</v>
      </c>
      <c r="E1701" s="1">
        <v>1.7901009999999999</v>
      </c>
      <c r="F1701" s="1">
        <v>2.1097290000000002</v>
      </c>
      <c r="G1701" s="1">
        <v>2.3673470000000001</v>
      </c>
      <c r="H1701" s="1">
        <v>0.29452099999999998</v>
      </c>
      <c r="I1701" s="1">
        <v>0.21795700000000001</v>
      </c>
      <c r="J1701" s="1">
        <v>0.33567599999999997</v>
      </c>
      <c r="K1701" s="1">
        <v>0.85340899999999997</v>
      </c>
      <c r="L1701" s="1">
        <v>0.76847900000000002</v>
      </c>
      <c r="M1701" s="1">
        <v>0.48982100000000001</v>
      </c>
      <c r="N1701" s="1">
        <v>3</v>
      </c>
      <c r="O1701" s="2" t="s">
        <v>2178</v>
      </c>
    </row>
    <row r="1702" spans="1:15" x14ac:dyDescent="0.25">
      <c r="A1702" s="1" t="s">
        <v>1545</v>
      </c>
      <c r="B1702" s="1">
        <v>1.606474</v>
      </c>
      <c r="C1702" s="1">
        <v>1.412747</v>
      </c>
      <c r="D1702" s="1">
        <v>1.559037</v>
      </c>
      <c r="E1702" s="1">
        <v>4.4296759999999997</v>
      </c>
      <c r="F1702" s="1">
        <v>4.7748350000000004</v>
      </c>
      <c r="G1702" s="1">
        <v>5.2609069999999996</v>
      </c>
      <c r="H1702" s="1">
        <v>1.7413799999999999</v>
      </c>
      <c r="I1702" s="1">
        <v>1.9735670000000001</v>
      </c>
      <c r="J1702" s="1">
        <v>1.67866</v>
      </c>
      <c r="K1702" s="1">
        <v>1.326341</v>
      </c>
      <c r="L1702" s="1">
        <v>1.3698900000000001</v>
      </c>
      <c r="M1702" s="1">
        <v>0.70599400000000001</v>
      </c>
      <c r="N1702" s="1">
        <v>3</v>
      </c>
      <c r="O1702" s="2" t="s">
        <v>2945</v>
      </c>
    </row>
    <row r="1703" spans="1:15" x14ac:dyDescent="0.25">
      <c r="A1703" s="1" t="s">
        <v>1547</v>
      </c>
      <c r="B1703" s="1">
        <v>2.9256829999999998</v>
      </c>
      <c r="C1703" s="1">
        <v>2.6456050000000002</v>
      </c>
      <c r="D1703" s="1">
        <v>1.9900599999999999</v>
      </c>
      <c r="E1703" s="1">
        <v>4.7584030000000004</v>
      </c>
      <c r="F1703" s="1">
        <v>5.8880949999999999</v>
      </c>
      <c r="G1703" s="1">
        <v>7.5944820000000002</v>
      </c>
      <c r="H1703" s="1">
        <v>3.347559</v>
      </c>
      <c r="I1703" s="1">
        <v>3.5507710000000001</v>
      </c>
      <c r="J1703" s="1">
        <v>4.6566380000000001</v>
      </c>
      <c r="K1703" s="1">
        <v>2.424426</v>
      </c>
      <c r="L1703" s="1">
        <v>2.6796769999999999</v>
      </c>
      <c r="M1703" s="1">
        <v>2.2253910000000001</v>
      </c>
      <c r="N1703" s="1">
        <v>3</v>
      </c>
      <c r="O1703" s="2" t="s">
        <v>1816</v>
      </c>
    </row>
    <row r="1704" spans="1:15" x14ac:dyDescent="0.25">
      <c r="A1704" s="1" t="s">
        <v>1549</v>
      </c>
      <c r="B1704" s="1">
        <v>1.593561</v>
      </c>
      <c r="C1704" s="1">
        <v>1.0508980000000001</v>
      </c>
      <c r="D1704" s="1">
        <v>1.4703040000000001</v>
      </c>
      <c r="E1704" s="1">
        <v>0.72009800000000002</v>
      </c>
      <c r="F1704" s="1">
        <v>0.65305000000000002</v>
      </c>
      <c r="G1704" s="1">
        <v>1.0697890000000001</v>
      </c>
      <c r="H1704" s="1">
        <v>0.92648900000000001</v>
      </c>
      <c r="I1704" s="1">
        <v>0.798095</v>
      </c>
      <c r="J1704" s="1">
        <v>0.42339900000000003</v>
      </c>
      <c r="K1704" s="1">
        <v>1.9422809999999999</v>
      </c>
      <c r="L1704" s="1">
        <v>2.4948570000000001</v>
      </c>
      <c r="M1704" s="1">
        <v>3.0131600000000001</v>
      </c>
      <c r="N1704" s="1">
        <v>5</v>
      </c>
      <c r="O1704" s="2" t="s">
        <v>1816</v>
      </c>
    </row>
    <row r="1705" spans="1:15" x14ac:dyDescent="0.25">
      <c r="A1705" s="1" t="s">
        <v>1555</v>
      </c>
      <c r="B1705" s="1">
        <v>3.8617629999999998</v>
      </c>
      <c r="C1705" s="1">
        <v>3.924382</v>
      </c>
      <c r="D1705" s="1">
        <v>6.8126069999999999</v>
      </c>
      <c r="E1705" s="1">
        <v>15.520973</v>
      </c>
      <c r="F1705" s="1">
        <v>14.800421999999999</v>
      </c>
      <c r="G1705" s="1">
        <v>18.395659999999999</v>
      </c>
      <c r="H1705" s="1">
        <v>3.6409560000000001</v>
      </c>
      <c r="I1705" s="1">
        <v>4.7564310000000001</v>
      </c>
      <c r="J1705" s="1">
        <v>6.8728990000000003</v>
      </c>
      <c r="K1705" s="1">
        <v>39.490138999999999</v>
      </c>
      <c r="L1705" s="1">
        <v>40.974316000000002</v>
      </c>
      <c r="M1705" s="1">
        <v>48.862063999999997</v>
      </c>
      <c r="N1705" s="1">
        <v>6</v>
      </c>
      <c r="O1705" s="2" t="s">
        <v>2948</v>
      </c>
    </row>
    <row r="1706" spans="1:15" x14ac:dyDescent="0.25">
      <c r="A1706" s="1" t="s">
        <v>1556</v>
      </c>
      <c r="B1706" s="1">
        <v>0.58652700000000002</v>
      </c>
      <c r="C1706" s="1">
        <v>1.0339989999999999</v>
      </c>
      <c r="D1706" s="1">
        <v>0.478522</v>
      </c>
      <c r="E1706" s="1">
        <v>7.5302759999999997</v>
      </c>
      <c r="F1706" s="1">
        <v>4.9306559999999999</v>
      </c>
      <c r="G1706" s="1">
        <v>4.5736540000000003</v>
      </c>
      <c r="H1706" s="1">
        <v>0.33572299999999999</v>
      </c>
      <c r="I1706" s="1">
        <v>0.34361900000000001</v>
      </c>
      <c r="J1706" s="1">
        <v>0.53949599999999998</v>
      </c>
      <c r="K1706" s="1">
        <v>16.220206999999998</v>
      </c>
      <c r="L1706" s="1">
        <v>13.138987</v>
      </c>
      <c r="M1706" s="1">
        <v>11.140276</v>
      </c>
      <c r="N1706" s="1">
        <v>6</v>
      </c>
      <c r="O1706" s="2" t="s">
        <v>2949</v>
      </c>
    </row>
    <row r="1707" spans="1:15" x14ac:dyDescent="0.25">
      <c r="A1707" s="1" t="s">
        <v>1559</v>
      </c>
      <c r="B1707" s="1">
        <v>0.77986900000000003</v>
      </c>
      <c r="C1707" s="1">
        <v>0.81634099999999998</v>
      </c>
      <c r="D1707" s="1">
        <v>0.53105400000000003</v>
      </c>
      <c r="E1707" s="1">
        <v>3.6423359999999998</v>
      </c>
      <c r="F1707" s="1">
        <v>4.1586650000000001</v>
      </c>
      <c r="G1707" s="1">
        <v>5.1505260000000002</v>
      </c>
      <c r="H1707" s="1">
        <v>1.015493</v>
      </c>
      <c r="I1707" s="1">
        <v>0.88774699999999995</v>
      </c>
      <c r="J1707" s="1">
        <v>1.0837639999999999</v>
      </c>
      <c r="K1707" s="1">
        <v>1.169842</v>
      </c>
      <c r="L1707" s="1">
        <v>1.4174819999999999</v>
      </c>
      <c r="M1707" s="1">
        <v>1.40574</v>
      </c>
      <c r="N1707" s="1">
        <v>3</v>
      </c>
      <c r="O1707" s="2" t="s">
        <v>2951</v>
      </c>
    </row>
    <row r="1708" spans="1:15" x14ac:dyDescent="0.25">
      <c r="A1708" s="1" t="s">
        <v>1561</v>
      </c>
      <c r="B1708" s="1">
        <v>8.0988050000000005</v>
      </c>
      <c r="C1708" s="1">
        <v>14.803348</v>
      </c>
      <c r="D1708" s="1">
        <v>14.461442999999999</v>
      </c>
      <c r="E1708" s="1">
        <v>4.8849470000000004</v>
      </c>
      <c r="F1708" s="1">
        <v>7.1893440000000002</v>
      </c>
      <c r="G1708" s="1">
        <v>8.0383080000000007</v>
      </c>
      <c r="H1708" s="1">
        <v>7.8049030000000004</v>
      </c>
      <c r="I1708" s="1">
        <v>10.293913</v>
      </c>
      <c r="J1708" s="1">
        <v>13.495024000000001</v>
      </c>
      <c r="K1708" s="1">
        <v>2.9128889999999998</v>
      </c>
      <c r="L1708" s="1">
        <v>2.9197799999999998</v>
      </c>
      <c r="M1708" s="1">
        <v>3.573623</v>
      </c>
      <c r="N1708" s="1">
        <v>1</v>
      </c>
      <c r="O1708" s="2" t="s">
        <v>2952</v>
      </c>
    </row>
    <row r="1709" spans="1:15" x14ac:dyDescent="0.25">
      <c r="A1709" s="1" t="s">
        <v>1562</v>
      </c>
      <c r="B1709" s="1">
        <v>9.5934059999999999</v>
      </c>
      <c r="C1709" s="1">
        <v>8.0732219999999995</v>
      </c>
      <c r="D1709" s="1">
        <v>10.031796999999999</v>
      </c>
      <c r="E1709" s="1">
        <v>3.4387180000000002</v>
      </c>
      <c r="F1709" s="1">
        <v>4.2954869999999996</v>
      </c>
      <c r="G1709" s="1">
        <v>2.8054730000000001</v>
      </c>
      <c r="H1709" s="1">
        <v>8.3403159999999996</v>
      </c>
      <c r="I1709" s="1">
        <v>8.0121129999999994</v>
      </c>
      <c r="J1709" s="1">
        <v>8.0472140000000003</v>
      </c>
      <c r="K1709" s="1">
        <v>0.32198199999999999</v>
      </c>
      <c r="L1709" s="1">
        <v>0.55698199999999998</v>
      </c>
      <c r="M1709" s="1">
        <v>1.1834519999999999</v>
      </c>
      <c r="N1709" s="1">
        <v>1</v>
      </c>
      <c r="O1709" s="2" t="s">
        <v>2113</v>
      </c>
    </row>
    <row r="1710" spans="1:15" x14ac:dyDescent="0.25">
      <c r="A1710" s="1" t="s">
        <v>1567</v>
      </c>
      <c r="B1710" s="1">
        <v>0.81296599999999997</v>
      </c>
      <c r="C1710" s="1">
        <v>0.346696</v>
      </c>
      <c r="D1710" s="1">
        <v>0.28589900000000001</v>
      </c>
      <c r="E1710" s="1">
        <v>8.8543620000000001</v>
      </c>
      <c r="F1710" s="1">
        <v>12.845734999999999</v>
      </c>
      <c r="G1710" s="1">
        <v>19.916163999999998</v>
      </c>
      <c r="H1710" s="1">
        <v>1.3295619999999999</v>
      </c>
      <c r="I1710" s="1">
        <v>0.75884499999999999</v>
      </c>
      <c r="J1710" s="1">
        <v>2.4103210000000002</v>
      </c>
      <c r="K1710" s="1">
        <v>153.245621</v>
      </c>
      <c r="L1710" s="1">
        <v>111.834824</v>
      </c>
      <c r="M1710" s="1">
        <v>72.920158000000001</v>
      </c>
      <c r="N1710" s="1">
        <v>6</v>
      </c>
      <c r="O1710" s="2" t="s">
        <v>1816</v>
      </c>
    </row>
    <row r="1711" spans="1:15" x14ac:dyDescent="0.25">
      <c r="A1711" s="1" t="s">
        <v>1569</v>
      </c>
      <c r="B1711" s="1">
        <v>97.069969</v>
      </c>
      <c r="C1711" s="1">
        <v>74.624297999999996</v>
      </c>
      <c r="D1711" s="1">
        <v>124.376358</v>
      </c>
      <c r="E1711" s="1">
        <v>11.611495</v>
      </c>
      <c r="F1711" s="1">
        <v>10.277355</v>
      </c>
      <c r="G1711" s="1">
        <v>14.486998</v>
      </c>
      <c r="H1711" s="1">
        <v>58.884224000000003</v>
      </c>
      <c r="I1711" s="1">
        <v>81.948402000000002</v>
      </c>
      <c r="J1711" s="1">
        <v>83.001548999999997</v>
      </c>
      <c r="K1711" s="1">
        <v>3.3651970000000002</v>
      </c>
      <c r="L1711" s="1">
        <v>4.9249869999999998</v>
      </c>
      <c r="M1711" s="1">
        <v>7.1573089999999997</v>
      </c>
      <c r="N1711" s="1">
        <v>1</v>
      </c>
      <c r="O1711" s="2" t="s">
        <v>2783</v>
      </c>
    </row>
    <row r="1712" spans="1:15" x14ac:dyDescent="0.25">
      <c r="A1712" s="1" t="s">
        <v>1570</v>
      </c>
      <c r="B1712" s="1">
        <v>8.5658999999999999E-2</v>
      </c>
      <c r="C1712" s="1">
        <v>0.27556399999999998</v>
      </c>
      <c r="D1712" s="1">
        <v>0.24558099999999999</v>
      </c>
      <c r="E1712" s="1">
        <v>4.8547140000000004</v>
      </c>
      <c r="F1712" s="1">
        <v>4.3510840000000002</v>
      </c>
      <c r="G1712" s="1">
        <v>4.1148059999999997</v>
      </c>
      <c r="H1712" s="1">
        <v>0</v>
      </c>
      <c r="I1712" s="1">
        <v>0</v>
      </c>
      <c r="J1712" s="1">
        <v>0.26167899999999999</v>
      </c>
      <c r="K1712" s="1">
        <v>0.17341500000000001</v>
      </c>
      <c r="L1712" s="1">
        <v>0.71298099999999998</v>
      </c>
      <c r="M1712" s="1">
        <v>0.42535200000000001</v>
      </c>
      <c r="N1712" s="1">
        <v>3</v>
      </c>
      <c r="O1712" s="2" t="s">
        <v>1816</v>
      </c>
    </row>
    <row r="1713" spans="1:15" x14ac:dyDescent="0.25">
      <c r="A1713" s="1" t="s">
        <v>1575</v>
      </c>
      <c r="B1713" s="1">
        <v>0</v>
      </c>
      <c r="C1713" s="1">
        <v>7.8638E-2</v>
      </c>
      <c r="D1713" s="1">
        <v>0</v>
      </c>
      <c r="E1713" s="1">
        <v>2.274734</v>
      </c>
      <c r="F1713" s="1">
        <v>2.1141369999999999</v>
      </c>
      <c r="G1713" s="1">
        <v>1.61104</v>
      </c>
      <c r="H1713" s="1">
        <v>0</v>
      </c>
      <c r="I1713" s="1">
        <v>0</v>
      </c>
      <c r="J1713" s="1">
        <v>0</v>
      </c>
      <c r="K1713" s="1">
        <v>0</v>
      </c>
      <c r="L1713" s="1">
        <v>0</v>
      </c>
      <c r="M1713" s="1">
        <v>0</v>
      </c>
      <c r="N1713" s="1">
        <v>3</v>
      </c>
      <c r="O1713" s="2" t="s">
        <v>1816</v>
      </c>
    </row>
    <row r="1714" spans="1:15" x14ac:dyDescent="0.25">
      <c r="A1714" s="1" t="s">
        <v>1576</v>
      </c>
      <c r="B1714" s="1">
        <v>0.90549500000000005</v>
      </c>
      <c r="C1714" s="1">
        <v>0.73860999999999999</v>
      </c>
      <c r="D1714" s="1">
        <v>0.54864999999999997</v>
      </c>
      <c r="E1714" s="1">
        <v>3.4867659999999998</v>
      </c>
      <c r="F1714" s="1">
        <v>2.4319920000000002</v>
      </c>
      <c r="G1714" s="1">
        <v>3.266994</v>
      </c>
      <c r="H1714" s="1">
        <v>4.7205999999999998E-2</v>
      </c>
      <c r="I1714" s="1">
        <v>0.15696099999999999</v>
      </c>
      <c r="J1714" s="1">
        <v>9.0825000000000003E-2</v>
      </c>
      <c r="K1714" s="1">
        <v>0</v>
      </c>
      <c r="L1714" s="1">
        <v>0</v>
      </c>
      <c r="M1714" s="1">
        <v>0</v>
      </c>
      <c r="N1714" s="1">
        <v>3</v>
      </c>
      <c r="O1714" s="2" t="s">
        <v>2766</v>
      </c>
    </row>
    <row r="1715" spans="1:15" x14ac:dyDescent="0.25">
      <c r="A1715" s="1" t="s">
        <v>1578</v>
      </c>
      <c r="B1715" s="1">
        <v>41.651344000000002</v>
      </c>
      <c r="C1715" s="1">
        <v>76.975243000000006</v>
      </c>
      <c r="D1715" s="1">
        <v>33.431914999999996</v>
      </c>
      <c r="E1715" s="1">
        <v>11.606062</v>
      </c>
      <c r="F1715" s="1">
        <v>14.048102999999999</v>
      </c>
      <c r="G1715" s="1">
        <v>6.8736920000000001</v>
      </c>
      <c r="H1715" s="1">
        <v>34.441059000000003</v>
      </c>
      <c r="I1715" s="1">
        <v>29.378406999999999</v>
      </c>
      <c r="J1715" s="1">
        <v>46.691955999999998</v>
      </c>
      <c r="K1715" s="1">
        <v>2.5553050000000002</v>
      </c>
      <c r="L1715" s="1">
        <v>5.043355</v>
      </c>
      <c r="M1715" s="1">
        <v>6.8086669999999998</v>
      </c>
      <c r="N1715" s="1">
        <v>1</v>
      </c>
      <c r="O1715" s="2" t="s">
        <v>2342</v>
      </c>
    </row>
    <row r="1716" spans="1:15" x14ac:dyDescent="0.25">
      <c r="A1716" s="1" t="s">
        <v>1579</v>
      </c>
      <c r="B1716" s="1">
        <v>99.425055999999998</v>
      </c>
      <c r="C1716" s="1">
        <v>75.628997999999996</v>
      </c>
      <c r="D1716" s="1">
        <v>97.417877000000004</v>
      </c>
      <c r="E1716" s="1">
        <v>37.350178</v>
      </c>
      <c r="F1716" s="1">
        <v>43.319823999999997</v>
      </c>
      <c r="G1716" s="1">
        <v>39.169403000000003</v>
      </c>
      <c r="H1716" s="1">
        <v>52.713787000000004</v>
      </c>
      <c r="I1716" s="1">
        <v>49.635136000000003</v>
      </c>
      <c r="J1716" s="1">
        <v>32.596091999999999</v>
      </c>
      <c r="K1716" s="1">
        <v>16.070145</v>
      </c>
      <c r="L1716" s="1">
        <v>13.050352</v>
      </c>
      <c r="M1716" s="1">
        <v>12.626473000000001</v>
      </c>
      <c r="N1716" s="1">
        <v>2</v>
      </c>
      <c r="O1716" s="2" t="s">
        <v>2955</v>
      </c>
    </row>
    <row r="1717" spans="1:15" x14ac:dyDescent="0.25">
      <c r="A1717" s="1" t="s">
        <v>1583</v>
      </c>
      <c r="B1717" s="1">
        <v>0.70439600000000002</v>
      </c>
      <c r="C1717" s="1">
        <v>0.87955300000000003</v>
      </c>
      <c r="D1717" s="1">
        <v>1.0682499999999999</v>
      </c>
      <c r="E1717" s="1">
        <v>4.1968059999999996</v>
      </c>
      <c r="F1717" s="1">
        <v>3.4444340000000002</v>
      </c>
      <c r="G1717" s="1">
        <v>3.3683149999999999</v>
      </c>
      <c r="H1717" s="1">
        <v>0.23677500000000001</v>
      </c>
      <c r="I1717" s="1">
        <v>0.27417900000000001</v>
      </c>
      <c r="J1717" s="1">
        <v>0.52428600000000003</v>
      </c>
      <c r="K1717" s="1">
        <v>1.071577</v>
      </c>
      <c r="L1717" s="1">
        <v>1.905867</v>
      </c>
      <c r="M1717" s="1">
        <v>2.0639759999999998</v>
      </c>
      <c r="N1717" s="1">
        <v>3</v>
      </c>
      <c r="O1717" s="2" t="s">
        <v>2957</v>
      </c>
    </row>
    <row r="1718" spans="1:15" x14ac:dyDescent="0.25">
      <c r="A1718" s="1" t="s">
        <v>1584</v>
      </c>
      <c r="B1718" s="1">
        <v>0</v>
      </c>
      <c r="C1718" s="1">
        <v>0.13688900000000001</v>
      </c>
      <c r="D1718" s="1">
        <v>0</v>
      </c>
      <c r="E1718" s="1">
        <v>2.0582120000000002</v>
      </c>
      <c r="F1718" s="1">
        <v>1.461004</v>
      </c>
      <c r="G1718" s="1">
        <v>1.5744800000000001</v>
      </c>
      <c r="H1718" s="1">
        <v>0</v>
      </c>
      <c r="I1718" s="1">
        <v>0</v>
      </c>
      <c r="J1718" s="1">
        <v>0</v>
      </c>
      <c r="K1718" s="1">
        <v>0</v>
      </c>
      <c r="L1718" s="1">
        <v>0</v>
      </c>
      <c r="M1718" s="1">
        <v>0</v>
      </c>
      <c r="N1718" s="1">
        <v>3</v>
      </c>
      <c r="O1718" s="2" t="s">
        <v>1816</v>
      </c>
    </row>
    <row r="1719" spans="1:15" x14ac:dyDescent="0.25">
      <c r="A1719" s="1" t="s">
        <v>1585</v>
      </c>
      <c r="B1719" s="1">
        <v>6.3548999999999994E-2</v>
      </c>
      <c r="C1719" s="1">
        <v>0.143121</v>
      </c>
      <c r="D1719" s="1">
        <v>0</v>
      </c>
      <c r="E1719" s="1">
        <v>3.2957610000000002</v>
      </c>
      <c r="F1719" s="1">
        <v>2.3125439999999999</v>
      </c>
      <c r="G1719" s="1">
        <v>2.210153</v>
      </c>
      <c r="H1719" s="1">
        <v>0</v>
      </c>
      <c r="I1719" s="1">
        <v>0</v>
      </c>
      <c r="J1719" s="1">
        <v>0</v>
      </c>
      <c r="K1719" s="1">
        <v>0</v>
      </c>
      <c r="L1719" s="1">
        <v>0</v>
      </c>
      <c r="M1719" s="1">
        <v>0</v>
      </c>
      <c r="N1719" s="1">
        <v>3</v>
      </c>
      <c r="O1719" s="2" t="s">
        <v>1816</v>
      </c>
    </row>
    <row r="1720" spans="1:15" x14ac:dyDescent="0.25">
      <c r="A1720" s="1" t="s">
        <v>1587</v>
      </c>
      <c r="B1720" s="1">
        <v>0</v>
      </c>
      <c r="C1720" s="1">
        <v>0</v>
      </c>
      <c r="D1720" s="1">
        <v>0</v>
      </c>
      <c r="E1720" s="1">
        <v>2.2837109999999998</v>
      </c>
      <c r="F1720" s="1">
        <v>3.3704209999999999</v>
      </c>
      <c r="G1720" s="1">
        <v>7.8643980000000004</v>
      </c>
      <c r="H1720" s="1">
        <v>0</v>
      </c>
      <c r="I1720" s="1">
        <v>0</v>
      </c>
      <c r="J1720" s="1">
        <v>0</v>
      </c>
      <c r="K1720" s="1">
        <v>2.304662</v>
      </c>
      <c r="L1720" s="1">
        <v>1.08029</v>
      </c>
      <c r="M1720" s="1">
        <v>0.524563</v>
      </c>
      <c r="N1720" s="1">
        <v>3</v>
      </c>
      <c r="O1720" s="2" t="s">
        <v>2958</v>
      </c>
    </row>
    <row r="1721" spans="1:15" x14ac:dyDescent="0.25">
      <c r="A1721" s="1" t="s">
        <v>1590</v>
      </c>
      <c r="B1721" s="1">
        <v>2.0719639999999999</v>
      </c>
      <c r="C1721" s="1">
        <v>2.8207949999999999</v>
      </c>
      <c r="D1721" s="1">
        <v>2.214861</v>
      </c>
      <c r="E1721" s="1">
        <v>17.378133999999999</v>
      </c>
      <c r="F1721" s="1">
        <v>12.47214</v>
      </c>
      <c r="G1721" s="1">
        <v>12.012377000000001</v>
      </c>
      <c r="H1721" s="1">
        <v>1.779131</v>
      </c>
      <c r="I1721" s="1">
        <v>1.2010730000000001</v>
      </c>
      <c r="J1721" s="1">
        <v>2.0256159999999999</v>
      </c>
      <c r="K1721" s="1">
        <v>5.813949</v>
      </c>
      <c r="L1721" s="1">
        <v>6.4254639999999998</v>
      </c>
      <c r="M1721" s="1">
        <v>6.7053669999999999</v>
      </c>
      <c r="N1721" s="1">
        <v>3</v>
      </c>
      <c r="O1721" s="2" t="s">
        <v>2960</v>
      </c>
    </row>
    <row r="1722" spans="1:15" x14ac:dyDescent="0.25">
      <c r="A1722" s="1" t="s">
        <v>1591</v>
      </c>
      <c r="B1722" s="1">
        <v>19.530487000000001</v>
      </c>
      <c r="C1722" s="1">
        <v>28.103791999999999</v>
      </c>
      <c r="D1722" s="1">
        <v>20.517116999999999</v>
      </c>
      <c r="E1722" s="1">
        <v>173.62117000000001</v>
      </c>
      <c r="F1722" s="1">
        <v>136.334915</v>
      </c>
      <c r="G1722" s="1">
        <v>131.70753500000001</v>
      </c>
      <c r="H1722" s="1">
        <v>14.464708999999999</v>
      </c>
      <c r="I1722" s="1">
        <v>12.114653000000001</v>
      </c>
      <c r="J1722" s="1">
        <v>17.34807</v>
      </c>
      <c r="K1722" s="1">
        <v>59.883918999999999</v>
      </c>
      <c r="L1722" s="1">
        <v>62.401138000000003</v>
      </c>
      <c r="M1722" s="1">
        <v>57.135734999999997</v>
      </c>
      <c r="N1722" s="1">
        <v>3</v>
      </c>
      <c r="O1722" s="2" t="s">
        <v>2961</v>
      </c>
    </row>
    <row r="1723" spans="1:15" x14ac:dyDescent="0.25">
      <c r="A1723" s="1" t="s">
        <v>1597</v>
      </c>
      <c r="B1723" s="1">
        <v>0</v>
      </c>
      <c r="C1723" s="1">
        <v>3.8165999999999999E-2</v>
      </c>
      <c r="D1723" s="1">
        <v>0.182176</v>
      </c>
      <c r="E1723" s="1">
        <v>0.45597799999999999</v>
      </c>
      <c r="F1723" s="1">
        <v>3.5859519999999998</v>
      </c>
      <c r="G1723" s="1">
        <v>0.91361999999999999</v>
      </c>
      <c r="H1723" s="1">
        <v>5.6401E-2</v>
      </c>
      <c r="I1723" s="1">
        <v>0.224414</v>
      </c>
      <c r="J1723" s="1">
        <v>1.1664680000000001</v>
      </c>
      <c r="K1723" s="1">
        <v>5.6412430000000002</v>
      </c>
      <c r="L1723" s="1">
        <v>9.0698799999999995</v>
      </c>
      <c r="M1723" s="1">
        <v>18.049067000000001</v>
      </c>
      <c r="N1723" s="1">
        <v>6</v>
      </c>
      <c r="O1723" s="2" t="s">
        <v>2964</v>
      </c>
    </row>
    <row r="1724" spans="1:15" x14ac:dyDescent="0.25">
      <c r="A1724" s="1" t="s">
        <v>1598</v>
      </c>
      <c r="B1724" s="1">
        <v>1.2342500000000001</v>
      </c>
      <c r="C1724" s="1">
        <v>0.79740599999999995</v>
      </c>
      <c r="D1724" s="1">
        <v>0.69963699999999995</v>
      </c>
      <c r="E1724" s="1">
        <v>39.349648000000002</v>
      </c>
      <c r="F1724" s="1">
        <v>25.297117</v>
      </c>
      <c r="G1724" s="1">
        <v>23.957301999999999</v>
      </c>
      <c r="H1724" s="1">
        <v>0.73989899999999997</v>
      </c>
      <c r="I1724" s="1">
        <v>0.63534599999999997</v>
      </c>
      <c r="J1724" s="1">
        <v>1.612331</v>
      </c>
      <c r="K1724" s="1">
        <v>12.83337</v>
      </c>
      <c r="L1724" s="1">
        <v>12.128257</v>
      </c>
      <c r="M1724" s="1">
        <v>15.862183</v>
      </c>
      <c r="N1724" s="1">
        <v>3</v>
      </c>
      <c r="O1724" s="2" t="s">
        <v>2965</v>
      </c>
    </row>
    <row r="1725" spans="1:15" x14ac:dyDescent="0.25">
      <c r="A1725" s="1" t="s">
        <v>1599</v>
      </c>
      <c r="B1725" s="1">
        <v>0.351248</v>
      </c>
      <c r="C1725" s="1">
        <v>0.37437999999999999</v>
      </c>
      <c r="D1725" s="1">
        <v>0</v>
      </c>
      <c r="E1725" s="1">
        <v>4.2614609999999997</v>
      </c>
      <c r="F1725" s="1">
        <v>3.0266600000000001</v>
      </c>
      <c r="G1725" s="1">
        <v>1.5922320000000001</v>
      </c>
      <c r="H1725" s="1">
        <v>0</v>
      </c>
      <c r="I1725" s="1">
        <v>0</v>
      </c>
      <c r="J1725" s="1">
        <v>0</v>
      </c>
      <c r="K1725" s="1">
        <v>0</v>
      </c>
      <c r="L1725" s="1">
        <v>0</v>
      </c>
      <c r="M1725" s="1">
        <v>0</v>
      </c>
      <c r="N1725" s="1">
        <v>3</v>
      </c>
      <c r="O1725" s="2" t="s">
        <v>1816</v>
      </c>
    </row>
    <row r="1726" spans="1:15" x14ac:dyDescent="0.25">
      <c r="A1726" s="1" t="s">
        <v>1600</v>
      </c>
      <c r="B1726" s="1">
        <v>2.8452730000000002</v>
      </c>
      <c r="C1726" s="1">
        <v>2.4780389999999999</v>
      </c>
      <c r="D1726" s="1">
        <v>3.6234899999999999</v>
      </c>
      <c r="E1726" s="1">
        <v>9.3581599999999998</v>
      </c>
      <c r="F1726" s="1">
        <v>10.66071</v>
      </c>
      <c r="G1726" s="1">
        <v>18.117166999999998</v>
      </c>
      <c r="H1726" s="1">
        <v>2.6622469999999998</v>
      </c>
      <c r="I1726" s="1">
        <v>3.5635880000000002</v>
      </c>
      <c r="J1726" s="1">
        <v>3.5383770000000001</v>
      </c>
      <c r="K1726" s="1">
        <v>5.1741469999999996</v>
      </c>
      <c r="L1726" s="1">
        <v>5.8539859999999999</v>
      </c>
      <c r="M1726" s="1">
        <v>6.1564750000000004</v>
      </c>
      <c r="N1726" s="1">
        <v>3</v>
      </c>
      <c r="O1726" s="2" t="s">
        <v>2966</v>
      </c>
    </row>
    <row r="1727" spans="1:15" x14ac:dyDescent="0.25">
      <c r="A1727" s="1" t="s">
        <v>1601</v>
      </c>
      <c r="B1727" s="1">
        <v>3.2946249999999999</v>
      </c>
      <c r="C1727" s="1">
        <v>2.5099930000000001</v>
      </c>
      <c r="D1727" s="1">
        <v>3.7371530000000002</v>
      </c>
      <c r="E1727" s="1">
        <v>10.668438999999999</v>
      </c>
      <c r="F1727" s="1">
        <v>11.722841000000001</v>
      </c>
      <c r="G1727" s="1">
        <v>20.653448000000001</v>
      </c>
      <c r="H1727" s="1">
        <v>1.6183730000000001</v>
      </c>
      <c r="I1727" s="1">
        <v>2.4868570000000001</v>
      </c>
      <c r="J1727" s="1">
        <v>2.1490209999999998</v>
      </c>
      <c r="K1727" s="1">
        <v>3.314025</v>
      </c>
      <c r="L1727" s="1">
        <v>3.8461609999999999</v>
      </c>
      <c r="M1727" s="1">
        <v>3.8889629999999999</v>
      </c>
      <c r="N1727" s="1">
        <v>3</v>
      </c>
      <c r="O1727" s="2" t="s">
        <v>2966</v>
      </c>
    </row>
    <row r="1728" spans="1:15" x14ac:dyDescent="0.25">
      <c r="A1728" s="1" t="s">
        <v>1602</v>
      </c>
      <c r="B1728" s="1">
        <v>3.8476029999999999</v>
      </c>
      <c r="C1728" s="1">
        <v>2.5214880000000002</v>
      </c>
      <c r="D1728" s="1">
        <v>3.7767179999999998</v>
      </c>
      <c r="E1728" s="1">
        <v>12.41704</v>
      </c>
      <c r="F1728" s="1">
        <v>13.755335000000001</v>
      </c>
      <c r="G1728" s="1">
        <v>24.488233999999999</v>
      </c>
      <c r="H1728" s="1">
        <v>1.9001669999999999</v>
      </c>
      <c r="I1728" s="1">
        <v>3.2229169999999998</v>
      </c>
      <c r="J1728" s="1">
        <v>2.4533659999999999</v>
      </c>
      <c r="K1728" s="1">
        <v>3.8100830000000001</v>
      </c>
      <c r="L1728" s="1">
        <v>4.0177990000000001</v>
      </c>
      <c r="M1728" s="1">
        <v>4.7059340000000001</v>
      </c>
      <c r="N1728" s="1">
        <v>3</v>
      </c>
      <c r="O1728" s="2" t="s">
        <v>2966</v>
      </c>
    </row>
    <row r="1729" spans="1:15" x14ac:dyDescent="0.25">
      <c r="A1729" s="1" t="s">
        <v>1603</v>
      </c>
      <c r="B1729" s="1">
        <v>0</v>
      </c>
      <c r="C1729" s="1">
        <v>0.145424</v>
      </c>
      <c r="D1729" s="1">
        <v>0</v>
      </c>
      <c r="E1729" s="1">
        <v>14.251181000000001</v>
      </c>
      <c r="F1729" s="1">
        <v>10.121810999999999</v>
      </c>
      <c r="G1729" s="1">
        <v>5.9430500000000004</v>
      </c>
      <c r="H1729" s="1">
        <v>0.146845</v>
      </c>
      <c r="I1729" s="1">
        <v>5.3841E-2</v>
      </c>
      <c r="J1729" s="1">
        <v>0.395152</v>
      </c>
      <c r="K1729" s="1">
        <v>5.1253229999999999</v>
      </c>
      <c r="L1729" s="1">
        <v>4.3786680000000002</v>
      </c>
      <c r="M1729" s="1">
        <v>1.6099840000000001</v>
      </c>
      <c r="N1729" s="1">
        <v>3</v>
      </c>
      <c r="O1729" s="2" t="s">
        <v>1816</v>
      </c>
    </row>
    <row r="1730" spans="1:15" x14ac:dyDescent="0.25">
      <c r="A1730" s="1" t="s">
        <v>1604</v>
      </c>
      <c r="B1730" s="1">
        <v>0</v>
      </c>
      <c r="C1730" s="1">
        <v>0</v>
      </c>
      <c r="D1730" s="1">
        <v>0</v>
      </c>
      <c r="E1730" s="1">
        <v>3.2225839999999999</v>
      </c>
      <c r="F1730" s="1">
        <v>2.564343</v>
      </c>
      <c r="G1730" s="1">
        <v>2.0038239999999998</v>
      </c>
      <c r="H1730" s="1">
        <v>0</v>
      </c>
      <c r="I1730" s="1">
        <v>0</v>
      </c>
      <c r="J1730" s="1">
        <v>0</v>
      </c>
      <c r="K1730" s="1">
        <v>0.77255600000000002</v>
      </c>
      <c r="L1730" s="1">
        <v>0.78098199999999995</v>
      </c>
      <c r="M1730" s="1">
        <v>1.02125</v>
      </c>
      <c r="N1730" s="1">
        <v>3</v>
      </c>
      <c r="O1730" s="2" t="s">
        <v>1816</v>
      </c>
    </row>
    <row r="1731" spans="1:15" x14ac:dyDescent="0.25">
      <c r="A1731" s="1" t="s">
        <v>1605</v>
      </c>
      <c r="B1731" s="1">
        <v>0.15749199999999999</v>
      </c>
      <c r="C1731" s="1">
        <v>0.36836600000000003</v>
      </c>
      <c r="D1731" s="1">
        <v>0.34507199999999999</v>
      </c>
      <c r="E1731" s="1">
        <v>3.5079690000000001</v>
      </c>
      <c r="F1731" s="1">
        <v>5.0122039999999997</v>
      </c>
      <c r="G1731" s="1">
        <v>9.8791440000000001</v>
      </c>
      <c r="H1731" s="1">
        <v>0.158273</v>
      </c>
      <c r="I1731" s="1">
        <v>0.36918499999999999</v>
      </c>
      <c r="J1731" s="1">
        <v>0.392849</v>
      </c>
      <c r="K1731" s="1">
        <v>17.249928000000001</v>
      </c>
      <c r="L1731" s="1">
        <v>16.324369000000001</v>
      </c>
      <c r="M1731" s="1">
        <v>15.655474999999999</v>
      </c>
      <c r="N1731" s="1">
        <v>6</v>
      </c>
      <c r="O1731" s="2" t="s">
        <v>1919</v>
      </c>
    </row>
    <row r="1732" spans="1:15" x14ac:dyDescent="0.25">
      <c r="A1732" s="1" t="s">
        <v>1606</v>
      </c>
      <c r="B1732" s="1">
        <v>54.355370000000001</v>
      </c>
      <c r="C1732" s="1">
        <v>53.816963000000001</v>
      </c>
      <c r="D1732" s="1">
        <v>52.399631999999997</v>
      </c>
      <c r="E1732" s="1">
        <v>33.923003999999999</v>
      </c>
      <c r="F1732" s="1">
        <v>27.785992</v>
      </c>
      <c r="G1732" s="1">
        <v>25.285357999999999</v>
      </c>
      <c r="H1732" s="1">
        <v>26.900766000000001</v>
      </c>
      <c r="I1732" s="1">
        <v>25.105194000000001</v>
      </c>
      <c r="J1732" s="1">
        <v>35.432327000000001</v>
      </c>
      <c r="K1732" s="1">
        <v>10.238512</v>
      </c>
      <c r="L1732" s="1">
        <v>12.445895</v>
      </c>
      <c r="M1732" s="1">
        <v>14.020797999999999</v>
      </c>
      <c r="N1732" s="1">
        <v>2</v>
      </c>
      <c r="O1732" s="2" t="s">
        <v>2099</v>
      </c>
    </row>
    <row r="1733" spans="1:15" x14ac:dyDescent="0.25">
      <c r="A1733" s="1" t="s">
        <v>1607</v>
      </c>
      <c r="B1733" s="1">
        <v>7.2913139999999999</v>
      </c>
      <c r="C1733" s="1">
        <v>6.2899820000000002</v>
      </c>
      <c r="D1733" s="1">
        <v>7.408461</v>
      </c>
      <c r="E1733" s="1">
        <v>1.239682</v>
      </c>
      <c r="F1733" s="1">
        <v>0.81150699999999998</v>
      </c>
      <c r="G1733" s="1">
        <v>1.0362260000000001</v>
      </c>
      <c r="H1733" s="1">
        <v>8.6712799999999994</v>
      </c>
      <c r="I1733" s="1">
        <v>12.584633999999999</v>
      </c>
      <c r="J1733" s="1">
        <v>12.035012999999999</v>
      </c>
      <c r="K1733" s="1">
        <v>1.7659720000000001</v>
      </c>
      <c r="L1733" s="1">
        <v>3.1203270000000001</v>
      </c>
      <c r="M1733" s="1">
        <v>4.017182</v>
      </c>
      <c r="N1733" s="1">
        <v>1</v>
      </c>
      <c r="O1733" s="2" t="s">
        <v>2763</v>
      </c>
    </row>
    <row r="1734" spans="1:15" x14ac:dyDescent="0.25">
      <c r="A1734" s="1" t="s">
        <v>1608</v>
      </c>
      <c r="B1734" s="1">
        <v>0.84515099999999999</v>
      </c>
      <c r="C1734" s="1">
        <v>1.0887579999999999</v>
      </c>
      <c r="D1734" s="1">
        <v>1.4711160000000001</v>
      </c>
      <c r="E1734" s="1">
        <v>0.53148200000000001</v>
      </c>
      <c r="F1734" s="1">
        <v>0.540825</v>
      </c>
      <c r="G1734" s="1">
        <v>0.42486600000000002</v>
      </c>
      <c r="H1734" s="1">
        <v>1.1159140000000001</v>
      </c>
      <c r="I1734" s="1">
        <v>1.1094919999999999</v>
      </c>
      <c r="J1734" s="1">
        <v>1.1417569999999999</v>
      </c>
      <c r="K1734" s="1">
        <v>1.3264579999999999</v>
      </c>
      <c r="L1734" s="1">
        <v>1.3941600000000001</v>
      </c>
      <c r="M1734" s="1">
        <v>2.0842649999999998</v>
      </c>
      <c r="N1734" s="1">
        <v>5</v>
      </c>
      <c r="O1734" s="2" t="s">
        <v>2967</v>
      </c>
    </row>
    <row r="1735" spans="1:15" x14ac:dyDescent="0.25">
      <c r="A1735" s="1" t="s">
        <v>1613</v>
      </c>
      <c r="B1735" s="1">
        <v>0.168715</v>
      </c>
      <c r="C1735" s="1">
        <v>0</v>
      </c>
      <c r="D1735" s="1">
        <v>6.0365000000000002E-2</v>
      </c>
      <c r="E1735" s="1">
        <v>2.503663</v>
      </c>
      <c r="F1735" s="1">
        <v>2.3931979999999999</v>
      </c>
      <c r="G1735" s="1">
        <v>2.9065759999999998</v>
      </c>
      <c r="H1735" s="1">
        <v>6.8752999999999995E-2</v>
      </c>
      <c r="I1735" s="1">
        <v>0.101969</v>
      </c>
      <c r="J1735" s="1">
        <v>0.14086899999999999</v>
      </c>
      <c r="K1735" s="1">
        <v>1.4656910000000001</v>
      </c>
      <c r="L1735" s="1">
        <v>1.0768549999999999</v>
      </c>
      <c r="M1735" s="1">
        <v>0.64664900000000003</v>
      </c>
      <c r="N1735" s="1">
        <v>3</v>
      </c>
      <c r="O1735" s="2" t="s">
        <v>2969</v>
      </c>
    </row>
    <row r="1736" spans="1:15" x14ac:dyDescent="0.25">
      <c r="A1736" s="1" t="s">
        <v>1618</v>
      </c>
      <c r="B1736" s="1">
        <v>2.8815919999999999</v>
      </c>
      <c r="C1736" s="1">
        <v>2.4517540000000002</v>
      </c>
      <c r="D1736" s="1">
        <v>6.3684669999999999</v>
      </c>
      <c r="E1736" s="1">
        <v>0.96087199999999995</v>
      </c>
      <c r="F1736" s="1">
        <v>1.002767</v>
      </c>
      <c r="G1736" s="1">
        <v>1.018297</v>
      </c>
      <c r="H1736" s="1">
        <v>2.2009379999999998</v>
      </c>
      <c r="I1736" s="1">
        <v>3.1196060000000001</v>
      </c>
      <c r="J1736" s="1">
        <v>2.8112539999999999</v>
      </c>
      <c r="K1736" s="1">
        <v>1.982445</v>
      </c>
      <c r="L1736" s="1">
        <v>1.9986250000000001</v>
      </c>
      <c r="M1736" s="1">
        <v>2.5876489999999999</v>
      </c>
      <c r="N1736" s="1">
        <v>1</v>
      </c>
      <c r="O1736" s="2" t="s">
        <v>2973</v>
      </c>
    </row>
    <row r="1737" spans="1:15" x14ac:dyDescent="0.25">
      <c r="A1737" s="1" t="s">
        <v>1619</v>
      </c>
      <c r="B1737" s="1">
        <v>1.9948790000000001</v>
      </c>
      <c r="C1737" s="1">
        <v>1.0696730000000001</v>
      </c>
      <c r="D1737" s="1">
        <v>1.972289</v>
      </c>
      <c r="E1737" s="1">
        <v>6.048305</v>
      </c>
      <c r="F1737" s="1">
        <v>5.9264460000000003</v>
      </c>
      <c r="G1737" s="1">
        <v>4.4408279999999998</v>
      </c>
      <c r="H1737" s="1">
        <v>2.2840910000000001</v>
      </c>
      <c r="I1737" s="1">
        <v>2.0393210000000002</v>
      </c>
      <c r="J1737" s="1">
        <v>1.6482889999999999</v>
      </c>
      <c r="K1737" s="1">
        <v>2.6723729999999999</v>
      </c>
      <c r="L1737" s="1">
        <v>2.8191009999999999</v>
      </c>
      <c r="M1737" s="1">
        <v>1.717514</v>
      </c>
      <c r="N1737" s="1">
        <v>3</v>
      </c>
      <c r="O1737" s="2" t="s">
        <v>1816</v>
      </c>
    </row>
    <row r="1738" spans="1:15" x14ac:dyDescent="0.25">
      <c r="A1738" s="1" t="s">
        <v>1620</v>
      </c>
      <c r="B1738" s="1">
        <v>0.132993</v>
      </c>
      <c r="C1738" s="1">
        <v>0.43019400000000002</v>
      </c>
      <c r="D1738" s="1">
        <v>7.2970999999999994E-2</v>
      </c>
      <c r="E1738" s="1">
        <v>8.0707299999999993</v>
      </c>
      <c r="F1738" s="1">
        <v>6.0193820000000002</v>
      </c>
      <c r="G1738" s="1">
        <v>5.7031289999999997</v>
      </c>
      <c r="H1738" s="1">
        <v>0.30673499999999998</v>
      </c>
      <c r="I1738" s="1">
        <v>4.8564999999999997E-2</v>
      </c>
      <c r="J1738" s="1">
        <v>0.150146</v>
      </c>
      <c r="K1738" s="1">
        <v>1.078192</v>
      </c>
      <c r="L1738" s="1">
        <v>2.0378150000000002</v>
      </c>
      <c r="M1738" s="1">
        <v>1.378876</v>
      </c>
      <c r="N1738" s="1">
        <v>3</v>
      </c>
      <c r="O1738" s="2" t="s">
        <v>1816</v>
      </c>
    </row>
    <row r="1739" spans="1:15" x14ac:dyDescent="0.25">
      <c r="A1739" s="1" t="s">
        <v>1623</v>
      </c>
      <c r="B1739" s="1">
        <v>7.1393490000000002</v>
      </c>
      <c r="C1739" s="1">
        <v>7.1965170000000001</v>
      </c>
      <c r="D1739" s="1">
        <v>10.757839000000001</v>
      </c>
      <c r="E1739" s="1">
        <v>4.8924690000000002</v>
      </c>
      <c r="F1739" s="1">
        <v>4.8821219999999999</v>
      </c>
      <c r="G1739" s="1">
        <v>6.6039580000000004</v>
      </c>
      <c r="H1739" s="1">
        <v>6.4097200000000001</v>
      </c>
      <c r="I1739" s="1">
        <v>8.4047059999999991</v>
      </c>
      <c r="J1739" s="1">
        <v>9.5365040000000008</v>
      </c>
      <c r="K1739" s="1">
        <v>7.5087469999999996</v>
      </c>
      <c r="L1739" s="1">
        <v>13.617601000000001</v>
      </c>
      <c r="M1739" s="1">
        <v>18.837868</v>
      </c>
      <c r="N1739" s="1">
        <v>5</v>
      </c>
      <c r="O1739" s="2" t="s">
        <v>2613</v>
      </c>
    </row>
    <row r="1740" spans="1:15" x14ac:dyDescent="0.25">
      <c r="A1740" s="1" t="s">
        <v>1628</v>
      </c>
      <c r="B1740" s="1">
        <v>8.7030309999999993</v>
      </c>
      <c r="C1740" s="1">
        <v>9.3660739999999993</v>
      </c>
      <c r="D1740" s="1">
        <v>8.8426829999999992</v>
      </c>
      <c r="E1740" s="1">
        <v>5.3811920000000004</v>
      </c>
      <c r="F1740" s="1">
        <v>6.5405790000000001</v>
      </c>
      <c r="G1740" s="1">
        <v>5.2886540000000002</v>
      </c>
      <c r="H1740" s="1">
        <v>10.972994999999999</v>
      </c>
      <c r="I1740" s="1">
        <v>10.205329000000001</v>
      </c>
      <c r="J1740" s="1">
        <v>8.9123110000000008</v>
      </c>
      <c r="K1740" s="1">
        <v>1.6195980000000001</v>
      </c>
      <c r="L1740" s="1">
        <v>2.4309229999999999</v>
      </c>
      <c r="M1740" s="1">
        <v>4.7385809999999999</v>
      </c>
      <c r="N1740" s="1">
        <v>1</v>
      </c>
      <c r="O1740" s="2" t="s">
        <v>2162</v>
      </c>
    </row>
    <row r="1741" spans="1:15" x14ac:dyDescent="0.25">
      <c r="A1741" s="1" t="s">
        <v>1629</v>
      </c>
      <c r="B1741" s="1">
        <v>3.366803</v>
      </c>
      <c r="C1741" s="1">
        <v>2.270162</v>
      </c>
      <c r="D1741" s="1">
        <v>4.3958079999999997</v>
      </c>
      <c r="E1741" s="1">
        <v>33.069324000000002</v>
      </c>
      <c r="F1741" s="1">
        <v>54.484772</v>
      </c>
      <c r="G1741" s="1">
        <v>87.758140999999995</v>
      </c>
      <c r="H1741" s="1">
        <v>2.4244520000000001</v>
      </c>
      <c r="I1741" s="1">
        <v>3.652517</v>
      </c>
      <c r="J1741" s="1">
        <v>6.2565749999999998</v>
      </c>
      <c r="K1741" s="1">
        <v>31.111737999999999</v>
      </c>
      <c r="L1741" s="1">
        <v>23.858855999999999</v>
      </c>
      <c r="M1741" s="1">
        <v>20.967442999999999</v>
      </c>
      <c r="N1741" s="1">
        <v>3</v>
      </c>
      <c r="O1741" s="2" t="s">
        <v>2976</v>
      </c>
    </row>
    <row r="1742" spans="1:15" x14ac:dyDescent="0.25">
      <c r="A1742" s="1" t="s">
        <v>1632</v>
      </c>
      <c r="B1742" s="1">
        <v>1.8575999999999999E-2</v>
      </c>
      <c r="C1742" s="1">
        <v>3.1521E-2</v>
      </c>
      <c r="D1742" s="1">
        <v>0</v>
      </c>
      <c r="E1742" s="1">
        <v>3.7459410000000002</v>
      </c>
      <c r="F1742" s="1">
        <v>4.7282070000000003</v>
      </c>
      <c r="G1742" s="1">
        <v>0.98189400000000004</v>
      </c>
      <c r="H1742" s="1">
        <v>4.2298000000000002E-2</v>
      </c>
      <c r="I1742" s="1">
        <v>9.9344000000000002E-2</v>
      </c>
      <c r="J1742" s="1">
        <v>0.13128400000000001</v>
      </c>
      <c r="K1742" s="1">
        <v>1.1245780000000001</v>
      </c>
      <c r="L1742" s="1">
        <v>0.51229800000000003</v>
      </c>
      <c r="M1742" s="1">
        <v>0.67964500000000005</v>
      </c>
      <c r="N1742" s="1">
        <v>3</v>
      </c>
      <c r="O1742" s="2" t="s">
        <v>2979</v>
      </c>
    </row>
    <row r="1743" spans="1:15" x14ac:dyDescent="0.25">
      <c r="A1743" s="1" t="s">
        <v>1633</v>
      </c>
      <c r="B1743" s="1">
        <v>1.7938419999999999</v>
      </c>
      <c r="C1743" s="1">
        <v>1.2968</v>
      </c>
      <c r="D1743" s="1">
        <v>1.8866339999999999</v>
      </c>
      <c r="E1743" s="1">
        <v>911.46057099999996</v>
      </c>
      <c r="F1743" s="1">
        <v>1017.835022</v>
      </c>
      <c r="G1743" s="1">
        <v>1416.368408</v>
      </c>
      <c r="H1743" s="1">
        <v>2.5001790000000002</v>
      </c>
      <c r="I1743" s="1">
        <v>1.6717630000000001</v>
      </c>
      <c r="J1743" s="1">
        <v>2.240151</v>
      </c>
      <c r="K1743" s="1">
        <v>3561.1201169999999</v>
      </c>
      <c r="L1743" s="1">
        <v>2960.2695309999999</v>
      </c>
      <c r="M1743" s="1">
        <v>1667.6884769999999</v>
      </c>
      <c r="N1743" s="1">
        <v>6</v>
      </c>
      <c r="O1743" s="2" t="s">
        <v>2980</v>
      </c>
    </row>
    <row r="1744" spans="1:15" x14ac:dyDescent="0.25">
      <c r="A1744" s="1" t="s">
        <v>1634</v>
      </c>
      <c r="B1744" s="1">
        <v>19.845779</v>
      </c>
      <c r="C1744" s="1">
        <v>20.845766000000001</v>
      </c>
      <c r="D1744" s="1">
        <v>15.970969</v>
      </c>
      <c r="E1744" s="1">
        <v>4.1054709999999996</v>
      </c>
      <c r="F1744" s="1">
        <v>3.2742830000000001</v>
      </c>
      <c r="G1744" s="1">
        <v>2.5104350000000002</v>
      </c>
      <c r="H1744" s="1">
        <v>18.927859999999999</v>
      </c>
      <c r="I1744" s="1">
        <v>18.221115000000001</v>
      </c>
      <c r="J1744" s="1">
        <v>18.686606999999999</v>
      </c>
      <c r="K1744" s="1">
        <v>11.637012</v>
      </c>
      <c r="L1744" s="1">
        <v>13.538489999999999</v>
      </c>
      <c r="M1744" s="1">
        <v>14.526797999999999</v>
      </c>
      <c r="N1744" s="1">
        <v>5</v>
      </c>
      <c r="O1744" s="2" t="s">
        <v>2639</v>
      </c>
    </row>
    <row r="1745" spans="1:15" x14ac:dyDescent="0.25">
      <c r="A1745" s="1" t="s">
        <v>1635</v>
      </c>
      <c r="B1745" s="1">
        <v>0</v>
      </c>
      <c r="C1745" s="1">
        <v>0</v>
      </c>
      <c r="D1745" s="1">
        <v>0</v>
      </c>
      <c r="E1745" s="1">
        <v>122.81276699999999</v>
      </c>
      <c r="F1745" s="1">
        <v>115.254723</v>
      </c>
      <c r="G1745" s="1">
        <v>142.80583200000001</v>
      </c>
      <c r="H1745" s="1">
        <v>0.119837</v>
      </c>
      <c r="I1745" s="1">
        <v>0.168794</v>
      </c>
      <c r="J1745" s="1">
        <v>0.12581300000000001</v>
      </c>
      <c r="K1745" s="1">
        <v>261.19589200000001</v>
      </c>
      <c r="L1745" s="1">
        <v>277.09548999999998</v>
      </c>
      <c r="M1745" s="1">
        <v>301.45297199999999</v>
      </c>
      <c r="N1745" s="1">
        <v>6</v>
      </c>
      <c r="O1745" s="2" t="s">
        <v>2585</v>
      </c>
    </row>
    <row r="1746" spans="1:15" x14ac:dyDescent="0.25">
      <c r="A1746" s="1" t="s">
        <v>1636</v>
      </c>
      <c r="B1746" s="1">
        <v>17.710943</v>
      </c>
      <c r="C1746" s="1">
        <v>14.022349</v>
      </c>
      <c r="D1746" s="1">
        <v>14.121638000000001</v>
      </c>
      <c r="E1746" s="1">
        <v>15.202664</v>
      </c>
      <c r="F1746" s="1">
        <v>13.890245</v>
      </c>
      <c r="G1746" s="1">
        <v>5.4546669999999997</v>
      </c>
      <c r="H1746" s="1">
        <v>16.117556</v>
      </c>
      <c r="I1746" s="1">
        <v>20.009342</v>
      </c>
      <c r="J1746" s="1">
        <v>16.679172999999999</v>
      </c>
      <c r="K1746" s="1">
        <v>2.3299300000000001</v>
      </c>
      <c r="L1746" s="1">
        <v>2.3763719999999999</v>
      </c>
      <c r="M1746" s="1">
        <v>4.375966</v>
      </c>
      <c r="N1746" s="1">
        <v>1</v>
      </c>
      <c r="O1746" s="2" t="s">
        <v>2981</v>
      </c>
    </row>
    <row r="1747" spans="1:15" x14ac:dyDescent="0.25">
      <c r="A1747" s="1" t="s">
        <v>1637</v>
      </c>
      <c r="B1747" s="1">
        <v>0</v>
      </c>
      <c r="C1747" s="1">
        <v>0</v>
      </c>
      <c r="D1747" s="1">
        <v>0</v>
      </c>
      <c r="E1747" s="1">
        <v>3.0416310000000002</v>
      </c>
      <c r="F1747" s="1">
        <v>2.7174140000000002</v>
      </c>
      <c r="G1747" s="1">
        <v>1.4365209999999999</v>
      </c>
      <c r="H1747" s="1">
        <v>0</v>
      </c>
      <c r="I1747" s="1">
        <v>0.207458</v>
      </c>
      <c r="J1747" s="1">
        <v>8.5810999999999998E-2</v>
      </c>
      <c r="K1747" s="1">
        <v>0.52503999999999995</v>
      </c>
      <c r="L1747" s="1">
        <v>0.63144400000000001</v>
      </c>
      <c r="M1747" s="1">
        <v>0.96001499999999995</v>
      </c>
      <c r="N1747" s="1">
        <v>3</v>
      </c>
      <c r="O1747" s="2" t="s">
        <v>2982</v>
      </c>
    </row>
    <row r="1748" spans="1:15" x14ac:dyDescent="0.25">
      <c r="A1748" s="1" t="s">
        <v>1638</v>
      </c>
      <c r="B1748" s="1">
        <v>3.3183150000000001</v>
      </c>
      <c r="C1748" s="1">
        <v>2.4918309999999999</v>
      </c>
      <c r="D1748" s="1">
        <v>2.9589349999999999</v>
      </c>
      <c r="E1748" s="1">
        <v>31.306910999999999</v>
      </c>
      <c r="F1748" s="1">
        <v>43.376060000000003</v>
      </c>
      <c r="G1748" s="1">
        <v>54.101886999999998</v>
      </c>
      <c r="H1748" s="1">
        <v>2.0095160000000001</v>
      </c>
      <c r="I1748" s="1">
        <v>3.3660040000000002</v>
      </c>
      <c r="J1748" s="1">
        <v>7.1864140000000001</v>
      </c>
      <c r="K1748" s="1">
        <v>17.497488000000001</v>
      </c>
      <c r="L1748" s="1">
        <v>19.144324999999998</v>
      </c>
      <c r="M1748" s="1">
        <v>14.276443</v>
      </c>
      <c r="N1748" s="1">
        <v>3</v>
      </c>
      <c r="O1748" s="2" t="s">
        <v>2983</v>
      </c>
    </row>
    <row r="1749" spans="1:15" x14ac:dyDescent="0.25">
      <c r="A1749" s="1" t="s">
        <v>1639</v>
      </c>
      <c r="B1749" s="1">
        <v>0.30882500000000002</v>
      </c>
      <c r="C1749" s="1">
        <v>0.45321800000000001</v>
      </c>
      <c r="D1749" s="1">
        <v>0.101448</v>
      </c>
      <c r="E1749" s="1">
        <v>5.0207620000000004</v>
      </c>
      <c r="F1749" s="1">
        <v>5.6161560000000001</v>
      </c>
      <c r="G1749" s="1">
        <v>4.5079570000000002</v>
      </c>
      <c r="H1749" s="1">
        <v>0.87202199999999996</v>
      </c>
      <c r="I1749" s="1">
        <v>0.72449300000000005</v>
      </c>
      <c r="J1749" s="1">
        <v>0.448272</v>
      </c>
      <c r="K1749" s="1">
        <v>1.9148350000000001</v>
      </c>
      <c r="L1749" s="1">
        <v>1.5074259999999999</v>
      </c>
      <c r="M1749" s="1">
        <v>1.605186</v>
      </c>
      <c r="N1749" s="1">
        <v>3</v>
      </c>
      <c r="O1749" s="2" t="s">
        <v>1816</v>
      </c>
    </row>
    <row r="1750" spans="1:15" x14ac:dyDescent="0.25">
      <c r="A1750" s="1" t="s">
        <v>1640</v>
      </c>
      <c r="B1750" s="1">
        <v>0.28168399999999999</v>
      </c>
      <c r="C1750" s="1">
        <v>3.0797999999999999E-2</v>
      </c>
      <c r="D1750" s="1">
        <v>9.9810000000000003E-3</v>
      </c>
      <c r="E1750" s="1">
        <v>3.6734460000000002</v>
      </c>
      <c r="F1750" s="1">
        <v>2.9994149999999999</v>
      </c>
      <c r="G1750" s="1">
        <v>2.713136</v>
      </c>
      <c r="H1750" s="1">
        <v>0.42105799999999999</v>
      </c>
      <c r="I1750" s="1">
        <v>0.25972499999999998</v>
      </c>
      <c r="J1750" s="1">
        <v>0.54058899999999999</v>
      </c>
      <c r="K1750" s="1">
        <v>1.5422439999999999</v>
      </c>
      <c r="L1750" s="1">
        <v>1.6857530000000001</v>
      </c>
      <c r="M1750" s="1">
        <v>1.3410629999999999</v>
      </c>
      <c r="N1750" s="1">
        <v>3</v>
      </c>
      <c r="O1750" s="2" t="s">
        <v>1816</v>
      </c>
    </row>
    <row r="1751" spans="1:15" x14ac:dyDescent="0.25">
      <c r="A1751" s="1" t="s">
        <v>1643</v>
      </c>
      <c r="B1751" s="1">
        <v>4.1705439999999996</v>
      </c>
      <c r="C1751" s="1">
        <v>6.9049649999999998</v>
      </c>
      <c r="D1751" s="1">
        <v>7.2552719999999997</v>
      </c>
      <c r="E1751" s="1">
        <v>2.8496769999999998</v>
      </c>
      <c r="F1751" s="1">
        <v>1.6404669999999999</v>
      </c>
      <c r="G1751" s="1">
        <v>3.9125960000000002</v>
      </c>
      <c r="H1751" s="1">
        <v>4.6823139999999999</v>
      </c>
      <c r="I1751" s="1">
        <v>9.0265489999999993</v>
      </c>
      <c r="J1751" s="1">
        <v>11.148837</v>
      </c>
      <c r="K1751" s="1">
        <v>10.563089</v>
      </c>
      <c r="L1751" s="1">
        <v>11.602921</v>
      </c>
      <c r="M1751" s="1">
        <v>11.589861000000001</v>
      </c>
      <c r="N1751" s="1">
        <v>5</v>
      </c>
      <c r="O1751" s="2" t="s">
        <v>1816</v>
      </c>
    </row>
    <row r="1752" spans="1:15" x14ac:dyDescent="0.25">
      <c r="A1752" s="1" t="s">
        <v>1645</v>
      </c>
      <c r="B1752" s="1">
        <v>1.5836170000000001</v>
      </c>
      <c r="C1752" s="1">
        <v>3.0404420000000001</v>
      </c>
      <c r="D1752" s="1">
        <v>3.187541</v>
      </c>
      <c r="E1752" s="1">
        <v>1.2331049999999999</v>
      </c>
      <c r="F1752" s="1">
        <v>1.7188509999999999</v>
      </c>
      <c r="G1752" s="1">
        <v>1.578892</v>
      </c>
      <c r="H1752" s="1">
        <v>0.76992899999999997</v>
      </c>
      <c r="I1752" s="1">
        <v>1.4628909999999999</v>
      </c>
      <c r="J1752" s="1">
        <v>1.5329159999999999</v>
      </c>
      <c r="K1752" s="1">
        <v>0.37721900000000003</v>
      </c>
      <c r="L1752" s="1">
        <v>0.25729999999999997</v>
      </c>
      <c r="M1752" s="1">
        <v>0.38678600000000002</v>
      </c>
      <c r="N1752" s="1">
        <v>2</v>
      </c>
      <c r="O1752" s="2" t="s">
        <v>2277</v>
      </c>
    </row>
    <row r="1753" spans="1:15" x14ac:dyDescent="0.25">
      <c r="A1753" s="1" t="s">
        <v>1649</v>
      </c>
      <c r="B1753" s="1">
        <v>6.1178189999999999</v>
      </c>
      <c r="C1753" s="1">
        <v>5.5351160000000004</v>
      </c>
      <c r="D1753" s="1">
        <v>10.516209</v>
      </c>
      <c r="E1753" s="1">
        <v>151.42233300000001</v>
      </c>
      <c r="F1753" s="1">
        <v>181.03114299999999</v>
      </c>
      <c r="G1753" s="1">
        <v>234.63035600000001</v>
      </c>
      <c r="H1753" s="1">
        <v>3.2620589999999998</v>
      </c>
      <c r="I1753" s="1">
        <v>4.4458849999999996</v>
      </c>
      <c r="J1753" s="1">
        <v>4.3933309999999999</v>
      </c>
      <c r="K1753" s="1">
        <v>68.129440000000002</v>
      </c>
      <c r="L1753" s="1">
        <v>68.949821</v>
      </c>
      <c r="M1753" s="1">
        <v>91.213486000000003</v>
      </c>
      <c r="N1753" s="1">
        <v>3</v>
      </c>
      <c r="O1753" s="2" t="s">
        <v>2986</v>
      </c>
    </row>
    <row r="1754" spans="1:15" x14ac:dyDescent="0.25">
      <c r="A1754" s="1" t="s">
        <v>1650</v>
      </c>
      <c r="B1754" s="1">
        <v>0.144982</v>
      </c>
      <c r="C1754" s="1">
        <v>4.487E-2</v>
      </c>
      <c r="D1754" s="1">
        <v>0.32535700000000001</v>
      </c>
      <c r="E1754" s="1">
        <v>2.4589789999999998</v>
      </c>
      <c r="F1754" s="1">
        <v>1.546073</v>
      </c>
      <c r="G1754" s="1">
        <v>3.957678</v>
      </c>
      <c r="H1754" s="1">
        <v>0.62303200000000003</v>
      </c>
      <c r="I1754" s="1">
        <v>0.951928</v>
      </c>
      <c r="J1754" s="1">
        <v>0.52784600000000004</v>
      </c>
      <c r="K1754" s="1">
        <v>5.0455819999999996</v>
      </c>
      <c r="L1754" s="1">
        <v>6.8943339999999997</v>
      </c>
      <c r="M1754" s="1">
        <v>5.268561</v>
      </c>
      <c r="N1754" s="1">
        <v>6</v>
      </c>
      <c r="O1754" s="2" t="s">
        <v>1816</v>
      </c>
    </row>
    <row r="1755" spans="1:15" x14ac:dyDescent="0.25">
      <c r="A1755" s="1" t="s">
        <v>1651</v>
      </c>
      <c r="B1755" s="1">
        <v>3.5573800000000002</v>
      </c>
      <c r="C1755" s="1">
        <v>3.7287789999999998</v>
      </c>
      <c r="D1755" s="1">
        <v>3.7445219999999999</v>
      </c>
      <c r="E1755" s="1">
        <v>15.933191000000001</v>
      </c>
      <c r="F1755" s="1">
        <v>15.015571</v>
      </c>
      <c r="G1755" s="1">
        <v>15.714033000000001</v>
      </c>
      <c r="H1755" s="1">
        <v>1.802902</v>
      </c>
      <c r="I1755" s="1">
        <v>2.1076920000000001</v>
      </c>
      <c r="J1755" s="1">
        <v>2.379305</v>
      </c>
      <c r="K1755" s="1">
        <v>3.4811559999999999</v>
      </c>
      <c r="L1755" s="1">
        <v>3.9563990000000002</v>
      </c>
      <c r="M1755" s="1">
        <v>6.8037599999999996</v>
      </c>
      <c r="N1755" s="1">
        <v>3</v>
      </c>
      <c r="O1755" s="2" t="s">
        <v>2555</v>
      </c>
    </row>
    <row r="1756" spans="1:15" x14ac:dyDescent="0.25">
      <c r="A1756" s="1" t="s">
        <v>1654</v>
      </c>
      <c r="B1756" s="1">
        <v>5.3243210000000003</v>
      </c>
      <c r="C1756" s="1">
        <v>5.1120029999999996</v>
      </c>
      <c r="D1756" s="1">
        <v>3.0154740000000002</v>
      </c>
      <c r="E1756" s="1">
        <v>4.3498950000000001</v>
      </c>
      <c r="F1756" s="1">
        <v>3.17198</v>
      </c>
      <c r="G1756" s="1">
        <v>2.6696580000000001</v>
      </c>
      <c r="H1756" s="1">
        <v>6.8272919999999999</v>
      </c>
      <c r="I1756" s="1">
        <v>6.8968290000000003</v>
      </c>
      <c r="J1756" s="1">
        <v>6.9956639999999997</v>
      </c>
      <c r="K1756" s="1">
        <v>10.27159</v>
      </c>
      <c r="L1756" s="1">
        <v>9.1892859999999992</v>
      </c>
      <c r="M1756" s="1">
        <v>11.044252999999999</v>
      </c>
      <c r="N1756" s="1">
        <v>5</v>
      </c>
      <c r="O1756" s="2" t="s">
        <v>2989</v>
      </c>
    </row>
    <row r="1757" spans="1:15" x14ac:dyDescent="0.25">
      <c r="A1757" s="1" t="s">
        <v>1657</v>
      </c>
      <c r="B1757" s="1">
        <v>100.783554</v>
      </c>
      <c r="C1757" s="1">
        <v>129.94056699999999</v>
      </c>
      <c r="D1757" s="1">
        <v>77.479515000000006</v>
      </c>
      <c r="E1757" s="1">
        <v>28.362214999999999</v>
      </c>
      <c r="F1757" s="1">
        <v>36.874279000000001</v>
      </c>
      <c r="G1757" s="1">
        <v>37.24342</v>
      </c>
      <c r="H1757" s="1">
        <v>144.03578200000001</v>
      </c>
      <c r="I1757" s="1">
        <v>126.011139</v>
      </c>
      <c r="J1757" s="1">
        <v>109.37632000000001</v>
      </c>
      <c r="K1757" s="1">
        <v>16.743445999999999</v>
      </c>
      <c r="L1757" s="1">
        <v>14.664899</v>
      </c>
      <c r="M1757" s="1">
        <v>14.636703000000001</v>
      </c>
      <c r="N1757" s="1">
        <v>1</v>
      </c>
      <c r="O1757" s="2" t="s">
        <v>2991</v>
      </c>
    </row>
    <row r="1758" spans="1:15" x14ac:dyDescent="0.25">
      <c r="A1758" s="1" t="s">
        <v>1662</v>
      </c>
      <c r="B1758" s="1">
        <v>8.9966000000000004E-2</v>
      </c>
      <c r="C1758" s="1">
        <v>0.109165</v>
      </c>
      <c r="D1758" s="1">
        <v>9.5853999999999995E-2</v>
      </c>
      <c r="E1758" s="1">
        <v>1.053131</v>
      </c>
      <c r="F1758" s="1">
        <v>1.399303</v>
      </c>
      <c r="G1758" s="1">
        <v>0.57781499999999997</v>
      </c>
      <c r="H1758" s="1">
        <v>7.9602999999999993E-2</v>
      </c>
      <c r="I1758" s="1">
        <v>0.12748599999999999</v>
      </c>
      <c r="J1758" s="1">
        <v>0.21668100000000001</v>
      </c>
      <c r="K1758" s="1">
        <v>3.3325100000000001</v>
      </c>
      <c r="L1758" s="1">
        <v>7.2193329999999998</v>
      </c>
      <c r="M1758" s="1">
        <v>2.5231479999999999</v>
      </c>
      <c r="N1758" s="1">
        <v>6</v>
      </c>
      <c r="O1758" s="2" t="s">
        <v>2993</v>
      </c>
    </row>
    <row r="1759" spans="1:15" x14ac:dyDescent="0.25">
      <c r="A1759" s="1" t="s">
        <v>1669</v>
      </c>
      <c r="B1759" s="1">
        <v>0.82937700000000003</v>
      </c>
      <c r="C1759" s="1">
        <v>2.2483629999999999</v>
      </c>
      <c r="D1759" s="1">
        <v>1.6418140000000001</v>
      </c>
      <c r="E1759" s="1">
        <v>0.49851200000000001</v>
      </c>
      <c r="F1759" s="1">
        <v>0.40938799999999997</v>
      </c>
      <c r="G1759" s="1">
        <v>0.13634599999999999</v>
      </c>
      <c r="H1759" s="1">
        <v>0.379133</v>
      </c>
      <c r="I1759" s="1">
        <v>0.52637900000000004</v>
      </c>
      <c r="J1759" s="1">
        <v>1.370968</v>
      </c>
      <c r="K1759" s="1">
        <v>0.75543499999999997</v>
      </c>
      <c r="L1759" s="1">
        <v>1.0790759999999999</v>
      </c>
      <c r="M1759" s="1">
        <v>1.2783880000000001</v>
      </c>
      <c r="N1759" s="1">
        <v>5</v>
      </c>
      <c r="O1759" s="2" t="s">
        <v>2003</v>
      </c>
    </row>
    <row r="1760" spans="1:15" x14ac:dyDescent="0.25">
      <c r="A1760" s="1" t="s">
        <v>1671</v>
      </c>
      <c r="B1760" s="1">
        <v>58.286903000000002</v>
      </c>
      <c r="C1760" s="1">
        <v>125.212929</v>
      </c>
      <c r="D1760" s="1">
        <v>78.220641999999998</v>
      </c>
      <c r="E1760" s="1">
        <v>54.547736999999998</v>
      </c>
      <c r="F1760" s="1">
        <v>53.516544000000003</v>
      </c>
      <c r="G1760" s="1">
        <v>44.950992999999997</v>
      </c>
      <c r="H1760" s="1">
        <v>59.596031000000004</v>
      </c>
      <c r="I1760" s="1">
        <v>75.165627000000001</v>
      </c>
      <c r="J1760" s="1">
        <v>136.282974</v>
      </c>
      <c r="K1760" s="1">
        <v>87.525810000000007</v>
      </c>
      <c r="L1760" s="1">
        <v>111.37206999999999</v>
      </c>
      <c r="M1760" s="1">
        <v>164.950119</v>
      </c>
      <c r="N1760" s="1">
        <v>5</v>
      </c>
      <c r="O1760" s="2" t="s">
        <v>2998</v>
      </c>
    </row>
    <row r="1761" spans="1:15" x14ac:dyDescent="0.25">
      <c r="A1761" s="1" t="s">
        <v>1672</v>
      </c>
      <c r="B1761" s="1">
        <v>0.95968500000000001</v>
      </c>
      <c r="C1761" s="1">
        <v>1.028826</v>
      </c>
      <c r="D1761" s="1">
        <v>1.449884</v>
      </c>
      <c r="E1761" s="1">
        <v>6.6422619999999997</v>
      </c>
      <c r="F1761" s="1">
        <v>6.5884410000000004</v>
      </c>
      <c r="G1761" s="1">
        <v>5.7984669999999996</v>
      </c>
      <c r="H1761" s="1">
        <v>0.77037800000000001</v>
      </c>
      <c r="I1761" s="1">
        <v>0.95494699999999999</v>
      </c>
      <c r="J1761" s="1">
        <v>1.4783379999999999</v>
      </c>
      <c r="K1761" s="1">
        <v>8.0885879999999997</v>
      </c>
      <c r="L1761" s="1">
        <v>10.130233</v>
      </c>
      <c r="M1761" s="1">
        <v>24.363309999999998</v>
      </c>
      <c r="N1761" s="1">
        <v>6</v>
      </c>
      <c r="O1761" s="2" t="s">
        <v>2999</v>
      </c>
    </row>
    <row r="1762" spans="1:15" x14ac:dyDescent="0.25">
      <c r="A1762" s="1" t="s">
        <v>1673</v>
      </c>
      <c r="B1762" s="1">
        <v>111.371033</v>
      </c>
      <c r="C1762" s="1">
        <v>70.374686999999994</v>
      </c>
      <c r="D1762" s="1">
        <v>87.210808</v>
      </c>
      <c r="E1762" s="1">
        <v>8.2949579999999994</v>
      </c>
      <c r="F1762" s="1">
        <v>8.1365970000000001</v>
      </c>
      <c r="G1762" s="1">
        <v>7.3603730000000001</v>
      </c>
      <c r="H1762" s="1">
        <v>98.722610000000003</v>
      </c>
      <c r="I1762" s="1">
        <v>95.288878999999994</v>
      </c>
      <c r="J1762" s="1">
        <v>45.668689999999998</v>
      </c>
      <c r="K1762" s="1">
        <v>4.1278240000000004</v>
      </c>
      <c r="L1762" s="1">
        <v>3.3898269999999999</v>
      </c>
      <c r="M1762" s="1">
        <v>2.2930109999999999</v>
      </c>
      <c r="N1762" s="1">
        <v>1</v>
      </c>
      <c r="O1762" s="2" t="s">
        <v>3000</v>
      </c>
    </row>
    <row r="1763" spans="1:15" x14ac:dyDescent="0.25">
      <c r="A1763" s="1" t="s">
        <v>1674</v>
      </c>
      <c r="B1763" s="1">
        <v>5.3216900000000003</v>
      </c>
      <c r="C1763" s="1">
        <v>5.7992929999999996</v>
      </c>
      <c r="D1763" s="1">
        <v>7.3117939999999999</v>
      </c>
      <c r="E1763" s="1">
        <v>2.0175010000000002</v>
      </c>
      <c r="F1763" s="1">
        <v>3.0116749999999999</v>
      </c>
      <c r="G1763" s="1">
        <v>3.2162269999999999</v>
      </c>
      <c r="H1763" s="1">
        <v>3.7423700000000002</v>
      </c>
      <c r="I1763" s="1">
        <v>5.1847500000000002</v>
      </c>
      <c r="J1763" s="1">
        <v>6.4013059999999999</v>
      </c>
      <c r="K1763" s="1">
        <v>6.8468809999999998</v>
      </c>
      <c r="L1763" s="1">
        <v>6.5405870000000004</v>
      </c>
      <c r="M1763" s="1">
        <v>5.9075680000000004</v>
      </c>
      <c r="N1763" s="1">
        <v>5</v>
      </c>
      <c r="O1763" s="2" t="s">
        <v>1816</v>
      </c>
    </row>
    <row r="1764" spans="1:15" x14ac:dyDescent="0.25">
      <c r="A1764" s="1" t="s">
        <v>1675</v>
      </c>
      <c r="B1764" s="1">
        <v>1.935225</v>
      </c>
      <c r="C1764" s="1">
        <v>6.2954330000000001</v>
      </c>
      <c r="D1764" s="1">
        <v>6.4565109999999999</v>
      </c>
      <c r="E1764" s="1">
        <v>60.765723999999999</v>
      </c>
      <c r="F1764" s="1">
        <v>55.932892000000002</v>
      </c>
      <c r="G1764" s="1">
        <v>34.779868999999998</v>
      </c>
      <c r="H1764" s="1">
        <v>0.41638700000000001</v>
      </c>
      <c r="I1764" s="1">
        <v>0.123996</v>
      </c>
      <c r="J1764" s="1">
        <v>4.569286</v>
      </c>
      <c r="K1764" s="1">
        <v>4.9565799999999998</v>
      </c>
      <c r="L1764" s="1">
        <v>10.452591</v>
      </c>
      <c r="M1764" s="1">
        <v>21.735818999999999</v>
      </c>
      <c r="N1764" s="1">
        <v>3</v>
      </c>
      <c r="O1764" s="2" t="s">
        <v>3001</v>
      </c>
    </row>
    <row r="1765" spans="1:15" x14ac:dyDescent="0.25">
      <c r="A1765" s="1" t="s">
        <v>1678</v>
      </c>
      <c r="B1765" s="1">
        <v>6.3858999999999999E-2</v>
      </c>
      <c r="C1765" s="1">
        <v>0.17837900000000001</v>
      </c>
      <c r="D1765" s="1">
        <v>0.160612</v>
      </c>
      <c r="E1765" s="1">
        <v>2.7747809999999999</v>
      </c>
      <c r="F1765" s="1">
        <v>2.644339</v>
      </c>
      <c r="G1765" s="1">
        <v>1.6064210000000001</v>
      </c>
      <c r="H1765" s="1">
        <v>0</v>
      </c>
      <c r="I1765" s="1">
        <v>0.11643000000000001</v>
      </c>
      <c r="J1765" s="1">
        <v>0</v>
      </c>
      <c r="K1765" s="1">
        <v>1.0001450000000001</v>
      </c>
      <c r="L1765" s="1">
        <v>1.315717</v>
      </c>
      <c r="M1765" s="1">
        <v>1.0205360000000001</v>
      </c>
      <c r="N1765" s="1">
        <v>3</v>
      </c>
      <c r="O1765" s="2" t="s">
        <v>2065</v>
      </c>
    </row>
    <row r="1766" spans="1:15" x14ac:dyDescent="0.25">
      <c r="A1766" s="1" t="s">
        <v>1683</v>
      </c>
      <c r="B1766" s="1">
        <v>1.3026180000000001</v>
      </c>
      <c r="C1766" s="1">
        <v>0.65938099999999999</v>
      </c>
      <c r="D1766" s="1">
        <v>1.621121</v>
      </c>
      <c r="E1766" s="1">
        <v>13.699994999999999</v>
      </c>
      <c r="F1766" s="1">
        <v>16.01454</v>
      </c>
      <c r="G1766" s="1">
        <v>36.992274999999999</v>
      </c>
      <c r="H1766" s="1">
        <v>0.52283400000000002</v>
      </c>
      <c r="I1766" s="1">
        <v>1.1423239999999999</v>
      </c>
      <c r="J1766" s="1">
        <v>0.988819</v>
      </c>
      <c r="K1766" s="1">
        <v>51.667149000000002</v>
      </c>
      <c r="L1766" s="1">
        <v>43.020328999999997</v>
      </c>
      <c r="M1766" s="1">
        <v>46.772530000000003</v>
      </c>
      <c r="N1766" s="1">
        <v>6</v>
      </c>
      <c r="O1766" s="2" t="s">
        <v>3004</v>
      </c>
    </row>
    <row r="1767" spans="1:15" x14ac:dyDescent="0.25">
      <c r="A1767" s="1" t="s">
        <v>1686</v>
      </c>
      <c r="B1767" s="1">
        <v>0.30059999999999998</v>
      </c>
      <c r="C1767" s="1">
        <v>2.7616999999999999E-2</v>
      </c>
      <c r="D1767" s="1">
        <v>0.35388999999999998</v>
      </c>
      <c r="E1767" s="1">
        <v>0.92798199999999997</v>
      </c>
      <c r="F1767" s="1">
        <v>2.0696940000000001</v>
      </c>
      <c r="G1767" s="1">
        <v>1.9950920000000001</v>
      </c>
      <c r="H1767" s="1">
        <v>0</v>
      </c>
      <c r="I1767" s="1">
        <v>3.2414999999999999E-2</v>
      </c>
      <c r="J1767" s="1">
        <v>6.6974000000000006E-2</v>
      </c>
      <c r="K1767" s="1">
        <v>0.74325699999999995</v>
      </c>
      <c r="L1767" s="1">
        <v>0.176426</v>
      </c>
      <c r="M1767" s="1">
        <v>0.68814399999999998</v>
      </c>
      <c r="N1767" s="1">
        <v>3</v>
      </c>
      <c r="O1767" s="2" t="s">
        <v>3005</v>
      </c>
    </row>
    <row r="1768" spans="1:15" x14ac:dyDescent="0.25">
      <c r="A1768" s="1" t="s">
        <v>1688</v>
      </c>
      <c r="B1768" s="1">
        <v>0.84790500000000002</v>
      </c>
      <c r="C1768" s="1">
        <v>0.70945199999999997</v>
      </c>
      <c r="D1768" s="1">
        <v>0.66340399999999999</v>
      </c>
      <c r="E1768" s="1">
        <v>7.8379669999999999</v>
      </c>
      <c r="F1768" s="1">
        <v>7.5165819999999997</v>
      </c>
      <c r="G1768" s="1">
        <v>8.6116700000000002</v>
      </c>
      <c r="H1768" s="1">
        <v>0.61557300000000004</v>
      </c>
      <c r="I1768" s="1">
        <v>0.98305900000000002</v>
      </c>
      <c r="J1768" s="1">
        <v>1.782483</v>
      </c>
      <c r="K1768" s="1">
        <v>24.551590000000001</v>
      </c>
      <c r="L1768" s="1">
        <v>20.294214</v>
      </c>
      <c r="M1768" s="1">
        <v>20.295473000000001</v>
      </c>
      <c r="N1768" s="1">
        <v>6</v>
      </c>
      <c r="O1768" s="2" t="s">
        <v>3007</v>
      </c>
    </row>
    <row r="1769" spans="1:15" x14ac:dyDescent="0.25">
      <c r="A1769" s="1" t="s">
        <v>1689</v>
      </c>
      <c r="B1769" s="1">
        <v>0.60585800000000001</v>
      </c>
      <c r="C1769" s="1">
        <v>1.447754</v>
      </c>
      <c r="D1769" s="1">
        <v>0.785103</v>
      </c>
      <c r="E1769" s="1">
        <v>7.8144590000000003</v>
      </c>
      <c r="F1769" s="1">
        <v>8.0224139999999995</v>
      </c>
      <c r="G1769" s="1">
        <v>6.0728520000000001</v>
      </c>
      <c r="H1769" s="1">
        <v>0.623637</v>
      </c>
      <c r="I1769" s="1">
        <v>0.69501000000000002</v>
      </c>
      <c r="J1769" s="1">
        <v>1.600848</v>
      </c>
      <c r="K1769" s="1">
        <v>14.712977</v>
      </c>
      <c r="L1769" s="1">
        <v>16.587859999999999</v>
      </c>
      <c r="M1769" s="1">
        <v>20.641220000000001</v>
      </c>
      <c r="N1769" s="1">
        <v>6</v>
      </c>
      <c r="O1769" s="2" t="s">
        <v>1912</v>
      </c>
    </row>
    <row r="1770" spans="1:15" x14ac:dyDescent="0.25">
      <c r="A1770" s="1" t="s">
        <v>1690</v>
      </c>
      <c r="B1770" s="1">
        <v>1.911481</v>
      </c>
      <c r="C1770" s="1">
        <v>1.1293260000000001</v>
      </c>
      <c r="D1770" s="1">
        <v>1.21695</v>
      </c>
      <c r="E1770" s="1">
        <v>4.8736269999999999</v>
      </c>
      <c r="F1770" s="1">
        <v>4.9193550000000004</v>
      </c>
      <c r="G1770" s="1">
        <v>4.0216079999999996</v>
      </c>
      <c r="H1770" s="1">
        <v>1.196971</v>
      </c>
      <c r="I1770" s="1">
        <v>0.79325800000000002</v>
      </c>
      <c r="J1770" s="1">
        <v>1.3860790000000001</v>
      </c>
      <c r="K1770" s="1">
        <v>10.114718999999999</v>
      </c>
      <c r="L1770" s="1">
        <v>12.711577999999999</v>
      </c>
      <c r="M1770" s="1">
        <v>14.767557999999999</v>
      </c>
      <c r="N1770" s="1">
        <v>6</v>
      </c>
      <c r="O1770" s="2" t="s">
        <v>2044</v>
      </c>
    </row>
    <row r="1771" spans="1:15" x14ac:dyDescent="0.25">
      <c r="A1771" s="1" t="s">
        <v>1692</v>
      </c>
      <c r="B1771" s="1">
        <v>62.436371000000001</v>
      </c>
      <c r="C1771" s="1">
        <v>54.824112</v>
      </c>
      <c r="D1771" s="1">
        <v>84.328727999999998</v>
      </c>
      <c r="E1771" s="1">
        <v>37.439113999999996</v>
      </c>
      <c r="F1771" s="1">
        <v>46.227879000000001</v>
      </c>
      <c r="G1771" s="1">
        <v>50.988788999999997</v>
      </c>
      <c r="H1771" s="1">
        <v>47.365394999999999</v>
      </c>
      <c r="I1771" s="1">
        <v>55.862423</v>
      </c>
      <c r="J1771" s="1">
        <v>44.360396999999999</v>
      </c>
      <c r="K1771" s="1">
        <v>12.560599</v>
      </c>
      <c r="L1771" s="1">
        <v>14.013566000000001</v>
      </c>
      <c r="M1771" s="1">
        <v>26.139921000000001</v>
      </c>
      <c r="N1771" s="1">
        <v>1</v>
      </c>
      <c r="O1771" s="2" t="s">
        <v>3009</v>
      </c>
    </row>
    <row r="1772" spans="1:15" x14ac:dyDescent="0.25">
      <c r="A1772" s="1" t="s">
        <v>1695</v>
      </c>
      <c r="B1772" s="1">
        <v>8.1569000000000003E-2</v>
      </c>
      <c r="C1772" s="1">
        <v>0.16697500000000001</v>
      </c>
      <c r="D1772" s="1">
        <v>0</v>
      </c>
      <c r="E1772" s="1">
        <v>11.879766</v>
      </c>
      <c r="F1772" s="1">
        <v>8.2101500000000005</v>
      </c>
      <c r="G1772" s="1">
        <v>7.0937450000000002</v>
      </c>
      <c r="H1772" s="1">
        <v>0</v>
      </c>
      <c r="I1772" s="1">
        <v>2.7424E-2</v>
      </c>
      <c r="J1772" s="1">
        <v>5.4966000000000001E-2</v>
      </c>
      <c r="K1772" s="1">
        <v>4.0238040000000002</v>
      </c>
      <c r="L1772" s="1">
        <v>4.6452869999999997</v>
      </c>
      <c r="M1772" s="1">
        <v>4.2402189999999997</v>
      </c>
      <c r="N1772" s="1">
        <v>3</v>
      </c>
      <c r="O1772" s="2" t="s">
        <v>1816</v>
      </c>
    </row>
    <row r="1773" spans="1:15" x14ac:dyDescent="0.25">
      <c r="A1773" s="1" t="s">
        <v>1696</v>
      </c>
      <c r="B1773" s="1">
        <v>9.5945450000000001</v>
      </c>
      <c r="C1773" s="1">
        <v>11.138055</v>
      </c>
      <c r="D1773" s="1">
        <v>6.9861649999999997</v>
      </c>
      <c r="E1773" s="1">
        <v>1.830913</v>
      </c>
      <c r="F1773" s="1">
        <v>1.735662</v>
      </c>
      <c r="G1773" s="1">
        <v>1.0704800000000001</v>
      </c>
      <c r="H1773" s="1">
        <v>13.865231</v>
      </c>
      <c r="I1773" s="1">
        <v>17.537357</v>
      </c>
      <c r="J1773" s="1">
        <v>15.368769</v>
      </c>
      <c r="K1773" s="1">
        <v>2.2608769999999998</v>
      </c>
      <c r="L1773" s="1">
        <v>2.8122349999999998</v>
      </c>
      <c r="M1773" s="1">
        <v>5.8335030000000003</v>
      </c>
      <c r="N1773" s="1">
        <v>1</v>
      </c>
      <c r="O1773" s="2" t="s">
        <v>3010</v>
      </c>
    </row>
    <row r="1774" spans="1:15" x14ac:dyDescent="0.25">
      <c r="A1774" s="1" t="s">
        <v>1706</v>
      </c>
      <c r="B1774" s="1">
        <v>8.1657999999999994E-2</v>
      </c>
      <c r="C1774" s="1">
        <v>0.144451</v>
      </c>
      <c r="D1774" s="1">
        <v>9.5393000000000006E-2</v>
      </c>
      <c r="E1774" s="1">
        <v>7.4239540000000002</v>
      </c>
      <c r="F1774" s="1">
        <v>8.0566410000000008</v>
      </c>
      <c r="G1774" s="1">
        <v>11.065336</v>
      </c>
      <c r="H1774" s="1">
        <v>4.4387000000000003E-2</v>
      </c>
      <c r="I1774" s="1">
        <v>0.232575</v>
      </c>
      <c r="J1774" s="1">
        <v>0.32050200000000001</v>
      </c>
      <c r="K1774" s="1">
        <v>29.86467</v>
      </c>
      <c r="L1774" s="1">
        <v>22.263981000000001</v>
      </c>
      <c r="M1774" s="1">
        <v>17.868162000000002</v>
      </c>
      <c r="N1774" s="1">
        <v>6</v>
      </c>
      <c r="O1774" s="2" t="s">
        <v>3013</v>
      </c>
    </row>
    <row r="1775" spans="1:15" x14ac:dyDescent="0.25">
      <c r="A1775" s="1" t="s">
        <v>1708</v>
      </c>
      <c r="B1775" s="1">
        <v>0.27369199999999999</v>
      </c>
      <c r="C1775" s="1">
        <v>0.31748799999999999</v>
      </c>
      <c r="D1775" s="1">
        <v>0.68344000000000005</v>
      </c>
      <c r="E1775" s="1">
        <v>2.4980910000000001</v>
      </c>
      <c r="F1775" s="1">
        <v>2.6562070000000002</v>
      </c>
      <c r="G1775" s="1">
        <v>2.9068830000000001</v>
      </c>
      <c r="H1775" s="1">
        <v>0.56879900000000005</v>
      </c>
      <c r="I1775" s="1">
        <v>0.26991199999999999</v>
      </c>
      <c r="J1775" s="1">
        <v>0.22833200000000001</v>
      </c>
      <c r="K1775" s="1">
        <v>0.46694000000000002</v>
      </c>
      <c r="L1775" s="1">
        <v>0.99870999999999999</v>
      </c>
      <c r="M1775" s="1">
        <v>1.612004</v>
      </c>
      <c r="N1775" s="1">
        <v>3</v>
      </c>
      <c r="O1775" s="2" t="s">
        <v>1815</v>
      </c>
    </row>
    <row r="1776" spans="1:15" x14ac:dyDescent="0.25">
      <c r="A1776" s="1" t="s">
        <v>1713</v>
      </c>
      <c r="B1776" s="1">
        <v>2.0230070000000002</v>
      </c>
      <c r="C1776" s="1">
        <v>1.344438</v>
      </c>
      <c r="D1776" s="1">
        <v>2.4852319999999999</v>
      </c>
      <c r="E1776" s="1">
        <v>0.39761600000000002</v>
      </c>
      <c r="F1776" s="1">
        <v>0.370749</v>
      </c>
      <c r="G1776" s="1">
        <v>0.54959199999999997</v>
      </c>
      <c r="H1776" s="1">
        <v>2.2796020000000001</v>
      </c>
      <c r="I1776" s="1">
        <v>2.301663</v>
      </c>
      <c r="J1776" s="1">
        <v>2.9891200000000002</v>
      </c>
      <c r="K1776" s="1">
        <v>1.879532</v>
      </c>
      <c r="L1776" s="1">
        <v>1.0623929999999999</v>
      </c>
      <c r="M1776" s="1">
        <v>2.1459380000000001</v>
      </c>
      <c r="N1776" s="1">
        <v>4</v>
      </c>
      <c r="O1776" s="2" t="s">
        <v>3017</v>
      </c>
    </row>
    <row r="1777" spans="1:15" x14ac:dyDescent="0.25">
      <c r="A1777" s="1" t="s">
        <v>1714</v>
      </c>
      <c r="B1777" s="1">
        <v>6.37385</v>
      </c>
      <c r="C1777" s="1">
        <v>5.4861459999999997</v>
      </c>
      <c r="D1777" s="1">
        <v>6.5554790000000001</v>
      </c>
      <c r="E1777" s="1">
        <v>22.200890000000001</v>
      </c>
      <c r="F1777" s="1">
        <v>23.429575</v>
      </c>
      <c r="G1777" s="1">
        <v>29.197842000000001</v>
      </c>
      <c r="H1777" s="1">
        <v>9.2405449999999991</v>
      </c>
      <c r="I1777" s="1">
        <v>11.457046</v>
      </c>
      <c r="J1777" s="1">
        <v>11.636509</v>
      </c>
      <c r="K1777" s="1">
        <v>54.183898999999997</v>
      </c>
      <c r="L1777" s="1">
        <v>50.907867000000003</v>
      </c>
      <c r="M1777" s="1">
        <v>60.544567000000001</v>
      </c>
      <c r="N1777" s="1">
        <v>6</v>
      </c>
      <c r="O1777" s="2" t="s">
        <v>2338</v>
      </c>
    </row>
    <row r="1778" spans="1:15" x14ac:dyDescent="0.25">
      <c r="A1778" s="1" t="s">
        <v>1715</v>
      </c>
      <c r="B1778" s="1">
        <v>0.17705000000000001</v>
      </c>
      <c r="C1778" s="1">
        <v>0.10455100000000001</v>
      </c>
      <c r="D1778" s="1">
        <v>0</v>
      </c>
      <c r="E1778" s="1">
        <v>3.056899</v>
      </c>
      <c r="F1778" s="1">
        <v>2.9182600000000001</v>
      </c>
      <c r="G1778" s="1">
        <v>3.0789399999999998</v>
      </c>
      <c r="H1778" s="1">
        <v>8.8778999999999997E-2</v>
      </c>
      <c r="I1778" s="1">
        <v>0.20092499999999999</v>
      </c>
      <c r="J1778" s="1">
        <v>0</v>
      </c>
      <c r="K1778" s="1">
        <v>1.5414890000000001</v>
      </c>
      <c r="L1778" s="1">
        <v>1.5726910000000001</v>
      </c>
      <c r="M1778" s="1">
        <v>0.95105499999999998</v>
      </c>
      <c r="N1778" s="1">
        <v>3</v>
      </c>
      <c r="O1778" s="2" t="s">
        <v>2767</v>
      </c>
    </row>
    <row r="1779" spans="1:15" x14ac:dyDescent="0.25">
      <c r="A1779" s="1" t="s">
        <v>1717</v>
      </c>
      <c r="B1779" s="1">
        <v>3.9898000000000003E-2</v>
      </c>
      <c r="C1779" s="1">
        <v>0</v>
      </c>
      <c r="D1779" s="1">
        <v>0.308535</v>
      </c>
      <c r="E1779" s="1">
        <v>0.51641899999999996</v>
      </c>
      <c r="F1779" s="1">
        <v>2.917141</v>
      </c>
      <c r="G1779" s="1">
        <v>4.6032529999999996</v>
      </c>
      <c r="H1779" s="1">
        <v>0</v>
      </c>
      <c r="I1779" s="1">
        <v>0.268646</v>
      </c>
      <c r="J1779" s="1">
        <v>0.46712100000000001</v>
      </c>
      <c r="K1779" s="1">
        <v>15.432247</v>
      </c>
      <c r="L1779" s="1">
        <v>5.7886730000000002</v>
      </c>
      <c r="M1779" s="1">
        <v>7.5869390000000001</v>
      </c>
      <c r="N1779" s="1">
        <v>6</v>
      </c>
      <c r="O1779" s="2" t="s">
        <v>1816</v>
      </c>
    </row>
    <row r="1780" spans="1:15" x14ac:dyDescent="0.25">
      <c r="A1780" s="1" t="s">
        <v>1718</v>
      </c>
      <c r="B1780" s="1">
        <v>36.900871000000002</v>
      </c>
      <c r="C1780" s="1">
        <v>50.324657000000002</v>
      </c>
      <c r="D1780" s="1">
        <v>21.081745000000002</v>
      </c>
      <c r="E1780" s="1">
        <v>11.737455000000001</v>
      </c>
      <c r="F1780" s="1">
        <v>9.4067950000000007</v>
      </c>
      <c r="G1780" s="1">
        <v>4.5999179999999997</v>
      </c>
      <c r="H1780" s="1">
        <v>62.439892</v>
      </c>
      <c r="I1780" s="1">
        <v>34.425384999999999</v>
      </c>
      <c r="J1780" s="1">
        <v>46.038677</v>
      </c>
      <c r="K1780" s="1">
        <v>2.6039439999999998</v>
      </c>
      <c r="L1780" s="1">
        <v>3.8284820000000002</v>
      </c>
      <c r="M1780" s="1">
        <v>6.0168090000000003</v>
      </c>
      <c r="N1780" s="1">
        <v>1</v>
      </c>
      <c r="O1780" s="2" t="s">
        <v>1921</v>
      </c>
    </row>
    <row r="1781" spans="1:15" x14ac:dyDescent="0.25">
      <c r="A1781" s="1" t="s">
        <v>1719</v>
      </c>
      <c r="B1781" s="1">
        <v>7.1200619999999999</v>
      </c>
      <c r="C1781" s="1">
        <v>5.6422629999999998</v>
      </c>
      <c r="D1781" s="1">
        <v>6.7387079999999999</v>
      </c>
      <c r="E1781" s="1">
        <v>0.25081300000000001</v>
      </c>
      <c r="F1781" s="1">
        <v>0.33175300000000002</v>
      </c>
      <c r="G1781" s="1">
        <v>0.32951999999999998</v>
      </c>
      <c r="H1781" s="1">
        <v>7.6978220000000004</v>
      </c>
      <c r="I1781" s="1">
        <v>7.183465</v>
      </c>
      <c r="J1781" s="1">
        <v>6.6560180000000004</v>
      </c>
      <c r="K1781" s="1">
        <v>1.4407369999999999</v>
      </c>
      <c r="L1781" s="1">
        <v>1.39333</v>
      </c>
      <c r="M1781" s="1">
        <v>1.126044</v>
      </c>
      <c r="N1781" s="1">
        <v>1</v>
      </c>
      <c r="O1781" s="2" t="s">
        <v>1878</v>
      </c>
    </row>
    <row r="1782" spans="1:15" x14ac:dyDescent="0.25">
      <c r="A1782" s="1" t="s">
        <v>1721</v>
      </c>
      <c r="B1782" s="1">
        <v>0.34945599999999999</v>
      </c>
      <c r="C1782" s="1">
        <v>1.8939710000000001</v>
      </c>
      <c r="D1782" s="1">
        <v>1.4371259999999999</v>
      </c>
      <c r="E1782" s="1">
        <v>6.5540919999999998</v>
      </c>
      <c r="F1782" s="1">
        <v>7.086265</v>
      </c>
      <c r="G1782" s="1">
        <v>7.7018529999999998</v>
      </c>
      <c r="H1782" s="1">
        <v>0.897976</v>
      </c>
      <c r="I1782" s="1">
        <v>0.93060100000000001</v>
      </c>
      <c r="J1782" s="1">
        <v>5.5451969999999999</v>
      </c>
      <c r="K1782" s="1">
        <v>9.9386119999999991</v>
      </c>
      <c r="L1782" s="1">
        <v>20.061329000000001</v>
      </c>
      <c r="M1782" s="1">
        <v>40.192833</v>
      </c>
      <c r="N1782" s="1">
        <v>6</v>
      </c>
      <c r="O1782" s="2" t="s">
        <v>3018</v>
      </c>
    </row>
    <row r="1783" spans="1:15" x14ac:dyDescent="0.25">
      <c r="A1783" s="1" t="s">
        <v>1723</v>
      </c>
      <c r="B1783" s="1">
        <v>4.5608999999999997E-2</v>
      </c>
      <c r="C1783" s="1">
        <v>0</v>
      </c>
      <c r="D1783" s="1">
        <v>0</v>
      </c>
      <c r="E1783" s="1">
        <v>23.827013000000001</v>
      </c>
      <c r="F1783" s="1">
        <v>22.214341999999998</v>
      </c>
      <c r="G1783" s="1">
        <v>27.594916999999999</v>
      </c>
      <c r="H1783" s="1">
        <v>0.47904600000000003</v>
      </c>
      <c r="I1783" s="1">
        <v>0.39757100000000001</v>
      </c>
      <c r="J1783" s="1">
        <v>0.57584599999999997</v>
      </c>
      <c r="K1783" s="1">
        <v>19.054459000000001</v>
      </c>
      <c r="L1783" s="1">
        <v>10.738403</v>
      </c>
      <c r="M1783" s="1">
        <v>5.0530989999999996</v>
      </c>
      <c r="N1783" s="1">
        <v>3</v>
      </c>
      <c r="O1783" s="2" t="s">
        <v>2936</v>
      </c>
    </row>
    <row r="1784" spans="1:15" x14ac:dyDescent="0.25">
      <c r="A1784" s="1" t="s">
        <v>1725</v>
      </c>
      <c r="B1784" s="1">
        <v>1.0190699999999999</v>
      </c>
      <c r="C1784" s="1">
        <v>1.3351230000000001</v>
      </c>
      <c r="D1784" s="1">
        <v>1.7285410000000001</v>
      </c>
      <c r="E1784" s="1">
        <v>0.30092099999999999</v>
      </c>
      <c r="F1784" s="1">
        <v>0.54696999999999996</v>
      </c>
      <c r="G1784" s="1">
        <v>0.36564400000000002</v>
      </c>
      <c r="H1784" s="1">
        <v>1.338457</v>
      </c>
      <c r="I1784" s="1">
        <v>1.684056</v>
      </c>
      <c r="J1784" s="1">
        <v>0.80006900000000003</v>
      </c>
      <c r="K1784" s="1">
        <v>0.97299400000000003</v>
      </c>
      <c r="L1784" s="1">
        <v>1.940048</v>
      </c>
      <c r="M1784" s="1">
        <v>2.063545</v>
      </c>
      <c r="N1784" s="1">
        <v>5</v>
      </c>
      <c r="O1784" s="2" t="s">
        <v>3020</v>
      </c>
    </row>
    <row r="1785" spans="1:15" x14ac:dyDescent="0.25">
      <c r="A1785" s="1" t="s">
        <v>1727</v>
      </c>
      <c r="B1785" s="1">
        <v>0.51981999999999995</v>
      </c>
      <c r="C1785" s="1">
        <v>0.45273099999999999</v>
      </c>
      <c r="D1785" s="1">
        <v>0.382745</v>
      </c>
      <c r="E1785" s="1">
        <v>1.5004459999999999</v>
      </c>
      <c r="F1785" s="1">
        <v>2.7235209999999999</v>
      </c>
      <c r="G1785" s="1">
        <v>2.8344839999999998</v>
      </c>
      <c r="H1785" s="1">
        <v>0.41872799999999999</v>
      </c>
      <c r="I1785" s="1">
        <v>0.26738200000000001</v>
      </c>
      <c r="J1785" s="1">
        <v>1.4356690000000001</v>
      </c>
      <c r="K1785" s="1">
        <v>1.6016140000000001</v>
      </c>
      <c r="L1785" s="1">
        <v>0.82689100000000004</v>
      </c>
      <c r="M1785" s="1">
        <v>1.1685669999999999</v>
      </c>
      <c r="N1785" s="1">
        <v>3</v>
      </c>
      <c r="O1785" s="2" t="s">
        <v>2316</v>
      </c>
    </row>
    <row r="1786" spans="1:15" x14ac:dyDescent="0.25">
      <c r="A1786" s="1" t="s">
        <v>1730</v>
      </c>
      <c r="B1786" s="1">
        <v>0.33110499999999998</v>
      </c>
      <c r="C1786" s="1">
        <v>0</v>
      </c>
      <c r="D1786" s="1">
        <v>0.19593099999999999</v>
      </c>
      <c r="E1786" s="1">
        <v>2.4624860000000002</v>
      </c>
      <c r="F1786" s="1">
        <v>4.1762449999999998</v>
      </c>
      <c r="G1786" s="1">
        <v>4.7267950000000001</v>
      </c>
      <c r="H1786" s="1">
        <v>0.23839399999999999</v>
      </c>
      <c r="I1786" s="1">
        <v>0.31769799999999998</v>
      </c>
      <c r="J1786" s="1">
        <v>0.31435600000000002</v>
      </c>
      <c r="K1786" s="1">
        <v>1.5127600000000001</v>
      </c>
      <c r="L1786" s="1">
        <v>0.82850800000000002</v>
      </c>
      <c r="M1786" s="1">
        <v>0.84601899999999997</v>
      </c>
      <c r="N1786" s="1">
        <v>3</v>
      </c>
      <c r="O1786" s="2" t="s">
        <v>2320</v>
      </c>
    </row>
    <row r="1787" spans="1:15" x14ac:dyDescent="0.25">
      <c r="A1787" s="1" t="s">
        <v>1739</v>
      </c>
      <c r="B1787" s="1">
        <v>1.9376409999999999</v>
      </c>
      <c r="C1787" s="1">
        <v>3.1859199999999999</v>
      </c>
      <c r="D1787" s="1">
        <v>3.9234200000000001</v>
      </c>
      <c r="E1787" s="1">
        <v>10.448802000000001</v>
      </c>
      <c r="F1787" s="1">
        <v>11.854298999999999</v>
      </c>
      <c r="G1787" s="1">
        <v>17.461178</v>
      </c>
      <c r="H1787" s="1">
        <v>2.3095970000000001</v>
      </c>
      <c r="I1787" s="1">
        <v>3.1109010000000001</v>
      </c>
      <c r="J1787" s="1">
        <v>5.205495</v>
      </c>
      <c r="K1787" s="1">
        <v>37.394295</v>
      </c>
      <c r="L1787" s="1">
        <v>35.628548000000002</v>
      </c>
      <c r="M1787" s="1">
        <v>30.348193999999999</v>
      </c>
      <c r="N1787" s="1">
        <v>6</v>
      </c>
      <c r="O1787" s="2" t="s">
        <v>2720</v>
      </c>
    </row>
    <row r="1788" spans="1:15" x14ac:dyDescent="0.25">
      <c r="A1788" s="1" t="s">
        <v>1740</v>
      </c>
      <c r="B1788" s="1">
        <v>27.640844000000001</v>
      </c>
      <c r="C1788" s="1">
        <v>25.167604000000001</v>
      </c>
      <c r="D1788" s="1">
        <v>31.166969000000002</v>
      </c>
      <c r="E1788" s="1">
        <v>1.7013229999999999</v>
      </c>
      <c r="F1788" s="1">
        <v>2.318238</v>
      </c>
      <c r="G1788" s="1">
        <v>2.0728550000000001</v>
      </c>
      <c r="H1788" s="1">
        <v>31.495998</v>
      </c>
      <c r="I1788" s="1">
        <v>30.894763999999999</v>
      </c>
      <c r="J1788" s="1">
        <v>29.449394000000002</v>
      </c>
      <c r="K1788" s="1">
        <v>17.872211</v>
      </c>
      <c r="L1788" s="1">
        <v>17.377358999999998</v>
      </c>
      <c r="M1788" s="1">
        <v>23.171203999999999</v>
      </c>
      <c r="N1788" s="1">
        <v>5</v>
      </c>
      <c r="O1788" s="2" t="s">
        <v>3028</v>
      </c>
    </row>
    <row r="1789" spans="1:15" x14ac:dyDescent="0.25">
      <c r="A1789" s="1" t="s">
        <v>1741</v>
      </c>
      <c r="B1789" s="1">
        <v>57.367130000000003</v>
      </c>
      <c r="C1789" s="1">
        <v>63.727409000000002</v>
      </c>
      <c r="D1789" s="1">
        <v>50.254840999999999</v>
      </c>
      <c r="E1789" s="1">
        <v>11.261913</v>
      </c>
      <c r="F1789" s="1">
        <v>9.7456739999999993</v>
      </c>
      <c r="G1789" s="1">
        <v>9.1414360000000006</v>
      </c>
      <c r="H1789" s="1">
        <v>117.693314</v>
      </c>
      <c r="I1789" s="1">
        <v>104.08287</v>
      </c>
      <c r="J1789" s="1">
        <v>102.33728000000001</v>
      </c>
      <c r="K1789" s="1">
        <v>39.812480999999998</v>
      </c>
      <c r="L1789" s="1">
        <v>50.102867000000003</v>
      </c>
      <c r="M1789" s="1">
        <v>55.809963000000003</v>
      </c>
      <c r="N1789" s="1">
        <v>4</v>
      </c>
      <c r="O1789" s="2" t="s">
        <v>3029</v>
      </c>
    </row>
    <row r="1790" spans="1:15" x14ac:dyDescent="0.25">
      <c r="A1790" s="1" t="s">
        <v>1743</v>
      </c>
      <c r="B1790" s="1">
        <v>1.0439080000000001</v>
      </c>
      <c r="C1790" s="1">
        <v>1.1162719999999999</v>
      </c>
      <c r="D1790" s="1">
        <v>0.612039</v>
      </c>
      <c r="E1790" s="1">
        <v>4.394012</v>
      </c>
      <c r="F1790" s="1">
        <v>3.6591070000000001</v>
      </c>
      <c r="G1790" s="1">
        <v>4.3147970000000004</v>
      </c>
      <c r="H1790" s="1">
        <v>0.38259900000000002</v>
      </c>
      <c r="I1790" s="1">
        <v>0.55706</v>
      </c>
      <c r="J1790" s="1">
        <v>4.9385709999999996</v>
      </c>
      <c r="K1790" s="1">
        <v>7.8544840000000002</v>
      </c>
      <c r="L1790" s="1">
        <v>6.6476649999999999</v>
      </c>
      <c r="M1790" s="1">
        <v>13.197051999999999</v>
      </c>
      <c r="N1790" s="1">
        <v>6</v>
      </c>
      <c r="O1790" s="2" t="s">
        <v>1816</v>
      </c>
    </row>
    <row r="1791" spans="1:15" x14ac:dyDescent="0.25">
      <c r="A1791" s="1" t="s">
        <v>1746</v>
      </c>
      <c r="B1791" s="1">
        <v>1.317947</v>
      </c>
      <c r="C1791" s="1">
        <v>0.88271299999999997</v>
      </c>
      <c r="D1791" s="1">
        <v>1.01031</v>
      </c>
      <c r="E1791" s="1">
        <v>19.768564000000001</v>
      </c>
      <c r="F1791" s="1">
        <v>21.982507999999999</v>
      </c>
      <c r="G1791" s="1">
        <v>26.071055999999999</v>
      </c>
      <c r="H1791" s="1">
        <v>1.440231</v>
      </c>
      <c r="I1791" s="1">
        <v>1.430987</v>
      </c>
      <c r="J1791" s="1">
        <v>1.829785</v>
      </c>
      <c r="K1791" s="1">
        <v>83.573432999999994</v>
      </c>
      <c r="L1791" s="1">
        <v>78.999672000000004</v>
      </c>
      <c r="M1791" s="1">
        <v>69.489883000000006</v>
      </c>
      <c r="N1791" s="1">
        <v>6</v>
      </c>
      <c r="O1791" s="2" t="s">
        <v>2655</v>
      </c>
    </row>
    <row r="1792" spans="1:15" x14ac:dyDescent="0.25">
      <c r="A1792" s="1" t="s">
        <v>1747</v>
      </c>
      <c r="B1792" s="1">
        <v>0</v>
      </c>
      <c r="C1792" s="1">
        <v>0</v>
      </c>
      <c r="D1792" s="1">
        <v>4.3794E-2</v>
      </c>
      <c r="E1792" s="1">
        <v>0.47398600000000002</v>
      </c>
      <c r="F1792" s="1">
        <v>1.0596570000000001</v>
      </c>
      <c r="G1792" s="1">
        <v>1.8789450000000001</v>
      </c>
      <c r="H1792" s="1">
        <v>0.70239099999999999</v>
      </c>
      <c r="I1792" s="1">
        <v>1.3448789999999999</v>
      </c>
      <c r="J1792" s="1">
        <v>0.78817000000000004</v>
      </c>
      <c r="K1792" s="1">
        <v>4.1109159999999996</v>
      </c>
      <c r="L1792" s="1">
        <v>4.579275</v>
      </c>
      <c r="M1792" s="1">
        <v>2.8243369999999999</v>
      </c>
      <c r="N1792" s="1">
        <v>6</v>
      </c>
      <c r="O1792" s="2" t="s">
        <v>3030</v>
      </c>
    </row>
    <row r="1793" spans="1:15" x14ac:dyDescent="0.25">
      <c r="A1793" s="1" t="s">
        <v>1750</v>
      </c>
      <c r="B1793" s="1">
        <v>172.57702599999999</v>
      </c>
      <c r="C1793" s="1">
        <v>128.395599</v>
      </c>
      <c r="D1793" s="1">
        <v>131.736557</v>
      </c>
      <c r="E1793" s="1">
        <v>94.361534000000006</v>
      </c>
      <c r="F1793" s="1">
        <v>81.984947000000005</v>
      </c>
      <c r="G1793" s="1">
        <v>79.021889000000002</v>
      </c>
      <c r="H1793" s="1">
        <v>75.871459999999999</v>
      </c>
      <c r="I1793" s="1">
        <v>77.721710000000002</v>
      </c>
      <c r="J1793" s="1">
        <v>85.054648999999998</v>
      </c>
      <c r="K1793" s="1">
        <v>32.174033999999999</v>
      </c>
      <c r="L1793" s="1">
        <v>31.742531</v>
      </c>
      <c r="M1793" s="1">
        <v>43.951034999999997</v>
      </c>
      <c r="N1793" s="1">
        <v>2</v>
      </c>
      <c r="O1793" s="2" t="s">
        <v>3032</v>
      </c>
    </row>
    <row r="1794" spans="1:15" x14ac:dyDescent="0.25">
      <c r="A1794" s="1" t="s">
        <v>1751</v>
      </c>
      <c r="B1794" s="1">
        <v>145.33647199999999</v>
      </c>
      <c r="C1794" s="1">
        <v>210.90896599999999</v>
      </c>
      <c r="D1794" s="1">
        <v>155.57049599999999</v>
      </c>
      <c r="E1794" s="1">
        <v>147.73164399999999</v>
      </c>
      <c r="F1794" s="1">
        <v>125.760544</v>
      </c>
      <c r="G1794" s="1">
        <v>109.26205400000001</v>
      </c>
      <c r="H1794" s="1">
        <v>68.872924999999995</v>
      </c>
      <c r="I1794" s="1">
        <v>66.863594000000006</v>
      </c>
      <c r="J1794" s="1">
        <v>134.749268</v>
      </c>
      <c r="K1794" s="1">
        <v>45.804164999999998</v>
      </c>
      <c r="L1794" s="1">
        <v>63.936909</v>
      </c>
      <c r="M1794" s="1">
        <v>76.680603000000005</v>
      </c>
      <c r="N1794" s="1">
        <v>2</v>
      </c>
      <c r="O1794" s="2" t="s">
        <v>3033</v>
      </c>
    </row>
    <row r="1795" spans="1:15" x14ac:dyDescent="0.25">
      <c r="A1795" s="1" t="s">
        <v>1755</v>
      </c>
      <c r="B1795" s="1">
        <v>20.347158</v>
      </c>
      <c r="C1795" s="1">
        <v>19.330179000000001</v>
      </c>
      <c r="D1795" s="1">
        <v>14.510609000000001</v>
      </c>
      <c r="E1795" s="1">
        <v>105.17384300000001</v>
      </c>
      <c r="F1795" s="1">
        <v>84.733322000000001</v>
      </c>
      <c r="G1795" s="1">
        <v>69.207993000000002</v>
      </c>
      <c r="H1795" s="1">
        <v>27.282385000000001</v>
      </c>
      <c r="I1795" s="1">
        <v>23.440655</v>
      </c>
      <c r="J1795" s="1">
        <v>28.492811</v>
      </c>
      <c r="K1795" s="1">
        <v>22.971287</v>
      </c>
      <c r="L1795" s="1">
        <v>29.409776999999998</v>
      </c>
      <c r="M1795" s="1">
        <v>42.389319999999998</v>
      </c>
      <c r="N1795" s="1">
        <v>3</v>
      </c>
      <c r="O1795" s="2" t="s">
        <v>2017</v>
      </c>
    </row>
    <row r="1796" spans="1:15" x14ac:dyDescent="0.25">
      <c r="A1796" s="1" t="s">
        <v>1757</v>
      </c>
      <c r="B1796" s="1">
        <v>3.306718</v>
      </c>
      <c r="C1796" s="1">
        <v>2.1534819999999999</v>
      </c>
      <c r="D1796" s="1">
        <v>2.4921419999999999</v>
      </c>
      <c r="E1796" s="1">
        <v>11.282761000000001</v>
      </c>
      <c r="F1796" s="1">
        <v>11.114633</v>
      </c>
      <c r="G1796" s="1">
        <v>12.839612000000001</v>
      </c>
      <c r="H1796" s="1">
        <v>1.76806</v>
      </c>
      <c r="I1796" s="1">
        <v>1.920356</v>
      </c>
      <c r="J1796" s="1">
        <v>1.672447</v>
      </c>
      <c r="K1796" s="1">
        <v>1.4230309999999999</v>
      </c>
      <c r="L1796" s="1">
        <v>1.972094</v>
      </c>
      <c r="M1796" s="1">
        <v>3.3687309999999999</v>
      </c>
      <c r="N1796" s="1">
        <v>3</v>
      </c>
      <c r="O1796" s="2" t="s">
        <v>3034</v>
      </c>
    </row>
    <row r="1797" spans="1:15" x14ac:dyDescent="0.25">
      <c r="A1797" s="1" t="s">
        <v>1759</v>
      </c>
      <c r="B1797" s="1">
        <v>47.804436000000003</v>
      </c>
      <c r="C1797" s="1">
        <v>47.230286</v>
      </c>
      <c r="D1797" s="1">
        <v>52.987060999999997</v>
      </c>
      <c r="E1797" s="1">
        <v>9.2667409999999997</v>
      </c>
      <c r="F1797" s="1">
        <v>8.9634029999999996</v>
      </c>
      <c r="G1797" s="1">
        <v>10.001464</v>
      </c>
      <c r="H1797" s="1">
        <v>31.328299000000001</v>
      </c>
      <c r="I1797" s="1">
        <v>32.354073</v>
      </c>
      <c r="J1797" s="1">
        <v>32.262093</v>
      </c>
      <c r="K1797" s="1">
        <v>4.2377520000000004</v>
      </c>
      <c r="L1797" s="1">
        <v>3.9756860000000001</v>
      </c>
      <c r="M1797" s="1">
        <v>3.9516290000000001</v>
      </c>
      <c r="N1797" s="1">
        <v>1</v>
      </c>
      <c r="O1797" s="2" t="s">
        <v>1854</v>
      </c>
    </row>
    <row r="1798" spans="1:15" x14ac:dyDescent="0.25">
      <c r="A1798" s="1" t="s">
        <v>1769</v>
      </c>
      <c r="B1798" s="1">
        <v>0.14796400000000001</v>
      </c>
      <c r="C1798" s="1">
        <v>0.35696899999999998</v>
      </c>
      <c r="D1798" s="1">
        <v>0.26638800000000001</v>
      </c>
      <c r="E1798" s="1">
        <v>1.1530910000000001</v>
      </c>
      <c r="F1798" s="1">
        <v>1.364995</v>
      </c>
      <c r="G1798" s="1">
        <v>1.364881</v>
      </c>
      <c r="H1798" s="1">
        <v>0.44965300000000002</v>
      </c>
      <c r="I1798" s="1">
        <v>0.38326900000000003</v>
      </c>
      <c r="J1798" s="1">
        <v>1.19557</v>
      </c>
      <c r="K1798" s="1">
        <v>2.6450520000000002</v>
      </c>
      <c r="L1798" s="1">
        <v>2.945662</v>
      </c>
      <c r="M1798" s="1">
        <v>4.0893980000000001</v>
      </c>
      <c r="N1798" s="1">
        <v>6</v>
      </c>
      <c r="O1798" s="2" t="s">
        <v>3039</v>
      </c>
    </row>
    <row r="1799" spans="1:15" x14ac:dyDescent="0.25">
      <c r="A1799" s="1" t="s">
        <v>1772</v>
      </c>
      <c r="B1799" s="1">
        <v>0.23705999999999999</v>
      </c>
      <c r="C1799" s="1">
        <v>0.44307999999999997</v>
      </c>
      <c r="D1799" s="1">
        <v>0.23020699999999999</v>
      </c>
      <c r="E1799" s="1">
        <v>10.382937</v>
      </c>
      <c r="F1799" s="1">
        <v>10.823962</v>
      </c>
      <c r="G1799" s="1">
        <v>14.538033</v>
      </c>
      <c r="H1799" s="1">
        <v>0</v>
      </c>
      <c r="I1799" s="1">
        <v>0.30001800000000001</v>
      </c>
      <c r="J1799" s="1">
        <v>0.215835</v>
      </c>
      <c r="K1799" s="1">
        <v>2.264195</v>
      </c>
      <c r="L1799" s="1">
        <v>2.2534390000000002</v>
      </c>
      <c r="M1799" s="1">
        <v>4.1329520000000004</v>
      </c>
      <c r="N1799" s="1">
        <v>3</v>
      </c>
      <c r="O1799" s="2" t="s">
        <v>1816</v>
      </c>
    </row>
    <row r="1800" spans="1:15" x14ac:dyDescent="0.25">
      <c r="A1800" s="1" t="s">
        <v>1774</v>
      </c>
      <c r="B1800" s="1">
        <v>4.5324999999999997E-2</v>
      </c>
      <c r="C1800" s="1">
        <v>0.18692700000000001</v>
      </c>
      <c r="D1800" s="1">
        <v>0.53416600000000003</v>
      </c>
      <c r="E1800" s="1">
        <v>1.107124</v>
      </c>
      <c r="F1800" s="1">
        <v>1.146479</v>
      </c>
      <c r="G1800" s="1">
        <v>2.0097450000000001</v>
      </c>
      <c r="H1800" s="1">
        <v>0.32389899999999999</v>
      </c>
      <c r="I1800" s="1">
        <v>0.229517</v>
      </c>
      <c r="J1800" s="1">
        <v>0.47777799999999998</v>
      </c>
      <c r="K1800" s="1">
        <v>20.383942000000001</v>
      </c>
      <c r="L1800" s="1">
        <v>9.9709669999999999</v>
      </c>
      <c r="M1800" s="1">
        <v>7.0874480000000002</v>
      </c>
      <c r="N1800" s="1">
        <v>6</v>
      </c>
      <c r="O1800" s="2" t="s">
        <v>2102</v>
      </c>
    </row>
    <row r="1801" spans="1:15" x14ac:dyDescent="0.25">
      <c r="A1801" s="1" t="s">
        <v>1780</v>
      </c>
      <c r="B1801" s="1">
        <v>7.8644679999999996</v>
      </c>
      <c r="C1801" s="1">
        <v>6.8375659999999998</v>
      </c>
      <c r="D1801" s="1">
        <v>7.0112199999999998</v>
      </c>
      <c r="E1801" s="1">
        <v>30.825755999999998</v>
      </c>
      <c r="F1801" s="1">
        <v>32.525032000000003</v>
      </c>
      <c r="G1801" s="1">
        <v>32.168297000000003</v>
      </c>
      <c r="H1801" s="1">
        <v>4.6832380000000002</v>
      </c>
      <c r="I1801" s="1">
        <v>4.2494630000000004</v>
      </c>
      <c r="J1801" s="1">
        <v>5.914879</v>
      </c>
      <c r="K1801" s="1">
        <v>15.106923999999999</v>
      </c>
      <c r="L1801" s="1">
        <v>17.359954999999999</v>
      </c>
      <c r="M1801" s="1">
        <v>17.081700999999999</v>
      </c>
      <c r="N1801" s="1">
        <v>3</v>
      </c>
      <c r="O1801" s="2" t="s">
        <v>2029</v>
      </c>
    </row>
    <row r="1802" spans="1:15" x14ac:dyDescent="0.25">
      <c r="A1802" s="1" t="s">
        <v>1781</v>
      </c>
      <c r="B1802" s="1">
        <v>2.5276540000000001</v>
      </c>
      <c r="C1802" s="1">
        <v>2.4113250000000002</v>
      </c>
      <c r="D1802" s="1">
        <v>4.0985329999999998</v>
      </c>
      <c r="E1802" s="1">
        <v>2.1590150000000001</v>
      </c>
      <c r="F1802" s="1">
        <v>2.383054</v>
      </c>
      <c r="G1802" s="1">
        <v>1.95499</v>
      </c>
      <c r="H1802" s="1">
        <v>2.5382750000000001</v>
      </c>
      <c r="I1802" s="1">
        <v>2.4184730000000001</v>
      </c>
      <c r="J1802" s="1">
        <v>2.2958470000000002</v>
      </c>
      <c r="K1802" s="1">
        <v>0.43508200000000002</v>
      </c>
      <c r="L1802" s="1">
        <v>0.51295199999999996</v>
      </c>
      <c r="M1802" s="1">
        <v>0.62082899999999996</v>
      </c>
      <c r="N1802" s="1">
        <v>1</v>
      </c>
      <c r="O1802" s="2" t="s">
        <v>3042</v>
      </c>
    </row>
    <row r="1803" spans="1:15" x14ac:dyDescent="0.25">
      <c r="A1803" s="1" t="s">
        <v>1784</v>
      </c>
      <c r="B1803" s="1">
        <v>97.386146999999994</v>
      </c>
      <c r="C1803" s="1">
        <v>76.557486999999995</v>
      </c>
      <c r="D1803" s="1">
        <v>81.393974</v>
      </c>
      <c r="E1803" s="1">
        <v>49.604595000000003</v>
      </c>
      <c r="F1803" s="1">
        <v>63.237361999999997</v>
      </c>
      <c r="G1803" s="1">
        <v>64.420035999999996</v>
      </c>
      <c r="H1803" s="1">
        <v>118.149422</v>
      </c>
      <c r="I1803" s="1">
        <v>152.631393</v>
      </c>
      <c r="J1803" s="1">
        <v>131.13133199999999</v>
      </c>
      <c r="K1803" s="1">
        <v>172.21582000000001</v>
      </c>
      <c r="L1803" s="1">
        <v>168.548721</v>
      </c>
      <c r="M1803" s="1">
        <v>134.52626000000001</v>
      </c>
      <c r="N1803" s="1">
        <v>5</v>
      </c>
      <c r="O1803" s="2" t="s">
        <v>1816</v>
      </c>
    </row>
    <row r="1804" spans="1:15" x14ac:dyDescent="0.25">
      <c r="A1804" s="1" t="s">
        <v>1786</v>
      </c>
      <c r="B1804" s="1">
        <v>3.6877469999999999</v>
      </c>
      <c r="C1804" s="1">
        <v>2.8859720000000002</v>
      </c>
      <c r="D1804" s="1">
        <v>3.7871049999999999</v>
      </c>
      <c r="E1804" s="1">
        <v>21.595462999999999</v>
      </c>
      <c r="F1804" s="1">
        <v>23.196853999999998</v>
      </c>
      <c r="G1804" s="1">
        <v>22.486017</v>
      </c>
      <c r="H1804" s="1">
        <v>5.3699519999999996</v>
      </c>
      <c r="I1804" s="1">
        <v>4.9662360000000003</v>
      </c>
      <c r="J1804" s="1">
        <v>5.0988150000000001</v>
      </c>
      <c r="K1804" s="1">
        <v>56.507851000000002</v>
      </c>
      <c r="L1804" s="1">
        <v>52.769955000000003</v>
      </c>
      <c r="M1804" s="1">
        <v>43.742939</v>
      </c>
      <c r="N1804" s="1">
        <v>6</v>
      </c>
      <c r="O1804" s="2" t="s">
        <v>2562</v>
      </c>
    </row>
    <row r="1805" spans="1:15" x14ac:dyDescent="0.25">
      <c r="A1805" s="1" t="s">
        <v>1788</v>
      </c>
      <c r="B1805" s="1">
        <v>8.4617620000000002</v>
      </c>
      <c r="C1805" s="1">
        <v>9.8144609999999997</v>
      </c>
      <c r="D1805" s="1">
        <v>11.595177</v>
      </c>
      <c r="E1805" s="1">
        <v>3.75169</v>
      </c>
      <c r="F1805" s="1">
        <v>3.9661740000000001</v>
      </c>
      <c r="G1805" s="1">
        <v>5.2987690000000001</v>
      </c>
      <c r="H1805" s="1">
        <v>11.107925</v>
      </c>
      <c r="I1805" s="1">
        <v>8.8412159999999993</v>
      </c>
      <c r="J1805" s="1">
        <v>10.677099999999999</v>
      </c>
      <c r="K1805" s="1">
        <v>12.611814000000001</v>
      </c>
      <c r="L1805" s="1">
        <v>10.622355000000001</v>
      </c>
      <c r="M1805" s="1">
        <v>8.9976850000000006</v>
      </c>
      <c r="N1805" s="1">
        <v>5</v>
      </c>
      <c r="O1805" s="2" t="s">
        <v>3045</v>
      </c>
    </row>
    <row r="1806" spans="1:15" x14ac:dyDescent="0.25">
      <c r="A1806" s="1" t="s">
        <v>1790</v>
      </c>
      <c r="B1806" s="1">
        <v>0.479715</v>
      </c>
      <c r="C1806" s="1">
        <v>0.90440500000000001</v>
      </c>
      <c r="D1806" s="1">
        <v>0.51975099999999996</v>
      </c>
      <c r="E1806" s="1">
        <v>3.7132399999999999</v>
      </c>
      <c r="F1806" s="1">
        <v>3.486758</v>
      </c>
      <c r="G1806" s="1">
        <v>2.046049</v>
      </c>
      <c r="H1806" s="1">
        <v>7.0926000000000003E-2</v>
      </c>
      <c r="I1806" s="1">
        <v>0.196854</v>
      </c>
      <c r="J1806" s="1">
        <v>8.5208000000000006E-2</v>
      </c>
      <c r="K1806" s="1">
        <v>0.102009</v>
      </c>
      <c r="L1806" s="1">
        <v>0.29776799999999998</v>
      </c>
      <c r="M1806" s="1">
        <v>0.38872499999999999</v>
      </c>
      <c r="N1806" s="1">
        <v>3</v>
      </c>
      <c r="O1806" s="2" t="s">
        <v>2758</v>
      </c>
    </row>
    <row r="1807" spans="1:15" x14ac:dyDescent="0.25">
      <c r="A1807" s="1" t="s">
        <v>1791</v>
      </c>
      <c r="B1807" s="1">
        <v>0</v>
      </c>
      <c r="C1807" s="1">
        <v>3.7491999999999998E-2</v>
      </c>
      <c r="D1807" s="1">
        <v>0</v>
      </c>
      <c r="E1807" s="1">
        <v>1.7882119999999999</v>
      </c>
      <c r="F1807" s="1">
        <v>1.4905200000000001</v>
      </c>
      <c r="G1807" s="1">
        <v>1.4371080000000001</v>
      </c>
      <c r="H1807" s="1">
        <v>0</v>
      </c>
      <c r="I1807" s="1">
        <v>2.3063E-2</v>
      </c>
      <c r="J1807" s="1">
        <v>2.5278999999999999E-2</v>
      </c>
      <c r="K1807" s="1">
        <v>0.440807</v>
      </c>
      <c r="L1807" s="1">
        <v>0.42168600000000001</v>
      </c>
      <c r="M1807" s="1">
        <v>0.27266099999999999</v>
      </c>
      <c r="N1807" s="1">
        <v>3</v>
      </c>
      <c r="O1807" s="2" t="s">
        <v>3046</v>
      </c>
    </row>
    <row r="1808" spans="1:15" x14ac:dyDescent="0.25">
      <c r="A1808" s="1" t="s">
        <v>1793</v>
      </c>
      <c r="B1808" s="1">
        <v>31.359659000000001</v>
      </c>
      <c r="C1808" s="1">
        <v>28.615722999999999</v>
      </c>
      <c r="D1808" s="1">
        <v>41.711303999999998</v>
      </c>
      <c r="E1808" s="1">
        <v>20.739494000000001</v>
      </c>
      <c r="F1808" s="1">
        <v>22.421721000000002</v>
      </c>
      <c r="G1808" s="1">
        <v>17.708593</v>
      </c>
      <c r="H1808" s="1">
        <v>18.578135</v>
      </c>
      <c r="I1808" s="1">
        <v>20.087651999999999</v>
      </c>
      <c r="J1808" s="1">
        <v>16.632044</v>
      </c>
      <c r="K1808" s="1">
        <v>6.7463839999999999</v>
      </c>
      <c r="L1808" s="1">
        <v>8.4835820000000002</v>
      </c>
      <c r="M1808" s="1">
        <v>10.239401000000001</v>
      </c>
      <c r="N1808" s="1">
        <v>2</v>
      </c>
      <c r="O1808" s="2" t="s">
        <v>3047</v>
      </c>
    </row>
    <row r="1809" spans="1:15" x14ac:dyDescent="0.25">
      <c r="A1809" s="1" t="s">
        <v>1794</v>
      </c>
      <c r="B1809" s="1">
        <v>0.25282700000000002</v>
      </c>
      <c r="C1809" s="1">
        <v>0.31257800000000002</v>
      </c>
      <c r="D1809" s="1">
        <v>0.13516800000000001</v>
      </c>
      <c r="E1809" s="1">
        <v>4.7008289999999997</v>
      </c>
      <c r="F1809" s="1">
        <v>4.7747849999999996</v>
      </c>
      <c r="G1809" s="1">
        <v>4.40822</v>
      </c>
      <c r="H1809" s="1">
        <v>0.438025</v>
      </c>
      <c r="I1809" s="1">
        <v>0.34093800000000002</v>
      </c>
      <c r="J1809" s="1">
        <v>0.548203</v>
      </c>
      <c r="K1809" s="1">
        <v>1.039974</v>
      </c>
      <c r="L1809" s="1">
        <v>0.83109299999999997</v>
      </c>
      <c r="M1809" s="1">
        <v>0.74334999999999996</v>
      </c>
      <c r="N1809" s="1">
        <v>3</v>
      </c>
      <c r="O1809" s="2" t="s">
        <v>2300</v>
      </c>
    </row>
    <row r="1810" spans="1:15" x14ac:dyDescent="0.25">
      <c r="A1810" s="1" t="s">
        <v>1795</v>
      </c>
      <c r="B1810" s="1">
        <v>3.896153</v>
      </c>
      <c r="C1810" s="1">
        <v>3.5885760000000002</v>
      </c>
      <c r="D1810" s="1">
        <v>4.295852</v>
      </c>
      <c r="E1810" s="1">
        <v>19.470058000000002</v>
      </c>
      <c r="F1810" s="1">
        <v>27.267561000000001</v>
      </c>
      <c r="G1810" s="1">
        <v>28.863465999999999</v>
      </c>
      <c r="H1810" s="1">
        <v>1.6103639999999999</v>
      </c>
      <c r="I1810" s="1">
        <v>2.6280739999999998</v>
      </c>
      <c r="J1810" s="1">
        <v>2.91221</v>
      </c>
      <c r="K1810" s="1">
        <v>9.764132</v>
      </c>
      <c r="L1810" s="1">
        <v>6.2865609999999998</v>
      </c>
      <c r="M1810" s="1">
        <v>8.2238799999999994</v>
      </c>
      <c r="N1810" s="1">
        <v>3</v>
      </c>
      <c r="O1810" s="2" t="s">
        <v>2970</v>
      </c>
    </row>
    <row r="1811" spans="1:15" x14ac:dyDescent="0.25">
      <c r="A1811" s="1" t="s">
        <v>1796</v>
      </c>
      <c r="B1811" s="1">
        <v>22.768519999999999</v>
      </c>
      <c r="C1811" s="1">
        <v>19.635207999999999</v>
      </c>
      <c r="D1811" s="1">
        <v>25.24868</v>
      </c>
      <c r="E1811" s="1">
        <v>11.382288000000001</v>
      </c>
      <c r="F1811" s="1">
        <v>14.122540000000001</v>
      </c>
      <c r="G1811" s="1">
        <v>19.430240999999999</v>
      </c>
      <c r="H1811" s="1">
        <v>15.417545</v>
      </c>
      <c r="I1811" s="1">
        <v>19.777415999999999</v>
      </c>
      <c r="J1811" s="1">
        <v>16.964169999999999</v>
      </c>
      <c r="K1811" s="1">
        <v>6.4595609999999999</v>
      </c>
      <c r="L1811" s="1">
        <v>6.0209260000000002</v>
      </c>
      <c r="M1811" s="1">
        <v>5.1226500000000001</v>
      </c>
      <c r="N1811" s="1">
        <v>1</v>
      </c>
      <c r="O1811" s="2" t="s">
        <v>1816</v>
      </c>
    </row>
    <row r="1812" spans="1:15" x14ac:dyDescent="0.25">
      <c r="A1812" s="1" t="s">
        <v>1799</v>
      </c>
      <c r="B1812" s="1">
        <v>1.945943</v>
      </c>
      <c r="C1812" s="1">
        <v>0.91915000000000002</v>
      </c>
      <c r="D1812" s="1">
        <v>1.6279049999999999</v>
      </c>
      <c r="E1812" s="1">
        <v>9.4064060000000005</v>
      </c>
      <c r="F1812" s="1">
        <v>7.0012020000000001</v>
      </c>
      <c r="G1812" s="1">
        <v>9.2947919999999993</v>
      </c>
      <c r="H1812" s="1">
        <v>1.276214</v>
      </c>
      <c r="I1812" s="1">
        <v>1.1188279999999999</v>
      </c>
      <c r="J1812" s="1">
        <v>0.75520500000000002</v>
      </c>
      <c r="K1812" s="1">
        <v>2.7885270000000002</v>
      </c>
      <c r="L1812" s="1">
        <v>3.2121029999999999</v>
      </c>
      <c r="M1812" s="1">
        <v>4.6933749999999996</v>
      </c>
      <c r="N1812" s="1">
        <v>3</v>
      </c>
      <c r="O1812" s="2" t="s">
        <v>3050</v>
      </c>
    </row>
    <row r="1813" spans="1:15" x14ac:dyDescent="0.25">
      <c r="A1813" s="1" t="s">
        <v>1801</v>
      </c>
      <c r="B1813" s="1">
        <v>0.10968600000000001</v>
      </c>
      <c r="C1813" s="1">
        <v>0.444303</v>
      </c>
      <c r="D1813" s="1">
        <v>0.625776</v>
      </c>
      <c r="E1813" s="1">
        <v>3.3083049999999998</v>
      </c>
      <c r="F1813" s="1">
        <v>2.6383359999999998</v>
      </c>
      <c r="G1813" s="1">
        <v>5.0585370000000003</v>
      </c>
      <c r="H1813" s="1">
        <v>0</v>
      </c>
      <c r="I1813" s="1">
        <v>0</v>
      </c>
      <c r="J1813" s="1">
        <v>0</v>
      </c>
      <c r="K1813" s="1">
        <v>0.102828</v>
      </c>
      <c r="L1813" s="1">
        <v>5.9375999999999998E-2</v>
      </c>
      <c r="M1813" s="1">
        <v>5.0309E-2</v>
      </c>
      <c r="N1813" s="1">
        <v>3</v>
      </c>
      <c r="O1813" s="2" t="s">
        <v>3052</v>
      </c>
    </row>
    <row r="1814" spans="1:15" x14ac:dyDescent="0.25">
      <c r="A1814" s="1" t="s">
        <v>1806</v>
      </c>
      <c r="B1814" s="1">
        <v>5.5447829999999998</v>
      </c>
      <c r="C1814" s="1">
        <v>1.6815119999999999</v>
      </c>
      <c r="D1814" s="1">
        <v>3.4574630000000002</v>
      </c>
      <c r="E1814" s="1">
        <v>24.147307999999999</v>
      </c>
      <c r="F1814" s="1">
        <v>30.905985000000001</v>
      </c>
      <c r="G1814" s="1">
        <v>39.920333999999997</v>
      </c>
      <c r="H1814" s="1">
        <v>1.2406239999999999</v>
      </c>
      <c r="I1814" s="1">
        <v>0.94723999999999997</v>
      </c>
      <c r="J1814" s="1">
        <v>3.2051500000000002</v>
      </c>
      <c r="K1814" s="1">
        <v>9.6344840000000005</v>
      </c>
      <c r="L1814" s="1">
        <v>15.087672</v>
      </c>
      <c r="M1814" s="1">
        <v>15.034208</v>
      </c>
      <c r="N1814" s="1">
        <v>3</v>
      </c>
      <c r="O1814" s="2" t="s">
        <v>3055</v>
      </c>
    </row>
    <row r="1815" spans="1:15" x14ac:dyDescent="0.25">
      <c r="A1815" s="1" t="s">
        <v>1807</v>
      </c>
      <c r="B1815" s="1">
        <v>10.128971</v>
      </c>
      <c r="C1815" s="1">
        <v>13.136850000000001</v>
      </c>
      <c r="D1815" s="1">
        <v>4.794791</v>
      </c>
      <c r="E1815" s="1">
        <v>47.758926000000002</v>
      </c>
      <c r="F1815" s="1">
        <v>37.180576000000002</v>
      </c>
      <c r="G1815" s="1">
        <v>28.294981</v>
      </c>
      <c r="H1815" s="1">
        <v>6.561725</v>
      </c>
      <c r="I1815" s="1">
        <v>5.1291089999999997</v>
      </c>
      <c r="J1815" s="1">
        <v>5.4316380000000004</v>
      </c>
      <c r="K1815" s="1">
        <v>22.428232000000001</v>
      </c>
      <c r="L1815" s="1">
        <v>18.927050000000001</v>
      </c>
      <c r="M1815" s="1">
        <v>13.523146000000001</v>
      </c>
      <c r="N1815" s="1">
        <v>3</v>
      </c>
      <c r="O1815" s="2" t="s">
        <v>3056</v>
      </c>
    </row>
    <row r="1816" spans="1:15" ht="15.05" thickBot="1" x14ac:dyDescent="0.3">
      <c r="A1816" s="4" t="s">
        <v>1809</v>
      </c>
      <c r="B1816" s="4">
        <v>1.0093859999999999</v>
      </c>
      <c r="C1816" s="4">
        <v>1.359686</v>
      </c>
      <c r="D1816" s="4">
        <v>1.7405120000000001</v>
      </c>
      <c r="E1816" s="4">
        <v>0.75202599999999997</v>
      </c>
      <c r="F1816" s="4">
        <v>1.0576140000000001</v>
      </c>
      <c r="G1816" s="4">
        <v>0.96699000000000002</v>
      </c>
      <c r="H1816" s="4">
        <v>1.191014</v>
      </c>
      <c r="I1816" s="4">
        <v>2.1008580000000001</v>
      </c>
      <c r="J1816" s="4">
        <v>1.9148769999999999</v>
      </c>
      <c r="K1816" s="4">
        <v>2.1831559999999999</v>
      </c>
      <c r="L1816" s="4">
        <v>2.4259650000000001</v>
      </c>
      <c r="M1816" s="4">
        <v>3.3615729999999999</v>
      </c>
      <c r="N1816" s="1">
        <v>5</v>
      </c>
      <c r="O1816" s="5" t="s">
        <v>2029</v>
      </c>
    </row>
    <row r="1817" spans="1:15" ht="15.05" thickTop="1" x14ac:dyDescent="0.25"/>
  </sheetData>
  <mergeCells count="6">
    <mergeCell ref="A1:L1"/>
    <mergeCell ref="H3:J3"/>
    <mergeCell ref="E3:G3"/>
    <mergeCell ref="B3:D3"/>
    <mergeCell ref="A2:M2"/>
    <mergeCell ref="K3:M3"/>
  </mergeCells>
  <phoneticPr fontId="1" type="noConversion"/>
  <conditionalFormatting sqref="A1:A1048576">
    <cfRule type="duplicateValues" dxfId="5" priority="7"/>
  </conditionalFormatting>
  <conditionalFormatting sqref="A1:A1048576">
    <cfRule type="duplicateValues" dxfId="4" priority="8"/>
  </conditionalFormatting>
  <conditionalFormatting sqref="A1:A1048576">
    <cfRule type="duplicateValues" dxfId="3" priority="9"/>
  </conditionalFormatting>
  <conditionalFormatting sqref="A1:A1048576">
    <cfRule type="duplicateValues" dxfId="2" priority="10"/>
  </conditionalFormatting>
  <conditionalFormatting sqref="A1:A1048576">
    <cfRule type="duplicateValues" dxfId="1" priority="11"/>
  </conditionalFormatting>
  <conditionalFormatting sqref="A1:A1048576">
    <cfRule type="duplicateValues" dxfId="0" priority="12"/>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吉玉龙</dc:creator>
  <cp:lastModifiedBy>吉玉龙</cp:lastModifiedBy>
  <dcterms:created xsi:type="dcterms:W3CDTF">2015-06-05T18:19:34Z</dcterms:created>
  <dcterms:modified xsi:type="dcterms:W3CDTF">2026-01-21T10:55:28Z</dcterms:modified>
</cp:coreProperties>
</file>